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manuscript\A_Hajara_Trait analysis_Nov2019\ScienceReports\SciRep_Pubfiles\"/>
    </mc:Choice>
  </mc:AlternateContent>
  <bookViews>
    <workbookView xWindow="0" yWindow="0" windowWidth="22608" windowHeight="9060"/>
  </bookViews>
  <sheets>
    <sheet name="1.ToC" sheetId="17" r:id="rId1"/>
    <sheet name="2.Data1-365" sheetId="1" r:id="rId2"/>
    <sheet name="3.AreaBelowCurve" sheetId="12" r:id="rId3"/>
    <sheet name="4. Rel.fitn.Species" sheetId="8" r:id="rId4"/>
    <sheet name="5. Rel.Fitn.Spec.Means" sheetId="6" r:id="rId5"/>
    <sheet name="6.Rel.Fitn.Groups" sheetId="9" r:id="rId6"/>
    <sheet name="7.GroupDifferences" sheetId="16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4" i="1" l="1"/>
  <c r="AD4" i="1"/>
  <c r="AB9" i="1"/>
  <c r="Z9" i="1"/>
  <c r="Z4" i="1"/>
  <c r="V5" i="1"/>
  <c r="X6" i="1"/>
  <c r="CQ67" i="9" l="1"/>
  <c r="CQ68" i="9" s="1"/>
  <c r="CP67" i="9"/>
  <c r="CP68" i="9" s="1"/>
  <c r="CO67" i="9"/>
  <c r="CO68" i="9" s="1"/>
  <c r="CN67" i="9"/>
  <c r="CN68" i="9" s="1"/>
  <c r="CM67" i="9"/>
  <c r="CM68" i="9" s="1"/>
  <c r="CL67" i="9"/>
  <c r="CL68" i="9" s="1"/>
  <c r="CI67" i="9"/>
  <c r="CI68" i="9" s="1"/>
  <c r="CH67" i="9"/>
  <c r="CH68" i="9" s="1"/>
  <c r="CG67" i="9"/>
  <c r="CG68" i="9" s="1"/>
  <c r="CF67" i="9"/>
  <c r="CF68" i="9" s="1"/>
  <c r="CE67" i="9"/>
  <c r="CE68" i="9" s="1"/>
  <c r="CD67" i="9"/>
  <c r="CD68" i="9" s="1"/>
  <c r="CA67" i="9"/>
  <c r="CA68" i="9" s="1"/>
  <c r="BZ67" i="9"/>
  <c r="BZ68" i="9" s="1"/>
  <c r="BY67" i="9"/>
  <c r="BY68" i="9" s="1"/>
  <c r="BX67" i="9"/>
  <c r="BX68" i="9" s="1"/>
  <c r="BW67" i="9"/>
  <c r="BW68" i="9" s="1"/>
  <c r="BV67" i="9"/>
  <c r="BV68" i="9" s="1"/>
  <c r="BS67" i="9"/>
  <c r="BS68" i="9" s="1"/>
  <c r="BR67" i="9"/>
  <c r="BR68" i="9" s="1"/>
  <c r="BQ67" i="9"/>
  <c r="BQ68" i="9" s="1"/>
  <c r="BP67" i="9"/>
  <c r="BP68" i="9" s="1"/>
  <c r="BO67" i="9"/>
  <c r="BO68" i="9" s="1"/>
  <c r="BN67" i="9"/>
  <c r="BN68" i="9" s="1"/>
  <c r="CQ66" i="9"/>
  <c r="CP66" i="9"/>
  <c r="CO66" i="9"/>
  <c r="CN66" i="9"/>
  <c r="CM66" i="9"/>
  <c r="CL66" i="9"/>
  <c r="CI66" i="9"/>
  <c r="CH66" i="9"/>
  <c r="CG66" i="9"/>
  <c r="CF66" i="9"/>
  <c r="CE66" i="9"/>
  <c r="CD66" i="9"/>
  <c r="CA66" i="9"/>
  <c r="BZ66" i="9"/>
  <c r="BY66" i="9"/>
  <c r="BX66" i="9"/>
  <c r="BW66" i="9"/>
  <c r="BV66" i="9"/>
  <c r="BS66" i="9"/>
  <c r="BR66" i="9"/>
  <c r="BQ66" i="9"/>
  <c r="BP66" i="9"/>
  <c r="BO66" i="9"/>
  <c r="BN66" i="9"/>
  <c r="BH68" i="9"/>
  <c r="BG68" i="9"/>
  <c r="AU68" i="9"/>
  <c r="AK68" i="9"/>
  <c r="BK67" i="9"/>
  <c r="BK68" i="9" s="1"/>
  <c r="BJ67" i="9"/>
  <c r="BJ68" i="9" s="1"/>
  <c r="BI67" i="9"/>
  <c r="BI68" i="9" s="1"/>
  <c r="BH67" i="9"/>
  <c r="BG67" i="9"/>
  <c r="BF67" i="9"/>
  <c r="BF68" i="9" s="1"/>
  <c r="BC67" i="9"/>
  <c r="BC68" i="9" s="1"/>
  <c r="BB67" i="9"/>
  <c r="BB68" i="9" s="1"/>
  <c r="BA67" i="9"/>
  <c r="BA68" i="9" s="1"/>
  <c r="AZ67" i="9"/>
  <c r="AZ68" i="9" s="1"/>
  <c r="AY67" i="9"/>
  <c r="AY68" i="9" s="1"/>
  <c r="AX67" i="9"/>
  <c r="AX68" i="9" s="1"/>
  <c r="AU67" i="9"/>
  <c r="AT67" i="9"/>
  <c r="AT68" i="9" s="1"/>
  <c r="AS67" i="9"/>
  <c r="AS68" i="9" s="1"/>
  <c r="AR67" i="9"/>
  <c r="AR68" i="9" s="1"/>
  <c r="AQ67" i="9"/>
  <c r="AQ68" i="9" s="1"/>
  <c r="AP67" i="9"/>
  <c r="AP68" i="9" s="1"/>
  <c r="AM67" i="9"/>
  <c r="AM68" i="9" s="1"/>
  <c r="AL67" i="9"/>
  <c r="AL68" i="9" s="1"/>
  <c r="AK67" i="9"/>
  <c r="AJ67" i="9"/>
  <c r="AJ68" i="9" s="1"/>
  <c r="AI67" i="9"/>
  <c r="AI68" i="9" s="1"/>
  <c r="AH67" i="9"/>
  <c r="AH68" i="9" s="1"/>
  <c r="BK66" i="9"/>
  <c r="BJ66" i="9"/>
  <c r="BI66" i="9"/>
  <c r="BH66" i="9"/>
  <c r="BG66" i="9"/>
  <c r="BF66" i="9"/>
  <c r="BC66" i="9"/>
  <c r="BB66" i="9"/>
  <c r="BA66" i="9"/>
  <c r="AZ66" i="9"/>
  <c r="AY66" i="9"/>
  <c r="AX66" i="9"/>
  <c r="AU66" i="9"/>
  <c r="AT66" i="9"/>
  <c r="AS66" i="9"/>
  <c r="AR66" i="9"/>
  <c r="AQ66" i="9"/>
  <c r="AP66" i="9"/>
  <c r="AM66" i="9"/>
  <c r="AL66" i="9"/>
  <c r="AK66" i="9"/>
  <c r="AJ66" i="9"/>
  <c r="AI66" i="9"/>
  <c r="AH66" i="9"/>
  <c r="Z47" i="12" l="1"/>
  <c r="U47" i="12"/>
  <c r="K47" i="12"/>
  <c r="AI46" i="12"/>
  <c r="AI47" i="12" s="1"/>
  <c r="AH46" i="12"/>
  <c r="AH47" i="12" s="1"/>
  <c r="AG46" i="12"/>
  <c r="AG47" i="12" s="1"/>
  <c r="AF46" i="12"/>
  <c r="AF47" i="12" s="1"/>
  <c r="AC46" i="12"/>
  <c r="AC47" i="12" s="1"/>
  <c r="AB46" i="12"/>
  <c r="AB47" i="12" s="1"/>
  <c r="AA46" i="12"/>
  <c r="AA47" i="12" s="1"/>
  <c r="Z46" i="12"/>
  <c r="W46" i="12"/>
  <c r="W47" i="12" s="1"/>
  <c r="V46" i="12"/>
  <c r="V47" i="12" s="1"/>
  <c r="U46" i="12"/>
  <c r="T46" i="12"/>
  <c r="T47" i="12" s="1"/>
  <c r="Q46" i="12"/>
  <c r="Q47" i="12" s="1"/>
  <c r="P46" i="12"/>
  <c r="P47" i="12" s="1"/>
  <c r="O46" i="12"/>
  <c r="O47" i="12" s="1"/>
  <c r="N46" i="12"/>
  <c r="N47" i="12" s="1"/>
  <c r="K46" i="12"/>
  <c r="J46" i="12"/>
  <c r="J47" i="12" s="1"/>
  <c r="I46" i="12"/>
  <c r="I47" i="12" s="1"/>
  <c r="H46" i="12"/>
  <c r="H47" i="12" s="1"/>
  <c r="E46" i="12"/>
  <c r="E47" i="12" s="1"/>
  <c r="D46" i="12"/>
  <c r="D47" i="12" s="1"/>
  <c r="C46" i="12"/>
  <c r="C47" i="12" s="1"/>
  <c r="B46" i="12"/>
  <c r="B47" i="12" s="1"/>
  <c r="AI45" i="12"/>
  <c r="AH45" i="12"/>
  <c r="AG45" i="12"/>
  <c r="AF45" i="12"/>
  <c r="AC45" i="12"/>
  <c r="AB45" i="12"/>
  <c r="AA45" i="12"/>
  <c r="Z45" i="12"/>
  <c r="W45" i="12"/>
  <c r="V45" i="12"/>
  <c r="U45" i="12"/>
  <c r="T45" i="12"/>
  <c r="Q45" i="12"/>
  <c r="P45" i="12"/>
  <c r="O45" i="12"/>
  <c r="N45" i="12"/>
  <c r="K45" i="12"/>
  <c r="J45" i="12"/>
  <c r="I45" i="12"/>
  <c r="H45" i="12"/>
  <c r="E45" i="12"/>
  <c r="D45" i="12"/>
  <c r="C45" i="12"/>
  <c r="B45" i="12"/>
  <c r="AE130" i="9" l="1"/>
  <c r="AE131" i="9" s="1"/>
  <c r="AD130" i="9"/>
  <c r="AD131" i="9" s="1"/>
  <c r="AC130" i="9"/>
  <c r="AC131" i="9" s="1"/>
  <c r="AB130" i="9"/>
  <c r="AB131" i="9" s="1"/>
  <c r="AA130" i="9"/>
  <c r="AA131" i="9" s="1"/>
  <c r="Z130" i="9"/>
  <c r="Z131" i="9" s="1"/>
  <c r="AE129" i="9"/>
  <c r="AD129" i="9"/>
  <c r="AC129" i="9"/>
  <c r="AB129" i="9"/>
  <c r="AA129" i="9"/>
  <c r="Z129" i="9"/>
  <c r="W130" i="9"/>
  <c r="W131" i="9" s="1"/>
  <c r="V130" i="9"/>
  <c r="V131" i="9" s="1"/>
  <c r="U130" i="9"/>
  <c r="U131" i="9" s="1"/>
  <c r="T130" i="9"/>
  <c r="T131" i="9" s="1"/>
  <c r="S130" i="9"/>
  <c r="S131" i="9" s="1"/>
  <c r="R130" i="9"/>
  <c r="R131" i="9" s="1"/>
  <c r="W129" i="9"/>
  <c r="V129" i="9"/>
  <c r="U129" i="9"/>
  <c r="T129" i="9"/>
  <c r="S129" i="9"/>
  <c r="R129" i="9"/>
  <c r="O130" i="9"/>
  <c r="O131" i="9" s="1"/>
  <c r="N130" i="9"/>
  <c r="N131" i="9" s="1"/>
  <c r="M130" i="9"/>
  <c r="M131" i="9" s="1"/>
  <c r="L130" i="9"/>
  <c r="L131" i="9" s="1"/>
  <c r="K130" i="9"/>
  <c r="K131" i="9" s="1"/>
  <c r="J130" i="9"/>
  <c r="J131" i="9" s="1"/>
  <c r="O129" i="9"/>
  <c r="N129" i="9"/>
  <c r="M129" i="9"/>
  <c r="L129" i="9"/>
  <c r="K129" i="9"/>
  <c r="J129" i="9"/>
  <c r="G130" i="9"/>
  <c r="G131" i="9" s="1"/>
  <c r="F130" i="9"/>
  <c r="F131" i="9" s="1"/>
  <c r="E130" i="9"/>
  <c r="E131" i="9" s="1"/>
  <c r="D130" i="9"/>
  <c r="D131" i="9" s="1"/>
  <c r="C130" i="9"/>
  <c r="C131" i="9" s="1"/>
  <c r="G129" i="9"/>
  <c r="F129" i="9"/>
  <c r="E129" i="9"/>
  <c r="D129" i="9"/>
  <c r="C129" i="9"/>
  <c r="B130" i="9"/>
  <c r="B131" i="9" s="1"/>
  <c r="B129" i="9"/>
  <c r="AF296" i="1" l="1"/>
  <c r="AE296" i="1"/>
  <c r="AD296" i="1"/>
  <c r="AB296" i="1"/>
  <c r="AA296" i="1"/>
  <c r="Z296" i="1"/>
  <c r="X296" i="1"/>
  <c r="W296" i="1"/>
  <c r="V296" i="1"/>
  <c r="AJ296" i="1"/>
  <c r="AI296" i="1"/>
  <c r="AH296" i="1"/>
  <c r="AF295" i="1"/>
  <c r="AE295" i="1"/>
  <c r="AD295" i="1"/>
  <c r="AB295" i="1"/>
  <c r="AA295" i="1"/>
  <c r="Z295" i="1"/>
  <c r="X295" i="1"/>
  <c r="W295" i="1"/>
  <c r="V295" i="1"/>
  <c r="AJ295" i="1"/>
  <c r="AI295" i="1"/>
  <c r="AH295" i="1"/>
  <c r="AF294" i="1"/>
  <c r="AE294" i="1"/>
  <c r="AD294" i="1"/>
  <c r="AB294" i="1"/>
  <c r="AA294" i="1"/>
  <c r="Z294" i="1"/>
  <c r="X294" i="1"/>
  <c r="W294" i="1"/>
  <c r="V294" i="1"/>
  <c r="AJ294" i="1"/>
  <c r="AI294" i="1"/>
  <c r="AH294" i="1"/>
  <c r="AF293" i="1"/>
  <c r="AE293" i="1"/>
  <c r="AD293" i="1"/>
  <c r="AB293" i="1"/>
  <c r="AA293" i="1"/>
  <c r="Z293" i="1"/>
  <c r="X293" i="1"/>
  <c r="W293" i="1"/>
  <c r="V293" i="1"/>
  <c r="AJ293" i="1"/>
  <c r="AI293" i="1"/>
  <c r="AH293" i="1"/>
  <c r="AF292" i="1"/>
  <c r="AE292" i="1"/>
  <c r="AD292" i="1"/>
  <c r="AB292" i="1"/>
  <c r="AA292" i="1"/>
  <c r="Z292" i="1"/>
  <c r="X292" i="1"/>
  <c r="W292" i="1"/>
  <c r="V292" i="1"/>
  <c r="AJ292" i="1"/>
  <c r="AI292" i="1"/>
  <c r="AH292" i="1"/>
  <c r="AF291" i="1"/>
  <c r="AE291" i="1"/>
  <c r="AD291" i="1"/>
  <c r="AB291" i="1"/>
  <c r="AA291" i="1"/>
  <c r="Z291" i="1"/>
  <c r="X291" i="1"/>
  <c r="W291" i="1"/>
  <c r="V291" i="1"/>
  <c r="AJ291" i="1"/>
  <c r="AI291" i="1"/>
  <c r="AH291" i="1"/>
  <c r="AF287" i="1"/>
  <c r="AE287" i="1"/>
  <c r="AD287" i="1"/>
  <c r="AB287" i="1"/>
  <c r="AA287" i="1"/>
  <c r="Z287" i="1"/>
  <c r="X287" i="1"/>
  <c r="W287" i="1"/>
  <c r="V287" i="1"/>
  <c r="AJ287" i="1"/>
  <c r="AI287" i="1"/>
  <c r="AH287" i="1"/>
  <c r="AF286" i="1"/>
  <c r="AE286" i="1"/>
  <c r="AD286" i="1"/>
  <c r="AB286" i="1"/>
  <c r="AA286" i="1"/>
  <c r="Z286" i="1"/>
  <c r="X286" i="1"/>
  <c r="W286" i="1"/>
  <c r="V286" i="1"/>
  <c r="AJ286" i="1"/>
  <c r="AI286" i="1"/>
  <c r="AH286" i="1"/>
  <c r="AF285" i="1"/>
  <c r="AE285" i="1"/>
  <c r="AD285" i="1"/>
  <c r="AB285" i="1"/>
  <c r="AA285" i="1"/>
  <c r="Z285" i="1"/>
  <c r="X285" i="1"/>
  <c r="W285" i="1"/>
  <c r="V285" i="1"/>
  <c r="AJ285" i="1"/>
  <c r="AI285" i="1"/>
  <c r="AH285" i="1"/>
  <c r="AF284" i="1"/>
  <c r="AE284" i="1"/>
  <c r="AD284" i="1"/>
  <c r="AB284" i="1"/>
  <c r="AA284" i="1"/>
  <c r="Z284" i="1"/>
  <c r="X284" i="1"/>
  <c r="W284" i="1"/>
  <c r="V284" i="1"/>
  <c r="AJ284" i="1"/>
  <c r="AI284" i="1"/>
  <c r="AH284" i="1"/>
  <c r="AF283" i="1"/>
  <c r="AE283" i="1"/>
  <c r="AD283" i="1"/>
  <c r="AB283" i="1"/>
  <c r="AA283" i="1"/>
  <c r="Z283" i="1"/>
  <c r="X283" i="1"/>
  <c r="W283" i="1"/>
  <c r="V283" i="1"/>
  <c r="AJ283" i="1"/>
  <c r="AI283" i="1"/>
  <c r="AH283" i="1"/>
  <c r="AF282" i="1"/>
  <c r="AE282" i="1"/>
  <c r="AD282" i="1"/>
  <c r="AB282" i="1"/>
  <c r="AA282" i="1"/>
  <c r="Z282" i="1"/>
  <c r="X282" i="1"/>
  <c r="W282" i="1"/>
  <c r="V282" i="1"/>
  <c r="AJ282" i="1"/>
  <c r="AI282" i="1"/>
  <c r="AH282" i="1"/>
  <c r="AF278" i="1"/>
  <c r="AE278" i="1"/>
  <c r="AD278" i="1"/>
  <c r="AB278" i="1"/>
  <c r="AA278" i="1"/>
  <c r="Z278" i="1"/>
  <c r="X278" i="1"/>
  <c r="W278" i="1"/>
  <c r="V278" i="1"/>
  <c r="AJ278" i="1"/>
  <c r="AI278" i="1"/>
  <c r="AH278" i="1"/>
  <c r="AF277" i="1"/>
  <c r="AE277" i="1"/>
  <c r="AD277" i="1"/>
  <c r="AB277" i="1"/>
  <c r="AA277" i="1"/>
  <c r="Z277" i="1"/>
  <c r="X277" i="1"/>
  <c r="W277" i="1"/>
  <c r="V277" i="1"/>
  <c r="AJ277" i="1"/>
  <c r="AI277" i="1"/>
  <c r="AH277" i="1"/>
  <c r="AF276" i="1"/>
  <c r="AE276" i="1"/>
  <c r="AD276" i="1"/>
  <c r="AB276" i="1"/>
  <c r="AA276" i="1"/>
  <c r="Z276" i="1"/>
  <c r="X276" i="1"/>
  <c r="W276" i="1"/>
  <c r="V276" i="1"/>
  <c r="AJ276" i="1"/>
  <c r="AI276" i="1"/>
  <c r="AH276" i="1"/>
  <c r="AF275" i="1"/>
  <c r="AE275" i="1"/>
  <c r="AD275" i="1"/>
  <c r="AB275" i="1"/>
  <c r="AA275" i="1"/>
  <c r="Z275" i="1"/>
  <c r="X275" i="1"/>
  <c r="W275" i="1"/>
  <c r="V275" i="1"/>
  <c r="AJ275" i="1"/>
  <c r="AI275" i="1"/>
  <c r="AH275" i="1"/>
  <c r="AF274" i="1"/>
  <c r="AE274" i="1"/>
  <c r="AD274" i="1"/>
  <c r="AB274" i="1"/>
  <c r="AA274" i="1"/>
  <c r="Z274" i="1"/>
  <c r="X274" i="1"/>
  <c r="W274" i="1"/>
  <c r="V274" i="1"/>
  <c r="AJ274" i="1"/>
  <c r="AI274" i="1"/>
  <c r="AH274" i="1"/>
  <c r="AF273" i="1"/>
  <c r="AE273" i="1"/>
  <c r="AD273" i="1"/>
  <c r="AB273" i="1"/>
  <c r="AA273" i="1"/>
  <c r="Z273" i="1"/>
  <c r="X273" i="1"/>
  <c r="W273" i="1"/>
  <c r="V273" i="1"/>
  <c r="AJ273" i="1"/>
  <c r="AI273" i="1"/>
  <c r="AH273" i="1"/>
  <c r="AF269" i="1"/>
  <c r="AE269" i="1"/>
  <c r="AD269" i="1"/>
  <c r="AB269" i="1"/>
  <c r="AA269" i="1"/>
  <c r="Z269" i="1"/>
  <c r="X269" i="1"/>
  <c r="W269" i="1"/>
  <c r="V269" i="1"/>
  <c r="AJ269" i="1"/>
  <c r="AI269" i="1"/>
  <c r="AH269" i="1"/>
  <c r="AF268" i="1"/>
  <c r="AE268" i="1"/>
  <c r="AD268" i="1"/>
  <c r="AB268" i="1"/>
  <c r="AA268" i="1"/>
  <c r="Z268" i="1"/>
  <c r="X268" i="1"/>
  <c r="W268" i="1"/>
  <c r="V268" i="1"/>
  <c r="AJ268" i="1"/>
  <c r="AI268" i="1"/>
  <c r="AH268" i="1"/>
  <c r="AF267" i="1"/>
  <c r="AE267" i="1"/>
  <c r="AD267" i="1"/>
  <c r="AB267" i="1"/>
  <c r="AA267" i="1"/>
  <c r="Z267" i="1"/>
  <c r="X267" i="1"/>
  <c r="W267" i="1"/>
  <c r="V267" i="1"/>
  <c r="AJ267" i="1"/>
  <c r="AI267" i="1"/>
  <c r="AH267" i="1"/>
  <c r="AF266" i="1"/>
  <c r="AE266" i="1"/>
  <c r="AD266" i="1"/>
  <c r="AB266" i="1"/>
  <c r="AA266" i="1"/>
  <c r="Z266" i="1"/>
  <c r="X266" i="1"/>
  <c r="W266" i="1"/>
  <c r="V266" i="1"/>
  <c r="AJ266" i="1"/>
  <c r="AI266" i="1"/>
  <c r="AH266" i="1"/>
  <c r="AF265" i="1"/>
  <c r="AE265" i="1"/>
  <c r="AD265" i="1"/>
  <c r="AB265" i="1"/>
  <c r="AA265" i="1"/>
  <c r="Z265" i="1"/>
  <c r="X265" i="1"/>
  <c r="W265" i="1"/>
  <c r="V265" i="1"/>
  <c r="AJ265" i="1"/>
  <c r="AI265" i="1"/>
  <c r="AH265" i="1"/>
  <c r="AF264" i="1"/>
  <c r="AE264" i="1"/>
  <c r="AD264" i="1"/>
  <c r="AB264" i="1"/>
  <c r="AA264" i="1"/>
  <c r="Z264" i="1"/>
  <c r="X264" i="1"/>
  <c r="W264" i="1"/>
  <c r="V264" i="1"/>
  <c r="AJ264" i="1"/>
  <c r="AI264" i="1"/>
  <c r="AH264" i="1"/>
  <c r="AF260" i="1"/>
  <c r="AE260" i="1"/>
  <c r="AD260" i="1"/>
  <c r="AB260" i="1"/>
  <c r="AA260" i="1"/>
  <c r="Z260" i="1"/>
  <c r="X260" i="1"/>
  <c r="W260" i="1"/>
  <c r="V260" i="1"/>
  <c r="AJ260" i="1"/>
  <c r="AI260" i="1"/>
  <c r="AH260" i="1"/>
  <c r="AF259" i="1"/>
  <c r="AE259" i="1"/>
  <c r="AD259" i="1"/>
  <c r="AB259" i="1"/>
  <c r="AA259" i="1"/>
  <c r="Z259" i="1"/>
  <c r="X259" i="1"/>
  <c r="W259" i="1"/>
  <c r="V259" i="1"/>
  <c r="AJ259" i="1"/>
  <c r="AI259" i="1"/>
  <c r="AH259" i="1"/>
  <c r="AF258" i="1"/>
  <c r="AE258" i="1"/>
  <c r="AD258" i="1"/>
  <c r="AB258" i="1"/>
  <c r="AA258" i="1"/>
  <c r="Z258" i="1"/>
  <c r="X258" i="1"/>
  <c r="W258" i="1"/>
  <c r="V258" i="1"/>
  <c r="AJ258" i="1"/>
  <c r="AI258" i="1"/>
  <c r="AH258" i="1"/>
  <c r="AF257" i="1"/>
  <c r="AE257" i="1"/>
  <c r="AD257" i="1"/>
  <c r="AB257" i="1"/>
  <c r="AA257" i="1"/>
  <c r="Z257" i="1"/>
  <c r="X257" i="1"/>
  <c r="W257" i="1"/>
  <c r="V257" i="1"/>
  <c r="AJ257" i="1"/>
  <c r="AI257" i="1"/>
  <c r="AH257" i="1"/>
  <c r="AF256" i="1"/>
  <c r="AE256" i="1"/>
  <c r="AD256" i="1"/>
  <c r="AB256" i="1"/>
  <c r="AA256" i="1"/>
  <c r="Z256" i="1"/>
  <c r="X256" i="1"/>
  <c r="W256" i="1"/>
  <c r="V256" i="1"/>
  <c r="AJ256" i="1"/>
  <c r="AI256" i="1"/>
  <c r="AH256" i="1"/>
  <c r="AF255" i="1"/>
  <c r="AE255" i="1"/>
  <c r="AD255" i="1"/>
  <c r="AB255" i="1"/>
  <c r="AA255" i="1"/>
  <c r="Z255" i="1"/>
  <c r="X255" i="1"/>
  <c r="W255" i="1"/>
  <c r="V255" i="1"/>
  <c r="AJ255" i="1"/>
  <c r="AI255" i="1"/>
  <c r="AH255" i="1"/>
  <c r="AF243" i="1"/>
  <c r="AE243" i="1"/>
  <c r="AD243" i="1"/>
  <c r="AB243" i="1"/>
  <c r="AA243" i="1"/>
  <c r="Z243" i="1"/>
  <c r="X243" i="1"/>
  <c r="W243" i="1"/>
  <c r="V243" i="1"/>
  <c r="AJ243" i="1"/>
  <c r="AI243" i="1"/>
  <c r="AH243" i="1"/>
  <c r="AF242" i="1"/>
  <c r="AE242" i="1"/>
  <c r="AD242" i="1"/>
  <c r="AB242" i="1"/>
  <c r="AA242" i="1"/>
  <c r="Z242" i="1"/>
  <c r="X242" i="1"/>
  <c r="W242" i="1"/>
  <c r="V242" i="1"/>
  <c r="AJ242" i="1"/>
  <c r="AI242" i="1"/>
  <c r="AH242" i="1"/>
  <c r="AF241" i="1"/>
  <c r="AE241" i="1"/>
  <c r="AD241" i="1"/>
  <c r="AB241" i="1"/>
  <c r="AA241" i="1"/>
  <c r="Z241" i="1"/>
  <c r="X241" i="1"/>
  <c r="W241" i="1"/>
  <c r="V241" i="1"/>
  <c r="AJ241" i="1"/>
  <c r="AI241" i="1"/>
  <c r="AH241" i="1"/>
  <c r="AF240" i="1"/>
  <c r="AE240" i="1"/>
  <c r="AD240" i="1"/>
  <c r="AB240" i="1"/>
  <c r="AA240" i="1"/>
  <c r="Z240" i="1"/>
  <c r="X240" i="1"/>
  <c r="W240" i="1"/>
  <c r="V240" i="1"/>
  <c r="AJ240" i="1"/>
  <c r="AI240" i="1"/>
  <c r="AH240" i="1"/>
  <c r="AF239" i="1"/>
  <c r="AE239" i="1"/>
  <c r="AD239" i="1"/>
  <c r="AB239" i="1"/>
  <c r="AA239" i="1"/>
  <c r="Z239" i="1"/>
  <c r="X239" i="1"/>
  <c r="W239" i="1"/>
  <c r="V239" i="1"/>
  <c r="AJ239" i="1"/>
  <c r="AI239" i="1"/>
  <c r="AH239" i="1"/>
  <c r="AF238" i="1"/>
  <c r="AE238" i="1"/>
  <c r="AD238" i="1"/>
  <c r="AB238" i="1"/>
  <c r="AA238" i="1"/>
  <c r="Z238" i="1"/>
  <c r="X238" i="1"/>
  <c r="W238" i="1"/>
  <c r="V238" i="1"/>
  <c r="AJ238" i="1"/>
  <c r="AI238" i="1"/>
  <c r="AH238" i="1"/>
  <c r="AF234" i="1"/>
  <c r="AE234" i="1"/>
  <c r="AD234" i="1"/>
  <c r="AB234" i="1"/>
  <c r="AA234" i="1"/>
  <c r="Z234" i="1"/>
  <c r="X234" i="1"/>
  <c r="W234" i="1"/>
  <c r="V234" i="1"/>
  <c r="AJ234" i="1"/>
  <c r="AI234" i="1"/>
  <c r="AH234" i="1"/>
  <c r="AF233" i="1"/>
  <c r="AE233" i="1"/>
  <c r="AD233" i="1"/>
  <c r="AB233" i="1"/>
  <c r="AA233" i="1"/>
  <c r="Z233" i="1"/>
  <c r="X233" i="1"/>
  <c r="W233" i="1"/>
  <c r="V233" i="1"/>
  <c r="AJ233" i="1"/>
  <c r="AI233" i="1"/>
  <c r="AH233" i="1"/>
  <c r="AF232" i="1"/>
  <c r="AE232" i="1"/>
  <c r="AD232" i="1"/>
  <c r="AB232" i="1"/>
  <c r="AA232" i="1"/>
  <c r="Z232" i="1"/>
  <c r="X232" i="1"/>
  <c r="W232" i="1"/>
  <c r="V232" i="1"/>
  <c r="AJ232" i="1"/>
  <c r="AI232" i="1"/>
  <c r="AH232" i="1"/>
  <c r="AF231" i="1"/>
  <c r="AE231" i="1"/>
  <c r="AD231" i="1"/>
  <c r="AB231" i="1"/>
  <c r="AA231" i="1"/>
  <c r="Z231" i="1"/>
  <c r="X231" i="1"/>
  <c r="W231" i="1"/>
  <c r="V231" i="1"/>
  <c r="AJ231" i="1"/>
  <c r="AI231" i="1"/>
  <c r="AH231" i="1"/>
  <c r="AF230" i="1"/>
  <c r="AE230" i="1"/>
  <c r="AD230" i="1"/>
  <c r="AB230" i="1"/>
  <c r="AA230" i="1"/>
  <c r="Z230" i="1"/>
  <c r="X230" i="1"/>
  <c r="W230" i="1"/>
  <c r="V230" i="1"/>
  <c r="AJ230" i="1"/>
  <c r="AI230" i="1"/>
  <c r="AH230" i="1"/>
  <c r="AF229" i="1"/>
  <c r="AE229" i="1"/>
  <c r="AD229" i="1"/>
  <c r="AB229" i="1"/>
  <c r="AA229" i="1"/>
  <c r="Z229" i="1"/>
  <c r="X229" i="1"/>
  <c r="W229" i="1"/>
  <c r="V229" i="1"/>
  <c r="AJ229" i="1"/>
  <c r="AI229" i="1"/>
  <c r="AH229" i="1"/>
  <c r="AF225" i="1"/>
  <c r="AE225" i="1"/>
  <c r="AD225" i="1"/>
  <c r="AB225" i="1"/>
  <c r="AA225" i="1"/>
  <c r="Z225" i="1"/>
  <c r="X225" i="1"/>
  <c r="W225" i="1"/>
  <c r="V225" i="1"/>
  <c r="AJ225" i="1"/>
  <c r="AI225" i="1"/>
  <c r="AH225" i="1"/>
  <c r="AF224" i="1"/>
  <c r="AE224" i="1"/>
  <c r="AD224" i="1"/>
  <c r="AB224" i="1"/>
  <c r="AA224" i="1"/>
  <c r="Z224" i="1"/>
  <c r="X224" i="1"/>
  <c r="W224" i="1"/>
  <c r="V224" i="1"/>
  <c r="AJ224" i="1"/>
  <c r="AI224" i="1"/>
  <c r="AH224" i="1"/>
  <c r="AF223" i="1"/>
  <c r="AE223" i="1"/>
  <c r="AD223" i="1"/>
  <c r="AB223" i="1"/>
  <c r="AA223" i="1"/>
  <c r="Z223" i="1"/>
  <c r="X223" i="1"/>
  <c r="W223" i="1"/>
  <c r="V223" i="1"/>
  <c r="AJ223" i="1"/>
  <c r="AI223" i="1"/>
  <c r="AH223" i="1"/>
  <c r="AF222" i="1"/>
  <c r="AE222" i="1"/>
  <c r="AD222" i="1"/>
  <c r="AB222" i="1"/>
  <c r="AA222" i="1"/>
  <c r="Z222" i="1"/>
  <c r="X222" i="1"/>
  <c r="W222" i="1"/>
  <c r="V222" i="1"/>
  <c r="AJ222" i="1"/>
  <c r="AI222" i="1"/>
  <c r="AH222" i="1"/>
  <c r="AF221" i="1"/>
  <c r="AE221" i="1"/>
  <c r="AD221" i="1"/>
  <c r="AB221" i="1"/>
  <c r="AA221" i="1"/>
  <c r="Z221" i="1"/>
  <c r="X221" i="1"/>
  <c r="W221" i="1"/>
  <c r="V221" i="1"/>
  <c r="AJ221" i="1"/>
  <c r="AI221" i="1"/>
  <c r="AH221" i="1"/>
  <c r="AF220" i="1"/>
  <c r="AE220" i="1"/>
  <c r="AD220" i="1"/>
  <c r="AB220" i="1"/>
  <c r="AA220" i="1"/>
  <c r="Z220" i="1"/>
  <c r="X220" i="1"/>
  <c r="W220" i="1"/>
  <c r="V220" i="1"/>
  <c r="AJ220" i="1"/>
  <c r="AI220" i="1"/>
  <c r="AH220" i="1"/>
  <c r="AF216" i="1"/>
  <c r="AE216" i="1"/>
  <c r="AD216" i="1"/>
  <c r="AB216" i="1"/>
  <c r="AA216" i="1"/>
  <c r="Z216" i="1"/>
  <c r="X216" i="1"/>
  <c r="W216" i="1"/>
  <c r="V216" i="1"/>
  <c r="AJ216" i="1"/>
  <c r="AI216" i="1"/>
  <c r="AH216" i="1"/>
  <c r="AF215" i="1"/>
  <c r="AE215" i="1"/>
  <c r="AD215" i="1"/>
  <c r="AB215" i="1"/>
  <c r="AA215" i="1"/>
  <c r="Z215" i="1"/>
  <c r="X215" i="1"/>
  <c r="W215" i="1"/>
  <c r="V215" i="1"/>
  <c r="AJ215" i="1"/>
  <c r="AI215" i="1"/>
  <c r="AH215" i="1"/>
  <c r="AF214" i="1"/>
  <c r="AE214" i="1"/>
  <c r="AD214" i="1"/>
  <c r="AB214" i="1"/>
  <c r="AA214" i="1"/>
  <c r="Z214" i="1"/>
  <c r="X214" i="1"/>
  <c r="W214" i="1"/>
  <c r="V214" i="1"/>
  <c r="AJ214" i="1"/>
  <c r="AI214" i="1"/>
  <c r="AH214" i="1"/>
  <c r="AF213" i="1"/>
  <c r="AE213" i="1"/>
  <c r="AD213" i="1"/>
  <c r="AB213" i="1"/>
  <c r="AA213" i="1"/>
  <c r="Z213" i="1"/>
  <c r="X213" i="1"/>
  <c r="W213" i="1"/>
  <c r="V213" i="1"/>
  <c r="AJ213" i="1"/>
  <c r="AI213" i="1"/>
  <c r="AH213" i="1"/>
  <c r="AF212" i="1"/>
  <c r="AE212" i="1"/>
  <c r="AD212" i="1"/>
  <c r="AB212" i="1"/>
  <c r="AA212" i="1"/>
  <c r="Z212" i="1"/>
  <c r="X212" i="1"/>
  <c r="W212" i="1"/>
  <c r="V212" i="1"/>
  <c r="AJ212" i="1"/>
  <c r="AI212" i="1"/>
  <c r="AH212" i="1"/>
  <c r="AF211" i="1"/>
  <c r="AE211" i="1"/>
  <c r="AD211" i="1"/>
  <c r="AB211" i="1"/>
  <c r="AA211" i="1"/>
  <c r="Z211" i="1"/>
  <c r="X211" i="1"/>
  <c r="W211" i="1"/>
  <c r="V211" i="1"/>
  <c r="AJ211" i="1"/>
  <c r="AI211" i="1"/>
  <c r="AH211" i="1"/>
  <c r="AF207" i="1"/>
  <c r="AE207" i="1"/>
  <c r="AD207" i="1"/>
  <c r="AB207" i="1"/>
  <c r="AA207" i="1"/>
  <c r="Z207" i="1"/>
  <c r="X207" i="1"/>
  <c r="W207" i="1"/>
  <c r="V207" i="1"/>
  <c r="AJ207" i="1"/>
  <c r="AI207" i="1"/>
  <c r="AH207" i="1"/>
  <c r="AF206" i="1"/>
  <c r="AE206" i="1"/>
  <c r="AD206" i="1"/>
  <c r="AB206" i="1"/>
  <c r="AA206" i="1"/>
  <c r="Z206" i="1"/>
  <c r="X206" i="1"/>
  <c r="W206" i="1"/>
  <c r="V206" i="1"/>
  <c r="AJ206" i="1"/>
  <c r="AI206" i="1"/>
  <c r="AH206" i="1"/>
  <c r="AF205" i="1"/>
  <c r="AE205" i="1"/>
  <c r="AD205" i="1"/>
  <c r="AB205" i="1"/>
  <c r="AA205" i="1"/>
  <c r="Z205" i="1"/>
  <c r="X205" i="1"/>
  <c r="W205" i="1"/>
  <c r="V205" i="1"/>
  <c r="AJ205" i="1"/>
  <c r="AI205" i="1"/>
  <c r="AH205" i="1"/>
  <c r="AF204" i="1"/>
  <c r="AE204" i="1"/>
  <c r="AD204" i="1"/>
  <c r="AB204" i="1"/>
  <c r="AA204" i="1"/>
  <c r="Z204" i="1"/>
  <c r="X204" i="1"/>
  <c r="W204" i="1"/>
  <c r="V204" i="1"/>
  <c r="AJ204" i="1"/>
  <c r="AI204" i="1"/>
  <c r="AH204" i="1"/>
  <c r="AF203" i="1"/>
  <c r="AE203" i="1"/>
  <c r="AD203" i="1"/>
  <c r="AB203" i="1"/>
  <c r="AA203" i="1"/>
  <c r="Z203" i="1"/>
  <c r="X203" i="1"/>
  <c r="W203" i="1"/>
  <c r="V203" i="1"/>
  <c r="AJ203" i="1"/>
  <c r="AI203" i="1"/>
  <c r="AH203" i="1"/>
  <c r="AF202" i="1"/>
  <c r="AE202" i="1"/>
  <c r="AD202" i="1"/>
  <c r="AB202" i="1"/>
  <c r="AA202" i="1"/>
  <c r="Z202" i="1"/>
  <c r="X202" i="1"/>
  <c r="W202" i="1"/>
  <c r="V202" i="1"/>
  <c r="AJ202" i="1"/>
  <c r="AI202" i="1"/>
  <c r="AH202" i="1"/>
  <c r="AF198" i="1"/>
  <c r="AE198" i="1"/>
  <c r="AD198" i="1"/>
  <c r="AB198" i="1"/>
  <c r="AA198" i="1"/>
  <c r="Z198" i="1"/>
  <c r="X198" i="1"/>
  <c r="W198" i="1"/>
  <c r="V198" i="1"/>
  <c r="AJ198" i="1"/>
  <c r="AI198" i="1"/>
  <c r="AH198" i="1"/>
  <c r="AF197" i="1"/>
  <c r="AE197" i="1"/>
  <c r="AD197" i="1"/>
  <c r="AB197" i="1"/>
  <c r="AA197" i="1"/>
  <c r="Z197" i="1"/>
  <c r="X197" i="1"/>
  <c r="W197" i="1"/>
  <c r="V197" i="1"/>
  <c r="AJ197" i="1"/>
  <c r="AI197" i="1"/>
  <c r="AH197" i="1"/>
  <c r="AF196" i="1"/>
  <c r="AE196" i="1"/>
  <c r="AD196" i="1"/>
  <c r="AB196" i="1"/>
  <c r="AA196" i="1"/>
  <c r="Z196" i="1"/>
  <c r="X196" i="1"/>
  <c r="W196" i="1"/>
  <c r="V196" i="1"/>
  <c r="AJ196" i="1"/>
  <c r="AI196" i="1"/>
  <c r="AH196" i="1"/>
  <c r="AF195" i="1"/>
  <c r="AE195" i="1"/>
  <c r="AD195" i="1"/>
  <c r="AB195" i="1"/>
  <c r="AA195" i="1"/>
  <c r="Z195" i="1"/>
  <c r="X195" i="1"/>
  <c r="W195" i="1"/>
  <c r="V195" i="1"/>
  <c r="AJ195" i="1"/>
  <c r="AI195" i="1"/>
  <c r="AH195" i="1"/>
  <c r="AF194" i="1"/>
  <c r="AE194" i="1"/>
  <c r="AD194" i="1"/>
  <c r="AB194" i="1"/>
  <c r="AA194" i="1"/>
  <c r="Z194" i="1"/>
  <c r="X194" i="1"/>
  <c r="W194" i="1"/>
  <c r="V194" i="1"/>
  <c r="AJ194" i="1"/>
  <c r="AI194" i="1"/>
  <c r="AH194" i="1"/>
  <c r="AF193" i="1"/>
  <c r="AE193" i="1"/>
  <c r="AD193" i="1"/>
  <c r="AB193" i="1"/>
  <c r="AA193" i="1"/>
  <c r="Z193" i="1"/>
  <c r="X193" i="1"/>
  <c r="W193" i="1"/>
  <c r="V193" i="1"/>
  <c r="AJ193" i="1"/>
  <c r="AI193" i="1"/>
  <c r="AH193" i="1"/>
  <c r="AF189" i="1"/>
  <c r="AE189" i="1"/>
  <c r="AD189" i="1"/>
  <c r="AB189" i="1"/>
  <c r="AA189" i="1"/>
  <c r="Z189" i="1"/>
  <c r="X189" i="1"/>
  <c r="W189" i="1"/>
  <c r="V189" i="1"/>
  <c r="AJ189" i="1"/>
  <c r="AI189" i="1"/>
  <c r="AH189" i="1"/>
  <c r="AF188" i="1"/>
  <c r="AE188" i="1"/>
  <c r="AD188" i="1"/>
  <c r="AB188" i="1"/>
  <c r="AA188" i="1"/>
  <c r="Z188" i="1"/>
  <c r="X188" i="1"/>
  <c r="W188" i="1"/>
  <c r="V188" i="1"/>
  <c r="AJ188" i="1"/>
  <c r="AI188" i="1"/>
  <c r="AH188" i="1"/>
  <c r="AF187" i="1"/>
  <c r="AE187" i="1"/>
  <c r="AD187" i="1"/>
  <c r="AB187" i="1"/>
  <c r="AA187" i="1"/>
  <c r="Z187" i="1"/>
  <c r="X187" i="1"/>
  <c r="W187" i="1"/>
  <c r="V187" i="1"/>
  <c r="AJ187" i="1"/>
  <c r="AI187" i="1"/>
  <c r="AH187" i="1"/>
  <c r="AF186" i="1"/>
  <c r="AE186" i="1"/>
  <c r="AD186" i="1"/>
  <c r="AB186" i="1"/>
  <c r="AA186" i="1"/>
  <c r="Z186" i="1"/>
  <c r="X186" i="1"/>
  <c r="W186" i="1"/>
  <c r="V186" i="1"/>
  <c r="AJ186" i="1"/>
  <c r="AI186" i="1"/>
  <c r="AH186" i="1"/>
  <c r="AF185" i="1"/>
  <c r="AE185" i="1"/>
  <c r="AD185" i="1"/>
  <c r="AB185" i="1"/>
  <c r="AA185" i="1"/>
  <c r="Z185" i="1"/>
  <c r="X185" i="1"/>
  <c r="W185" i="1"/>
  <c r="V185" i="1"/>
  <c r="AJ185" i="1"/>
  <c r="AI185" i="1"/>
  <c r="AH185" i="1"/>
  <c r="AF184" i="1"/>
  <c r="AE184" i="1"/>
  <c r="AD184" i="1"/>
  <c r="AB184" i="1"/>
  <c r="AA184" i="1"/>
  <c r="Z184" i="1"/>
  <c r="X184" i="1"/>
  <c r="W184" i="1"/>
  <c r="V184" i="1"/>
  <c r="AJ184" i="1"/>
  <c r="AI184" i="1"/>
  <c r="AH184" i="1"/>
  <c r="AF180" i="1"/>
  <c r="AE180" i="1"/>
  <c r="AD180" i="1"/>
  <c r="AB180" i="1"/>
  <c r="AA180" i="1"/>
  <c r="Z180" i="1"/>
  <c r="X180" i="1"/>
  <c r="W180" i="1"/>
  <c r="V180" i="1"/>
  <c r="AJ180" i="1"/>
  <c r="AI180" i="1"/>
  <c r="AH180" i="1"/>
  <c r="AF179" i="1"/>
  <c r="AE179" i="1"/>
  <c r="AD179" i="1"/>
  <c r="AB179" i="1"/>
  <c r="AA179" i="1"/>
  <c r="Z179" i="1"/>
  <c r="X179" i="1"/>
  <c r="W179" i="1"/>
  <c r="V179" i="1"/>
  <c r="AJ179" i="1"/>
  <c r="AI179" i="1"/>
  <c r="AH179" i="1"/>
  <c r="AF178" i="1"/>
  <c r="AE178" i="1"/>
  <c r="AD178" i="1"/>
  <c r="AB178" i="1"/>
  <c r="AA178" i="1"/>
  <c r="Z178" i="1"/>
  <c r="X178" i="1"/>
  <c r="W178" i="1"/>
  <c r="V178" i="1"/>
  <c r="AJ178" i="1"/>
  <c r="AI178" i="1"/>
  <c r="AH178" i="1"/>
  <c r="AF177" i="1"/>
  <c r="AE177" i="1"/>
  <c r="AD177" i="1"/>
  <c r="AB177" i="1"/>
  <c r="AA177" i="1"/>
  <c r="Z177" i="1"/>
  <c r="X177" i="1"/>
  <c r="W177" i="1"/>
  <c r="V177" i="1"/>
  <c r="AJ177" i="1"/>
  <c r="AI177" i="1"/>
  <c r="AH177" i="1"/>
  <c r="AF176" i="1"/>
  <c r="AE176" i="1"/>
  <c r="AD176" i="1"/>
  <c r="AB176" i="1"/>
  <c r="AA176" i="1"/>
  <c r="Z176" i="1"/>
  <c r="X176" i="1"/>
  <c r="W176" i="1"/>
  <c r="V176" i="1"/>
  <c r="AJ176" i="1"/>
  <c r="AI176" i="1"/>
  <c r="AH176" i="1"/>
  <c r="AF175" i="1"/>
  <c r="AE175" i="1"/>
  <c r="AD175" i="1"/>
  <c r="AB175" i="1"/>
  <c r="AA175" i="1"/>
  <c r="Z175" i="1"/>
  <c r="X175" i="1"/>
  <c r="W175" i="1"/>
  <c r="V175" i="1"/>
  <c r="AJ175" i="1"/>
  <c r="AI175" i="1"/>
  <c r="AH175" i="1"/>
  <c r="AF171" i="1"/>
  <c r="AE171" i="1"/>
  <c r="AD171" i="1"/>
  <c r="AB171" i="1"/>
  <c r="AA171" i="1"/>
  <c r="Z171" i="1"/>
  <c r="X171" i="1"/>
  <c r="W171" i="1"/>
  <c r="V171" i="1"/>
  <c r="AJ171" i="1"/>
  <c r="AI171" i="1"/>
  <c r="AH171" i="1"/>
  <c r="AF170" i="1"/>
  <c r="AE170" i="1"/>
  <c r="AD170" i="1"/>
  <c r="AB170" i="1"/>
  <c r="AA170" i="1"/>
  <c r="Z170" i="1"/>
  <c r="X170" i="1"/>
  <c r="W170" i="1"/>
  <c r="V170" i="1"/>
  <c r="AJ170" i="1"/>
  <c r="AI170" i="1"/>
  <c r="AH170" i="1"/>
  <c r="AF169" i="1"/>
  <c r="AE169" i="1"/>
  <c r="AD169" i="1"/>
  <c r="AB169" i="1"/>
  <c r="AA169" i="1"/>
  <c r="Z169" i="1"/>
  <c r="X169" i="1"/>
  <c r="W169" i="1"/>
  <c r="V169" i="1"/>
  <c r="AJ169" i="1"/>
  <c r="AI169" i="1"/>
  <c r="AH169" i="1"/>
  <c r="AF168" i="1"/>
  <c r="AE168" i="1"/>
  <c r="AD168" i="1"/>
  <c r="AB168" i="1"/>
  <c r="AA168" i="1"/>
  <c r="Z168" i="1"/>
  <c r="X168" i="1"/>
  <c r="W168" i="1"/>
  <c r="V168" i="1"/>
  <c r="AJ168" i="1"/>
  <c r="AI168" i="1"/>
  <c r="AH168" i="1"/>
  <c r="AF167" i="1"/>
  <c r="AE167" i="1"/>
  <c r="AD167" i="1"/>
  <c r="AB167" i="1"/>
  <c r="AA167" i="1"/>
  <c r="Z167" i="1"/>
  <c r="X167" i="1"/>
  <c r="W167" i="1"/>
  <c r="V167" i="1"/>
  <c r="AJ167" i="1"/>
  <c r="AI167" i="1"/>
  <c r="AH167" i="1"/>
  <c r="AF166" i="1"/>
  <c r="AE166" i="1"/>
  <c r="AD166" i="1"/>
  <c r="AB166" i="1"/>
  <c r="AA166" i="1"/>
  <c r="Z166" i="1"/>
  <c r="X166" i="1"/>
  <c r="W166" i="1"/>
  <c r="V166" i="1"/>
  <c r="AJ166" i="1"/>
  <c r="AI166" i="1"/>
  <c r="AH166" i="1"/>
  <c r="AF162" i="1"/>
  <c r="AE162" i="1"/>
  <c r="AD162" i="1"/>
  <c r="AB162" i="1"/>
  <c r="AA162" i="1"/>
  <c r="Z162" i="1"/>
  <c r="X162" i="1"/>
  <c r="W162" i="1"/>
  <c r="V162" i="1"/>
  <c r="AJ162" i="1"/>
  <c r="AI162" i="1"/>
  <c r="AH162" i="1"/>
  <c r="AF161" i="1"/>
  <c r="AE161" i="1"/>
  <c r="AD161" i="1"/>
  <c r="AB161" i="1"/>
  <c r="AA161" i="1"/>
  <c r="Z161" i="1"/>
  <c r="X161" i="1"/>
  <c r="W161" i="1"/>
  <c r="V161" i="1"/>
  <c r="AJ161" i="1"/>
  <c r="AI161" i="1"/>
  <c r="AH161" i="1"/>
  <c r="AF160" i="1"/>
  <c r="AE160" i="1"/>
  <c r="AD160" i="1"/>
  <c r="AB160" i="1"/>
  <c r="AA160" i="1"/>
  <c r="Z160" i="1"/>
  <c r="X160" i="1"/>
  <c r="W160" i="1"/>
  <c r="V160" i="1"/>
  <c r="AJ160" i="1"/>
  <c r="AI160" i="1"/>
  <c r="AH160" i="1"/>
  <c r="AF159" i="1"/>
  <c r="AE159" i="1"/>
  <c r="AD159" i="1"/>
  <c r="AB159" i="1"/>
  <c r="AA159" i="1"/>
  <c r="Z159" i="1"/>
  <c r="X159" i="1"/>
  <c r="W159" i="1"/>
  <c r="V159" i="1"/>
  <c r="AJ159" i="1"/>
  <c r="AI159" i="1"/>
  <c r="AH159" i="1"/>
  <c r="AF158" i="1"/>
  <c r="AE158" i="1"/>
  <c r="AD158" i="1"/>
  <c r="AB158" i="1"/>
  <c r="AA158" i="1"/>
  <c r="Z158" i="1"/>
  <c r="X158" i="1"/>
  <c r="W158" i="1"/>
  <c r="V158" i="1"/>
  <c r="AJ158" i="1"/>
  <c r="AI158" i="1"/>
  <c r="AH158" i="1"/>
  <c r="AF157" i="1"/>
  <c r="AE157" i="1"/>
  <c r="AD157" i="1"/>
  <c r="AB157" i="1"/>
  <c r="AA157" i="1"/>
  <c r="Z157" i="1"/>
  <c r="X157" i="1"/>
  <c r="W157" i="1"/>
  <c r="V157" i="1"/>
  <c r="AJ157" i="1"/>
  <c r="AI157" i="1"/>
  <c r="AH157" i="1"/>
  <c r="AF153" i="1"/>
  <c r="AE153" i="1"/>
  <c r="AD153" i="1"/>
  <c r="AB153" i="1"/>
  <c r="AA153" i="1"/>
  <c r="Z153" i="1"/>
  <c r="X153" i="1"/>
  <c r="W153" i="1"/>
  <c r="V153" i="1"/>
  <c r="AJ153" i="1"/>
  <c r="AI153" i="1"/>
  <c r="AH153" i="1"/>
  <c r="AF152" i="1"/>
  <c r="AE152" i="1"/>
  <c r="AD152" i="1"/>
  <c r="AB152" i="1"/>
  <c r="AA152" i="1"/>
  <c r="Z152" i="1"/>
  <c r="X152" i="1"/>
  <c r="W152" i="1"/>
  <c r="V152" i="1"/>
  <c r="AJ152" i="1"/>
  <c r="AI152" i="1"/>
  <c r="AH152" i="1"/>
  <c r="AF151" i="1"/>
  <c r="AE151" i="1"/>
  <c r="AD151" i="1"/>
  <c r="AB151" i="1"/>
  <c r="AA151" i="1"/>
  <c r="Z151" i="1"/>
  <c r="X151" i="1"/>
  <c r="W151" i="1"/>
  <c r="V151" i="1"/>
  <c r="AJ151" i="1"/>
  <c r="AI151" i="1"/>
  <c r="AH151" i="1"/>
  <c r="AF150" i="1"/>
  <c r="AE150" i="1"/>
  <c r="AD150" i="1"/>
  <c r="AB150" i="1"/>
  <c r="AA150" i="1"/>
  <c r="Z150" i="1"/>
  <c r="X150" i="1"/>
  <c r="W150" i="1"/>
  <c r="V150" i="1"/>
  <c r="AJ150" i="1"/>
  <c r="AI150" i="1"/>
  <c r="AH150" i="1"/>
  <c r="AF149" i="1"/>
  <c r="AE149" i="1"/>
  <c r="AD149" i="1"/>
  <c r="AB149" i="1"/>
  <c r="AA149" i="1"/>
  <c r="Z149" i="1"/>
  <c r="X149" i="1"/>
  <c r="W149" i="1"/>
  <c r="V149" i="1"/>
  <c r="AJ149" i="1"/>
  <c r="AI149" i="1"/>
  <c r="AH149" i="1"/>
  <c r="AF148" i="1"/>
  <c r="AE148" i="1"/>
  <c r="AD148" i="1"/>
  <c r="AB148" i="1"/>
  <c r="AA148" i="1"/>
  <c r="Z148" i="1"/>
  <c r="X148" i="1"/>
  <c r="W148" i="1"/>
  <c r="V148" i="1"/>
  <c r="AJ148" i="1"/>
  <c r="AI148" i="1"/>
  <c r="AH148" i="1"/>
  <c r="AF144" i="1"/>
  <c r="AE144" i="1"/>
  <c r="AD144" i="1"/>
  <c r="AB144" i="1"/>
  <c r="AA144" i="1"/>
  <c r="Z144" i="1"/>
  <c r="X144" i="1"/>
  <c r="W144" i="1"/>
  <c r="V144" i="1"/>
  <c r="AJ144" i="1"/>
  <c r="AI144" i="1"/>
  <c r="AH144" i="1"/>
  <c r="AF143" i="1"/>
  <c r="AE143" i="1"/>
  <c r="AD143" i="1"/>
  <c r="AB143" i="1"/>
  <c r="AA143" i="1"/>
  <c r="Z143" i="1"/>
  <c r="X143" i="1"/>
  <c r="W143" i="1"/>
  <c r="V143" i="1"/>
  <c r="AJ143" i="1"/>
  <c r="AI143" i="1"/>
  <c r="AH143" i="1"/>
  <c r="AF142" i="1"/>
  <c r="AE142" i="1"/>
  <c r="AD142" i="1"/>
  <c r="AB142" i="1"/>
  <c r="AA142" i="1"/>
  <c r="Z142" i="1"/>
  <c r="X142" i="1"/>
  <c r="W142" i="1"/>
  <c r="V142" i="1"/>
  <c r="AJ142" i="1"/>
  <c r="AI142" i="1"/>
  <c r="AH142" i="1"/>
  <c r="AF141" i="1"/>
  <c r="AE141" i="1"/>
  <c r="AD141" i="1"/>
  <c r="AB141" i="1"/>
  <c r="AA141" i="1"/>
  <c r="Z141" i="1"/>
  <c r="X141" i="1"/>
  <c r="W141" i="1"/>
  <c r="V141" i="1"/>
  <c r="AJ141" i="1"/>
  <c r="AI141" i="1"/>
  <c r="AH141" i="1"/>
  <c r="AF140" i="1"/>
  <c r="AE140" i="1"/>
  <c r="AD140" i="1"/>
  <c r="AB140" i="1"/>
  <c r="AA140" i="1"/>
  <c r="Z140" i="1"/>
  <c r="X140" i="1"/>
  <c r="W140" i="1"/>
  <c r="V140" i="1"/>
  <c r="AJ140" i="1"/>
  <c r="AI140" i="1"/>
  <c r="AH140" i="1"/>
  <c r="AF139" i="1"/>
  <c r="AE139" i="1"/>
  <c r="AD139" i="1"/>
  <c r="AB139" i="1"/>
  <c r="AA139" i="1"/>
  <c r="Z139" i="1"/>
  <c r="X139" i="1"/>
  <c r="W139" i="1"/>
  <c r="V139" i="1"/>
  <c r="AJ139" i="1"/>
  <c r="AI139" i="1"/>
  <c r="AH139" i="1"/>
  <c r="AF135" i="1"/>
  <c r="AE135" i="1"/>
  <c r="AD135" i="1"/>
  <c r="AB135" i="1"/>
  <c r="AA135" i="1"/>
  <c r="Z135" i="1"/>
  <c r="X135" i="1"/>
  <c r="W135" i="1"/>
  <c r="V135" i="1"/>
  <c r="AJ135" i="1"/>
  <c r="AI135" i="1"/>
  <c r="AH135" i="1"/>
  <c r="AF134" i="1"/>
  <c r="AE134" i="1"/>
  <c r="AD134" i="1"/>
  <c r="AB134" i="1"/>
  <c r="AA134" i="1"/>
  <c r="Z134" i="1"/>
  <c r="X134" i="1"/>
  <c r="W134" i="1"/>
  <c r="V134" i="1"/>
  <c r="AJ134" i="1"/>
  <c r="AI134" i="1"/>
  <c r="AH134" i="1"/>
  <c r="AF133" i="1"/>
  <c r="AE133" i="1"/>
  <c r="AD133" i="1"/>
  <c r="AB133" i="1"/>
  <c r="AA133" i="1"/>
  <c r="Z133" i="1"/>
  <c r="X133" i="1"/>
  <c r="W133" i="1"/>
  <c r="V133" i="1"/>
  <c r="AJ133" i="1"/>
  <c r="AI133" i="1"/>
  <c r="AH133" i="1"/>
  <c r="AF132" i="1"/>
  <c r="AE132" i="1"/>
  <c r="AD132" i="1"/>
  <c r="AB132" i="1"/>
  <c r="AA132" i="1"/>
  <c r="Z132" i="1"/>
  <c r="X132" i="1"/>
  <c r="W132" i="1"/>
  <c r="V132" i="1"/>
  <c r="AJ132" i="1"/>
  <c r="AI132" i="1"/>
  <c r="AH132" i="1"/>
  <c r="AF131" i="1"/>
  <c r="AE131" i="1"/>
  <c r="AD131" i="1"/>
  <c r="AB131" i="1"/>
  <c r="AA131" i="1"/>
  <c r="Z131" i="1"/>
  <c r="X131" i="1"/>
  <c r="W131" i="1"/>
  <c r="V131" i="1"/>
  <c r="AJ131" i="1"/>
  <c r="AI131" i="1"/>
  <c r="AH131" i="1"/>
  <c r="AF130" i="1"/>
  <c r="AE130" i="1"/>
  <c r="AD130" i="1"/>
  <c r="AB130" i="1"/>
  <c r="AA130" i="1"/>
  <c r="Z130" i="1"/>
  <c r="X130" i="1"/>
  <c r="W130" i="1"/>
  <c r="V130" i="1"/>
  <c r="AJ130" i="1"/>
  <c r="AI130" i="1"/>
  <c r="AH130" i="1"/>
  <c r="AF126" i="1"/>
  <c r="AE126" i="1"/>
  <c r="AD126" i="1"/>
  <c r="AB126" i="1"/>
  <c r="AA126" i="1"/>
  <c r="Z126" i="1"/>
  <c r="X126" i="1"/>
  <c r="W126" i="1"/>
  <c r="V126" i="1"/>
  <c r="AJ126" i="1"/>
  <c r="AI126" i="1"/>
  <c r="AH126" i="1"/>
  <c r="AF125" i="1"/>
  <c r="AE125" i="1"/>
  <c r="AD125" i="1"/>
  <c r="AB125" i="1"/>
  <c r="AA125" i="1"/>
  <c r="Z125" i="1"/>
  <c r="X125" i="1"/>
  <c r="W125" i="1"/>
  <c r="V125" i="1"/>
  <c r="AJ125" i="1"/>
  <c r="AI125" i="1"/>
  <c r="AH125" i="1"/>
  <c r="AF124" i="1"/>
  <c r="AE124" i="1"/>
  <c r="AD124" i="1"/>
  <c r="AB124" i="1"/>
  <c r="AA124" i="1"/>
  <c r="Z124" i="1"/>
  <c r="X124" i="1"/>
  <c r="W124" i="1"/>
  <c r="V124" i="1"/>
  <c r="AJ124" i="1"/>
  <c r="AI124" i="1"/>
  <c r="AH124" i="1"/>
  <c r="AF123" i="1"/>
  <c r="AE123" i="1"/>
  <c r="AD123" i="1"/>
  <c r="AB123" i="1"/>
  <c r="AA123" i="1"/>
  <c r="Z123" i="1"/>
  <c r="X123" i="1"/>
  <c r="W123" i="1"/>
  <c r="V123" i="1"/>
  <c r="AJ123" i="1"/>
  <c r="AI123" i="1"/>
  <c r="AH123" i="1"/>
  <c r="AF122" i="1"/>
  <c r="AE122" i="1"/>
  <c r="AD122" i="1"/>
  <c r="AB122" i="1"/>
  <c r="AA122" i="1"/>
  <c r="Z122" i="1"/>
  <c r="X122" i="1"/>
  <c r="W122" i="1"/>
  <c r="V122" i="1"/>
  <c r="AJ122" i="1"/>
  <c r="AI122" i="1"/>
  <c r="AH122" i="1"/>
  <c r="AF121" i="1"/>
  <c r="AE121" i="1"/>
  <c r="AD121" i="1"/>
  <c r="AB121" i="1"/>
  <c r="AA121" i="1"/>
  <c r="Z121" i="1"/>
  <c r="X121" i="1"/>
  <c r="W121" i="1"/>
  <c r="V121" i="1"/>
  <c r="AJ121" i="1"/>
  <c r="AI121" i="1"/>
  <c r="AH121" i="1"/>
  <c r="AF117" i="1"/>
  <c r="AE117" i="1"/>
  <c r="AD117" i="1"/>
  <c r="AB117" i="1"/>
  <c r="AA117" i="1"/>
  <c r="Z117" i="1"/>
  <c r="X117" i="1"/>
  <c r="W117" i="1"/>
  <c r="V117" i="1"/>
  <c r="AJ117" i="1"/>
  <c r="AI117" i="1"/>
  <c r="AH117" i="1"/>
  <c r="AF116" i="1"/>
  <c r="AE116" i="1"/>
  <c r="AD116" i="1"/>
  <c r="AB116" i="1"/>
  <c r="AA116" i="1"/>
  <c r="Z116" i="1"/>
  <c r="X116" i="1"/>
  <c r="W116" i="1"/>
  <c r="V116" i="1"/>
  <c r="AJ116" i="1"/>
  <c r="AI116" i="1"/>
  <c r="AH116" i="1"/>
  <c r="AF115" i="1"/>
  <c r="AE115" i="1"/>
  <c r="AD115" i="1"/>
  <c r="AB115" i="1"/>
  <c r="AA115" i="1"/>
  <c r="Z115" i="1"/>
  <c r="X115" i="1"/>
  <c r="W115" i="1"/>
  <c r="V115" i="1"/>
  <c r="AJ115" i="1"/>
  <c r="AI115" i="1"/>
  <c r="AH115" i="1"/>
  <c r="AF114" i="1"/>
  <c r="AE114" i="1"/>
  <c r="AD114" i="1"/>
  <c r="AB114" i="1"/>
  <c r="AA114" i="1"/>
  <c r="Z114" i="1"/>
  <c r="X114" i="1"/>
  <c r="W114" i="1"/>
  <c r="V114" i="1"/>
  <c r="AJ114" i="1"/>
  <c r="AI114" i="1"/>
  <c r="AH114" i="1"/>
  <c r="AF113" i="1"/>
  <c r="AE113" i="1"/>
  <c r="AD113" i="1"/>
  <c r="AB113" i="1"/>
  <c r="AA113" i="1"/>
  <c r="Z113" i="1"/>
  <c r="X113" i="1"/>
  <c r="W113" i="1"/>
  <c r="V113" i="1"/>
  <c r="AJ113" i="1"/>
  <c r="AI113" i="1"/>
  <c r="AH113" i="1"/>
  <c r="AF112" i="1"/>
  <c r="AE112" i="1"/>
  <c r="AD112" i="1"/>
  <c r="AB112" i="1"/>
  <c r="AA112" i="1"/>
  <c r="Z112" i="1"/>
  <c r="X112" i="1"/>
  <c r="W112" i="1"/>
  <c r="V112" i="1"/>
  <c r="AJ112" i="1"/>
  <c r="AI112" i="1"/>
  <c r="AH112" i="1"/>
  <c r="AF108" i="1"/>
  <c r="AE108" i="1"/>
  <c r="AD108" i="1"/>
  <c r="AB108" i="1"/>
  <c r="AA108" i="1"/>
  <c r="Z108" i="1"/>
  <c r="X108" i="1"/>
  <c r="W108" i="1"/>
  <c r="V108" i="1"/>
  <c r="AJ108" i="1"/>
  <c r="AI108" i="1"/>
  <c r="AH108" i="1"/>
  <c r="AF107" i="1"/>
  <c r="AE107" i="1"/>
  <c r="AD107" i="1"/>
  <c r="AB107" i="1"/>
  <c r="AA107" i="1"/>
  <c r="Z107" i="1"/>
  <c r="X107" i="1"/>
  <c r="W107" i="1"/>
  <c r="V107" i="1"/>
  <c r="AJ107" i="1"/>
  <c r="AI107" i="1"/>
  <c r="AH107" i="1"/>
  <c r="AF106" i="1"/>
  <c r="AE106" i="1"/>
  <c r="AD106" i="1"/>
  <c r="AB106" i="1"/>
  <c r="AA106" i="1"/>
  <c r="Z106" i="1"/>
  <c r="X106" i="1"/>
  <c r="W106" i="1"/>
  <c r="V106" i="1"/>
  <c r="AJ106" i="1"/>
  <c r="AI106" i="1"/>
  <c r="AH106" i="1"/>
  <c r="AF105" i="1"/>
  <c r="AE105" i="1"/>
  <c r="AD105" i="1"/>
  <c r="AB105" i="1"/>
  <c r="AA105" i="1"/>
  <c r="Z105" i="1"/>
  <c r="X105" i="1"/>
  <c r="W105" i="1"/>
  <c r="V105" i="1"/>
  <c r="AJ105" i="1"/>
  <c r="AI105" i="1"/>
  <c r="AH105" i="1"/>
  <c r="AF104" i="1"/>
  <c r="AE104" i="1"/>
  <c r="AD104" i="1"/>
  <c r="AB104" i="1"/>
  <c r="AA104" i="1"/>
  <c r="Z104" i="1"/>
  <c r="X104" i="1"/>
  <c r="W104" i="1"/>
  <c r="V104" i="1"/>
  <c r="AJ104" i="1"/>
  <c r="AI104" i="1"/>
  <c r="AH104" i="1"/>
  <c r="AF103" i="1"/>
  <c r="AE103" i="1"/>
  <c r="AD103" i="1"/>
  <c r="AB103" i="1"/>
  <c r="AA103" i="1"/>
  <c r="Z103" i="1"/>
  <c r="X103" i="1"/>
  <c r="W103" i="1"/>
  <c r="V103" i="1"/>
  <c r="AJ103" i="1"/>
  <c r="AI103" i="1"/>
  <c r="AH103" i="1"/>
  <c r="AF99" i="1"/>
  <c r="AE99" i="1"/>
  <c r="AD99" i="1"/>
  <c r="AB99" i="1"/>
  <c r="AA99" i="1"/>
  <c r="Z99" i="1"/>
  <c r="X99" i="1"/>
  <c r="W99" i="1"/>
  <c r="V99" i="1"/>
  <c r="AJ99" i="1"/>
  <c r="AI99" i="1"/>
  <c r="AH99" i="1"/>
  <c r="AF98" i="1"/>
  <c r="AE98" i="1"/>
  <c r="AD98" i="1"/>
  <c r="AB98" i="1"/>
  <c r="AA98" i="1"/>
  <c r="Z98" i="1"/>
  <c r="X98" i="1"/>
  <c r="W98" i="1"/>
  <c r="V98" i="1"/>
  <c r="AJ98" i="1"/>
  <c r="AI98" i="1"/>
  <c r="AH98" i="1"/>
  <c r="AF97" i="1"/>
  <c r="AE97" i="1"/>
  <c r="AD97" i="1"/>
  <c r="AB97" i="1"/>
  <c r="AA97" i="1"/>
  <c r="Z97" i="1"/>
  <c r="X97" i="1"/>
  <c r="W97" i="1"/>
  <c r="V97" i="1"/>
  <c r="AJ97" i="1"/>
  <c r="AI97" i="1"/>
  <c r="AH97" i="1"/>
  <c r="AF96" i="1"/>
  <c r="AE96" i="1"/>
  <c r="AD96" i="1"/>
  <c r="AB96" i="1"/>
  <c r="AA96" i="1"/>
  <c r="Z96" i="1"/>
  <c r="X96" i="1"/>
  <c r="W96" i="1"/>
  <c r="V96" i="1"/>
  <c r="AJ96" i="1"/>
  <c r="AI96" i="1"/>
  <c r="AH96" i="1"/>
  <c r="AF95" i="1"/>
  <c r="AE95" i="1"/>
  <c r="AD95" i="1"/>
  <c r="AB95" i="1"/>
  <c r="AA95" i="1"/>
  <c r="Z95" i="1"/>
  <c r="X95" i="1"/>
  <c r="W95" i="1"/>
  <c r="V95" i="1"/>
  <c r="AJ95" i="1"/>
  <c r="AI95" i="1"/>
  <c r="AH95" i="1"/>
  <c r="AF94" i="1"/>
  <c r="AE94" i="1"/>
  <c r="AD94" i="1"/>
  <c r="AB94" i="1"/>
  <c r="AA94" i="1"/>
  <c r="Z94" i="1"/>
  <c r="X94" i="1"/>
  <c r="W94" i="1"/>
  <c r="V94" i="1"/>
  <c r="AJ94" i="1"/>
  <c r="AI94" i="1"/>
  <c r="AH94" i="1"/>
  <c r="AF90" i="1"/>
  <c r="AE90" i="1"/>
  <c r="AD90" i="1"/>
  <c r="AB90" i="1"/>
  <c r="AA90" i="1"/>
  <c r="Z90" i="1"/>
  <c r="X90" i="1"/>
  <c r="W90" i="1"/>
  <c r="V90" i="1"/>
  <c r="AJ90" i="1"/>
  <c r="AI90" i="1"/>
  <c r="AH90" i="1"/>
  <c r="AF89" i="1"/>
  <c r="AE89" i="1"/>
  <c r="AD89" i="1"/>
  <c r="AB89" i="1"/>
  <c r="AA89" i="1"/>
  <c r="Z89" i="1"/>
  <c r="X89" i="1"/>
  <c r="W89" i="1"/>
  <c r="V89" i="1"/>
  <c r="AJ89" i="1"/>
  <c r="AI89" i="1"/>
  <c r="AH89" i="1"/>
  <c r="AF88" i="1"/>
  <c r="AE88" i="1"/>
  <c r="AD88" i="1"/>
  <c r="AB88" i="1"/>
  <c r="AA88" i="1"/>
  <c r="Z88" i="1"/>
  <c r="X88" i="1"/>
  <c r="W88" i="1"/>
  <c r="V88" i="1"/>
  <c r="AJ88" i="1"/>
  <c r="AI88" i="1"/>
  <c r="AH88" i="1"/>
  <c r="AF87" i="1"/>
  <c r="AE87" i="1"/>
  <c r="AD87" i="1"/>
  <c r="AB87" i="1"/>
  <c r="AA87" i="1"/>
  <c r="Z87" i="1"/>
  <c r="X87" i="1"/>
  <c r="W87" i="1"/>
  <c r="V87" i="1"/>
  <c r="AJ87" i="1"/>
  <c r="AI87" i="1"/>
  <c r="AH87" i="1"/>
  <c r="AF86" i="1"/>
  <c r="AE86" i="1"/>
  <c r="AD86" i="1"/>
  <c r="AB86" i="1"/>
  <c r="AA86" i="1"/>
  <c r="Z86" i="1"/>
  <c r="X86" i="1"/>
  <c r="W86" i="1"/>
  <c r="V86" i="1"/>
  <c r="AJ86" i="1"/>
  <c r="AI86" i="1"/>
  <c r="AH86" i="1"/>
  <c r="AF85" i="1"/>
  <c r="AE85" i="1"/>
  <c r="AD85" i="1"/>
  <c r="AB85" i="1"/>
  <c r="AA85" i="1"/>
  <c r="Z85" i="1"/>
  <c r="X85" i="1"/>
  <c r="W85" i="1"/>
  <c r="V85" i="1"/>
  <c r="AJ85" i="1"/>
  <c r="AI85" i="1"/>
  <c r="AH85" i="1"/>
  <c r="AF81" i="1"/>
  <c r="AE81" i="1"/>
  <c r="AD81" i="1"/>
  <c r="AB81" i="1"/>
  <c r="AA81" i="1"/>
  <c r="Z81" i="1"/>
  <c r="X81" i="1"/>
  <c r="W81" i="1"/>
  <c r="V81" i="1"/>
  <c r="AJ81" i="1"/>
  <c r="AI81" i="1"/>
  <c r="AH81" i="1"/>
  <c r="AF80" i="1"/>
  <c r="AE80" i="1"/>
  <c r="AD80" i="1"/>
  <c r="AB80" i="1"/>
  <c r="AA80" i="1"/>
  <c r="Z80" i="1"/>
  <c r="X80" i="1"/>
  <c r="W80" i="1"/>
  <c r="V80" i="1"/>
  <c r="AJ80" i="1"/>
  <c r="AI80" i="1"/>
  <c r="AH80" i="1"/>
  <c r="AF79" i="1"/>
  <c r="AE79" i="1"/>
  <c r="AD79" i="1"/>
  <c r="AB79" i="1"/>
  <c r="AA79" i="1"/>
  <c r="Z79" i="1"/>
  <c r="X79" i="1"/>
  <c r="W79" i="1"/>
  <c r="V79" i="1"/>
  <c r="AJ79" i="1"/>
  <c r="AI79" i="1"/>
  <c r="AH79" i="1"/>
  <c r="AF78" i="1"/>
  <c r="AE78" i="1"/>
  <c r="AD78" i="1"/>
  <c r="AB78" i="1"/>
  <c r="AA78" i="1"/>
  <c r="Z78" i="1"/>
  <c r="X78" i="1"/>
  <c r="W78" i="1"/>
  <c r="V78" i="1"/>
  <c r="AJ78" i="1"/>
  <c r="AI78" i="1"/>
  <c r="AH78" i="1"/>
  <c r="AF77" i="1"/>
  <c r="AE77" i="1"/>
  <c r="AD77" i="1"/>
  <c r="AB77" i="1"/>
  <c r="AA77" i="1"/>
  <c r="Z77" i="1"/>
  <c r="X77" i="1"/>
  <c r="W77" i="1"/>
  <c r="V77" i="1"/>
  <c r="AJ77" i="1"/>
  <c r="AI77" i="1"/>
  <c r="AH77" i="1"/>
  <c r="AF76" i="1"/>
  <c r="AE76" i="1"/>
  <c r="AD76" i="1"/>
  <c r="AB76" i="1"/>
  <c r="AA76" i="1"/>
  <c r="Z76" i="1"/>
  <c r="X76" i="1"/>
  <c r="W76" i="1"/>
  <c r="V76" i="1"/>
  <c r="AJ76" i="1"/>
  <c r="AI76" i="1"/>
  <c r="AH76" i="1"/>
  <c r="AF72" i="1"/>
  <c r="AE72" i="1"/>
  <c r="AD72" i="1"/>
  <c r="AB72" i="1"/>
  <c r="AA72" i="1"/>
  <c r="Z72" i="1"/>
  <c r="X72" i="1"/>
  <c r="W72" i="1"/>
  <c r="V72" i="1"/>
  <c r="AJ72" i="1"/>
  <c r="AI72" i="1"/>
  <c r="AH72" i="1"/>
  <c r="AF71" i="1"/>
  <c r="AE71" i="1"/>
  <c r="AD71" i="1"/>
  <c r="AB71" i="1"/>
  <c r="AA71" i="1"/>
  <c r="Z71" i="1"/>
  <c r="X71" i="1"/>
  <c r="W71" i="1"/>
  <c r="V71" i="1"/>
  <c r="AJ71" i="1"/>
  <c r="AI71" i="1"/>
  <c r="AH71" i="1"/>
  <c r="AF70" i="1"/>
  <c r="AE70" i="1"/>
  <c r="AD70" i="1"/>
  <c r="AB70" i="1"/>
  <c r="AA70" i="1"/>
  <c r="Z70" i="1"/>
  <c r="X70" i="1"/>
  <c r="W70" i="1"/>
  <c r="V70" i="1"/>
  <c r="AJ70" i="1"/>
  <c r="AI70" i="1"/>
  <c r="AH70" i="1"/>
  <c r="AF69" i="1"/>
  <c r="AE69" i="1"/>
  <c r="AD69" i="1"/>
  <c r="AB69" i="1"/>
  <c r="AA69" i="1"/>
  <c r="Z69" i="1"/>
  <c r="X69" i="1"/>
  <c r="W69" i="1"/>
  <c r="V69" i="1"/>
  <c r="AJ69" i="1"/>
  <c r="AI69" i="1"/>
  <c r="AH69" i="1"/>
  <c r="AF68" i="1"/>
  <c r="AE68" i="1"/>
  <c r="AD68" i="1"/>
  <c r="AB68" i="1"/>
  <c r="AA68" i="1"/>
  <c r="Z68" i="1"/>
  <c r="X68" i="1"/>
  <c r="W68" i="1"/>
  <c r="V68" i="1"/>
  <c r="AJ68" i="1"/>
  <c r="AI68" i="1"/>
  <c r="AH68" i="1"/>
  <c r="AF67" i="1"/>
  <c r="AE67" i="1"/>
  <c r="AD67" i="1"/>
  <c r="AB67" i="1"/>
  <c r="AA67" i="1"/>
  <c r="Z67" i="1"/>
  <c r="X67" i="1"/>
  <c r="W67" i="1"/>
  <c r="V67" i="1"/>
  <c r="AJ67" i="1"/>
  <c r="AI67" i="1"/>
  <c r="AH67" i="1"/>
  <c r="AF63" i="1"/>
  <c r="AE63" i="1"/>
  <c r="AD63" i="1"/>
  <c r="AB63" i="1"/>
  <c r="AA63" i="1"/>
  <c r="Z63" i="1"/>
  <c r="X63" i="1"/>
  <c r="W63" i="1"/>
  <c r="V63" i="1"/>
  <c r="AJ63" i="1"/>
  <c r="AI63" i="1"/>
  <c r="AH63" i="1"/>
  <c r="AF62" i="1"/>
  <c r="AE62" i="1"/>
  <c r="AD62" i="1"/>
  <c r="AB62" i="1"/>
  <c r="AA62" i="1"/>
  <c r="Z62" i="1"/>
  <c r="X62" i="1"/>
  <c r="W62" i="1"/>
  <c r="V62" i="1"/>
  <c r="AJ62" i="1"/>
  <c r="AI62" i="1"/>
  <c r="AH62" i="1"/>
  <c r="AF61" i="1"/>
  <c r="AE61" i="1"/>
  <c r="AD61" i="1"/>
  <c r="AB61" i="1"/>
  <c r="AA61" i="1"/>
  <c r="Z61" i="1"/>
  <c r="X61" i="1"/>
  <c r="W61" i="1"/>
  <c r="V61" i="1"/>
  <c r="AJ61" i="1"/>
  <c r="AI61" i="1"/>
  <c r="AH61" i="1"/>
  <c r="AF60" i="1"/>
  <c r="AE60" i="1"/>
  <c r="AD60" i="1"/>
  <c r="AB60" i="1"/>
  <c r="AA60" i="1"/>
  <c r="Z60" i="1"/>
  <c r="X60" i="1"/>
  <c r="W60" i="1"/>
  <c r="V60" i="1"/>
  <c r="AJ60" i="1"/>
  <c r="AI60" i="1"/>
  <c r="AH60" i="1"/>
  <c r="AF59" i="1"/>
  <c r="AE59" i="1"/>
  <c r="AD59" i="1"/>
  <c r="AB59" i="1"/>
  <c r="AA59" i="1"/>
  <c r="Z59" i="1"/>
  <c r="X59" i="1"/>
  <c r="W59" i="1"/>
  <c r="V59" i="1"/>
  <c r="AJ59" i="1"/>
  <c r="AI59" i="1"/>
  <c r="AH59" i="1"/>
  <c r="AF58" i="1"/>
  <c r="AE58" i="1"/>
  <c r="AD58" i="1"/>
  <c r="AB58" i="1"/>
  <c r="AA58" i="1"/>
  <c r="Z58" i="1"/>
  <c r="X58" i="1"/>
  <c r="W58" i="1"/>
  <c r="V58" i="1"/>
  <c r="AJ58" i="1"/>
  <c r="AI58" i="1"/>
  <c r="AH58" i="1"/>
  <c r="AF54" i="1"/>
  <c r="AE54" i="1"/>
  <c r="AD54" i="1"/>
  <c r="AB54" i="1"/>
  <c r="AA54" i="1"/>
  <c r="Z54" i="1"/>
  <c r="X54" i="1"/>
  <c r="W54" i="1"/>
  <c r="V54" i="1"/>
  <c r="AJ54" i="1"/>
  <c r="AI54" i="1"/>
  <c r="AH54" i="1"/>
  <c r="AF53" i="1"/>
  <c r="AE53" i="1"/>
  <c r="AD53" i="1"/>
  <c r="AB53" i="1"/>
  <c r="AA53" i="1"/>
  <c r="Z53" i="1"/>
  <c r="X53" i="1"/>
  <c r="W53" i="1"/>
  <c r="V53" i="1"/>
  <c r="AJ53" i="1"/>
  <c r="AI53" i="1"/>
  <c r="AH53" i="1"/>
  <c r="AF52" i="1"/>
  <c r="AE52" i="1"/>
  <c r="AD52" i="1"/>
  <c r="AB52" i="1"/>
  <c r="AA52" i="1"/>
  <c r="Z52" i="1"/>
  <c r="X52" i="1"/>
  <c r="W52" i="1"/>
  <c r="V52" i="1"/>
  <c r="AJ52" i="1"/>
  <c r="AI52" i="1"/>
  <c r="AH52" i="1"/>
  <c r="AF51" i="1"/>
  <c r="AE51" i="1"/>
  <c r="AD51" i="1"/>
  <c r="AB51" i="1"/>
  <c r="AA51" i="1"/>
  <c r="Z51" i="1"/>
  <c r="X51" i="1"/>
  <c r="W51" i="1"/>
  <c r="V51" i="1"/>
  <c r="AJ51" i="1"/>
  <c r="AI51" i="1"/>
  <c r="AH51" i="1"/>
  <c r="AF50" i="1"/>
  <c r="AE50" i="1"/>
  <c r="AD50" i="1"/>
  <c r="AB50" i="1"/>
  <c r="AA50" i="1"/>
  <c r="Z50" i="1"/>
  <c r="X50" i="1"/>
  <c r="W50" i="1"/>
  <c r="V50" i="1"/>
  <c r="AJ50" i="1"/>
  <c r="AI50" i="1"/>
  <c r="AH50" i="1"/>
  <c r="AF49" i="1"/>
  <c r="AE49" i="1"/>
  <c r="AD49" i="1"/>
  <c r="AB49" i="1"/>
  <c r="AA49" i="1"/>
  <c r="Z49" i="1"/>
  <c r="X49" i="1"/>
  <c r="W49" i="1"/>
  <c r="V49" i="1"/>
  <c r="AJ49" i="1"/>
  <c r="AI49" i="1"/>
  <c r="AH49" i="1"/>
  <c r="AF45" i="1"/>
  <c r="AE45" i="1"/>
  <c r="AD45" i="1"/>
  <c r="AB45" i="1"/>
  <c r="AA45" i="1"/>
  <c r="Z45" i="1"/>
  <c r="X45" i="1"/>
  <c r="W45" i="1"/>
  <c r="V45" i="1"/>
  <c r="AJ45" i="1"/>
  <c r="AI45" i="1"/>
  <c r="AH45" i="1"/>
  <c r="AF44" i="1"/>
  <c r="AE44" i="1"/>
  <c r="AD44" i="1"/>
  <c r="AB44" i="1"/>
  <c r="AA44" i="1"/>
  <c r="Z44" i="1"/>
  <c r="X44" i="1"/>
  <c r="W44" i="1"/>
  <c r="V44" i="1"/>
  <c r="AJ44" i="1"/>
  <c r="AI44" i="1"/>
  <c r="AH44" i="1"/>
  <c r="AF43" i="1"/>
  <c r="AE43" i="1"/>
  <c r="AD43" i="1"/>
  <c r="AB43" i="1"/>
  <c r="AA43" i="1"/>
  <c r="Z43" i="1"/>
  <c r="X43" i="1"/>
  <c r="W43" i="1"/>
  <c r="V43" i="1"/>
  <c r="AJ43" i="1"/>
  <c r="AI43" i="1"/>
  <c r="AH43" i="1"/>
  <c r="AF42" i="1"/>
  <c r="AE42" i="1"/>
  <c r="AD42" i="1"/>
  <c r="AB42" i="1"/>
  <c r="AA42" i="1"/>
  <c r="Z42" i="1"/>
  <c r="X42" i="1"/>
  <c r="W42" i="1"/>
  <c r="V42" i="1"/>
  <c r="AJ42" i="1"/>
  <c r="AI42" i="1"/>
  <c r="AH42" i="1"/>
  <c r="AF41" i="1"/>
  <c r="AE41" i="1"/>
  <c r="AD41" i="1"/>
  <c r="AB41" i="1"/>
  <c r="AA41" i="1"/>
  <c r="Z41" i="1"/>
  <c r="X41" i="1"/>
  <c r="W41" i="1"/>
  <c r="V41" i="1"/>
  <c r="AJ41" i="1"/>
  <c r="AI41" i="1"/>
  <c r="AH41" i="1"/>
  <c r="AF40" i="1"/>
  <c r="AE40" i="1"/>
  <c r="AD40" i="1"/>
  <c r="AB40" i="1"/>
  <c r="AA40" i="1"/>
  <c r="Z40" i="1"/>
  <c r="X40" i="1"/>
  <c r="W40" i="1"/>
  <c r="V40" i="1"/>
  <c r="AJ40" i="1"/>
  <c r="AI40" i="1"/>
  <c r="AH40" i="1"/>
  <c r="AF36" i="1"/>
  <c r="AE36" i="1"/>
  <c r="AD36" i="1"/>
  <c r="AB36" i="1"/>
  <c r="AA36" i="1"/>
  <c r="Z36" i="1"/>
  <c r="X36" i="1"/>
  <c r="W36" i="1"/>
  <c r="V36" i="1"/>
  <c r="AJ36" i="1"/>
  <c r="AI36" i="1"/>
  <c r="AH36" i="1"/>
  <c r="AF35" i="1"/>
  <c r="AE35" i="1"/>
  <c r="AD35" i="1"/>
  <c r="AB35" i="1"/>
  <c r="AA35" i="1"/>
  <c r="Z35" i="1"/>
  <c r="X35" i="1"/>
  <c r="W35" i="1"/>
  <c r="V35" i="1"/>
  <c r="AJ35" i="1"/>
  <c r="AI35" i="1"/>
  <c r="AH35" i="1"/>
  <c r="AF34" i="1"/>
  <c r="AE34" i="1"/>
  <c r="AD34" i="1"/>
  <c r="AB34" i="1"/>
  <c r="AA34" i="1"/>
  <c r="Z34" i="1"/>
  <c r="X34" i="1"/>
  <c r="W34" i="1"/>
  <c r="V34" i="1"/>
  <c r="AJ34" i="1"/>
  <c r="AI34" i="1"/>
  <c r="AH34" i="1"/>
  <c r="AF33" i="1"/>
  <c r="AE33" i="1"/>
  <c r="AD33" i="1"/>
  <c r="AB33" i="1"/>
  <c r="AA33" i="1"/>
  <c r="Z33" i="1"/>
  <c r="X33" i="1"/>
  <c r="W33" i="1"/>
  <c r="V33" i="1"/>
  <c r="AJ33" i="1"/>
  <c r="AI33" i="1"/>
  <c r="AH33" i="1"/>
  <c r="AF32" i="1"/>
  <c r="AE32" i="1"/>
  <c r="AD32" i="1"/>
  <c r="AB32" i="1"/>
  <c r="AA32" i="1"/>
  <c r="Z32" i="1"/>
  <c r="X32" i="1"/>
  <c r="W32" i="1"/>
  <c r="V32" i="1"/>
  <c r="AJ32" i="1"/>
  <c r="AI32" i="1"/>
  <c r="AH32" i="1"/>
  <c r="AF31" i="1"/>
  <c r="AE31" i="1"/>
  <c r="AD31" i="1"/>
  <c r="AB31" i="1"/>
  <c r="AA31" i="1"/>
  <c r="Z31" i="1"/>
  <c r="X31" i="1"/>
  <c r="W31" i="1"/>
  <c r="V31" i="1"/>
  <c r="AJ31" i="1"/>
  <c r="AI31" i="1"/>
  <c r="AH31" i="1"/>
  <c r="AF27" i="1"/>
  <c r="AE27" i="1"/>
  <c r="AD27" i="1"/>
  <c r="AB27" i="1"/>
  <c r="AA27" i="1"/>
  <c r="Z27" i="1"/>
  <c r="X27" i="1"/>
  <c r="W27" i="1"/>
  <c r="V27" i="1"/>
  <c r="AJ27" i="1"/>
  <c r="AI27" i="1"/>
  <c r="AH27" i="1"/>
  <c r="AF26" i="1"/>
  <c r="AE26" i="1"/>
  <c r="AD26" i="1"/>
  <c r="AB26" i="1"/>
  <c r="AA26" i="1"/>
  <c r="Z26" i="1"/>
  <c r="X26" i="1"/>
  <c r="W26" i="1"/>
  <c r="V26" i="1"/>
  <c r="AJ26" i="1"/>
  <c r="AI26" i="1"/>
  <c r="AH26" i="1"/>
  <c r="AF25" i="1"/>
  <c r="AE25" i="1"/>
  <c r="AD25" i="1"/>
  <c r="AB25" i="1"/>
  <c r="AA25" i="1"/>
  <c r="Z25" i="1"/>
  <c r="X25" i="1"/>
  <c r="W25" i="1"/>
  <c r="V25" i="1"/>
  <c r="AJ25" i="1"/>
  <c r="AI25" i="1"/>
  <c r="AH25" i="1"/>
  <c r="AF24" i="1"/>
  <c r="AE24" i="1"/>
  <c r="AD24" i="1"/>
  <c r="AB24" i="1"/>
  <c r="AA24" i="1"/>
  <c r="Z24" i="1"/>
  <c r="X24" i="1"/>
  <c r="W24" i="1"/>
  <c r="V24" i="1"/>
  <c r="AJ24" i="1"/>
  <c r="AI24" i="1"/>
  <c r="AH24" i="1"/>
  <c r="AF23" i="1"/>
  <c r="AE23" i="1"/>
  <c r="AD23" i="1"/>
  <c r="AB23" i="1"/>
  <c r="AA23" i="1"/>
  <c r="Z23" i="1"/>
  <c r="X23" i="1"/>
  <c r="W23" i="1"/>
  <c r="V23" i="1"/>
  <c r="AJ23" i="1"/>
  <c r="AI23" i="1"/>
  <c r="AH23" i="1"/>
  <c r="AF22" i="1"/>
  <c r="AE22" i="1"/>
  <c r="AD22" i="1"/>
  <c r="AB22" i="1"/>
  <c r="AA22" i="1"/>
  <c r="Z22" i="1"/>
  <c r="X22" i="1"/>
  <c r="W22" i="1"/>
  <c r="V22" i="1"/>
  <c r="AJ22" i="1"/>
  <c r="AI22" i="1"/>
  <c r="AH22" i="1"/>
  <c r="AF18" i="1"/>
  <c r="AE18" i="1"/>
  <c r="AD18" i="1"/>
  <c r="AB18" i="1"/>
  <c r="AA18" i="1"/>
  <c r="Z18" i="1"/>
  <c r="X18" i="1"/>
  <c r="W18" i="1"/>
  <c r="V18" i="1"/>
  <c r="AJ18" i="1"/>
  <c r="AI18" i="1"/>
  <c r="AH18" i="1"/>
  <c r="AF17" i="1"/>
  <c r="AE17" i="1"/>
  <c r="AD17" i="1"/>
  <c r="AB17" i="1"/>
  <c r="AA17" i="1"/>
  <c r="Z17" i="1"/>
  <c r="X17" i="1"/>
  <c r="W17" i="1"/>
  <c r="V17" i="1"/>
  <c r="AJ17" i="1"/>
  <c r="AI17" i="1"/>
  <c r="AH17" i="1"/>
  <c r="AF16" i="1"/>
  <c r="AE16" i="1"/>
  <c r="AD16" i="1"/>
  <c r="AB16" i="1"/>
  <c r="AA16" i="1"/>
  <c r="Z16" i="1"/>
  <c r="X16" i="1"/>
  <c r="W16" i="1"/>
  <c r="V16" i="1"/>
  <c r="AJ16" i="1"/>
  <c r="AI16" i="1"/>
  <c r="AH16" i="1"/>
  <c r="AF15" i="1"/>
  <c r="AE15" i="1"/>
  <c r="AD15" i="1"/>
  <c r="AB15" i="1"/>
  <c r="AA15" i="1"/>
  <c r="Z15" i="1"/>
  <c r="X15" i="1"/>
  <c r="W15" i="1"/>
  <c r="V15" i="1"/>
  <c r="AJ15" i="1"/>
  <c r="AI15" i="1"/>
  <c r="AH15" i="1"/>
  <c r="AF14" i="1"/>
  <c r="AE14" i="1"/>
  <c r="AD14" i="1"/>
  <c r="AB14" i="1"/>
  <c r="AA14" i="1"/>
  <c r="Z14" i="1"/>
  <c r="X14" i="1"/>
  <c r="W14" i="1"/>
  <c r="V14" i="1"/>
  <c r="AJ14" i="1"/>
  <c r="AI14" i="1"/>
  <c r="AH14" i="1"/>
  <c r="AF13" i="1"/>
  <c r="AE13" i="1"/>
  <c r="AD13" i="1"/>
  <c r="AB13" i="1"/>
  <c r="AA13" i="1"/>
  <c r="Z13" i="1"/>
  <c r="X13" i="1"/>
  <c r="W13" i="1"/>
  <c r="V13" i="1"/>
  <c r="AJ13" i="1"/>
  <c r="AI13" i="1"/>
  <c r="AH13" i="1"/>
  <c r="AF9" i="1"/>
  <c r="AE9" i="1"/>
  <c r="AD9" i="1"/>
  <c r="AF8" i="1"/>
  <c r="AE8" i="1"/>
  <c r="AD8" i="1"/>
  <c r="AF7" i="1"/>
  <c r="AE7" i="1"/>
  <c r="AD7" i="1"/>
  <c r="AF6" i="1"/>
  <c r="AE6" i="1"/>
  <c r="AD6" i="1"/>
  <c r="AF5" i="1"/>
  <c r="AE5" i="1"/>
  <c r="AD5" i="1"/>
  <c r="AF4" i="1"/>
  <c r="AE4" i="1"/>
  <c r="AA9" i="1"/>
  <c r="AB8" i="1"/>
  <c r="AA8" i="1"/>
  <c r="Z8" i="1"/>
  <c r="AB7" i="1"/>
  <c r="AA7" i="1"/>
  <c r="Z7" i="1"/>
  <c r="AB6" i="1"/>
  <c r="AA6" i="1"/>
  <c r="Z6" i="1"/>
  <c r="AB5" i="1"/>
  <c r="AA5" i="1"/>
  <c r="Z5" i="1"/>
  <c r="AB4" i="1"/>
  <c r="AA4" i="1"/>
  <c r="X9" i="1"/>
  <c r="W9" i="1"/>
  <c r="V9" i="1"/>
  <c r="X8" i="1"/>
  <c r="W8" i="1"/>
  <c r="V8" i="1"/>
  <c r="X7" i="1"/>
  <c r="W7" i="1"/>
  <c r="V7" i="1"/>
  <c r="W6" i="1"/>
  <c r="V6" i="1"/>
  <c r="X5" i="1"/>
  <c r="W5" i="1"/>
  <c r="X4" i="1"/>
  <c r="W4" i="1"/>
  <c r="AJ9" i="1"/>
  <c r="AH8" i="1"/>
  <c r="AI9" i="1"/>
  <c r="AH9" i="1"/>
  <c r="AJ8" i="1"/>
  <c r="AI8" i="1"/>
  <c r="AJ7" i="1"/>
  <c r="AI7" i="1"/>
  <c r="AH7" i="1"/>
  <c r="AJ6" i="1"/>
  <c r="AI6" i="1"/>
  <c r="AH6" i="1"/>
  <c r="AJ5" i="1"/>
  <c r="AI5" i="1"/>
  <c r="AH5" i="1"/>
  <c r="AJ4" i="1"/>
  <c r="AI4" i="1"/>
  <c r="AH4" i="1"/>
  <c r="N251" i="1"/>
  <c r="M251" i="1"/>
  <c r="L251" i="1"/>
  <c r="N250" i="1"/>
  <c r="M250" i="1"/>
  <c r="L250" i="1"/>
  <c r="N249" i="1"/>
  <c r="M249" i="1"/>
  <c r="L249" i="1"/>
  <c r="N248" i="1"/>
  <c r="M248" i="1"/>
  <c r="L248" i="1"/>
  <c r="N247" i="1"/>
  <c r="M247" i="1"/>
  <c r="L247" i="1"/>
  <c r="N246" i="1"/>
  <c r="M246" i="1"/>
  <c r="L246" i="1"/>
  <c r="J251" i="1"/>
  <c r="I251" i="1"/>
  <c r="H251" i="1"/>
  <c r="J250" i="1"/>
  <c r="I250" i="1"/>
  <c r="H250" i="1"/>
  <c r="J249" i="1"/>
  <c r="I249" i="1"/>
  <c r="H249" i="1"/>
  <c r="J248" i="1"/>
  <c r="I248" i="1"/>
  <c r="H248" i="1"/>
  <c r="J247" i="1"/>
  <c r="I247" i="1"/>
  <c r="H247" i="1"/>
  <c r="J246" i="1"/>
  <c r="I246" i="1"/>
  <c r="H246" i="1"/>
  <c r="F251" i="1"/>
  <c r="E251" i="1"/>
  <c r="D251" i="1"/>
  <c r="F250" i="1"/>
  <c r="E250" i="1"/>
  <c r="D250" i="1"/>
  <c r="F249" i="1"/>
  <c r="E249" i="1"/>
  <c r="D249" i="1"/>
  <c r="F248" i="1"/>
  <c r="E248" i="1"/>
  <c r="D248" i="1"/>
  <c r="F247" i="1"/>
  <c r="E247" i="1"/>
  <c r="D247" i="1"/>
  <c r="F246" i="1"/>
  <c r="E246" i="1"/>
  <c r="D246" i="1"/>
  <c r="R251" i="1"/>
  <c r="R250" i="1"/>
  <c r="R249" i="1"/>
  <c r="R248" i="1"/>
  <c r="R247" i="1"/>
  <c r="R246" i="1"/>
  <c r="Q251" i="1"/>
  <c r="Q250" i="1"/>
  <c r="Q249" i="1"/>
  <c r="Q248" i="1"/>
  <c r="Q247" i="1"/>
  <c r="Q246" i="1"/>
  <c r="P251" i="1"/>
  <c r="P250" i="1"/>
  <c r="P249" i="1"/>
  <c r="P248" i="1"/>
  <c r="P247" i="1"/>
  <c r="P246" i="1"/>
  <c r="AI210" i="1" l="1"/>
  <c r="AJ210" i="1" s="1"/>
  <c r="AH210" i="1"/>
  <c r="AI246" i="1"/>
  <c r="AJ246" i="1" s="1"/>
  <c r="AH246" i="1"/>
  <c r="W263" i="1"/>
  <c r="X263" i="1" s="1"/>
  <c r="V263" i="1"/>
  <c r="Z271" i="1"/>
  <c r="Z270" i="1"/>
  <c r="AA271" i="1"/>
  <c r="AB271" i="1" s="1"/>
  <c r="AA270" i="1"/>
  <c r="AB270" i="1" s="1"/>
  <c r="W29" i="1"/>
  <c r="X29" i="1" s="1"/>
  <c r="V29" i="1"/>
  <c r="W28" i="1"/>
  <c r="X28" i="1" s="1"/>
  <c r="V28" i="1"/>
  <c r="AD74" i="1"/>
  <c r="AD73" i="1"/>
  <c r="AE73" i="1"/>
  <c r="AF73" i="1" s="1"/>
  <c r="AE74" i="1"/>
  <c r="AF74" i="1" s="1"/>
  <c r="AI91" i="1"/>
  <c r="AJ91" i="1" s="1"/>
  <c r="AI92" i="1"/>
  <c r="AJ92" i="1" s="1"/>
  <c r="AH91" i="1"/>
  <c r="AH92" i="1"/>
  <c r="V137" i="1"/>
  <c r="W136" i="1"/>
  <c r="X136" i="1" s="1"/>
  <c r="V136" i="1"/>
  <c r="W137" i="1"/>
  <c r="X137" i="1" s="1"/>
  <c r="AE146" i="1"/>
  <c r="AF146" i="1" s="1"/>
  <c r="AD146" i="1"/>
  <c r="AD145" i="1"/>
  <c r="AE145" i="1"/>
  <c r="AF145" i="1" s="1"/>
  <c r="AI199" i="1"/>
  <c r="AJ199" i="1" s="1"/>
  <c r="AH199" i="1"/>
  <c r="AH200" i="1"/>
  <c r="AI200" i="1"/>
  <c r="AJ200" i="1" s="1"/>
  <c r="W208" i="1"/>
  <c r="X208" i="1" s="1"/>
  <c r="V208" i="1"/>
  <c r="W209" i="1"/>
  <c r="X209" i="1" s="1"/>
  <c r="V209" i="1"/>
  <c r="AI235" i="1"/>
  <c r="AJ235" i="1" s="1"/>
  <c r="AH235" i="1"/>
  <c r="AH236" i="1"/>
  <c r="AI236" i="1"/>
  <c r="AJ236" i="1" s="1"/>
  <c r="W244" i="1"/>
  <c r="X244" i="1" s="1"/>
  <c r="V244" i="1"/>
  <c r="W245" i="1"/>
  <c r="X245" i="1" s="1"/>
  <c r="V245" i="1"/>
  <c r="AA246" i="1"/>
  <c r="AB246" i="1" s="1"/>
  <c r="Z246" i="1"/>
  <c r="AD262" i="1"/>
  <c r="AE261" i="1"/>
  <c r="AF261" i="1" s="1"/>
  <c r="AE262" i="1"/>
  <c r="AF262" i="1" s="1"/>
  <c r="AD261" i="1"/>
  <c r="AH279" i="1"/>
  <c r="AI280" i="1"/>
  <c r="AJ280" i="1" s="1"/>
  <c r="AI279" i="1"/>
  <c r="AJ279" i="1" s="1"/>
  <c r="AH280" i="1"/>
  <c r="V289" i="1"/>
  <c r="W288" i="1"/>
  <c r="X288" i="1" s="1"/>
  <c r="W289" i="1"/>
  <c r="X289" i="1" s="1"/>
  <c r="V288" i="1"/>
  <c r="Z290" i="1"/>
  <c r="AA290" i="1"/>
  <c r="AB290" i="1" s="1"/>
  <c r="AD298" i="1"/>
  <c r="AE298" i="1"/>
  <c r="AF298" i="1" s="1"/>
  <c r="AD297" i="1"/>
  <c r="AE297" i="1"/>
  <c r="AF297" i="1" s="1"/>
  <c r="T251" i="1"/>
  <c r="Z20" i="1"/>
  <c r="AA19" i="1"/>
  <c r="AB19" i="1" s="1"/>
  <c r="Z19" i="1"/>
  <c r="AA20" i="1"/>
  <c r="AB20" i="1" s="1"/>
  <c r="AE21" i="1"/>
  <c r="AF21" i="1" s="1"/>
  <c r="AD21" i="1"/>
  <c r="AI39" i="1"/>
  <c r="AJ39" i="1" s="1"/>
  <c r="AH39" i="1"/>
  <c r="W48" i="1"/>
  <c r="X48" i="1" s="1"/>
  <c r="V48" i="1"/>
  <c r="Z56" i="1"/>
  <c r="AA56" i="1"/>
  <c r="AB56" i="1" s="1"/>
  <c r="AA55" i="1"/>
  <c r="AB55" i="1" s="1"/>
  <c r="Z55" i="1"/>
  <c r="AE57" i="1"/>
  <c r="AF57" i="1" s="1"/>
  <c r="AD57" i="1"/>
  <c r="AH75" i="1"/>
  <c r="AI75" i="1"/>
  <c r="AJ75" i="1" s="1"/>
  <c r="V84" i="1"/>
  <c r="W84" i="1"/>
  <c r="X84" i="1" s="1"/>
  <c r="Z91" i="1"/>
  <c r="AA92" i="1"/>
  <c r="AB92" i="1" s="1"/>
  <c r="Z92" i="1"/>
  <c r="AA91" i="1"/>
  <c r="AB91" i="1" s="1"/>
  <c r="AE93" i="1"/>
  <c r="AF93" i="1" s="1"/>
  <c r="AD93" i="1"/>
  <c r="AI111" i="1"/>
  <c r="AJ111" i="1" s="1"/>
  <c r="AH111" i="1"/>
  <c r="W120" i="1"/>
  <c r="X120" i="1" s="1"/>
  <c r="V120" i="1"/>
  <c r="Z127" i="1"/>
  <c r="Z128" i="1"/>
  <c r="AA127" i="1"/>
  <c r="AB127" i="1" s="1"/>
  <c r="AA128" i="1"/>
  <c r="AB128" i="1" s="1"/>
  <c r="AD129" i="1"/>
  <c r="AE129" i="1"/>
  <c r="AF129" i="1" s="1"/>
  <c r="AI147" i="1"/>
  <c r="AJ147" i="1" s="1"/>
  <c r="AH147" i="1"/>
  <c r="W156" i="1"/>
  <c r="X156" i="1" s="1"/>
  <c r="V156" i="1"/>
  <c r="AA163" i="1"/>
  <c r="AB163" i="1" s="1"/>
  <c r="Z164" i="1"/>
  <c r="Z163" i="1"/>
  <c r="AA164" i="1"/>
  <c r="AB164" i="1" s="1"/>
  <c r="AE165" i="1"/>
  <c r="AF165" i="1" s="1"/>
  <c r="AD165" i="1"/>
  <c r="AI183" i="1"/>
  <c r="AJ183" i="1" s="1"/>
  <c r="AH183" i="1"/>
  <c r="W192" i="1"/>
  <c r="X192" i="1" s="1"/>
  <c r="V192" i="1"/>
  <c r="AA199" i="1"/>
  <c r="AB199" i="1" s="1"/>
  <c r="AA200" i="1"/>
  <c r="AB200" i="1" s="1"/>
  <c r="Z200" i="1"/>
  <c r="Z199" i="1"/>
  <c r="AE201" i="1"/>
  <c r="AF201" i="1" s="1"/>
  <c r="AD201" i="1"/>
  <c r="AH219" i="1"/>
  <c r="AI219" i="1"/>
  <c r="AJ219" i="1" s="1"/>
  <c r="AE237" i="1"/>
  <c r="AF237" i="1" s="1"/>
  <c r="AD237" i="1"/>
  <c r="AH263" i="1"/>
  <c r="AI263" i="1"/>
  <c r="AJ263" i="1" s="1"/>
  <c r="V272" i="1"/>
  <c r="W272" i="1"/>
  <c r="X272" i="1" s="1"/>
  <c r="AD281" i="1"/>
  <c r="AE281" i="1"/>
  <c r="AF281" i="1" s="1"/>
  <c r="AH299" i="1"/>
  <c r="AI299" i="1"/>
  <c r="AJ299" i="1" s="1"/>
  <c r="K246" i="1"/>
  <c r="V10" i="1"/>
  <c r="V11" i="1"/>
  <c r="W11" i="1"/>
  <c r="X11" i="1" s="1"/>
  <c r="W10" i="1"/>
  <c r="X10" i="1" s="1"/>
  <c r="AH28" i="1"/>
  <c r="AI29" i="1"/>
  <c r="AJ29" i="1" s="1"/>
  <c r="AI28" i="1"/>
  <c r="AJ28" i="1" s="1"/>
  <c r="AH29" i="1"/>
  <c r="V38" i="1"/>
  <c r="W38" i="1"/>
  <c r="X38" i="1" s="1"/>
  <c r="W37" i="1"/>
  <c r="X37" i="1" s="1"/>
  <c r="V37" i="1"/>
  <c r="AA39" i="1"/>
  <c r="AB39" i="1" s="1"/>
  <c r="Z39" i="1"/>
  <c r="AE47" i="1"/>
  <c r="AF47" i="1" s="1"/>
  <c r="AE46" i="1"/>
  <c r="AF46" i="1" s="1"/>
  <c r="AD46" i="1"/>
  <c r="AD47" i="1"/>
  <c r="AH65" i="1"/>
  <c r="AH64" i="1"/>
  <c r="AI65" i="1"/>
  <c r="AJ65" i="1" s="1"/>
  <c r="AI64" i="1"/>
  <c r="AJ64" i="1" s="1"/>
  <c r="W74" i="1"/>
  <c r="X74" i="1" s="1"/>
  <c r="V73" i="1"/>
  <c r="V74" i="1"/>
  <c r="W73" i="1"/>
  <c r="X73" i="1" s="1"/>
  <c r="Z75" i="1"/>
  <c r="AA75" i="1"/>
  <c r="AB75" i="1" s="1"/>
  <c r="AE82" i="1"/>
  <c r="AF82" i="1" s="1"/>
  <c r="AD82" i="1"/>
  <c r="AE83" i="1"/>
  <c r="AF83" i="1" s="1"/>
  <c r="AD83" i="1"/>
  <c r="AH101" i="1"/>
  <c r="AI101" i="1"/>
  <c r="AJ101" i="1" s="1"/>
  <c r="AH100" i="1"/>
  <c r="AI100" i="1"/>
  <c r="AJ100" i="1" s="1"/>
  <c r="V109" i="1"/>
  <c r="W109" i="1"/>
  <c r="X109" i="1" s="1"/>
  <c r="W110" i="1"/>
  <c r="X110" i="1" s="1"/>
  <c r="V110" i="1"/>
  <c r="Z111" i="1"/>
  <c r="AA111" i="1"/>
  <c r="AB111" i="1" s="1"/>
  <c r="AD119" i="1"/>
  <c r="AE118" i="1"/>
  <c r="AF118" i="1" s="1"/>
  <c r="AD118" i="1"/>
  <c r="AE119" i="1"/>
  <c r="AF119" i="1" s="1"/>
  <c r="AH137" i="1"/>
  <c r="AH136" i="1"/>
  <c r="AI136" i="1"/>
  <c r="AJ136" i="1" s="1"/>
  <c r="AI137" i="1"/>
  <c r="AJ137" i="1" s="1"/>
  <c r="V146" i="1"/>
  <c r="V145" i="1"/>
  <c r="W145" i="1"/>
  <c r="X145" i="1" s="1"/>
  <c r="W146" i="1"/>
  <c r="X146" i="1" s="1"/>
  <c r="AA147" i="1"/>
  <c r="AB147" i="1" s="1"/>
  <c r="Z147" i="1"/>
  <c r="AE154" i="1"/>
  <c r="AF154" i="1" s="1"/>
  <c r="AD154" i="1"/>
  <c r="AE155" i="1"/>
  <c r="AF155" i="1" s="1"/>
  <c r="AD155" i="1"/>
  <c r="AH173" i="1"/>
  <c r="AI173" i="1"/>
  <c r="AJ173" i="1" s="1"/>
  <c r="AI172" i="1"/>
  <c r="AJ172" i="1" s="1"/>
  <c r="AH172" i="1"/>
  <c r="V181" i="1"/>
  <c r="V182" i="1"/>
  <c r="W181" i="1"/>
  <c r="X181" i="1" s="1"/>
  <c r="W182" i="1"/>
  <c r="X182" i="1" s="1"/>
  <c r="Z183" i="1"/>
  <c r="AA183" i="1"/>
  <c r="AB183" i="1" s="1"/>
  <c r="AE190" i="1"/>
  <c r="AF190" i="1" s="1"/>
  <c r="AD190" i="1"/>
  <c r="AE191" i="1"/>
  <c r="AF191" i="1" s="1"/>
  <c r="AD191" i="1"/>
  <c r="AH209" i="1"/>
  <c r="AI208" i="1"/>
  <c r="AJ208" i="1" s="1"/>
  <c r="AH208" i="1"/>
  <c r="AI209" i="1"/>
  <c r="AJ209" i="1" s="1"/>
  <c r="V218" i="1"/>
  <c r="W218" i="1"/>
  <c r="X218" i="1" s="1"/>
  <c r="W217" i="1"/>
  <c r="X217" i="1" s="1"/>
  <c r="V217" i="1"/>
  <c r="AA219" i="1"/>
  <c r="AB219" i="1" s="1"/>
  <c r="Z219" i="1"/>
  <c r="AE226" i="1"/>
  <c r="AF226" i="1" s="1"/>
  <c r="AD226" i="1"/>
  <c r="AE227" i="1"/>
  <c r="AF227" i="1" s="1"/>
  <c r="AD227" i="1"/>
  <c r="AH245" i="1"/>
  <c r="AI245" i="1"/>
  <c r="AJ245" i="1" s="1"/>
  <c r="AI244" i="1"/>
  <c r="AJ244" i="1" s="1"/>
  <c r="AH244" i="1"/>
  <c r="V261" i="1"/>
  <c r="V262" i="1"/>
  <c r="W261" i="1"/>
  <c r="X261" i="1" s="1"/>
  <c r="W262" i="1"/>
  <c r="X262" i="1" s="1"/>
  <c r="AA263" i="1"/>
  <c r="AB263" i="1" s="1"/>
  <c r="Z263" i="1"/>
  <c r="AE270" i="1"/>
  <c r="AF270" i="1" s="1"/>
  <c r="AD270" i="1"/>
  <c r="AE271" i="1"/>
  <c r="AF271" i="1" s="1"/>
  <c r="AD271" i="1"/>
  <c r="AI289" i="1"/>
  <c r="AJ289" i="1" s="1"/>
  <c r="AI288" i="1"/>
  <c r="AJ288" i="1" s="1"/>
  <c r="AH288" i="1"/>
  <c r="AH289" i="1"/>
  <c r="W298" i="1"/>
  <c r="X298" i="1" s="1"/>
  <c r="V298" i="1"/>
  <c r="W297" i="1"/>
  <c r="X297" i="1" s="1"/>
  <c r="V297" i="1"/>
  <c r="AA299" i="1"/>
  <c r="AB299" i="1" s="1"/>
  <c r="Z299" i="1"/>
  <c r="T248" i="1"/>
  <c r="AI11" i="1"/>
  <c r="AJ11" i="1" s="1"/>
  <c r="AH11" i="1"/>
  <c r="AH10" i="1"/>
  <c r="Z21" i="1"/>
  <c r="AA21" i="1"/>
  <c r="AB21" i="1" s="1"/>
  <c r="AE28" i="1"/>
  <c r="AF28" i="1" s="1"/>
  <c r="AE29" i="1"/>
  <c r="AF29" i="1" s="1"/>
  <c r="AD29" i="1"/>
  <c r="AD28" i="1"/>
  <c r="W56" i="1"/>
  <c r="X56" i="1" s="1"/>
  <c r="W55" i="1"/>
  <c r="X55" i="1" s="1"/>
  <c r="V55" i="1"/>
  <c r="V56" i="1"/>
  <c r="AH82" i="1"/>
  <c r="AH83" i="1"/>
  <c r="AI83" i="1"/>
  <c r="AJ83" i="1" s="1"/>
  <c r="AI82" i="1"/>
  <c r="AJ82" i="1" s="1"/>
  <c r="AI118" i="1"/>
  <c r="AJ118" i="1" s="1"/>
  <c r="AH119" i="1"/>
  <c r="AH118" i="1"/>
  <c r="AI119" i="1"/>
  <c r="AJ119" i="1" s="1"/>
  <c r="W127" i="1"/>
  <c r="X127" i="1" s="1"/>
  <c r="V128" i="1"/>
  <c r="W128" i="1"/>
  <c r="X128" i="1" s="1"/>
  <c r="V127" i="1"/>
  <c r="AA129" i="1"/>
  <c r="AB129" i="1" s="1"/>
  <c r="Z129" i="1"/>
  <c r="AD136" i="1"/>
  <c r="AD137" i="1"/>
  <c r="AE137" i="1"/>
  <c r="AF137" i="1" s="1"/>
  <c r="AE136" i="1"/>
  <c r="AF136" i="1" s="1"/>
  <c r="AH154" i="1"/>
  <c r="AI155" i="1"/>
  <c r="AJ155" i="1" s="1"/>
  <c r="AH155" i="1"/>
  <c r="AI154" i="1"/>
  <c r="AJ154" i="1" s="1"/>
  <c r="AH190" i="1"/>
  <c r="AH191" i="1"/>
  <c r="AI191" i="1"/>
  <c r="AJ191" i="1" s="1"/>
  <c r="AI190" i="1"/>
  <c r="AJ190" i="1" s="1"/>
  <c r="AH226" i="1"/>
  <c r="AI227" i="1"/>
  <c r="AJ227" i="1" s="1"/>
  <c r="AH227" i="1"/>
  <c r="AI226" i="1"/>
  <c r="AJ226" i="1" s="1"/>
  <c r="W236" i="1"/>
  <c r="X236" i="1" s="1"/>
  <c r="V236" i="1"/>
  <c r="V235" i="1"/>
  <c r="W235" i="1"/>
  <c r="X235" i="1" s="1"/>
  <c r="AI270" i="1"/>
  <c r="AJ270" i="1" s="1"/>
  <c r="AI271" i="1"/>
  <c r="AJ271" i="1" s="1"/>
  <c r="AH271" i="1"/>
  <c r="AH270" i="1"/>
  <c r="V280" i="1"/>
  <c r="V279" i="1"/>
  <c r="W280" i="1"/>
  <c r="X280" i="1" s="1"/>
  <c r="W279" i="1"/>
  <c r="X279" i="1" s="1"/>
  <c r="AI12" i="1"/>
  <c r="AJ12" i="1" s="1"/>
  <c r="AH12" i="1"/>
  <c r="AE12" i="1"/>
  <c r="AF12" i="1" s="1"/>
  <c r="AD12" i="1"/>
  <c r="AH66" i="1"/>
  <c r="AI66" i="1"/>
  <c r="AJ66" i="1" s="1"/>
  <c r="W75" i="1"/>
  <c r="X75" i="1" s="1"/>
  <c r="V75" i="1"/>
  <c r="AA82" i="1"/>
  <c r="AB82" i="1" s="1"/>
  <c r="AA83" i="1"/>
  <c r="AB83" i="1" s="1"/>
  <c r="Z83" i="1"/>
  <c r="Z82" i="1"/>
  <c r="AD84" i="1"/>
  <c r="AE84" i="1"/>
  <c r="AF84" i="1" s="1"/>
  <c r="AH102" i="1"/>
  <c r="AI102" i="1"/>
  <c r="AJ102" i="1" s="1"/>
  <c r="V111" i="1"/>
  <c r="W111" i="1"/>
  <c r="X111" i="1" s="1"/>
  <c r="AA119" i="1"/>
  <c r="AB119" i="1" s="1"/>
  <c r="Z119" i="1"/>
  <c r="AA118" i="1"/>
  <c r="AB118" i="1" s="1"/>
  <c r="Z118" i="1"/>
  <c r="AD120" i="1"/>
  <c r="AE120" i="1"/>
  <c r="AF120" i="1" s="1"/>
  <c r="AI138" i="1"/>
  <c r="AJ138" i="1" s="1"/>
  <c r="AH138" i="1"/>
  <c r="W147" i="1"/>
  <c r="X147" i="1" s="1"/>
  <c r="V147" i="1"/>
  <c r="AA155" i="1"/>
  <c r="AB155" i="1" s="1"/>
  <c r="Z155" i="1"/>
  <c r="Z154" i="1"/>
  <c r="AA154" i="1"/>
  <c r="AB154" i="1" s="1"/>
  <c r="AD156" i="1"/>
  <c r="AE156" i="1"/>
  <c r="AF156" i="1" s="1"/>
  <c r="AH174" i="1"/>
  <c r="AI174" i="1"/>
  <c r="AJ174" i="1" s="1"/>
  <c r="W228" i="1"/>
  <c r="X228" i="1" s="1"/>
  <c r="V228" i="1"/>
  <c r="AA235" i="1"/>
  <c r="AB235" i="1" s="1"/>
  <c r="Z235" i="1"/>
  <c r="AA236" i="1"/>
  <c r="AB236" i="1" s="1"/>
  <c r="Z236" i="1"/>
  <c r="AA279" i="1"/>
  <c r="AB279" i="1" s="1"/>
  <c r="Z279" i="1"/>
  <c r="AA280" i="1"/>
  <c r="AB280" i="1" s="1"/>
  <c r="Z280" i="1"/>
  <c r="W12" i="1"/>
  <c r="X12" i="1" s="1"/>
  <c r="V12" i="1"/>
  <c r="V21" i="1"/>
  <c r="W21" i="1"/>
  <c r="X21" i="1" s="1"/>
  <c r="Z29" i="1"/>
  <c r="AA28" i="1"/>
  <c r="AB28" i="1" s="1"/>
  <c r="AA29" i="1"/>
  <c r="AB29" i="1" s="1"/>
  <c r="Z28" i="1"/>
  <c r="AE30" i="1"/>
  <c r="AF30" i="1" s="1"/>
  <c r="AD30" i="1"/>
  <c r="AH48" i="1"/>
  <c r="AI48" i="1"/>
  <c r="AJ48" i="1" s="1"/>
  <c r="W57" i="1"/>
  <c r="X57" i="1" s="1"/>
  <c r="V57" i="1"/>
  <c r="Z64" i="1"/>
  <c r="Z65" i="1"/>
  <c r="AA64" i="1"/>
  <c r="AB64" i="1" s="1"/>
  <c r="AA65" i="1"/>
  <c r="AB65" i="1" s="1"/>
  <c r="AD66" i="1"/>
  <c r="AE66" i="1"/>
  <c r="AF66" i="1" s="1"/>
  <c r="AI84" i="1"/>
  <c r="AJ84" i="1" s="1"/>
  <c r="AH84" i="1"/>
  <c r="W93" i="1"/>
  <c r="X93" i="1" s="1"/>
  <c r="V93" i="1"/>
  <c r="AA101" i="1"/>
  <c r="AB101" i="1" s="1"/>
  <c r="AA100" i="1"/>
  <c r="AB100" i="1" s="1"/>
  <c r="Z100" i="1"/>
  <c r="Z101" i="1"/>
  <c r="AD102" i="1"/>
  <c r="AE102" i="1"/>
  <c r="AF102" i="1" s="1"/>
  <c r="AI120" i="1"/>
  <c r="AJ120" i="1" s="1"/>
  <c r="AH120" i="1"/>
  <c r="W129" i="1"/>
  <c r="X129" i="1" s="1"/>
  <c r="V129" i="1"/>
  <c r="Z137" i="1"/>
  <c r="AA136" i="1"/>
  <c r="AB136" i="1" s="1"/>
  <c r="AA137" i="1"/>
  <c r="AB137" i="1" s="1"/>
  <c r="Z136" i="1"/>
  <c r="AE138" i="1"/>
  <c r="AF138" i="1" s="1"/>
  <c r="AD138" i="1"/>
  <c r="AH156" i="1"/>
  <c r="AI156" i="1"/>
  <c r="AJ156" i="1" s="1"/>
  <c r="V165" i="1"/>
  <c r="W165" i="1"/>
  <c r="X165" i="1" s="1"/>
  <c r="Z172" i="1"/>
  <c r="Z173" i="1"/>
  <c r="AA172" i="1"/>
  <c r="AB172" i="1" s="1"/>
  <c r="AA173" i="1"/>
  <c r="AB173" i="1" s="1"/>
  <c r="AE174" i="1"/>
  <c r="AF174" i="1" s="1"/>
  <c r="AD174" i="1"/>
  <c r="AI192" i="1"/>
  <c r="AJ192" i="1" s="1"/>
  <c r="AH192" i="1"/>
  <c r="V201" i="1"/>
  <c r="W201" i="1"/>
  <c r="X201" i="1" s="1"/>
  <c r="Z209" i="1"/>
  <c r="AA209" i="1"/>
  <c r="AB209" i="1" s="1"/>
  <c r="AA208" i="1"/>
  <c r="AB208" i="1" s="1"/>
  <c r="Z208" i="1"/>
  <c r="AE210" i="1"/>
  <c r="AF210" i="1" s="1"/>
  <c r="AD210" i="1"/>
  <c r="AI228" i="1"/>
  <c r="AJ228" i="1" s="1"/>
  <c r="AH228" i="1"/>
  <c r="V237" i="1"/>
  <c r="W237" i="1"/>
  <c r="X237" i="1" s="1"/>
  <c r="Z245" i="1"/>
  <c r="AA244" i="1"/>
  <c r="AB244" i="1" s="1"/>
  <c r="Z244" i="1"/>
  <c r="AA245" i="1"/>
  <c r="AB245" i="1" s="1"/>
  <c r="AE246" i="1"/>
  <c r="AF246" i="1" s="1"/>
  <c r="AD246" i="1"/>
  <c r="AH272" i="1"/>
  <c r="AI272" i="1"/>
  <c r="AJ272" i="1" s="1"/>
  <c r="W281" i="1"/>
  <c r="X281" i="1" s="1"/>
  <c r="V281" i="1"/>
  <c r="Z288" i="1"/>
  <c r="Z289" i="1"/>
  <c r="AA288" i="1"/>
  <c r="AB288" i="1" s="1"/>
  <c r="AA289" i="1"/>
  <c r="AB289" i="1" s="1"/>
  <c r="AE290" i="1"/>
  <c r="AF290" i="1" s="1"/>
  <c r="AD290" i="1"/>
  <c r="AD11" i="1"/>
  <c r="AD10" i="1"/>
  <c r="AE11" i="1"/>
  <c r="AF11" i="1" s="1"/>
  <c r="AE10" i="1"/>
  <c r="AF10" i="1" s="1"/>
  <c r="W20" i="1"/>
  <c r="X20" i="1" s="1"/>
  <c r="V20" i="1"/>
  <c r="W19" i="1"/>
  <c r="X19" i="1" s="1"/>
  <c r="V19" i="1"/>
  <c r="AA57" i="1"/>
  <c r="AB57" i="1" s="1"/>
  <c r="Z57" i="1"/>
  <c r="AA93" i="1"/>
  <c r="AB93" i="1" s="1"/>
  <c r="Z93" i="1"/>
  <c r="AD101" i="1"/>
  <c r="AD100" i="1"/>
  <c r="AE100" i="1"/>
  <c r="AF100" i="1" s="1"/>
  <c r="AE101" i="1"/>
  <c r="AF101" i="1" s="1"/>
  <c r="W164" i="1"/>
  <c r="X164" i="1" s="1"/>
  <c r="V164" i="1"/>
  <c r="W163" i="1"/>
  <c r="X163" i="1" s="1"/>
  <c r="V163" i="1"/>
  <c r="Z165" i="1"/>
  <c r="AA165" i="1"/>
  <c r="AB165" i="1" s="1"/>
  <c r="AA281" i="1"/>
  <c r="AB281" i="1" s="1"/>
  <c r="Z281" i="1"/>
  <c r="AI30" i="1"/>
  <c r="AJ30" i="1" s="1"/>
  <c r="AH30" i="1"/>
  <c r="W183" i="1"/>
  <c r="X183" i="1" s="1"/>
  <c r="V183" i="1"/>
  <c r="AA191" i="1"/>
  <c r="AB191" i="1" s="1"/>
  <c r="Z191" i="1"/>
  <c r="AA190" i="1"/>
  <c r="AB190" i="1" s="1"/>
  <c r="Z190" i="1"/>
  <c r="AD192" i="1"/>
  <c r="AE192" i="1"/>
  <c r="AF192" i="1" s="1"/>
  <c r="AA227" i="1"/>
  <c r="AB227" i="1" s="1"/>
  <c r="Z227" i="1"/>
  <c r="AA226" i="1"/>
  <c r="AB226" i="1" s="1"/>
  <c r="Z226" i="1"/>
  <c r="AD228" i="1"/>
  <c r="AE228" i="1"/>
  <c r="AF228" i="1" s="1"/>
  <c r="AE272" i="1"/>
  <c r="AF272" i="1" s="1"/>
  <c r="AD272" i="1"/>
  <c r="W299" i="1"/>
  <c r="X299" i="1" s="1"/>
  <c r="V299" i="1"/>
  <c r="V65" i="1"/>
  <c r="V64" i="1"/>
  <c r="W64" i="1"/>
  <c r="X64" i="1" s="1"/>
  <c r="W65" i="1"/>
  <c r="X65" i="1" s="1"/>
  <c r="W100" i="1"/>
  <c r="X100" i="1" s="1"/>
  <c r="V101" i="1"/>
  <c r="V100" i="1"/>
  <c r="W101" i="1"/>
  <c r="X101" i="1" s="1"/>
  <c r="AA102" i="1"/>
  <c r="AB102" i="1" s="1"/>
  <c r="Z102" i="1"/>
  <c r="AA138" i="1"/>
  <c r="AB138" i="1" s="1"/>
  <c r="Z138" i="1"/>
  <c r="AI163" i="1"/>
  <c r="AJ163" i="1" s="1"/>
  <c r="AH163" i="1"/>
  <c r="AH164" i="1"/>
  <c r="AI164" i="1"/>
  <c r="AJ164" i="1" s="1"/>
  <c r="W172" i="1"/>
  <c r="X172" i="1" s="1"/>
  <c r="V172" i="1"/>
  <c r="V173" i="1"/>
  <c r="W173" i="1"/>
  <c r="X173" i="1" s="1"/>
  <c r="AA174" i="1"/>
  <c r="AB174" i="1" s="1"/>
  <c r="Z174" i="1"/>
  <c r="AE182" i="1"/>
  <c r="AF182" i="1" s="1"/>
  <c r="AD182" i="1"/>
  <c r="AE181" i="1"/>
  <c r="AF181" i="1" s="1"/>
  <c r="AD181" i="1"/>
  <c r="AA210" i="1"/>
  <c r="AB210" i="1" s="1"/>
  <c r="Z210" i="1"/>
  <c r="T246" i="1"/>
  <c r="W46" i="1"/>
  <c r="X46" i="1" s="1"/>
  <c r="V46" i="1"/>
  <c r="W47" i="1"/>
  <c r="X47" i="1" s="1"/>
  <c r="V47" i="1"/>
  <c r="AA48" i="1"/>
  <c r="AB48" i="1" s="1"/>
  <c r="Z48" i="1"/>
  <c r="AD56" i="1"/>
  <c r="AD55" i="1"/>
  <c r="AE55" i="1"/>
  <c r="AF55" i="1" s="1"/>
  <c r="AE56" i="1"/>
  <c r="AF56" i="1" s="1"/>
  <c r="V83" i="1"/>
  <c r="W83" i="1"/>
  <c r="X83" i="1" s="1"/>
  <c r="W82" i="1"/>
  <c r="X82" i="1" s="1"/>
  <c r="V82" i="1"/>
  <c r="W119" i="1"/>
  <c r="X119" i="1" s="1"/>
  <c r="V118" i="1"/>
  <c r="W118" i="1"/>
  <c r="X118" i="1" s="1"/>
  <c r="V119" i="1"/>
  <c r="AI146" i="1"/>
  <c r="AJ146" i="1" s="1"/>
  <c r="AH146" i="1"/>
  <c r="AH145" i="1"/>
  <c r="AI145" i="1"/>
  <c r="AJ145" i="1" s="1"/>
  <c r="AI47" i="1"/>
  <c r="AJ47" i="1" s="1"/>
  <c r="AI46" i="1"/>
  <c r="AJ46" i="1" s="1"/>
  <c r="AH46" i="1"/>
  <c r="AH47" i="1"/>
  <c r="AE64" i="1"/>
  <c r="AF64" i="1" s="1"/>
  <c r="AE65" i="1"/>
  <c r="AF65" i="1" s="1"/>
  <c r="AD64" i="1"/>
  <c r="AD65" i="1"/>
  <c r="W91" i="1"/>
  <c r="X91" i="1" s="1"/>
  <c r="W92" i="1"/>
  <c r="X92" i="1" s="1"/>
  <c r="V91" i="1"/>
  <c r="V92" i="1"/>
  <c r="AD173" i="1"/>
  <c r="AD172" i="1"/>
  <c r="AE172" i="1"/>
  <c r="AF172" i="1" s="1"/>
  <c r="AE173" i="1"/>
  <c r="AF173" i="1" s="1"/>
  <c r="W200" i="1"/>
  <c r="X200" i="1" s="1"/>
  <c r="V200" i="1"/>
  <c r="W199" i="1"/>
  <c r="X199" i="1" s="1"/>
  <c r="V199" i="1"/>
  <c r="Z201" i="1"/>
  <c r="AA201" i="1"/>
  <c r="AB201" i="1" s="1"/>
  <c r="AE209" i="1"/>
  <c r="AF209" i="1" s="1"/>
  <c r="AD208" i="1"/>
  <c r="AD209" i="1"/>
  <c r="AE208" i="1"/>
  <c r="AF208" i="1" s="1"/>
  <c r="Z237" i="1"/>
  <c r="AA237" i="1"/>
  <c r="AB237" i="1" s="1"/>
  <c r="AE245" i="1"/>
  <c r="AF245" i="1" s="1"/>
  <c r="AD244" i="1"/>
  <c r="AE244" i="1"/>
  <c r="AF244" i="1" s="1"/>
  <c r="AD245" i="1"/>
  <c r="AD289" i="1"/>
  <c r="AE288" i="1"/>
  <c r="AF288" i="1" s="1"/>
  <c r="AE289" i="1"/>
  <c r="AF289" i="1" s="1"/>
  <c r="AD288" i="1"/>
  <c r="T249" i="1"/>
  <c r="V39" i="1"/>
  <c r="W39" i="1"/>
  <c r="X39" i="1" s="1"/>
  <c r="Z46" i="1"/>
  <c r="AA47" i="1"/>
  <c r="AB47" i="1" s="1"/>
  <c r="Z47" i="1"/>
  <c r="AA46" i="1"/>
  <c r="AB46" i="1" s="1"/>
  <c r="AD48" i="1"/>
  <c r="AE48" i="1"/>
  <c r="AF48" i="1" s="1"/>
  <c r="W219" i="1"/>
  <c r="X219" i="1" s="1"/>
  <c r="V219" i="1"/>
  <c r="AI290" i="1"/>
  <c r="AJ290" i="1" s="1"/>
  <c r="AH290" i="1"/>
  <c r="T250" i="1"/>
  <c r="AH20" i="1"/>
  <c r="AH19" i="1"/>
  <c r="AI20" i="1"/>
  <c r="AJ20" i="1" s="1"/>
  <c r="AI19" i="1"/>
  <c r="AJ19" i="1" s="1"/>
  <c r="AA30" i="1"/>
  <c r="AB30" i="1" s="1"/>
  <c r="Z30" i="1"/>
  <c r="AD37" i="1"/>
  <c r="AE37" i="1"/>
  <c r="AF37" i="1" s="1"/>
  <c r="AE38" i="1"/>
  <c r="AF38" i="1" s="1"/>
  <c r="AD38" i="1"/>
  <c r="AI56" i="1"/>
  <c r="AJ56" i="1" s="1"/>
  <c r="AI55" i="1"/>
  <c r="AJ55" i="1" s="1"/>
  <c r="AH56" i="1"/>
  <c r="AH55" i="1"/>
  <c r="AA66" i="1"/>
  <c r="AB66" i="1" s="1"/>
  <c r="Z66" i="1"/>
  <c r="AE109" i="1"/>
  <c r="AF109" i="1" s="1"/>
  <c r="AE110" i="1"/>
  <c r="AF110" i="1" s="1"/>
  <c r="AD109" i="1"/>
  <c r="AD110" i="1"/>
  <c r="AI128" i="1"/>
  <c r="AJ128" i="1" s="1"/>
  <c r="AH127" i="1"/>
  <c r="AH128" i="1"/>
  <c r="AI127" i="1"/>
  <c r="AJ127" i="1" s="1"/>
  <c r="AD218" i="1"/>
  <c r="AD217" i="1"/>
  <c r="AE217" i="1"/>
  <c r="AF217" i="1" s="1"/>
  <c r="AE218" i="1"/>
  <c r="AF218" i="1" s="1"/>
  <c r="AA10" i="1"/>
  <c r="AB10" i="1" s="1"/>
  <c r="AA11" i="1"/>
  <c r="AB11" i="1" s="1"/>
  <c r="Z10" i="1"/>
  <c r="Z11" i="1"/>
  <c r="AD20" i="1"/>
  <c r="AD19" i="1"/>
  <c r="AE19" i="1"/>
  <c r="AF19" i="1" s="1"/>
  <c r="AE20" i="1"/>
  <c r="AF20" i="1" s="1"/>
  <c r="AI37" i="1"/>
  <c r="AJ37" i="1" s="1"/>
  <c r="AH38" i="1"/>
  <c r="AH37" i="1"/>
  <c r="AI38" i="1"/>
  <c r="AJ38" i="1" s="1"/>
  <c r="AH73" i="1"/>
  <c r="AH74" i="1"/>
  <c r="AI73" i="1"/>
  <c r="AJ73" i="1" s="1"/>
  <c r="AI74" i="1"/>
  <c r="AJ74" i="1" s="1"/>
  <c r="AA84" i="1"/>
  <c r="AB84" i="1" s="1"/>
  <c r="Z84" i="1"/>
  <c r="AD91" i="1"/>
  <c r="AD92" i="1"/>
  <c r="AE92" i="1"/>
  <c r="AF92" i="1" s="1"/>
  <c r="AE91" i="1"/>
  <c r="AF91" i="1" s="1"/>
  <c r="AH110" i="1"/>
  <c r="AI110" i="1"/>
  <c r="AJ110" i="1" s="1"/>
  <c r="AH109" i="1"/>
  <c r="AI109" i="1"/>
  <c r="AJ109" i="1" s="1"/>
  <c r="AA120" i="1"/>
  <c r="AB120" i="1" s="1"/>
  <c r="Z120" i="1"/>
  <c r="AE128" i="1"/>
  <c r="AF128" i="1" s="1"/>
  <c r="AE127" i="1"/>
  <c r="AF127" i="1" s="1"/>
  <c r="AD127" i="1"/>
  <c r="AD128" i="1"/>
  <c r="V155" i="1"/>
  <c r="V154" i="1"/>
  <c r="W155" i="1"/>
  <c r="X155" i="1" s="1"/>
  <c r="W154" i="1"/>
  <c r="X154" i="1" s="1"/>
  <c r="Z156" i="1"/>
  <c r="AA156" i="1"/>
  <c r="AB156" i="1" s="1"/>
  <c r="AD164" i="1"/>
  <c r="AE163" i="1"/>
  <c r="AF163" i="1" s="1"/>
  <c r="AD163" i="1"/>
  <c r="AE164" i="1"/>
  <c r="AF164" i="1" s="1"/>
  <c r="AI182" i="1"/>
  <c r="AJ182" i="1" s="1"/>
  <c r="AH181" i="1"/>
  <c r="AH182" i="1"/>
  <c r="AI181" i="1"/>
  <c r="AJ181" i="1" s="1"/>
  <c r="V191" i="1"/>
  <c r="W190" i="1"/>
  <c r="X190" i="1" s="1"/>
  <c r="V190" i="1"/>
  <c r="W191" i="1"/>
  <c r="X191" i="1" s="1"/>
  <c r="Z192" i="1"/>
  <c r="AA192" i="1"/>
  <c r="AB192" i="1" s="1"/>
  <c r="AD200" i="1"/>
  <c r="AD199" i="1"/>
  <c r="AE199" i="1"/>
  <c r="AF199" i="1" s="1"/>
  <c r="AE200" i="1"/>
  <c r="AF200" i="1" s="1"/>
  <c r="AI218" i="1"/>
  <c r="AJ218" i="1" s="1"/>
  <c r="AH218" i="1"/>
  <c r="AH217" i="1"/>
  <c r="AI217" i="1"/>
  <c r="AJ217" i="1" s="1"/>
  <c r="V227" i="1"/>
  <c r="W226" i="1"/>
  <c r="X226" i="1" s="1"/>
  <c r="W227" i="1"/>
  <c r="X227" i="1" s="1"/>
  <c r="V226" i="1"/>
  <c r="Z228" i="1"/>
  <c r="AA228" i="1"/>
  <c r="AB228" i="1" s="1"/>
  <c r="AE236" i="1"/>
  <c r="AF236" i="1" s="1"/>
  <c r="AE235" i="1"/>
  <c r="AF235" i="1" s="1"/>
  <c r="AD235" i="1"/>
  <c r="AD236" i="1"/>
  <c r="AI262" i="1"/>
  <c r="AJ262" i="1" s="1"/>
  <c r="AH261" i="1"/>
  <c r="AH262" i="1"/>
  <c r="AI261" i="1"/>
  <c r="AJ261" i="1" s="1"/>
  <c r="W271" i="1"/>
  <c r="X271" i="1" s="1"/>
  <c r="V270" i="1"/>
  <c r="V271" i="1"/>
  <c r="W270" i="1"/>
  <c r="X270" i="1" s="1"/>
  <c r="Z272" i="1"/>
  <c r="AA272" i="1"/>
  <c r="AB272" i="1" s="1"/>
  <c r="AE280" i="1"/>
  <c r="AF280" i="1" s="1"/>
  <c r="AE279" i="1"/>
  <c r="AF279" i="1" s="1"/>
  <c r="AD279" i="1"/>
  <c r="AD280" i="1"/>
  <c r="AH298" i="1"/>
  <c r="AI297" i="1"/>
  <c r="AJ297" i="1" s="1"/>
  <c r="AH297" i="1"/>
  <c r="AI298" i="1"/>
  <c r="AJ298" i="1" s="1"/>
  <c r="T247" i="1"/>
  <c r="AA12" i="1"/>
  <c r="AB12" i="1" s="1"/>
  <c r="Z12" i="1"/>
  <c r="AI21" i="1"/>
  <c r="AJ21" i="1" s="1"/>
  <c r="AH21" i="1"/>
  <c r="W30" i="1"/>
  <c r="X30" i="1" s="1"/>
  <c r="V30" i="1"/>
  <c r="AA37" i="1"/>
  <c r="AB37" i="1" s="1"/>
  <c r="AA38" i="1"/>
  <c r="AB38" i="1" s="1"/>
  <c r="Z37" i="1"/>
  <c r="Z38" i="1"/>
  <c r="AD39" i="1"/>
  <c r="AE39" i="1"/>
  <c r="AF39" i="1" s="1"/>
  <c r="AH57" i="1"/>
  <c r="AI57" i="1"/>
  <c r="AJ57" i="1" s="1"/>
  <c r="V66" i="1"/>
  <c r="W66" i="1"/>
  <c r="X66" i="1" s="1"/>
  <c r="Z74" i="1"/>
  <c r="Z73" i="1"/>
  <c r="AA73" i="1"/>
  <c r="AB73" i="1" s="1"/>
  <c r="AA74" i="1"/>
  <c r="AB74" i="1" s="1"/>
  <c r="AD75" i="1"/>
  <c r="AE75" i="1"/>
  <c r="AF75" i="1" s="1"/>
  <c r="AH93" i="1"/>
  <c r="AI93" i="1"/>
  <c r="AJ93" i="1" s="1"/>
  <c r="V102" i="1"/>
  <c r="W102" i="1"/>
  <c r="X102" i="1" s="1"/>
  <c r="AA110" i="1"/>
  <c r="AB110" i="1" s="1"/>
  <c r="Z110" i="1"/>
  <c r="AA109" i="1"/>
  <c r="AB109" i="1" s="1"/>
  <c r="Z109" i="1"/>
  <c r="AE111" i="1"/>
  <c r="AF111" i="1" s="1"/>
  <c r="AD111" i="1"/>
  <c r="AH129" i="1"/>
  <c r="AI129" i="1"/>
  <c r="AJ129" i="1" s="1"/>
  <c r="V138" i="1"/>
  <c r="W138" i="1"/>
  <c r="X138" i="1" s="1"/>
  <c r="Z146" i="1"/>
  <c r="AA145" i="1"/>
  <c r="AB145" i="1" s="1"/>
  <c r="AA146" i="1"/>
  <c r="AB146" i="1" s="1"/>
  <c r="Z145" i="1"/>
  <c r="AD147" i="1"/>
  <c r="AE147" i="1"/>
  <c r="AF147" i="1" s="1"/>
  <c r="AI165" i="1"/>
  <c r="AJ165" i="1" s="1"/>
  <c r="AH165" i="1"/>
  <c r="V174" i="1"/>
  <c r="W174" i="1"/>
  <c r="X174" i="1" s="1"/>
  <c r="Z182" i="1"/>
  <c r="AA181" i="1"/>
  <c r="AB181" i="1" s="1"/>
  <c r="Z181" i="1"/>
  <c r="AA182" i="1"/>
  <c r="AB182" i="1" s="1"/>
  <c r="AD183" i="1"/>
  <c r="AE183" i="1"/>
  <c r="AF183" i="1" s="1"/>
  <c r="AI201" i="1"/>
  <c r="AJ201" i="1" s="1"/>
  <c r="AH201" i="1"/>
  <c r="V210" i="1"/>
  <c r="W210" i="1"/>
  <c r="X210" i="1" s="1"/>
  <c r="Z218" i="1"/>
  <c r="Z217" i="1"/>
  <c r="AA218" i="1"/>
  <c r="AB218" i="1" s="1"/>
  <c r="AA217" i="1"/>
  <c r="AB217" i="1" s="1"/>
  <c r="AD219" i="1"/>
  <c r="AE219" i="1"/>
  <c r="AF219" i="1" s="1"/>
  <c r="AI237" i="1"/>
  <c r="AJ237" i="1" s="1"/>
  <c r="AH237" i="1"/>
  <c r="V246" i="1"/>
  <c r="W246" i="1"/>
  <c r="X246" i="1" s="1"/>
  <c r="AA262" i="1"/>
  <c r="AB262" i="1" s="1"/>
  <c r="AA261" i="1"/>
  <c r="AB261" i="1" s="1"/>
  <c r="Z261" i="1"/>
  <c r="Z262" i="1"/>
  <c r="AD263" i="1"/>
  <c r="AE263" i="1"/>
  <c r="AF263" i="1" s="1"/>
  <c r="AI281" i="1"/>
  <c r="AJ281" i="1" s="1"/>
  <c r="AH281" i="1"/>
  <c r="V290" i="1"/>
  <c r="W290" i="1"/>
  <c r="X290" i="1" s="1"/>
  <c r="AA297" i="1"/>
  <c r="AB297" i="1" s="1"/>
  <c r="AA298" i="1"/>
  <c r="AB298" i="1" s="1"/>
  <c r="Z297" i="1"/>
  <c r="Z298" i="1"/>
  <c r="AD299" i="1"/>
  <c r="AE299" i="1"/>
  <c r="AF299" i="1" s="1"/>
  <c r="AI10" i="1"/>
  <c r="AJ10" i="1" s="1"/>
  <c r="K247" i="1"/>
  <c r="C247" i="1"/>
  <c r="C250" i="1"/>
  <c r="C248" i="1"/>
  <c r="G250" i="1"/>
  <c r="G249" i="1"/>
  <c r="K251" i="1"/>
  <c r="G247" i="1"/>
  <c r="K249" i="1"/>
  <c r="C251" i="1"/>
  <c r="C246" i="1"/>
  <c r="G248" i="1"/>
  <c r="K250" i="1"/>
  <c r="C249" i="1"/>
  <c r="G246" i="1"/>
  <c r="G251" i="1"/>
  <c r="K248" i="1"/>
</calcChain>
</file>

<file path=xl/sharedStrings.xml><?xml version="1.0" encoding="utf-8"?>
<sst xmlns="http://schemas.openxmlformats.org/spreadsheetml/2006/main" count="1765" uniqueCount="202">
  <si>
    <t>condition</t>
  </si>
  <si>
    <t>22oC</t>
  </si>
  <si>
    <t>4oC</t>
  </si>
  <si>
    <t>-20oC</t>
  </si>
  <si>
    <t>Species</t>
  </si>
  <si>
    <t>spore/cyst</t>
  </si>
  <si>
    <t>Days of storage</t>
  </si>
  <si>
    <t>fraction of T0 plating</t>
  </si>
  <si>
    <t>D.discoideum NC4</t>
  </si>
  <si>
    <t>spores</t>
  </si>
  <si>
    <t>P.violaceum P6</t>
  </si>
  <si>
    <t>D.robustum TNS-C-21</t>
  </si>
  <si>
    <t>D.purpureum TNS-c-7</t>
  </si>
  <si>
    <t>D.myoxibasis NT2A</t>
  </si>
  <si>
    <t>D.fasciculatum SH3</t>
  </si>
  <si>
    <t>D.exiguum TNS-c-199</t>
  </si>
  <si>
    <t>D.deminutivum  MexM19A</t>
  </si>
  <si>
    <t>cysts</t>
  </si>
  <si>
    <t>D.tenue Pan52</t>
  </si>
  <si>
    <t>D.monochasiodes ISF72</t>
  </si>
  <si>
    <t>D.lavandulum B15</t>
  </si>
  <si>
    <t>D.lacteum</t>
  </si>
  <si>
    <t>D.coeruleo-stipes CRLC53B</t>
  </si>
  <si>
    <t>D.capitatum 91HO-50</t>
  </si>
  <si>
    <t>D.caveatum WS695</t>
  </si>
  <si>
    <t>D.mucoroides S28B</t>
  </si>
  <si>
    <t>P.pallidum</t>
  </si>
  <si>
    <t>P.arachnoideum YA-1</t>
  </si>
  <si>
    <t>P.pseudocandidum TNS-C-91</t>
  </si>
  <si>
    <t>P.filamentosum SU-1</t>
  </si>
  <si>
    <t xml:space="preserve"> </t>
  </si>
  <si>
    <t>D.polycephalum MY1-1</t>
  </si>
  <si>
    <t>A. subglobosum Landolt</t>
  </si>
  <si>
    <t>A.leptosomum FG12</t>
  </si>
  <si>
    <t>D. medusoides OH592</t>
  </si>
  <si>
    <t>D.polycarpum Ohio wilds</t>
  </si>
  <si>
    <t>D.austroandinum Moreno7</t>
  </si>
  <si>
    <t>D.sphaerocephalum GR11</t>
  </si>
  <si>
    <t>Averages per condition</t>
  </si>
  <si>
    <t>SD</t>
  </si>
  <si>
    <t>Mean</t>
  </si>
  <si>
    <t>SE</t>
  </si>
  <si>
    <t>D.deminutivum</t>
  </si>
  <si>
    <t>D.exiguum</t>
  </si>
  <si>
    <t>D. medusoides</t>
  </si>
  <si>
    <t>D.myxobasis</t>
  </si>
  <si>
    <t>D.fasciculatum</t>
  </si>
  <si>
    <t>D.polycarpum</t>
  </si>
  <si>
    <t>A. subglobosum</t>
  </si>
  <si>
    <t>A.leptosomum</t>
  </si>
  <si>
    <t>P.filamentosum</t>
  </si>
  <si>
    <t>P.arachnoideum</t>
  </si>
  <si>
    <t xml:space="preserve">P.pseudocandidum </t>
  </si>
  <si>
    <t>D.polycephalum</t>
  </si>
  <si>
    <t>D.caveatum</t>
  </si>
  <si>
    <t>D.monochasiodes</t>
  </si>
  <si>
    <t xml:space="preserve">D.coeruleo-stipes </t>
  </si>
  <si>
    <t>D.lavandulum</t>
  </si>
  <si>
    <t>P.violaceum</t>
  </si>
  <si>
    <t>D.purpureum</t>
  </si>
  <si>
    <t>D.austroandinum</t>
  </si>
  <si>
    <t>D.capitatum</t>
  </si>
  <si>
    <t>D.mucoroides</t>
  </si>
  <si>
    <t>D.discoideum</t>
  </si>
  <si>
    <t>D.robustum</t>
  </si>
  <si>
    <t>D.sphaerocephalum</t>
  </si>
  <si>
    <t>cD.deminutivum</t>
  </si>
  <si>
    <t>cP.filamentosum</t>
  </si>
  <si>
    <t>cP.pallidum</t>
  </si>
  <si>
    <t>cP.pseudocandidum</t>
  </si>
  <si>
    <t>cD.polycephalum</t>
  </si>
  <si>
    <t>1-365</t>
  </si>
  <si>
    <t>1,7,30</t>
  </si>
  <si>
    <t>fraction of Tn MeanAllsporesAll cond.</t>
  </si>
  <si>
    <t>1,7 and30 days</t>
  </si>
  <si>
    <t>90,180 and 365 days</t>
  </si>
  <si>
    <t>Day7</t>
  </si>
  <si>
    <t>Day30</t>
  </si>
  <si>
    <t>Day365</t>
  </si>
  <si>
    <t>Day1</t>
  </si>
  <si>
    <t>Group 1</t>
  </si>
  <si>
    <t>group 2</t>
  </si>
  <si>
    <t>group 3</t>
  </si>
  <si>
    <t>group 4</t>
  </si>
  <si>
    <t>grp-D.dem</t>
  </si>
  <si>
    <t>&lt;0.001</t>
  </si>
  <si>
    <t>gr1-D.dem</t>
  </si>
  <si>
    <t>freeze+horse</t>
  </si>
  <si>
    <t>Gr1-Ddemoup 1</t>
  </si>
  <si>
    <t>Means</t>
  </si>
  <si>
    <t>n</t>
  </si>
  <si>
    <t>Gro1-Ddem</t>
  </si>
  <si>
    <t>freeze</t>
  </si>
  <si>
    <t>fre+horse</t>
  </si>
  <si>
    <t>D.exiguum TNS-C-199</t>
  </si>
  <si>
    <t>D.myxobasis NT2A</t>
  </si>
  <si>
    <t>D.polycarpum Ohio Wilds</t>
  </si>
  <si>
    <t>P.pallidum PN500</t>
  </si>
  <si>
    <t>D.purpureum TNS-C-7</t>
  </si>
  <si>
    <t>cD.deminutivum  MexM19A</t>
  </si>
  <si>
    <t>cP.filamentosum SU-1</t>
  </si>
  <si>
    <t>cP.pallidum PN500</t>
  </si>
  <si>
    <t>cP.pseudocandidum TNS-C-91</t>
  </si>
  <si>
    <t>cD.polycephalum MY1-1</t>
  </si>
  <si>
    <t>fraction of Tn mean spores all cond.</t>
  </si>
  <si>
    <t>Area below curve taxon group means</t>
  </si>
  <si>
    <t>Group 2</t>
  </si>
  <si>
    <t>Group 3</t>
  </si>
  <si>
    <t>Group 4</t>
  </si>
  <si>
    <t>Cysts</t>
  </si>
  <si>
    <t>Group 1 minus D.deminutivum</t>
  </si>
  <si>
    <t>Reorganized</t>
  </si>
  <si>
    <t>Group2</t>
  </si>
  <si>
    <t>Group3</t>
  </si>
  <si>
    <t>Group4</t>
  </si>
  <si>
    <t>grp1-D.deminutivum</t>
  </si>
  <si>
    <t>1-30</t>
  </si>
  <si>
    <t>90-365</t>
  </si>
  <si>
    <t>Groupwise 1-365 reorganized</t>
  </si>
  <si>
    <t>Spore and cyst fitness</t>
  </si>
  <si>
    <t>Table of contents</t>
  </si>
  <si>
    <t>Sheet 2</t>
  </si>
  <si>
    <t>Data1-365</t>
  </si>
  <si>
    <t>Sheet 3</t>
  </si>
  <si>
    <t>Area below Curve</t>
  </si>
  <si>
    <t>Computed values for the areas below the spore and cyst survival curves for all indivdidual species and all storage conditions</t>
  </si>
  <si>
    <t>1-365 days</t>
  </si>
  <si>
    <t>1-30 days</t>
  </si>
  <si>
    <t>-20oC wet</t>
  </si>
  <si>
    <t>-20oC dry</t>
  </si>
  <si>
    <t>Average All spores_All conditions</t>
  </si>
  <si>
    <t>Day91</t>
  </si>
  <si>
    <t>Day182</t>
  </si>
  <si>
    <t>Relative fitness of species per time point - reorganized data from sheet 2 columns U-AJ</t>
  </si>
  <si>
    <t>1,7,30,91,182 and 365 days</t>
  </si>
  <si>
    <t>91,182 and 365 days</t>
  </si>
  <si>
    <t>92-365 days</t>
  </si>
  <si>
    <t>91,182,365</t>
  </si>
  <si>
    <t>Group means</t>
  </si>
  <si>
    <t>1, 7,30,90,180 and 365 days</t>
  </si>
  <si>
    <t>Grp1-Ddem</t>
  </si>
  <si>
    <t xml:space="preserve">group 2  </t>
  </si>
  <si>
    <t>-20oCwet</t>
  </si>
  <si>
    <t>-20oCdry</t>
  </si>
  <si>
    <t>Kruskal-Wallis One Way Analysis of Variance on Ranks</t>
  </si>
  <si>
    <t>All Pairwise Multiple Comparison Procedures (Dunn's Method) :</t>
  </si>
  <si>
    <t>Comparison</t>
  </si>
  <si>
    <t>Diff of Ranks</t>
  </si>
  <si>
    <t>Q</t>
  </si>
  <si>
    <t>P</t>
  </si>
  <si>
    <t>P&lt;0.050</t>
  </si>
  <si>
    <t>grp2 vs grp1</t>
  </si>
  <si>
    <t>Yes</t>
  </si>
  <si>
    <t>grp4 vs cyst</t>
  </si>
  <si>
    <t>grp2 vs grp1-Ddm</t>
  </si>
  <si>
    <t>grp4 vs grp1</t>
  </si>
  <si>
    <t>grp4 vs grp3</t>
  </si>
  <si>
    <t>grp2 vs grp3</t>
  </si>
  <si>
    <t>grp4 vs grp1-Ddm</t>
  </si>
  <si>
    <t>grp2 vs grp4</t>
  </si>
  <si>
    <t>No</t>
  </si>
  <si>
    <t>grp2 vs cyst</t>
  </si>
  <si>
    <t>grp4 vs grp2</t>
  </si>
  <si>
    <t>Do Not Test</t>
  </si>
  <si>
    <t>cyst vs grp1</t>
  </si>
  <si>
    <t>cyst vs grp1-Ddm</t>
  </si>
  <si>
    <t>cyst vs grp3</t>
  </si>
  <si>
    <t>cyst vs grp4</t>
  </si>
  <si>
    <t>grp3 vs cyst</t>
  </si>
  <si>
    <t>grp1-Ddm vs cyst</t>
  </si>
  <si>
    <t>grp3 vs grp1</t>
  </si>
  <si>
    <t>grp1-Ddm vs grp3</t>
  </si>
  <si>
    <t>grp3 vs grp1-Ddm</t>
  </si>
  <si>
    <t>grp1-Ddm vs grp1</t>
  </si>
  <si>
    <t>grp1 vs cyst</t>
  </si>
  <si>
    <t>grp1 vs grp3</t>
  </si>
  <si>
    <t>cyst</t>
  </si>
  <si>
    <t>group 1</t>
  </si>
  <si>
    <t>gp1-Ddm</t>
  </si>
  <si>
    <t>grp</t>
  </si>
  <si>
    <t>c</t>
  </si>
  <si>
    <t>1-D</t>
  </si>
  <si>
    <t>Tests for significant differences between groups</t>
  </si>
  <si>
    <t xml:space="preserve">Columns A-U. Experimental data - fraction of surviving spores/cysts. Emerging clones of spore and cyst stored for 1, 7, 30, 91, 182 and 365 days under 4 conditions, expressed as fraction of clones emerging from spores/cysts plated at t=0 hours. </t>
  </si>
  <si>
    <t>Column T. Per time point average of surviving spore fractions over all species and storage condtions at 20oC, 4oC, -20oC wet and -20oC dry.</t>
  </si>
  <si>
    <t>Columns U-AJ. Spore survival relative to the per time point average of column T plus calculation of average of all time points (1-365 days), the first three (1,7 and 30 days) or the last 3 (91, 182 and 365 days).</t>
  </si>
  <si>
    <t>Rows 35-57. Area below curve values averaged per taxon group</t>
  </si>
  <si>
    <t>Sheet 4</t>
  </si>
  <si>
    <t>Rel.fitn.Species</t>
  </si>
  <si>
    <t>Data of sheet 1 columns U-AJ reorganized</t>
  </si>
  <si>
    <t>Sheet 5</t>
  </si>
  <si>
    <t>Rel.Fitn.Spec.Means</t>
  </si>
  <si>
    <t>Sheet 6</t>
  </si>
  <si>
    <t>Relative fitness data combined per taxon group</t>
  </si>
  <si>
    <t>Sheet 7</t>
  </si>
  <si>
    <t>GroupDifferences</t>
  </si>
  <si>
    <t>The dataset of sheet 6 used for testing significant differences between taxon groups</t>
  </si>
  <si>
    <t>Means,SD and SE calculated over sets of 6 (1-365) and 3 (1-30 and 91-365) time points</t>
  </si>
  <si>
    <t>Rel.Fitn.Groups</t>
  </si>
  <si>
    <t>Used to generate figure 1 and figures S1 and S2</t>
  </si>
  <si>
    <t>Hajara M. Lawal1, Christina Schilde1, Koryu Kin1, Matthew W. Brown3, John James1, Alan R Prescott2 and Pauline Schaap1*</t>
  </si>
  <si>
    <t>Cold climate adaptation is a plausible cause for evolution of multicellular sporulation in Dictyostel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"/>
  </numFmts>
  <fonts count="17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i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i/>
      <sz val="11"/>
      <color rgb="FF7030A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C00000"/>
      <name val="Calibri"/>
      <family val="2"/>
      <scheme val="minor"/>
    </font>
    <font>
      <i/>
      <sz val="11"/>
      <color rgb="FFC00000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17" fontId="0" fillId="0" borderId="0" xfId="0" quotePrefix="1" applyNumberFormat="1"/>
    <xf numFmtId="0" fontId="3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0" fillId="0" borderId="0" xfId="0" quotePrefix="1"/>
    <xf numFmtId="0" fontId="0" fillId="0" borderId="0" xfId="0" applyFont="1"/>
    <xf numFmtId="0" fontId="0" fillId="0" borderId="0" xfId="0" quotePrefix="1" applyFont="1"/>
    <xf numFmtId="0" fontId="11" fillId="0" borderId="0" xfId="0" applyFont="1"/>
    <xf numFmtId="0" fontId="4" fillId="0" borderId="0" xfId="0" applyFont="1" applyFill="1"/>
    <xf numFmtId="0" fontId="12" fillId="0" borderId="0" xfId="0" applyFont="1"/>
    <xf numFmtId="17" fontId="0" fillId="0" borderId="0" xfId="0" applyNumberFormat="1"/>
    <xf numFmtId="0" fontId="13" fillId="0" borderId="0" xfId="0" applyFont="1"/>
    <xf numFmtId="0" fontId="4" fillId="0" borderId="0" xfId="0" quotePrefix="1" applyFont="1"/>
    <xf numFmtId="0" fontId="0" fillId="2" borderId="0" xfId="0" applyFill="1"/>
    <xf numFmtId="0" fontId="4" fillId="2" borderId="0" xfId="0" applyFont="1" applyFill="1"/>
    <xf numFmtId="0" fontId="0" fillId="0" borderId="0" xfId="0" applyFill="1"/>
    <xf numFmtId="49" fontId="0" fillId="0" borderId="0" xfId="0" applyNumberFormat="1"/>
    <xf numFmtId="165" fontId="0" fillId="0" borderId="0" xfId="0" applyNumberFormat="1"/>
    <xf numFmtId="0" fontId="14" fillId="0" borderId="0" xfId="0" applyFont="1"/>
    <xf numFmtId="0" fontId="15" fillId="0" borderId="0" xfId="0" applyFont="1"/>
    <xf numFmtId="0" fontId="0" fillId="0" borderId="1" xfId="0" applyBorder="1"/>
    <xf numFmtId="17" fontId="0" fillId="0" borderId="1" xfId="0" quotePrefix="1" applyNumberFormat="1" applyBorder="1"/>
    <xf numFmtId="3" fontId="0" fillId="0" borderId="1" xfId="0" quotePrefix="1" applyNumberFormat="1" applyBorder="1"/>
    <xf numFmtId="0" fontId="0" fillId="0" borderId="0" xfId="0" applyFont="1" applyBorder="1"/>
    <xf numFmtId="166" fontId="0" fillId="0" borderId="0" xfId="0" applyNumberFormat="1" applyFont="1" applyBorder="1"/>
    <xf numFmtId="166" fontId="0" fillId="0" borderId="1" xfId="0" applyNumberFormat="1" applyFont="1" applyBorder="1"/>
    <xf numFmtId="0" fontId="0" fillId="0" borderId="1" xfId="0" applyFont="1" applyBorder="1"/>
    <xf numFmtId="164" fontId="13" fillId="0" borderId="0" xfId="0" applyNumberFormat="1" applyFont="1"/>
    <xf numFmtId="0" fontId="14" fillId="0" borderId="0" xfId="0" quotePrefix="1" applyFont="1"/>
    <xf numFmtId="164" fontId="11" fillId="0" borderId="0" xfId="0" applyNumberFormat="1" applyFont="1"/>
    <xf numFmtId="164" fontId="2" fillId="0" borderId="0" xfId="0" applyNumberFormat="1" applyFont="1"/>
    <xf numFmtId="164" fontId="6" fillId="0" borderId="0" xfId="0" applyNumberFormat="1" applyFont="1"/>
    <xf numFmtId="164" fontId="8" fillId="0" borderId="0" xfId="0" applyNumberFormat="1" applyFont="1"/>
    <xf numFmtId="164" fontId="10" fillId="0" borderId="0" xfId="0" applyNumberFormat="1" applyFont="1"/>
    <xf numFmtId="164" fontId="4" fillId="0" borderId="0" xfId="0" applyNumberFormat="1" applyFont="1"/>
    <xf numFmtId="2" fontId="8" fillId="0" borderId="0" xfId="0" applyNumberFormat="1" applyFont="1" applyBorder="1"/>
    <xf numFmtId="0" fontId="0" fillId="0" borderId="0" xfId="0" applyBorder="1"/>
    <xf numFmtId="2" fontId="0" fillId="0" borderId="0" xfId="0" applyNumberFormat="1" applyBorder="1"/>
    <xf numFmtId="0" fontId="1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2D2D"/>
      <color rgb="FF0AEC70"/>
      <color rgb="FFFF4B4B"/>
      <color rgb="FF09CD62"/>
      <color rgb="FF00EE2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E3FFFE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tabSelected="1" workbookViewId="0"/>
  </sheetViews>
  <sheetFormatPr defaultRowHeight="14.4" x14ac:dyDescent="0.3"/>
  <cols>
    <col min="2" max="2" width="18.5546875" customWidth="1"/>
  </cols>
  <sheetData>
    <row r="1" spans="1:3" s="46" customFormat="1" ht="15.6" x14ac:dyDescent="0.3">
      <c r="A1" s="46" t="s">
        <v>201</v>
      </c>
    </row>
    <row r="2" spans="1:3" s="46" customFormat="1" ht="15.6" x14ac:dyDescent="0.3">
      <c r="A2" s="46" t="s">
        <v>200</v>
      </c>
    </row>
    <row r="5" spans="1:3" x14ac:dyDescent="0.3">
      <c r="A5" t="s">
        <v>119</v>
      </c>
    </row>
    <row r="6" spans="1:3" x14ac:dyDescent="0.3">
      <c r="A6" t="s">
        <v>120</v>
      </c>
    </row>
    <row r="7" spans="1:3" x14ac:dyDescent="0.3">
      <c r="A7" t="s">
        <v>121</v>
      </c>
      <c r="B7" t="s">
        <v>122</v>
      </c>
      <c r="C7" t="s">
        <v>183</v>
      </c>
    </row>
    <row r="8" spans="1:3" x14ac:dyDescent="0.3">
      <c r="C8" t="s">
        <v>184</v>
      </c>
    </row>
    <row r="9" spans="1:3" x14ac:dyDescent="0.3">
      <c r="C9" t="s">
        <v>185</v>
      </c>
    </row>
    <row r="10" spans="1:3" x14ac:dyDescent="0.3">
      <c r="A10" t="s">
        <v>123</v>
      </c>
      <c r="B10" t="s">
        <v>124</v>
      </c>
      <c r="C10" t="s">
        <v>125</v>
      </c>
    </row>
    <row r="11" spans="1:3" x14ac:dyDescent="0.3">
      <c r="C11" t="s">
        <v>186</v>
      </c>
    </row>
    <row r="12" spans="1:3" x14ac:dyDescent="0.3">
      <c r="A12" t="s">
        <v>187</v>
      </c>
      <c r="B12" t="s">
        <v>188</v>
      </c>
      <c r="C12" t="s">
        <v>189</v>
      </c>
    </row>
    <row r="13" spans="1:3" x14ac:dyDescent="0.3">
      <c r="A13" t="s">
        <v>190</v>
      </c>
      <c r="B13" t="s">
        <v>191</v>
      </c>
      <c r="C13" t="s">
        <v>197</v>
      </c>
    </row>
    <row r="14" spans="1:3" x14ac:dyDescent="0.3">
      <c r="A14" t="s">
        <v>192</v>
      </c>
      <c r="B14" t="s">
        <v>198</v>
      </c>
      <c r="C14" t="s">
        <v>193</v>
      </c>
    </row>
    <row r="15" spans="1:3" x14ac:dyDescent="0.3">
      <c r="A15" t="s">
        <v>194</v>
      </c>
      <c r="B15" t="s">
        <v>195</v>
      </c>
      <c r="C15" t="s">
        <v>196</v>
      </c>
    </row>
    <row r="17" spans="3:3" x14ac:dyDescent="0.3">
      <c r="C17" t="s">
        <v>1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99"/>
  <sheetViews>
    <sheetView zoomScale="60" zoomScaleNormal="60" workbookViewId="0">
      <pane xSplit="1" ySplit="2" topLeftCell="G3" activePane="bottomRight" state="frozen"/>
      <selection pane="topRight" activeCell="B1" sqref="B1"/>
      <selection pane="bottomLeft" activeCell="A4" sqref="A4"/>
      <selection pane="bottomRight"/>
    </sheetView>
  </sheetViews>
  <sheetFormatPr defaultRowHeight="14.4" x14ac:dyDescent="0.3"/>
  <cols>
    <col min="1" max="1" width="29.33203125" customWidth="1"/>
    <col min="21" max="21" width="10.77734375" style="28" bestFit="1" customWidth="1"/>
  </cols>
  <sheetData>
    <row r="1" spans="1:36" x14ac:dyDescent="0.3">
      <c r="C1" t="s">
        <v>0</v>
      </c>
      <c r="D1" t="s">
        <v>1</v>
      </c>
      <c r="H1" t="s">
        <v>2</v>
      </c>
      <c r="L1" s="24" t="s">
        <v>128</v>
      </c>
      <c r="P1" s="24" t="s">
        <v>129</v>
      </c>
      <c r="T1" t="s">
        <v>130</v>
      </c>
      <c r="U1" s="28" t="s">
        <v>0</v>
      </c>
      <c r="V1" t="s">
        <v>1</v>
      </c>
      <c r="Z1" t="s">
        <v>2</v>
      </c>
      <c r="AD1" s="24" t="s">
        <v>128</v>
      </c>
      <c r="AH1" s="24" t="s">
        <v>129</v>
      </c>
    </row>
    <row r="2" spans="1:36" x14ac:dyDescent="0.3">
      <c r="A2" t="s">
        <v>4</v>
      </c>
      <c r="B2" t="s">
        <v>5</v>
      </c>
      <c r="C2" t="s">
        <v>6</v>
      </c>
      <c r="D2" t="s">
        <v>7</v>
      </c>
      <c r="H2" t="s">
        <v>7</v>
      </c>
      <c r="L2" t="s">
        <v>7</v>
      </c>
      <c r="P2" t="s">
        <v>7</v>
      </c>
      <c r="S2" t="s">
        <v>6</v>
      </c>
      <c r="U2" s="28" t="s">
        <v>6</v>
      </c>
      <c r="V2" t="s">
        <v>104</v>
      </c>
      <c r="Z2" t="s">
        <v>104</v>
      </c>
      <c r="AD2" t="s">
        <v>104</v>
      </c>
      <c r="AH2" t="s">
        <v>104</v>
      </c>
    </row>
    <row r="3" spans="1:36" x14ac:dyDescent="0.3">
      <c r="A3" t="s">
        <v>8</v>
      </c>
      <c r="B3" t="s">
        <v>9</v>
      </c>
      <c r="C3">
        <v>0</v>
      </c>
      <c r="D3">
        <v>0.92307692307692313</v>
      </c>
      <c r="E3">
        <v>1.0659340659340659</v>
      </c>
      <c r="F3">
        <v>1.0109890109890109</v>
      </c>
      <c r="G3">
        <v>0</v>
      </c>
      <c r="H3">
        <v>0.99677419354838714</v>
      </c>
      <c r="I3">
        <v>1.064516129032258</v>
      </c>
      <c r="J3">
        <v>0.93870967741935485</v>
      </c>
      <c r="K3">
        <v>0</v>
      </c>
      <c r="L3">
        <v>1.1482758620689655</v>
      </c>
      <c r="M3">
        <v>0.95172413793103439</v>
      </c>
      <c r="N3">
        <v>0.89999999999999991</v>
      </c>
      <c r="O3">
        <v>0</v>
      </c>
      <c r="P3">
        <v>0.93174061433447097</v>
      </c>
      <c r="Q3">
        <v>1.0136518771331058</v>
      </c>
      <c r="R3">
        <v>1.0546075085324231</v>
      </c>
      <c r="S3">
        <v>0</v>
      </c>
      <c r="U3" s="28">
        <v>0</v>
      </c>
      <c r="Y3">
        <v>0</v>
      </c>
      <c r="AC3">
        <v>0</v>
      </c>
      <c r="AG3">
        <v>0</v>
      </c>
    </row>
    <row r="4" spans="1:36" x14ac:dyDescent="0.3">
      <c r="C4">
        <v>1</v>
      </c>
      <c r="D4">
        <v>1.0879120879120878</v>
      </c>
      <c r="E4">
        <v>0.92307692307692313</v>
      </c>
      <c r="F4">
        <v>0.92307692307692313</v>
      </c>
      <c r="G4">
        <v>1</v>
      </c>
      <c r="H4">
        <v>0.96774193548387111</v>
      </c>
      <c r="I4">
        <v>0.93870967741935496</v>
      </c>
      <c r="J4">
        <v>0.9193548387096776</v>
      </c>
      <c r="K4">
        <v>1</v>
      </c>
      <c r="L4">
        <v>1.086206896551724</v>
      </c>
      <c r="M4">
        <v>0.95172413793103428</v>
      </c>
      <c r="N4">
        <v>0.96206896551724119</v>
      </c>
      <c r="O4">
        <v>1</v>
      </c>
      <c r="P4">
        <v>0.93174061433447086</v>
      </c>
      <c r="Q4">
        <v>0.90102389078498279</v>
      </c>
      <c r="R4">
        <v>0.90102389078498279</v>
      </c>
      <c r="S4">
        <v>1</v>
      </c>
      <c r="T4">
        <v>0.94265665238559604</v>
      </c>
      <c r="U4" s="28">
        <v>1</v>
      </c>
      <c r="V4">
        <f>+D4/$T4</f>
        <v>1.1540915615021563</v>
      </c>
      <c r="W4">
        <f t="shared" ref="W4:W9" si="0">+E4/$T4</f>
        <v>0.9792292036987994</v>
      </c>
      <c r="X4">
        <f t="shared" ref="X4:X8" si="1">+F4/$T4</f>
        <v>0.9792292036987994</v>
      </c>
      <c r="Y4">
        <v>1</v>
      </c>
      <c r="Z4">
        <f>+H4/$T4</f>
        <v>1.0266112619422898</v>
      </c>
      <c r="AA4">
        <f t="shared" ref="AA4:AA9" si="2">+I4/$T4</f>
        <v>0.995812924084021</v>
      </c>
      <c r="AB4">
        <f t="shared" ref="AB4:AB8" si="3">+J4/$T4</f>
        <v>0.97528069884517532</v>
      </c>
      <c r="AC4">
        <v>1</v>
      </c>
      <c r="AD4">
        <f>+L4/$T4</f>
        <v>1.1522826405593629</v>
      </c>
      <c r="AE4">
        <f t="shared" ref="AE4:AE9" si="4">+M4/$T4</f>
        <v>1.0096190755377275</v>
      </c>
      <c r="AF4">
        <f t="shared" ref="AF4:AF8" si="5">+N4/$T4</f>
        <v>1.0205931959240071</v>
      </c>
      <c r="AG4">
        <v>1</v>
      </c>
      <c r="AH4">
        <f t="shared" ref="AH4:AJ9" si="6">+P4/$T4</f>
        <v>0.98841992148095514</v>
      </c>
      <c r="AI4">
        <f t="shared" si="6"/>
        <v>0.95583464934422036</v>
      </c>
      <c r="AJ4">
        <f t="shared" si="6"/>
        <v>0.95583464934422036</v>
      </c>
    </row>
    <row r="5" spans="1:36" x14ac:dyDescent="0.3">
      <c r="C5">
        <v>7</v>
      </c>
      <c r="D5">
        <v>0.95604395604395609</v>
      </c>
      <c r="E5">
        <v>0.98901098901098905</v>
      </c>
      <c r="F5">
        <v>1.0109890109890109</v>
      </c>
      <c r="G5">
        <v>7</v>
      </c>
      <c r="H5">
        <v>0.95806451612903243</v>
      </c>
      <c r="I5">
        <v>0.77419354838709686</v>
      </c>
      <c r="J5">
        <v>0.78387096774193565</v>
      </c>
      <c r="K5">
        <v>7</v>
      </c>
      <c r="L5">
        <v>0.97241379310344811</v>
      </c>
      <c r="M5">
        <v>0.93103448275862055</v>
      </c>
      <c r="N5">
        <v>0.95172413793103428</v>
      </c>
      <c r="O5">
        <v>7</v>
      </c>
      <c r="P5">
        <v>0.66552901023890776</v>
      </c>
      <c r="Q5">
        <v>0.78839590443685992</v>
      </c>
      <c r="R5">
        <v>0.82935153583617727</v>
      </c>
      <c r="S5">
        <v>7</v>
      </c>
      <c r="T5">
        <v>0.74856357608107305</v>
      </c>
      <c r="U5" s="28">
        <v>7</v>
      </c>
      <c r="V5">
        <f>+D5/$T5</f>
        <v>1.2771713540339451</v>
      </c>
      <c r="W5">
        <f t="shared" si="0"/>
        <v>1.3212117455523569</v>
      </c>
      <c r="X5">
        <f t="shared" si="1"/>
        <v>1.3505720065646314</v>
      </c>
      <c r="Y5">
        <v>7</v>
      </c>
      <c r="Z5">
        <f t="shared" ref="Z5:Z7" si="7">+H5/$T5</f>
        <v>1.2798706038366865</v>
      </c>
      <c r="AA5">
        <f t="shared" si="2"/>
        <v>1.0342388717872215</v>
      </c>
      <c r="AB5">
        <f t="shared" si="3"/>
        <v>1.0471668576845619</v>
      </c>
      <c r="AC5">
        <v>7</v>
      </c>
      <c r="AD5">
        <f t="shared" ref="AD5:AD7" si="8">+L5/$T5</f>
        <v>1.2990396863741216</v>
      </c>
      <c r="AE5">
        <f t="shared" si="4"/>
        <v>1.2437614018475633</v>
      </c>
      <c r="AF5">
        <f t="shared" si="5"/>
        <v>1.2714005441108425</v>
      </c>
      <c r="AG5">
        <v>7</v>
      </c>
      <c r="AH5">
        <f t="shared" si="6"/>
        <v>0.88907479805940726</v>
      </c>
      <c r="AI5">
        <f t="shared" si="6"/>
        <v>1.0532116838549901</v>
      </c>
      <c r="AJ5">
        <f t="shared" si="6"/>
        <v>1.1079239791201843</v>
      </c>
    </row>
    <row r="6" spans="1:36" x14ac:dyDescent="0.3">
      <c r="C6">
        <v>30</v>
      </c>
      <c r="D6">
        <v>0.56043956043956045</v>
      </c>
      <c r="E6">
        <v>0.53846153846153844</v>
      </c>
      <c r="F6">
        <v>0.58241758241758246</v>
      </c>
      <c r="G6">
        <v>30</v>
      </c>
      <c r="H6">
        <v>0.57096774193548394</v>
      </c>
      <c r="I6">
        <v>0.58064516129032273</v>
      </c>
      <c r="J6">
        <v>0.50322580645161297</v>
      </c>
      <c r="K6">
        <v>30</v>
      </c>
      <c r="L6">
        <v>0.8275862068965516</v>
      </c>
      <c r="M6">
        <v>0.85862068965517224</v>
      </c>
      <c r="N6">
        <v>0.81724137931034468</v>
      </c>
      <c r="O6">
        <v>30</v>
      </c>
      <c r="P6">
        <v>0.47098976109215007</v>
      </c>
      <c r="Q6">
        <v>0.29692832764505112</v>
      </c>
      <c r="R6">
        <v>0.2662116040955631</v>
      </c>
      <c r="S6">
        <v>30</v>
      </c>
      <c r="T6">
        <v>0.54514306829822312</v>
      </c>
      <c r="U6" s="28">
        <v>30</v>
      </c>
      <c r="V6">
        <f t="shared" ref="V6:V7" si="9">+D6/$T6</f>
        <v>1.0280595921160449</v>
      </c>
      <c r="W6">
        <f t="shared" si="0"/>
        <v>0.98774352968012147</v>
      </c>
      <c r="X6">
        <f>+F6/$T6</f>
        <v>1.0683756545519683</v>
      </c>
      <c r="Y6">
        <v>30</v>
      </c>
      <c r="Z6">
        <f t="shared" si="7"/>
        <v>1.0473722865409953</v>
      </c>
      <c r="AA6">
        <f t="shared" si="2"/>
        <v>1.0651243591942328</v>
      </c>
      <c r="AB6">
        <f t="shared" si="3"/>
        <v>0.92310777796833487</v>
      </c>
      <c r="AC6">
        <v>30</v>
      </c>
      <c r="AD6">
        <f t="shared" si="8"/>
        <v>1.5181082820699403</v>
      </c>
      <c r="AE6">
        <f t="shared" si="4"/>
        <v>1.575037342647563</v>
      </c>
      <c r="AF6">
        <f t="shared" si="5"/>
        <v>1.4991319285440659</v>
      </c>
      <c r="AG6">
        <v>30</v>
      </c>
      <c r="AH6">
        <f t="shared" si="6"/>
        <v>0.86397459397666387</v>
      </c>
      <c r="AI6">
        <f t="shared" si="6"/>
        <v>0.54467963533311414</v>
      </c>
      <c r="AJ6">
        <f t="shared" si="6"/>
        <v>0.4883334661607231</v>
      </c>
    </row>
    <row r="7" spans="1:36" x14ac:dyDescent="0.3">
      <c r="C7">
        <v>91</v>
      </c>
      <c r="D7">
        <v>0.35714285714285715</v>
      </c>
      <c r="E7">
        <v>0.31318681318681318</v>
      </c>
      <c r="F7">
        <v>0.27472527472527475</v>
      </c>
      <c r="G7">
        <v>91</v>
      </c>
      <c r="H7">
        <v>0.36290322580645168</v>
      </c>
      <c r="I7">
        <v>0.33387096774193553</v>
      </c>
      <c r="J7">
        <v>0.30483870967741938</v>
      </c>
      <c r="K7">
        <v>91</v>
      </c>
      <c r="L7">
        <v>0.54310344827586199</v>
      </c>
      <c r="M7">
        <v>0.60517241379310338</v>
      </c>
      <c r="N7">
        <v>0.63620689655172402</v>
      </c>
      <c r="O7">
        <v>91</v>
      </c>
      <c r="P7">
        <v>0.31228668941979515</v>
      </c>
      <c r="Q7">
        <v>0.2662116040955631</v>
      </c>
      <c r="R7">
        <v>0.32764505119453918</v>
      </c>
      <c r="S7">
        <v>91</v>
      </c>
      <c r="T7">
        <v>0.38006427186684322</v>
      </c>
      <c r="U7" s="28">
        <v>91</v>
      </c>
      <c r="V7">
        <f t="shared" si="9"/>
        <v>0.93969068807389333</v>
      </c>
      <c r="W7">
        <f t="shared" si="0"/>
        <v>0.82403644954172184</v>
      </c>
      <c r="X7">
        <f t="shared" si="1"/>
        <v>0.72283899082607184</v>
      </c>
      <c r="Y7">
        <v>91</v>
      </c>
      <c r="Z7">
        <f t="shared" si="7"/>
        <v>0.95484698949444013</v>
      </c>
      <c r="AA7">
        <f t="shared" si="2"/>
        <v>0.87845923033488482</v>
      </c>
      <c r="AB7">
        <f t="shared" si="3"/>
        <v>0.80207147117532962</v>
      </c>
      <c r="AC7">
        <v>91</v>
      </c>
      <c r="AD7">
        <f t="shared" si="8"/>
        <v>1.4289779084158167</v>
      </c>
      <c r="AE7">
        <f t="shared" si="4"/>
        <v>1.5922896693776245</v>
      </c>
      <c r="AF7">
        <f t="shared" si="5"/>
        <v>1.6739455498585283</v>
      </c>
      <c r="AG7">
        <v>91</v>
      </c>
      <c r="AH7">
        <f t="shared" si="6"/>
        <v>0.82166810336017548</v>
      </c>
      <c r="AI7">
        <f t="shared" si="6"/>
        <v>0.7004383831922808</v>
      </c>
      <c r="AJ7">
        <f t="shared" si="6"/>
        <v>0.86207801008280704</v>
      </c>
    </row>
    <row r="8" spans="1:36" x14ac:dyDescent="0.3">
      <c r="C8">
        <v>182</v>
      </c>
      <c r="D8">
        <v>0</v>
      </c>
      <c r="E8">
        <v>0</v>
      </c>
      <c r="F8">
        <v>0</v>
      </c>
      <c r="G8">
        <v>182</v>
      </c>
      <c r="H8">
        <v>0.25161290322580648</v>
      </c>
      <c r="I8">
        <v>0.28548387096774197</v>
      </c>
      <c r="J8">
        <v>0.26129032258064522</v>
      </c>
      <c r="K8">
        <v>182</v>
      </c>
      <c r="L8">
        <v>0.42413793103448266</v>
      </c>
      <c r="M8">
        <v>0.53275862068965507</v>
      </c>
      <c r="N8">
        <v>0.47068965517241368</v>
      </c>
      <c r="O8">
        <v>182</v>
      </c>
      <c r="P8">
        <v>0.28156996587030714</v>
      </c>
      <c r="Q8">
        <v>0.32252559726962449</v>
      </c>
      <c r="R8">
        <v>0.26109215017064841</v>
      </c>
      <c r="S8">
        <v>182</v>
      </c>
      <c r="T8">
        <v>0.2577782872131909</v>
      </c>
      <c r="U8" s="28">
        <v>182</v>
      </c>
      <c r="V8">
        <f>+D8/$T8</f>
        <v>0</v>
      </c>
      <c r="W8">
        <f t="shared" si="0"/>
        <v>0</v>
      </c>
      <c r="X8">
        <f t="shared" si="1"/>
        <v>0</v>
      </c>
      <c r="Y8">
        <v>182</v>
      </c>
      <c r="Z8">
        <f>+H8/$T8</f>
        <v>0.97608260938484148</v>
      </c>
      <c r="AA8">
        <f t="shared" si="2"/>
        <v>1.1074783452635701</v>
      </c>
      <c r="AB8">
        <f t="shared" si="3"/>
        <v>1.0136242482073354</v>
      </c>
      <c r="AC8">
        <v>182</v>
      </c>
      <c r="AD8">
        <f>+L8/$T8</f>
        <v>1.6453594118410253</v>
      </c>
      <c r="AE8">
        <f t="shared" si="4"/>
        <v>2.0667319441417757</v>
      </c>
      <c r="AF8">
        <f t="shared" si="5"/>
        <v>1.8259476399699182</v>
      </c>
      <c r="AG8">
        <v>182</v>
      </c>
      <c r="AH8">
        <f t="shared" si="6"/>
        <v>1.0922951227363837</v>
      </c>
      <c r="AI8">
        <f t="shared" si="6"/>
        <v>1.2511744133162213</v>
      </c>
      <c r="AJ8">
        <f t="shared" si="6"/>
        <v>1.0128554774464649</v>
      </c>
    </row>
    <row r="9" spans="1:36" x14ac:dyDescent="0.3">
      <c r="C9">
        <v>365</v>
      </c>
      <c r="D9">
        <v>0</v>
      </c>
      <c r="E9">
        <v>0</v>
      </c>
      <c r="F9">
        <v>0</v>
      </c>
      <c r="G9">
        <v>365</v>
      </c>
      <c r="H9">
        <v>0.18145161290322584</v>
      </c>
      <c r="I9">
        <v>0.217741935483871</v>
      </c>
      <c r="J9">
        <v>0.18145161290322584</v>
      </c>
      <c r="K9">
        <v>365</v>
      </c>
      <c r="L9">
        <v>0.43448275862068958</v>
      </c>
      <c r="M9">
        <v>0.45775862068965506</v>
      </c>
      <c r="N9">
        <v>0.49137931034482751</v>
      </c>
      <c r="O9">
        <v>365</v>
      </c>
      <c r="P9">
        <v>0.2662116040955631</v>
      </c>
      <c r="Q9">
        <v>0.35836177474402725</v>
      </c>
      <c r="R9">
        <v>0.26109215017064841</v>
      </c>
      <c r="S9">
        <v>365</v>
      </c>
      <c r="T9">
        <v>0.16888875676148807</v>
      </c>
      <c r="U9" s="28">
        <v>365</v>
      </c>
      <c r="V9">
        <f t="shared" ref="V9" si="10">+D9/$T9</f>
        <v>0</v>
      </c>
      <c r="W9">
        <f t="shared" si="0"/>
        <v>0</v>
      </c>
      <c r="X9">
        <f>+F9/$T9</f>
        <v>0</v>
      </c>
      <c r="Y9">
        <v>365</v>
      </c>
      <c r="Z9">
        <f>+H9/$T9</f>
        <v>1.0743853906123519</v>
      </c>
      <c r="AA9">
        <f t="shared" si="2"/>
        <v>1.2892624687348222</v>
      </c>
      <c r="AB9">
        <f>+J9/$T9</f>
        <v>1.0743853906123519</v>
      </c>
      <c r="AC9">
        <v>365</v>
      </c>
      <c r="AD9">
        <f t="shared" ref="AD9" si="11">+L9/$T9</f>
        <v>2.5725972939352304</v>
      </c>
      <c r="AE9">
        <f t="shared" si="4"/>
        <v>2.710415006110332</v>
      </c>
      <c r="AF9">
        <f>+N9/$T9</f>
        <v>2.9094850348077013</v>
      </c>
      <c r="AG9">
        <v>365</v>
      </c>
      <c r="AH9">
        <f t="shared" si="6"/>
        <v>1.5762541521429903</v>
      </c>
      <c r="AI9">
        <f t="shared" si="6"/>
        <v>2.1218805894232564</v>
      </c>
      <c r="AJ9">
        <f t="shared" si="6"/>
        <v>1.5459415722940866</v>
      </c>
    </row>
    <row r="10" spans="1:36" x14ac:dyDescent="0.3">
      <c r="U10" s="28" t="s">
        <v>71</v>
      </c>
      <c r="V10">
        <f>AVERAGE(V4:X9)</f>
        <v>0.70179166554669503</v>
      </c>
      <c r="W10">
        <f>STDEV(V4:X9)</f>
        <v>0.53378957882661782</v>
      </c>
      <c r="X10">
        <f>+W10/SQRT(18)</f>
        <v>0.1258154103050042</v>
      </c>
      <c r="Z10">
        <f>AVERAGE(Z4:AB9)</f>
        <v>1.0313989880946359</v>
      </c>
      <c r="AA10">
        <f>STDEV(Z4:AB9)</f>
        <v>0.11900270788588195</v>
      </c>
      <c r="AB10">
        <f>+AA10/SQRT(18)</f>
        <v>2.8049207241889657E-2</v>
      </c>
      <c r="AD10">
        <f>AVERAGE(AD4:AF9)</f>
        <v>1.6674846420040639</v>
      </c>
      <c r="AE10">
        <f>STDEV(AD4:AF9)</f>
        <v>0.56073189803263457</v>
      </c>
      <c r="AF10">
        <f>+AE10/SQRT(18)</f>
        <v>0.13216577584215988</v>
      </c>
      <c r="AH10">
        <f>AVERAGE(AH4:AJ9)</f>
        <v>1.0462151778149527</v>
      </c>
      <c r="AI10">
        <f>STDEV(AH4:AJ9)</f>
        <v>0.38965044591983028</v>
      </c>
      <c r="AJ10">
        <f>+AI10/SQRT(18)</f>
        <v>9.1841490867424713E-2</v>
      </c>
    </row>
    <row r="11" spans="1:36" x14ac:dyDescent="0.3">
      <c r="U11" s="29" t="s">
        <v>72</v>
      </c>
      <c r="V11">
        <f>AVERAGE(V4:X6)</f>
        <v>1.1272982057109804</v>
      </c>
      <c r="W11">
        <f>STDEV(V4:X6)</f>
        <v>0.15300246377240645</v>
      </c>
      <c r="X11">
        <f>+W11/SQRT(9)</f>
        <v>5.1000821257468819E-2</v>
      </c>
      <c r="Z11">
        <f>AVERAGE(Z4:AB6)</f>
        <v>1.0438428490981688</v>
      </c>
      <c r="AA11">
        <f>STDEV(Z4:AB6)</f>
        <v>9.8842850754129269E-2</v>
      </c>
      <c r="AB11">
        <f>+AA11/SQRT(9)</f>
        <v>3.2947616918043092E-2</v>
      </c>
      <c r="AD11">
        <f>AVERAGE(AD4:AF6)</f>
        <v>1.2876637886239106</v>
      </c>
      <c r="AE11">
        <f>STDEV(AD4:AF6)</f>
        <v>0.20907293621514447</v>
      </c>
      <c r="AF11">
        <f>+AE11/SQRT(9)</f>
        <v>6.9690978738381495E-2</v>
      </c>
      <c r="AH11">
        <f>AVERAGE(AH4:AJ6)</f>
        <v>0.87192081963049772</v>
      </c>
      <c r="AI11">
        <f>STDEV(AH4:AJ6)</f>
        <v>0.21529120483288658</v>
      </c>
      <c r="AJ11">
        <f>+AI11/SQRT(9)</f>
        <v>7.1763734944295526E-2</v>
      </c>
    </row>
    <row r="12" spans="1:36" x14ac:dyDescent="0.3">
      <c r="A12" t="s">
        <v>10</v>
      </c>
      <c r="B12" t="s">
        <v>9</v>
      </c>
      <c r="C12">
        <v>0</v>
      </c>
      <c r="D12">
        <v>1.0615384615384615</v>
      </c>
      <c r="E12">
        <v>1.0038461538461538</v>
      </c>
      <c r="F12">
        <v>0.93461538461538451</v>
      </c>
      <c r="G12">
        <v>0</v>
      </c>
      <c r="H12">
        <v>1.0344827586206897</v>
      </c>
      <c r="I12">
        <v>1.0114942528735633</v>
      </c>
      <c r="J12">
        <v>0.95402298850574707</v>
      </c>
      <c r="K12">
        <v>0</v>
      </c>
      <c r="L12">
        <v>0.94422310756972105</v>
      </c>
      <c r="M12">
        <v>0.9561752988047808</v>
      </c>
      <c r="N12">
        <v>1.0996015936254979</v>
      </c>
      <c r="O12">
        <v>0</v>
      </c>
      <c r="P12">
        <v>0.86381322957198436</v>
      </c>
      <c r="Q12">
        <v>1.0505836575875487</v>
      </c>
      <c r="R12">
        <v>1.0856031128404668</v>
      </c>
      <c r="U12" s="30" t="s">
        <v>137</v>
      </c>
      <c r="V12">
        <f>AVERAGE(V7:X9)</f>
        <v>0.27628512538240968</v>
      </c>
      <c r="W12">
        <f>STDEV(V7:X9)</f>
        <v>0.41796375912218803</v>
      </c>
      <c r="X12">
        <f>+W12/SQRT(9)</f>
        <v>0.13932125304072934</v>
      </c>
      <c r="Z12">
        <f>AVERAGE(Z7:AB9)</f>
        <v>1.018955127091103</v>
      </c>
      <c r="AA12">
        <f>STDEV(Z7:AB9)</f>
        <v>0.14133355444177037</v>
      </c>
      <c r="AB12">
        <f>+AA12/SQRT(9)</f>
        <v>4.7111184813923457E-2</v>
      </c>
      <c r="AD12">
        <f>AVERAGE(AD7:AF9)</f>
        <v>2.0473054953842169</v>
      </c>
      <c r="AE12">
        <f>STDEV(AD7:AF9)</f>
        <v>0.54757449856470375</v>
      </c>
      <c r="AF12">
        <f>+AE12/SQRT(9)</f>
        <v>0.18252483285490126</v>
      </c>
      <c r="AH12">
        <f>AVERAGE(AH7:AJ9)</f>
        <v>1.2205095359994074</v>
      </c>
      <c r="AI12">
        <f>STDEV(AH7:AJ9)</f>
        <v>0.45599494895200854</v>
      </c>
      <c r="AJ12">
        <f>+AI12/SQRT(9)</f>
        <v>0.15199831631733618</v>
      </c>
    </row>
    <row r="13" spans="1:36" x14ac:dyDescent="0.3">
      <c r="C13">
        <v>1</v>
      </c>
      <c r="D13">
        <v>1.0038461538461536</v>
      </c>
      <c r="E13">
        <v>0.8884615384615383</v>
      </c>
      <c r="F13">
        <v>0.87692307692307669</v>
      </c>
      <c r="G13">
        <v>1</v>
      </c>
      <c r="H13">
        <v>1.0574712643678161</v>
      </c>
      <c r="I13">
        <v>0.96551724137931039</v>
      </c>
      <c r="J13">
        <v>1.0229885057471264</v>
      </c>
      <c r="K13">
        <v>1</v>
      </c>
      <c r="L13">
        <v>0.99203187250995994</v>
      </c>
      <c r="M13">
        <v>0.98007968127490019</v>
      </c>
      <c r="N13">
        <v>1.1235059760956172</v>
      </c>
      <c r="O13">
        <v>1</v>
      </c>
      <c r="P13">
        <v>0.99221789883268463</v>
      </c>
      <c r="Q13">
        <v>0.92217898832684808</v>
      </c>
      <c r="R13">
        <v>0.8404669260700387</v>
      </c>
      <c r="S13">
        <v>1</v>
      </c>
      <c r="T13">
        <v>0.94265665238559571</v>
      </c>
      <c r="U13" s="28">
        <v>1</v>
      </c>
      <c r="V13">
        <f>+D13/$T13</f>
        <v>1.0649117590224444</v>
      </c>
      <c r="W13">
        <f t="shared" ref="W13:W18" si="12">+E13/$T13</f>
        <v>0.94250810856009448</v>
      </c>
      <c r="X13">
        <f t="shared" ref="X13:X17" si="13">+F13/$T13</f>
        <v>0.93026774351385944</v>
      </c>
      <c r="Y13">
        <v>1</v>
      </c>
      <c r="Z13">
        <f>+H13/$T13</f>
        <v>1.1217989728196978</v>
      </c>
      <c r="AA13">
        <f t="shared" ref="AA13:AA18" si="14">+I13/$T13</f>
        <v>1.0242512360527676</v>
      </c>
      <c r="AB13">
        <f t="shared" ref="AB13:AB17" si="15">+J13/$T13</f>
        <v>1.0852185715320988</v>
      </c>
      <c r="AC13">
        <v>1</v>
      </c>
      <c r="AD13">
        <f>+L13/$T13</f>
        <v>1.0523787956085704</v>
      </c>
      <c r="AE13">
        <f t="shared" ref="AE13:AE18" si="16">+M13/$T13</f>
        <v>1.0396995330108767</v>
      </c>
      <c r="AF13">
        <f t="shared" ref="AF13:AF17" si="17">+N13/$T13</f>
        <v>1.1918506841831999</v>
      </c>
      <c r="AG13">
        <v>1</v>
      </c>
      <c r="AH13">
        <f t="shared" ref="AH13:AJ18" si="18">+P13/$T13</f>
        <v>1.0525761382170948</v>
      </c>
      <c r="AI13">
        <f t="shared" si="18"/>
        <v>0.97827664610765275</v>
      </c>
      <c r="AJ13">
        <f t="shared" si="18"/>
        <v>0.89159390531330374</v>
      </c>
    </row>
    <row r="14" spans="1:36" x14ac:dyDescent="0.3">
      <c r="C14">
        <v>7</v>
      </c>
      <c r="D14">
        <v>0.62307692307692297</v>
      </c>
      <c r="E14">
        <v>0.71538461538461517</v>
      </c>
      <c r="F14">
        <v>0.77307692307692288</v>
      </c>
      <c r="G14">
        <v>7</v>
      </c>
      <c r="H14">
        <v>0.96551724137931039</v>
      </c>
      <c r="I14">
        <v>1.0344827586206897</v>
      </c>
      <c r="J14">
        <v>0.95402298850574707</v>
      </c>
      <c r="K14">
        <v>7</v>
      </c>
      <c r="L14">
        <v>1.0996015936254977</v>
      </c>
      <c r="M14">
        <v>1.0517928286852587</v>
      </c>
      <c r="N14">
        <v>0.92031872509960133</v>
      </c>
      <c r="O14">
        <v>7</v>
      </c>
      <c r="P14">
        <v>0.9805447470817118</v>
      </c>
      <c r="Q14">
        <v>0.92217898832684808</v>
      </c>
      <c r="R14">
        <v>0.85214007782101153</v>
      </c>
      <c r="S14">
        <v>7</v>
      </c>
      <c r="T14">
        <v>0.74856357608107305</v>
      </c>
      <c r="U14" s="28">
        <v>7</v>
      </c>
      <c r="V14">
        <f t="shared" ref="V14:V16" si="19">+D14/$T14</f>
        <v>0.83236339969798467</v>
      </c>
      <c r="W14">
        <f t="shared" si="12"/>
        <v>0.95567649594953785</v>
      </c>
      <c r="X14">
        <f t="shared" si="13"/>
        <v>1.0327471811067588</v>
      </c>
      <c r="Y14">
        <v>7</v>
      </c>
      <c r="Z14">
        <f t="shared" ref="Z14:Z16" si="20">+H14/$T14</f>
        <v>1.2898266389530288</v>
      </c>
      <c r="AA14">
        <f t="shared" si="14"/>
        <v>1.3819571131639596</v>
      </c>
      <c r="AB14">
        <f t="shared" si="15"/>
        <v>1.2744715599178738</v>
      </c>
      <c r="AC14">
        <v>7</v>
      </c>
      <c r="AD14">
        <f t="shared" ref="AD14:AD16" si="21">+L14/$T14</f>
        <v>1.468948835825276</v>
      </c>
      <c r="AE14">
        <f t="shared" si="16"/>
        <v>1.4050814951372206</v>
      </c>
      <c r="AF14">
        <f t="shared" si="17"/>
        <v>1.229446308245068</v>
      </c>
      <c r="AG14">
        <v>7</v>
      </c>
      <c r="AH14">
        <f t="shared" si="18"/>
        <v>1.3099017617382895</v>
      </c>
      <c r="AI14">
        <f t="shared" si="18"/>
        <v>1.2319314187776773</v>
      </c>
      <c r="AJ14">
        <f t="shared" si="18"/>
        <v>1.1383670072249423</v>
      </c>
    </row>
    <row r="15" spans="1:36" x14ac:dyDescent="0.3">
      <c r="C15">
        <v>30</v>
      </c>
      <c r="D15">
        <v>0.39230769230769225</v>
      </c>
      <c r="E15">
        <v>0.49615384615384606</v>
      </c>
      <c r="F15">
        <v>0.36923076923076914</v>
      </c>
      <c r="G15">
        <v>30</v>
      </c>
      <c r="H15">
        <v>0.97701149425287359</v>
      </c>
      <c r="I15">
        <v>1.0229885057471264</v>
      </c>
      <c r="J15">
        <v>0.90804597701149425</v>
      </c>
      <c r="K15">
        <v>30</v>
      </c>
      <c r="L15">
        <v>0.95617529880478069</v>
      </c>
      <c r="M15">
        <v>1.0278884462151392</v>
      </c>
      <c r="N15">
        <v>0.94422310756972094</v>
      </c>
      <c r="O15">
        <v>30</v>
      </c>
      <c r="P15">
        <v>0.7470817120622566</v>
      </c>
      <c r="Q15">
        <v>1.0155642023346301</v>
      </c>
      <c r="R15">
        <v>0.8404669260700387</v>
      </c>
      <c r="S15">
        <v>30</v>
      </c>
      <c r="T15">
        <v>0.54514306829822312</v>
      </c>
      <c r="U15" s="28">
        <v>30</v>
      </c>
      <c r="V15">
        <f t="shared" si="19"/>
        <v>0.71964171448123126</v>
      </c>
      <c r="W15">
        <f t="shared" si="12"/>
        <v>0.91013510949096899</v>
      </c>
      <c r="X15">
        <f t="shared" si="13"/>
        <v>0.67730984892351176</v>
      </c>
      <c r="Y15">
        <v>30</v>
      </c>
      <c r="Z15">
        <f t="shared" si="20"/>
        <v>1.7922111663325686</v>
      </c>
      <c r="AA15">
        <f t="shared" si="14"/>
        <v>1.8765505153364541</v>
      </c>
      <c r="AB15">
        <f t="shared" si="15"/>
        <v>1.6657021428267402</v>
      </c>
      <c r="AC15">
        <v>30</v>
      </c>
      <c r="AD15">
        <f t="shared" si="21"/>
        <v>1.7539896486067037</v>
      </c>
      <c r="AE15">
        <f t="shared" si="16"/>
        <v>1.8855388722522064</v>
      </c>
      <c r="AF15">
        <f t="shared" si="17"/>
        <v>1.7320647779991201</v>
      </c>
      <c r="AG15">
        <v>30</v>
      </c>
      <c r="AH15">
        <f t="shared" si="18"/>
        <v>1.3704323791448485</v>
      </c>
      <c r="AI15">
        <f t="shared" si="18"/>
        <v>1.8629315154000285</v>
      </c>
      <c r="AJ15">
        <f t="shared" si="18"/>
        <v>1.5417364265379547</v>
      </c>
    </row>
    <row r="16" spans="1:36" x14ac:dyDescent="0.3">
      <c r="C16">
        <v>91</v>
      </c>
      <c r="D16">
        <v>0.35192307692307684</v>
      </c>
      <c r="E16">
        <v>0.34615384615384609</v>
      </c>
      <c r="F16">
        <v>0.32884615384615379</v>
      </c>
      <c r="G16">
        <v>91</v>
      </c>
      <c r="H16">
        <v>0.84482758620689657</v>
      </c>
      <c r="I16">
        <v>1.0057471264367817</v>
      </c>
      <c r="J16">
        <v>1.0172413793103448</v>
      </c>
      <c r="K16">
        <v>91</v>
      </c>
      <c r="L16">
        <v>0.72908366533864521</v>
      </c>
      <c r="M16">
        <v>0.69322709163346596</v>
      </c>
      <c r="N16">
        <v>0.70517928286852571</v>
      </c>
      <c r="O16">
        <v>91</v>
      </c>
      <c r="P16">
        <v>0.50194552529182868</v>
      </c>
      <c r="Q16">
        <v>0.45525291828793762</v>
      </c>
      <c r="R16">
        <v>0.39105058365758744</v>
      </c>
      <c r="S16">
        <v>91</v>
      </c>
      <c r="T16">
        <v>0.38006427186684322</v>
      </c>
      <c r="U16" s="28">
        <v>91</v>
      </c>
      <c r="V16">
        <f t="shared" si="19"/>
        <v>0.92595674724819765</v>
      </c>
      <c r="W16">
        <f t="shared" si="12"/>
        <v>0.91077712844085024</v>
      </c>
      <c r="X16">
        <f t="shared" si="13"/>
        <v>0.86523827201880776</v>
      </c>
      <c r="Y16">
        <v>91</v>
      </c>
      <c r="Z16">
        <f t="shared" si="20"/>
        <v>2.2228545242023823</v>
      </c>
      <c r="AA16">
        <f t="shared" si="14"/>
        <v>2.6462553859552167</v>
      </c>
      <c r="AB16">
        <f t="shared" si="15"/>
        <v>2.6764983046518473</v>
      </c>
      <c r="AC16">
        <v>91</v>
      </c>
      <c r="AD16">
        <f t="shared" si="21"/>
        <v>1.9183167672074215</v>
      </c>
      <c r="AE16">
        <f t="shared" si="16"/>
        <v>1.8239733196398433</v>
      </c>
      <c r="AF16">
        <f t="shared" si="17"/>
        <v>1.8554211354957026</v>
      </c>
      <c r="AG16">
        <v>91</v>
      </c>
      <c r="AH16">
        <f t="shared" si="18"/>
        <v>1.3206859009038527</v>
      </c>
      <c r="AI16">
        <f t="shared" si="18"/>
        <v>1.197831398494192</v>
      </c>
      <c r="AJ16">
        <f t="shared" si="18"/>
        <v>1.0289064576809086</v>
      </c>
    </row>
    <row r="17" spans="1:36" x14ac:dyDescent="0.3">
      <c r="C17">
        <v>182</v>
      </c>
      <c r="D17">
        <v>0</v>
      </c>
      <c r="E17">
        <v>0</v>
      </c>
      <c r="F17">
        <v>0</v>
      </c>
      <c r="G17">
        <v>182</v>
      </c>
      <c r="H17">
        <v>0.70114942528735635</v>
      </c>
      <c r="I17">
        <v>0.61494252873563215</v>
      </c>
      <c r="J17">
        <v>0.56896551724137934</v>
      </c>
      <c r="K17">
        <v>182</v>
      </c>
      <c r="L17">
        <v>0.35856573705179273</v>
      </c>
      <c r="M17">
        <v>0.34063745019920311</v>
      </c>
      <c r="N17">
        <v>0.43027888446215129</v>
      </c>
      <c r="O17">
        <v>182</v>
      </c>
      <c r="P17">
        <v>0</v>
      </c>
      <c r="Q17">
        <v>0</v>
      </c>
      <c r="R17">
        <v>0</v>
      </c>
      <c r="S17">
        <v>182</v>
      </c>
      <c r="T17">
        <v>0.2577782872131909</v>
      </c>
      <c r="U17" s="28">
        <v>182</v>
      </c>
      <c r="V17">
        <f>+D17/$T17</f>
        <v>0</v>
      </c>
      <c r="W17">
        <f t="shared" si="12"/>
        <v>0</v>
      </c>
      <c r="X17">
        <f t="shared" si="13"/>
        <v>0</v>
      </c>
      <c r="Y17">
        <v>182</v>
      </c>
      <c r="Z17">
        <f>+H17/$T17</f>
        <v>2.7199708434228338</v>
      </c>
      <c r="AA17">
        <f t="shared" si="14"/>
        <v>2.3855481987396985</v>
      </c>
      <c r="AB17">
        <f t="shared" si="15"/>
        <v>2.207189454908693</v>
      </c>
      <c r="AC17">
        <v>182</v>
      </c>
      <c r="AD17">
        <f>+L17/$T17</f>
        <v>1.3909850241003712</v>
      </c>
      <c r="AE17">
        <f t="shared" si="16"/>
        <v>1.3214357728953525</v>
      </c>
      <c r="AF17">
        <f t="shared" si="17"/>
        <v>1.6691820289204453</v>
      </c>
      <c r="AG17">
        <v>182</v>
      </c>
      <c r="AH17">
        <f t="shared" si="18"/>
        <v>0</v>
      </c>
      <c r="AI17">
        <f t="shared" si="18"/>
        <v>0</v>
      </c>
      <c r="AJ17">
        <f t="shared" si="18"/>
        <v>0</v>
      </c>
    </row>
    <row r="18" spans="1:36" x14ac:dyDescent="0.3">
      <c r="C18">
        <v>365</v>
      </c>
      <c r="D18">
        <v>0</v>
      </c>
      <c r="E18">
        <v>0</v>
      </c>
      <c r="F18">
        <v>0</v>
      </c>
      <c r="G18">
        <v>365</v>
      </c>
      <c r="H18">
        <v>0.60632183908045978</v>
      </c>
      <c r="I18">
        <v>0.57471264367816088</v>
      </c>
      <c r="J18">
        <v>0.64367816091954022</v>
      </c>
      <c r="K18">
        <v>365</v>
      </c>
      <c r="L18">
        <v>0.29880478087649398</v>
      </c>
      <c r="M18">
        <v>0.43326693227091623</v>
      </c>
      <c r="N18">
        <v>0.39741035856573698</v>
      </c>
      <c r="O18">
        <v>365</v>
      </c>
      <c r="P18">
        <v>0</v>
      </c>
      <c r="Q18">
        <v>0</v>
      </c>
      <c r="R18">
        <v>0</v>
      </c>
      <c r="S18">
        <v>365</v>
      </c>
      <c r="T18">
        <v>0.16888875676148807</v>
      </c>
      <c r="U18" s="28">
        <v>365</v>
      </c>
      <c r="V18">
        <f t="shared" ref="V18" si="22">+D18/$T18</f>
        <v>0</v>
      </c>
      <c r="W18">
        <f t="shared" si="12"/>
        <v>0</v>
      </c>
      <c r="X18">
        <f>+F18/$T18</f>
        <v>0</v>
      </c>
      <c r="Y18">
        <v>365</v>
      </c>
      <c r="Z18">
        <f t="shared" ref="Z18" si="23">+H18/$T18</f>
        <v>3.5900663294995621</v>
      </c>
      <c r="AA18">
        <f t="shared" si="14"/>
        <v>3.4029064734593</v>
      </c>
      <c r="AB18">
        <f>+J18/$T18</f>
        <v>3.8112552502744164</v>
      </c>
      <c r="AC18">
        <v>365</v>
      </c>
      <c r="AD18">
        <f t="shared" ref="AD18" si="24">+L18/$T18</f>
        <v>1.7692402182726639</v>
      </c>
      <c r="AE18">
        <f t="shared" si="16"/>
        <v>2.5653983164953624</v>
      </c>
      <c r="AF18">
        <f>+N18/$T18</f>
        <v>2.3530894903026427</v>
      </c>
      <c r="AG18">
        <v>365</v>
      </c>
      <c r="AH18">
        <f t="shared" si="18"/>
        <v>0</v>
      </c>
      <c r="AI18">
        <f t="shared" si="18"/>
        <v>0</v>
      </c>
      <c r="AJ18">
        <f t="shared" si="18"/>
        <v>0</v>
      </c>
    </row>
    <row r="19" spans="1:36" x14ac:dyDescent="0.3">
      <c r="U19" s="28" t="s">
        <v>71</v>
      </c>
      <c r="V19">
        <f>AVERAGE(V13:X18)</f>
        <v>0.59819630602523577</v>
      </c>
      <c r="W19">
        <f>STDEV(V13:X18)</f>
        <v>0.44456839063952902</v>
      </c>
      <c r="X19">
        <f>+W19/SQRT(18)</f>
        <v>0.10478577457413368</v>
      </c>
      <c r="Z19">
        <f>AVERAGE(Z13:AB18)</f>
        <v>2.1208073712249527</v>
      </c>
      <c r="AA19">
        <f>STDEV(Z13:AB18)</f>
        <v>0.88425209496857615</v>
      </c>
      <c r="AB19">
        <f>+AA19/SQRT(18)</f>
        <v>0.20842021754356377</v>
      </c>
      <c r="AD19">
        <f>AVERAGE(AD13:AF18)</f>
        <v>1.6347800568998916</v>
      </c>
      <c r="AE19">
        <f>STDEV(AD13:AF18)</f>
        <v>0.41617181865829206</v>
      </c>
      <c r="AF19">
        <f>+AE19/SQRT(18)</f>
        <v>9.8092638370672156E-2</v>
      </c>
      <c r="AH19">
        <f>AVERAGE(AH13:AJ18)</f>
        <v>0.82917616419670803</v>
      </c>
      <c r="AI19">
        <f>STDEV(AH13:AJ18)</f>
        <v>0.64062801236206746</v>
      </c>
      <c r="AJ19">
        <f>+AI19/SQRT(18)</f>
        <v>0.15099747058642579</v>
      </c>
    </row>
    <row r="20" spans="1:36" x14ac:dyDescent="0.3">
      <c r="U20" s="29" t="s">
        <v>72</v>
      </c>
      <c r="V20">
        <f>AVERAGE(V13:X15)</f>
        <v>0.89617348452737666</v>
      </c>
      <c r="W20">
        <f>STDEV(V13:X15)</f>
        <v>0.13100873770871824</v>
      </c>
      <c r="X20">
        <f>+W20/SQRT(9)</f>
        <v>4.366957923623941E-2</v>
      </c>
      <c r="Z20">
        <f>AVERAGE(Z13:AB15)</f>
        <v>1.3902208796594655</v>
      </c>
      <c r="AA20">
        <f>STDEV(Z13:AB15)</f>
        <v>0.31554681466740381</v>
      </c>
      <c r="AB20">
        <f>+AA20/SQRT(9)</f>
        <v>0.10518227155580127</v>
      </c>
      <c r="AD20">
        <f>AVERAGE(AD13:AF15)</f>
        <v>1.4176665500964714</v>
      </c>
      <c r="AE20">
        <f>STDEV(AD13:AF15)</f>
        <v>0.31550873856782941</v>
      </c>
      <c r="AF20">
        <f>+AE20/SQRT(9)</f>
        <v>0.1051695795226098</v>
      </c>
      <c r="AH20">
        <f>AVERAGE(AH13:AJ15)</f>
        <v>1.2641941331624214</v>
      </c>
      <c r="AI20">
        <f>STDEV(AH13:AJ15)</f>
        <v>0.30230927728551249</v>
      </c>
      <c r="AJ20">
        <f>+AI20/SQRT(9)</f>
        <v>0.10076975909517083</v>
      </c>
    </row>
    <row r="21" spans="1:36" x14ac:dyDescent="0.3">
      <c r="A21" t="s">
        <v>11</v>
      </c>
      <c r="B21" t="s">
        <v>9</v>
      </c>
      <c r="C21">
        <v>0</v>
      </c>
      <c r="D21">
        <v>0.96047430830039526</v>
      </c>
      <c r="E21">
        <v>0.93675889328063244</v>
      </c>
      <c r="F21">
        <v>1.1027667984189724</v>
      </c>
      <c r="G21">
        <v>0</v>
      </c>
      <c r="H21">
        <v>0.95955882352941169</v>
      </c>
      <c r="I21">
        <v>1.0147058823529411</v>
      </c>
      <c r="J21">
        <v>1.025735294117647</v>
      </c>
      <c r="K21">
        <v>0</v>
      </c>
      <c r="L21">
        <v>1.0588235294117647</v>
      </c>
      <c r="M21">
        <v>1.0147058823529411</v>
      </c>
      <c r="N21">
        <v>0.92647058823529405</v>
      </c>
      <c r="O21">
        <v>0</v>
      </c>
      <c r="P21">
        <v>1.0289256198347108</v>
      </c>
      <c r="Q21">
        <v>1.0413223140495866</v>
      </c>
      <c r="R21">
        <v>0.92975206611570238</v>
      </c>
      <c r="U21" s="30" t="s">
        <v>137</v>
      </c>
      <c r="V21">
        <f>AVERAGE(V16:X18)</f>
        <v>0.3002191275230951</v>
      </c>
      <c r="W21">
        <f>STDEV(V16:X18)</f>
        <v>0.45060576201028546</v>
      </c>
      <c r="X21">
        <f>+W21/SQRT(9)</f>
        <v>0.15020192067009516</v>
      </c>
      <c r="Z21">
        <f>AVERAGE(Z16:AB18)</f>
        <v>2.8513938627904389</v>
      </c>
      <c r="AA21">
        <f>STDEV(Z16:AB18)</f>
        <v>0.60084862059216215</v>
      </c>
      <c r="AB21">
        <f>+AA21/SQRT(9)</f>
        <v>0.20028287353072072</v>
      </c>
      <c r="AD21">
        <f>AVERAGE(AD16:AF18)</f>
        <v>1.8518935637033118</v>
      </c>
      <c r="AE21">
        <f>STDEV(AD16:AF18)</f>
        <v>0.40303964522938568</v>
      </c>
      <c r="AF21">
        <f>+AE21/SQRT(9)</f>
        <v>0.13434654840979524</v>
      </c>
      <c r="AH21">
        <f>AVERAGE(AH16:AJ18)</f>
        <v>0.39415819523099482</v>
      </c>
      <c r="AI21">
        <f>STDEV(AH16:AJ18)</f>
        <v>0.59575725561176052</v>
      </c>
      <c r="AJ21">
        <f>+AI21/SQRT(9)</f>
        <v>0.19858575187058683</v>
      </c>
    </row>
    <row r="22" spans="1:36" x14ac:dyDescent="0.3">
      <c r="C22">
        <v>1</v>
      </c>
      <c r="D22">
        <v>1.1383399209486169</v>
      </c>
      <c r="E22">
        <v>0.96047430830039549</v>
      </c>
      <c r="F22">
        <v>0.90118577075098838</v>
      </c>
      <c r="G22">
        <v>1</v>
      </c>
      <c r="H22">
        <v>1.0036764705882351</v>
      </c>
      <c r="I22">
        <v>0.84926470588235281</v>
      </c>
      <c r="J22">
        <v>1.0477941176470587</v>
      </c>
      <c r="K22">
        <v>1</v>
      </c>
      <c r="L22">
        <v>0.89338235294117629</v>
      </c>
      <c r="M22">
        <v>1.0147058823529409</v>
      </c>
      <c r="N22">
        <v>0.94852941176470573</v>
      </c>
      <c r="O22">
        <v>1</v>
      </c>
      <c r="P22">
        <v>1.0537190082644627</v>
      </c>
      <c r="Q22">
        <v>0.97933884297520657</v>
      </c>
      <c r="R22">
        <v>1.0909090909090908</v>
      </c>
      <c r="S22">
        <v>1</v>
      </c>
      <c r="T22">
        <v>0.94265665238559571</v>
      </c>
      <c r="U22" s="28">
        <v>1</v>
      </c>
      <c r="V22">
        <f>+D22/$T22</f>
        <v>1.2075870021898245</v>
      </c>
      <c r="W22">
        <f t="shared" ref="W22:W27" si="25">+E22/$T22</f>
        <v>1.0189015330976643</v>
      </c>
      <c r="X22">
        <f t="shared" ref="X22:X26" si="26">+F22/$T22</f>
        <v>0.956006376733611</v>
      </c>
      <c r="Y22">
        <v>1</v>
      </c>
      <c r="Z22">
        <f>+H22/$T22</f>
        <v>1.0647317536541174</v>
      </c>
      <c r="AA22">
        <f t="shared" ref="AA22:AA27" si="27">+I22/$T22</f>
        <v>0.90092686847656089</v>
      </c>
      <c r="AB22">
        <f t="shared" ref="AB22:AB26" si="28">+J22/$T22</f>
        <v>1.1115331494191336</v>
      </c>
      <c r="AC22">
        <v>1</v>
      </c>
      <c r="AD22">
        <f>+L22/$T22</f>
        <v>0.94772826424157708</v>
      </c>
      <c r="AE22">
        <f t="shared" ref="AE22:AE27" si="29">+M22/$T22</f>
        <v>1.0764321025953714</v>
      </c>
      <c r="AF22">
        <f t="shared" ref="AF22:AF26" si="30">+N22/$T22</f>
        <v>1.0062300089478473</v>
      </c>
      <c r="AG22">
        <v>1</v>
      </c>
      <c r="AH22">
        <f t="shared" ref="AH22:AJ27" si="31">+P22/$T22</f>
        <v>1.1178184608338571</v>
      </c>
      <c r="AI22">
        <f t="shared" si="31"/>
        <v>1.0389136283044083</v>
      </c>
      <c r="AJ22">
        <f t="shared" si="31"/>
        <v>1.1572708770985813</v>
      </c>
    </row>
    <row r="23" spans="1:36" x14ac:dyDescent="0.3">
      <c r="C23">
        <v>7</v>
      </c>
      <c r="D23">
        <v>0.84189723320158116</v>
      </c>
      <c r="E23">
        <v>0.94861660079051402</v>
      </c>
      <c r="F23">
        <v>1.0909090909090911</v>
      </c>
      <c r="G23">
        <v>7</v>
      </c>
      <c r="H23">
        <v>0.79411764705882337</v>
      </c>
      <c r="I23">
        <v>0.94852941176470573</v>
      </c>
      <c r="J23">
        <v>0.98161764705882337</v>
      </c>
      <c r="K23">
        <v>7</v>
      </c>
      <c r="L23">
        <v>0.72794117647058809</v>
      </c>
      <c r="M23">
        <v>0.71691176470588225</v>
      </c>
      <c r="N23">
        <v>0.97058823529411742</v>
      </c>
      <c r="O23">
        <v>7</v>
      </c>
      <c r="P23">
        <v>0.55785123966942141</v>
      </c>
      <c r="Q23">
        <v>0.44628099173553715</v>
      </c>
      <c r="R23">
        <v>0.48347107438016523</v>
      </c>
      <c r="S23">
        <v>7</v>
      </c>
      <c r="T23">
        <v>0.74856357608107305</v>
      </c>
      <c r="U23" s="28">
        <v>7</v>
      </c>
      <c r="V23">
        <f t="shared" ref="V23:V25" si="32">+D23/$T23</f>
        <v>1.1246836743101158</v>
      </c>
      <c r="W23">
        <f t="shared" si="25"/>
        <v>1.2672492104902713</v>
      </c>
      <c r="X23">
        <f t="shared" si="26"/>
        <v>1.4573365920638119</v>
      </c>
      <c r="Y23">
        <v>7</v>
      </c>
      <c r="Z23">
        <f t="shared" ref="Z23:Z25" si="33">+H23/$T23</f>
        <v>1.0608553133405687</v>
      </c>
      <c r="AA23">
        <f t="shared" si="27"/>
        <v>1.2671327353790127</v>
      </c>
      <c r="AB23">
        <f t="shared" si="28"/>
        <v>1.3113350401015362</v>
      </c>
      <c r="AC23">
        <v>7</v>
      </c>
      <c r="AD23">
        <f t="shared" ref="AD23:AD25" si="34">+L23/$T23</f>
        <v>0.97245070389552135</v>
      </c>
      <c r="AE23">
        <f t="shared" si="29"/>
        <v>0.95771660232134681</v>
      </c>
      <c r="AF23">
        <f t="shared" si="30"/>
        <v>1.2966009385273616</v>
      </c>
      <c r="AG23">
        <v>7</v>
      </c>
      <c r="AH23">
        <f t="shared" si="31"/>
        <v>0.74522893912354005</v>
      </c>
      <c r="AI23">
        <f t="shared" si="31"/>
        <v>0.59618315129883204</v>
      </c>
      <c r="AJ23">
        <f t="shared" si="31"/>
        <v>0.64586508057373471</v>
      </c>
    </row>
    <row r="24" spans="1:36" x14ac:dyDescent="0.3">
      <c r="C24">
        <v>30</v>
      </c>
      <c r="D24">
        <v>0.72332015810276695</v>
      </c>
      <c r="E24">
        <v>0.62845849802371556</v>
      </c>
      <c r="F24">
        <v>0.67588932806324131</v>
      </c>
      <c r="G24">
        <v>30</v>
      </c>
      <c r="H24">
        <v>0.83823529411764686</v>
      </c>
      <c r="I24">
        <v>0.95955882352941158</v>
      </c>
      <c r="J24">
        <v>0.89338235294117629</v>
      </c>
      <c r="K24">
        <v>30</v>
      </c>
      <c r="L24">
        <v>0.86029411764705865</v>
      </c>
      <c r="M24">
        <v>0.76102941176470573</v>
      </c>
      <c r="N24">
        <v>0.71691176470588225</v>
      </c>
      <c r="O24">
        <v>30</v>
      </c>
      <c r="P24">
        <v>0.34710743801652888</v>
      </c>
      <c r="Q24">
        <v>0.39669421487603301</v>
      </c>
      <c r="R24">
        <v>0.37190082644628097</v>
      </c>
      <c r="S24">
        <v>30</v>
      </c>
      <c r="T24">
        <v>0.54514306829822312</v>
      </c>
      <c r="U24" s="28">
        <v>30</v>
      </c>
      <c r="V24">
        <f t="shared" si="32"/>
        <v>1.3268446398131053</v>
      </c>
      <c r="W24">
        <f t="shared" si="25"/>
        <v>1.1528322280343375</v>
      </c>
      <c r="X24">
        <f t="shared" si="26"/>
        <v>1.2398384339237216</v>
      </c>
      <c r="Y24">
        <v>30</v>
      </c>
      <c r="Z24">
        <f t="shared" si="33"/>
        <v>1.5376427636406931</v>
      </c>
      <c r="AA24">
        <f t="shared" si="27"/>
        <v>1.7601963215360565</v>
      </c>
      <c r="AB24">
        <f t="shared" si="28"/>
        <v>1.6388034717749491</v>
      </c>
      <c r="AC24">
        <v>30</v>
      </c>
      <c r="AD24">
        <f t="shared" si="34"/>
        <v>1.5781070468943956</v>
      </c>
      <c r="AE24">
        <f t="shared" si="29"/>
        <v>1.3960177722527345</v>
      </c>
      <c r="AF24">
        <f t="shared" si="30"/>
        <v>1.3150892057453296</v>
      </c>
      <c r="AG24">
        <v>30</v>
      </c>
      <c r="AH24">
        <f t="shared" si="31"/>
        <v>0.63672723400867326</v>
      </c>
      <c r="AI24">
        <f t="shared" si="31"/>
        <v>0.7276882674384838</v>
      </c>
      <c r="AJ24">
        <f t="shared" si="31"/>
        <v>0.68220775072357853</v>
      </c>
    </row>
    <row r="25" spans="1:36" x14ac:dyDescent="0.3">
      <c r="C25">
        <v>91</v>
      </c>
      <c r="D25">
        <v>0.39723320158102776</v>
      </c>
      <c r="E25">
        <v>0.38537549407114635</v>
      </c>
      <c r="F25">
        <v>0.34387351778656133</v>
      </c>
      <c r="G25">
        <v>91</v>
      </c>
      <c r="H25">
        <v>0.72794117647058809</v>
      </c>
      <c r="I25">
        <v>0.60661764705882337</v>
      </c>
      <c r="J25">
        <v>0.76654411764705865</v>
      </c>
      <c r="K25">
        <v>91</v>
      </c>
      <c r="L25">
        <v>0.61213235294117629</v>
      </c>
      <c r="M25">
        <v>0.65624999999999989</v>
      </c>
      <c r="N25">
        <v>0.72242647058823517</v>
      </c>
      <c r="O25">
        <v>91</v>
      </c>
      <c r="P25">
        <v>0.21694214876033058</v>
      </c>
      <c r="Q25">
        <v>0.26033057851239666</v>
      </c>
      <c r="R25">
        <v>0.31611570247933884</v>
      </c>
      <c r="S25">
        <v>91</v>
      </c>
      <c r="T25">
        <v>0.38006427186684322</v>
      </c>
      <c r="U25" s="28">
        <v>91</v>
      </c>
      <c r="V25">
        <f t="shared" si="32"/>
        <v>1.0451737534545202</v>
      </c>
      <c r="W25">
        <f t="shared" si="25"/>
        <v>1.0139745369334898</v>
      </c>
      <c r="X25">
        <f t="shared" si="26"/>
        <v>0.90477727910988315</v>
      </c>
      <c r="Y25">
        <v>91</v>
      </c>
      <c r="Z25">
        <f t="shared" si="33"/>
        <v>1.9153107259859057</v>
      </c>
      <c r="AA25">
        <f t="shared" si="27"/>
        <v>1.5960922716549213</v>
      </c>
      <c r="AB25">
        <f t="shared" si="28"/>
        <v>2.0168802341821279</v>
      </c>
      <c r="AC25">
        <v>91</v>
      </c>
      <c r="AD25">
        <f t="shared" si="34"/>
        <v>1.6106022013972388</v>
      </c>
      <c r="AE25">
        <f t="shared" si="29"/>
        <v>1.7266816393357787</v>
      </c>
      <c r="AF25">
        <f t="shared" si="30"/>
        <v>1.9008007962435882</v>
      </c>
      <c r="AG25">
        <v>91</v>
      </c>
      <c r="AH25">
        <f t="shared" si="31"/>
        <v>0.57080384771430703</v>
      </c>
      <c r="AI25">
        <f t="shared" si="31"/>
        <v>0.6849646172571684</v>
      </c>
      <c r="AJ25">
        <f t="shared" si="31"/>
        <v>0.8317427495265618</v>
      </c>
    </row>
    <row r="26" spans="1:36" x14ac:dyDescent="0.3">
      <c r="C26">
        <v>182</v>
      </c>
      <c r="D26">
        <v>0</v>
      </c>
      <c r="E26">
        <v>0</v>
      </c>
      <c r="F26">
        <v>0</v>
      </c>
      <c r="G26">
        <v>182</v>
      </c>
      <c r="H26">
        <v>0.59558823529411753</v>
      </c>
      <c r="I26">
        <v>0.67830882352941158</v>
      </c>
      <c r="J26">
        <v>0.64522058823529393</v>
      </c>
      <c r="K26">
        <v>182</v>
      </c>
      <c r="L26">
        <v>0.30330882352941169</v>
      </c>
      <c r="M26">
        <v>0.34742647058823523</v>
      </c>
      <c r="N26">
        <v>0.2591911764705882</v>
      </c>
      <c r="O26">
        <v>182</v>
      </c>
      <c r="P26">
        <v>0</v>
      </c>
      <c r="Q26">
        <v>0</v>
      </c>
      <c r="R26">
        <v>0</v>
      </c>
      <c r="S26">
        <v>182</v>
      </c>
      <c r="T26">
        <v>0.2577782872131909</v>
      </c>
      <c r="U26" s="28">
        <v>182</v>
      </c>
      <c r="V26">
        <f>+D26/$T26</f>
        <v>0</v>
      </c>
      <c r="W26">
        <f t="shared" si="25"/>
        <v>0</v>
      </c>
      <c r="X26">
        <f t="shared" si="26"/>
        <v>0</v>
      </c>
      <c r="Y26">
        <v>182</v>
      </c>
      <c r="Z26">
        <f>+H26/$T26</f>
        <v>2.3104670363549547</v>
      </c>
      <c r="AA26">
        <f t="shared" si="27"/>
        <v>2.6313652358486985</v>
      </c>
      <c r="AB26">
        <f t="shared" si="28"/>
        <v>2.5030059560512008</v>
      </c>
      <c r="AC26">
        <v>182</v>
      </c>
      <c r="AD26">
        <f>+L26/$T26</f>
        <v>1.1766267314770602</v>
      </c>
      <c r="AE26">
        <f t="shared" si="29"/>
        <v>1.3477724378737237</v>
      </c>
      <c r="AF26">
        <f t="shared" si="30"/>
        <v>1.0054810250803972</v>
      </c>
      <c r="AG26">
        <v>182</v>
      </c>
      <c r="AH26">
        <f t="shared" si="31"/>
        <v>0</v>
      </c>
      <c r="AI26">
        <f t="shared" si="31"/>
        <v>0</v>
      </c>
      <c r="AJ26">
        <f t="shared" si="31"/>
        <v>0</v>
      </c>
    </row>
    <row r="27" spans="1:36" x14ac:dyDescent="0.3">
      <c r="C27">
        <v>365</v>
      </c>
      <c r="D27">
        <v>0</v>
      </c>
      <c r="E27">
        <v>0</v>
      </c>
      <c r="F27">
        <v>0</v>
      </c>
      <c r="G27">
        <v>365</v>
      </c>
      <c r="H27">
        <v>0.27297794117647051</v>
      </c>
      <c r="I27">
        <v>0.22058823529411761</v>
      </c>
      <c r="J27">
        <v>0.2123161764705882</v>
      </c>
      <c r="K27">
        <v>365</v>
      </c>
      <c r="L27">
        <v>0.27297794117647051</v>
      </c>
      <c r="M27">
        <v>0.33639705882352933</v>
      </c>
      <c r="N27">
        <v>0.30606617647058815</v>
      </c>
      <c r="O27">
        <v>365</v>
      </c>
      <c r="P27">
        <v>0</v>
      </c>
      <c r="Q27">
        <v>0</v>
      </c>
      <c r="R27">
        <v>0</v>
      </c>
      <c r="S27">
        <v>365</v>
      </c>
      <c r="T27">
        <v>0.16888875676148807</v>
      </c>
      <c r="U27" s="28">
        <v>365</v>
      </c>
      <c r="V27">
        <f t="shared" ref="V27" si="35">+D27/$T27</f>
        <v>0</v>
      </c>
      <c r="W27">
        <f t="shared" si="25"/>
        <v>0</v>
      </c>
      <c r="X27">
        <f>+F27/$T27</f>
        <v>0</v>
      </c>
      <c r="Y27">
        <v>365</v>
      </c>
      <c r="Z27">
        <f t="shared" ref="Z27" si="36">+H27/$T27</f>
        <v>1.6163180214653463</v>
      </c>
      <c r="AA27">
        <f t="shared" si="27"/>
        <v>1.3061155729012901</v>
      </c>
      <c r="AB27">
        <f>+J27/$T27</f>
        <v>1.2571362389174916</v>
      </c>
      <c r="AC27">
        <v>365</v>
      </c>
      <c r="AD27">
        <f t="shared" ref="AD27" si="37">+L27/$T27</f>
        <v>1.6163180214653463</v>
      </c>
      <c r="AE27">
        <f t="shared" si="29"/>
        <v>1.9918262486744671</v>
      </c>
      <c r="AF27">
        <f>+N27/$T27</f>
        <v>1.8122353574005396</v>
      </c>
      <c r="AG27">
        <v>365</v>
      </c>
      <c r="AH27">
        <f t="shared" si="31"/>
        <v>0</v>
      </c>
      <c r="AI27">
        <f t="shared" si="31"/>
        <v>0</v>
      </c>
      <c r="AJ27">
        <f t="shared" si="31"/>
        <v>0</v>
      </c>
    </row>
    <row r="28" spans="1:36" x14ac:dyDescent="0.3">
      <c r="U28" s="28" t="s">
        <v>71</v>
      </c>
      <c r="V28">
        <f>AVERAGE(V22:X27)</f>
        <v>0.76195584778635306</v>
      </c>
      <c r="W28">
        <f>STDEV(V22:X27)</f>
        <v>0.5698581124639307</v>
      </c>
      <c r="X28">
        <f>+W28/SQRT(18)</f>
        <v>0.13431684521247056</v>
      </c>
      <c r="Z28">
        <f>AVERAGE(Z22:AB27)</f>
        <v>1.600324928371365</v>
      </c>
      <c r="AA28">
        <f>STDEV(Z22:AB27)</f>
        <v>0.50822574473269388</v>
      </c>
      <c r="AB28">
        <f>+AA28/SQRT(18)</f>
        <v>0.11978995682469039</v>
      </c>
      <c r="AD28">
        <f>AVERAGE(AD22:AF27)</f>
        <v>1.3741509502427567</v>
      </c>
      <c r="AE28">
        <f>STDEV(AD22:AF27)</f>
        <v>0.3478894131285229</v>
      </c>
      <c r="AF28">
        <f>+AE28/SQRT(18)</f>
        <v>8.1998321042062297E-2</v>
      </c>
      <c r="AH28">
        <f>AVERAGE(AH22:AJ27)</f>
        <v>0.52418970021676259</v>
      </c>
      <c r="AI28">
        <f>STDEV(AH22:AJ27)</f>
        <v>0.41566950628901</v>
      </c>
      <c r="AJ28">
        <f>+AI28/SQRT(18)</f>
        <v>9.7974242209807758E-2</v>
      </c>
    </row>
    <row r="29" spans="1:36" x14ac:dyDescent="0.3">
      <c r="U29" s="29" t="s">
        <v>72</v>
      </c>
      <c r="V29">
        <f>AVERAGE(V22:X24)</f>
        <v>1.1945866322951626</v>
      </c>
      <c r="W29">
        <f>STDEV(V22:X24)</f>
        <v>0.15347717810114206</v>
      </c>
      <c r="X29">
        <f>+W29/SQRT(9)</f>
        <v>5.1159059367047351E-2</v>
      </c>
      <c r="Z29">
        <f>AVERAGE(Z22:AB24)</f>
        <v>1.2947952685914033</v>
      </c>
      <c r="AA29">
        <f>STDEV(Z22:AB24)</f>
        <v>0.29396596615875542</v>
      </c>
      <c r="AB29">
        <f>+AA29/SQRT(9)</f>
        <v>9.7988655386251802E-2</v>
      </c>
      <c r="AD29">
        <f>AVERAGE(AD22:AF24)</f>
        <v>1.1718191828246094</v>
      </c>
      <c r="AE29">
        <f>STDEV(AD22:AF24)</f>
        <v>0.2301506400044884</v>
      </c>
      <c r="AF29">
        <f>+AE29/SQRT(9)</f>
        <v>7.6716880001496138E-2</v>
      </c>
      <c r="AH29">
        <f>AVERAGE(AH22:AJ24)</f>
        <v>0.81643370993374331</v>
      </c>
      <c r="AI29">
        <f>STDEV(AH22:AJ24)</f>
        <v>0.22286793206407732</v>
      </c>
      <c r="AJ29">
        <f>+AI29/SQRT(9)</f>
        <v>7.4289310688025773E-2</v>
      </c>
    </row>
    <row r="30" spans="1:36" x14ac:dyDescent="0.3">
      <c r="A30" t="s">
        <v>12</v>
      </c>
      <c r="B30" t="s">
        <v>9</v>
      </c>
      <c r="C30">
        <v>0</v>
      </c>
      <c r="D30">
        <v>1.0190839694656488</v>
      </c>
      <c r="E30">
        <v>1.0076335877862597</v>
      </c>
      <c r="F30">
        <v>0.97328244274809161</v>
      </c>
      <c r="G30">
        <v>0</v>
      </c>
      <c r="H30">
        <v>1.0081967213114755</v>
      </c>
      <c r="I30">
        <v>1.0450819672131149</v>
      </c>
      <c r="J30">
        <v>0.94672131147540994</v>
      </c>
      <c r="K30">
        <v>0</v>
      </c>
      <c r="L30">
        <v>0.95564516129032251</v>
      </c>
      <c r="M30">
        <v>1.0161290322580645</v>
      </c>
      <c r="N30">
        <v>1.0282258064516128</v>
      </c>
      <c r="O30">
        <v>0</v>
      </c>
      <c r="P30">
        <v>1.0113636363636365</v>
      </c>
      <c r="Q30">
        <v>1.0454545454545454</v>
      </c>
      <c r="R30">
        <v>0.94318181818181823</v>
      </c>
      <c r="U30" s="30" t="s">
        <v>137</v>
      </c>
      <c r="V30">
        <f>AVERAGE(V25:X27)</f>
        <v>0.32932506327754368</v>
      </c>
      <c r="W30">
        <f>STDEV(V25:X27)</f>
        <v>0.49536091457748704</v>
      </c>
      <c r="X30">
        <f>+W30/SQRT(9)</f>
        <v>0.16512030485916235</v>
      </c>
      <c r="Z30">
        <f>AVERAGE(Z25:AB27)</f>
        <v>1.9058545881513267</v>
      </c>
      <c r="AA30">
        <f>STDEV(Z25:AB27)</f>
        <v>0.5024178168097323</v>
      </c>
      <c r="AB30">
        <f>+AA30/SQRT(9)</f>
        <v>0.16747260560324409</v>
      </c>
      <c r="AD30">
        <f>AVERAGE(AD25:AF27)</f>
        <v>1.5764827176609044</v>
      </c>
      <c r="AE30">
        <f>STDEV(AD25:AF27)</f>
        <v>0.33481685541570561</v>
      </c>
      <c r="AF30">
        <f>+AE30/SQRT(9)</f>
        <v>0.11160561847190187</v>
      </c>
      <c r="AH30">
        <f>AVERAGE(AH25:AJ27)</f>
        <v>0.23194569049978192</v>
      </c>
      <c r="AI30">
        <f>STDEV(AH25:AJ27)</f>
        <v>0.35401277003395948</v>
      </c>
      <c r="AJ30">
        <f>+AI30/SQRT(9)</f>
        <v>0.11800425667798649</v>
      </c>
    </row>
    <row r="31" spans="1:36" x14ac:dyDescent="0.3">
      <c r="C31">
        <v>1</v>
      </c>
      <c r="D31">
        <v>1.0190839694656491</v>
      </c>
      <c r="E31">
        <v>0.89312977099236657</v>
      </c>
      <c r="F31">
        <v>0.97328244274809184</v>
      </c>
      <c r="G31">
        <v>1</v>
      </c>
      <c r="H31">
        <v>1.0081967213114755</v>
      </c>
      <c r="I31">
        <v>1.0450819672131149</v>
      </c>
      <c r="J31">
        <v>0.94672131147540994</v>
      </c>
      <c r="K31">
        <v>1</v>
      </c>
      <c r="L31">
        <v>0.9556451612903224</v>
      </c>
      <c r="M31">
        <v>1.0161290322580643</v>
      </c>
      <c r="N31">
        <v>1.0282258064516128</v>
      </c>
      <c r="O31">
        <v>1</v>
      </c>
      <c r="P31">
        <v>1.0340909090909092</v>
      </c>
      <c r="Q31">
        <v>0.96590909090909094</v>
      </c>
      <c r="R31">
        <v>0.90909090909090906</v>
      </c>
      <c r="S31">
        <v>1</v>
      </c>
      <c r="T31">
        <v>0.94265665238559571</v>
      </c>
      <c r="U31" s="28">
        <v>1</v>
      </c>
      <c r="V31">
        <f>+D31/$T31</f>
        <v>1.0810765159155644</v>
      </c>
      <c r="W31">
        <f t="shared" ref="W31:W36" si="38">+E31/$T31</f>
        <v>0.94746031731925862</v>
      </c>
      <c r="X31">
        <f t="shared" ref="X31:X35" si="39">+F31/$T31</f>
        <v>1.0324888073350895</v>
      </c>
      <c r="Y31">
        <v>1</v>
      </c>
      <c r="Z31">
        <f>+H31/$T31</f>
        <v>1.0695269786300416</v>
      </c>
      <c r="AA31">
        <f t="shared" ref="AA31:AA36" si="40">+I31/$T31</f>
        <v>1.1086560144335798</v>
      </c>
      <c r="AB31">
        <f t="shared" ref="AB31:AB35" si="41">+J31/$T31</f>
        <v>1.0043119189574781</v>
      </c>
      <c r="AC31">
        <v>1</v>
      </c>
      <c r="AD31">
        <f>+L31/$T31</f>
        <v>1.0137786211680111</v>
      </c>
      <c r="AE31">
        <f t="shared" ref="AE31:AE36" si="42">+M31/$T31</f>
        <v>1.0779418250394042</v>
      </c>
      <c r="AF31">
        <f t="shared" ref="AF31:AF35" si="43">+N31/$T31</f>
        <v>1.0907744658136829</v>
      </c>
      <c r="AG31">
        <v>1</v>
      </c>
      <c r="AH31">
        <f t="shared" ref="AH31:AJ36" si="44">+P31/$T31</f>
        <v>1.096996352249697</v>
      </c>
      <c r="AI31">
        <f t="shared" si="44"/>
        <v>1.0246669224310356</v>
      </c>
      <c r="AJ31">
        <f t="shared" si="44"/>
        <v>0.96439239758215112</v>
      </c>
    </row>
    <row r="32" spans="1:36" x14ac:dyDescent="0.3">
      <c r="C32">
        <v>7</v>
      </c>
      <c r="D32">
        <v>0.82442748091603069</v>
      </c>
      <c r="E32">
        <v>0.96183206106870245</v>
      </c>
      <c r="F32">
        <v>0.90458015267175595</v>
      </c>
      <c r="G32">
        <v>7</v>
      </c>
      <c r="H32">
        <v>0.88524590163934436</v>
      </c>
      <c r="I32">
        <v>1.069672131147541</v>
      </c>
      <c r="J32">
        <v>0.99590163934426235</v>
      </c>
      <c r="K32">
        <v>7</v>
      </c>
      <c r="L32">
        <v>1.0887096774193545</v>
      </c>
      <c r="M32">
        <v>0.8467741935483869</v>
      </c>
      <c r="N32">
        <v>0.97983870967741915</v>
      </c>
      <c r="O32">
        <v>7</v>
      </c>
      <c r="P32">
        <v>0.52272727272727271</v>
      </c>
      <c r="Q32">
        <v>0.43181818181818182</v>
      </c>
      <c r="R32">
        <v>0.59090909090909094</v>
      </c>
      <c r="S32">
        <v>7</v>
      </c>
      <c r="T32">
        <v>0.74856357608107305</v>
      </c>
      <c r="U32" s="28">
        <v>7</v>
      </c>
      <c r="V32">
        <f t="shared" ref="V32:V34" si="45">+D32/$T32</f>
        <v>1.1013459741550946</v>
      </c>
      <c r="W32">
        <f t="shared" si="38"/>
        <v>1.284903636514277</v>
      </c>
      <c r="X32">
        <f t="shared" si="39"/>
        <v>1.2084212771979512</v>
      </c>
      <c r="Y32">
        <v>7</v>
      </c>
      <c r="Z32">
        <f t="shared" ref="Z32:Z34" si="46">+H32/$T32</f>
        <v>1.1825928083140769</v>
      </c>
      <c r="AA32">
        <f t="shared" si="40"/>
        <v>1.4289663100461762</v>
      </c>
      <c r="AB32">
        <f t="shared" si="41"/>
        <v>1.3304169093533365</v>
      </c>
      <c r="AC32">
        <v>7</v>
      </c>
      <c r="AD32">
        <f t="shared" ref="AD32:AD34" si="47">+L32/$T32</f>
        <v>1.4543984134507795</v>
      </c>
      <c r="AE32">
        <f t="shared" si="42"/>
        <v>1.1311987660172731</v>
      </c>
      <c r="AF32">
        <f t="shared" si="43"/>
        <v>1.3089585721057018</v>
      </c>
      <c r="AG32">
        <v>7</v>
      </c>
      <c r="AH32">
        <f t="shared" si="44"/>
        <v>0.69830711703057646</v>
      </c>
      <c r="AI32">
        <f t="shared" si="44"/>
        <v>0.57686240102525888</v>
      </c>
      <c r="AJ32">
        <f t="shared" si="44"/>
        <v>0.78939065403456476</v>
      </c>
    </row>
    <row r="33" spans="1:36" x14ac:dyDescent="0.3">
      <c r="C33">
        <v>30</v>
      </c>
      <c r="D33">
        <v>0.54961832061068716</v>
      </c>
      <c r="E33">
        <v>0.51526717557251922</v>
      </c>
      <c r="F33">
        <v>0.34351145038167946</v>
      </c>
      <c r="G33">
        <v>30</v>
      </c>
      <c r="H33">
        <v>0.94672131147540994</v>
      </c>
      <c r="I33">
        <v>0.75</v>
      </c>
      <c r="J33">
        <v>1.0450819672131149</v>
      </c>
      <c r="K33">
        <v>30</v>
      </c>
      <c r="L33">
        <v>1.0524193548387095</v>
      </c>
      <c r="M33">
        <v>0.87096774193548365</v>
      </c>
      <c r="N33">
        <v>0.89516129032258041</v>
      </c>
      <c r="O33">
        <v>30</v>
      </c>
      <c r="P33">
        <v>0.47727272727272729</v>
      </c>
      <c r="Q33">
        <v>0.51136363636363635</v>
      </c>
      <c r="R33">
        <v>0.42045454545454547</v>
      </c>
      <c r="S33">
        <v>30</v>
      </c>
      <c r="T33">
        <v>0.54514306829822312</v>
      </c>
      <c r="U33" s="28">
        <v>30</v>
      </c>
      <c r="V33">
        <f t="shared" si="45"/>
        <v>1.0082093170998845</v>
      </c>
      <c r="W33">
        <f t="shared" si="38"/>
        <v>0.94519623478114156</v>
      </c>
      <c r="X33">
        <f t="shared" si="39"/>
        <v>0.63013082318742775</v>
      </c>
      <c r="Y33">
        <v>30</v>
      </c>
      <c r="Z33">
        <f t="shared" si="46"/>
        <v>1.7366474353802139</v>
      </c>
      <c r="AA33">
        <f t="shared" si="40"/>
        <v>1.3757856306258835</v>
      </c>
      <c r="AB33">
        <f t="shared" si="41"/>
        <v>1.9170783377573788</v>
      </c>
      <c r="AC33">
        <v>30</v>
      </c>
      <c r="AD33">
        <f t="shared" si="47"/>
        <v>1.930537901039546</v>
      </c>
      <c r="AE33">
        <f t="shared" si="42"/>
        <v>1.5976865387913481</v>
      </c>
      <c r="AF33">
        <f t="shared" si="43"/>
        <v>1.6420667204244412</v>
      </c>
      <c r="AG33">
        <v>30</v>
      </c>
      <c r="AH33">
        <f t="shared" si="44"/>
        <v>0.87549994676192588</v>
      </c>
      <c r="AI33">
        <f t="shared" si="44"/>
        <v>0.93803565724492055</v>
      </c>
      <c r="AJ33">
        <f t="shared" si="44"/>
        <v>0.77127376262360137</v>
      </c>
    </row>
    <row r="34" spans="1:36" x14ac:dyDescent="0.3">
      <c r="C34">
        <v>91</v>
      </c>
      <c r="D34">
        <v>0.20610687022900767</v>
      </c>
      <c r="E34">
        <v>0.22328244274809164</v>
      </c>
      <c r="F34">
        <v>0.16030534351145043</v>
      </c>
      <c r="G34">
        <v>91</v>
      </c>
      <c r="H34">
        <v>0.69467213114754101</v>
      </c>
      <c r="I34">
        <v>0.67008196721311475</v>
      </c>
      <c r="J34">
        <v>0.54098360655737709</v>
      </c>
      <c r="K34">
        <v>91</v>
      </c>
      <c r="L34">
        <v>0.77419354838709664</v>
      </c>
      <c r="M34">
        <v>0.69556451612903214</v>
      </c>
      <c r="N34">
        <v>0.82258064516129015</v>
      </c>
      <c r="O34">
        <v>91</v>
      </c>
      <c r="P34">
        <v>0.23295454545454544</v>
      </c>
      <c r="Q34">
        <v>0.3125</v>
      </c>
      <c r="R34">
        <v>0.21590909090909091</v>
      </c>
      <c r="S34">
        <v>91</v>
      </c>
      <c r="T34">
        <v>0.38006427186684322</v>
      </c>
      <c r="U34" s="28">
        <v>91</v>
      </c>
      <c r="V34">
        <f t="shared" si="45"/>
        <v>0.54229477876630794</v>
      </c>
      <c r="W34">
        <f t="shared" si="38"/>
        <v>0.58748601033016701</v>
      </c>
      <c r="X34">
        <f t="shared" si="39"/>
        <v>0.42178482792935068</v>
      </c>
      <c r="Y34">
        <v>91</v>
      </c>
      <c r="Z34">
        <f t="shared" si="46"/>
        <v>1.8277754121306138</v>
      </c>
      <c r="AA34">
        <f t="shared" si="40"/>
        <v>1.7630753975419193</v>
      </c>
      <c r="AB34">
        <f t="shared" si="41"/>
        <v>1.4234003209512744</v>
      </c>
      <c r="AC34">
        <v>91</v>
      </c>
      <c r="AD34">
        <f t="shared" si="47"/>
        <v>2.0370069109214715</v>
      </c>
      <c r="AE34">
        <f t="shared" si="42"/>
        <v>1.8301233965310095</v>
      </c>
      <c r="AF34">
        <f t="shared" si="43"/>
        <v>2.1643198428540633</v>
      </c>
      <c r="AG34">
        <v>91</v>
      </c>
      <c r="AH34">
        <f t="shared" si="44"/>
        <v>0.61293460790274401</v>
      </c>
      <c r="AI34">
        <f t="shared" si="44"/>
        <v>0.82222935206465664</v>
      </c>
      <c r="AJ34">
        <f t="shared" si="44"/>
        <v>0.56808573415376273</v>
      </c>
    </row>
    <row r="35" spans="1:36" x14ac:dyDescent="0.3">
      <c r="C35">
        <v>182</v>
      </c>
      <c r="D35">
        <v>0</v>
      </c>
      <c r="E35">
        <v>0</v>
      </c>
      <c r="F35">
        <v>0</v>
      </c>
      <c r="G35">
        <v>182</v>
      </c>
      <c r="H35">
        <v>0.5348360655737705</v>
      </c>
      <c r="I35">
        <v>0.67622950819672134</v>
      </c>
      <c r="J35">
        <v>0.60860655737704916</v>
      </c>
      <c r="K35">
        <v>182</v>
      </c>
      <c r="L35">
        <v>0.78024193548387077</v>
      </c>
      <c r="M35">
        <v>0.6592741935483869</v>
      </c>
      <c r="N35">
        <v>0.73185483870967727</v>
      </c>
      <c r="O35">
        <v>182</v>
      </c>
      <c r="P35">
        <v>0</v>
      </c>
      <c r="Q35">
        <v>0</v>
      </c>
      <c r="R35">
        <v>0</v>
      </c>
      <c r="S35">
        <v>182</v>
      </c>
      <c r="T35">
        <v>0.2577782872131909</v>
      </c>
      <c r="U35" s="28">
        <v>182</v>
      </c>
      <c r="V35">
        <f>+D35/$T35</f>
        <v>0</v>
      </c>
      <c r="W35">
        <f t="shared" si="38"/>
        <v>0</v>
      </c>
      <c r="X35">
        <f t="shared" si="39"/>
        <v>0</v>
      </c>
      <c r="Y35">
        <v>182</v>
      </c>
      <c r="Z35">
        <f>+H35/$T35</f>
        <v>2.0747909816447958</v>
      </c>
      <c r="AA35">
        <f t="shared" si="40"/>
        <v>2.6232989423095123</v>
      </c>
      <c r="AB35">
        <f t="shared" si="41"/>
        <v>2.3609690480785606</v>
      </c>
      <c r="AC35">
        <v>182</v>
      </c>
      <c r="AD35">
        <f>+L35/$T35</f>
        <v>3.0267946300635695</v>
      </c>
      <c r="AE35">
        <f t="shared" si="42"/>
        <v>2.5575241447823958</v>
      </c>
      <c r="AF35">
        <f t="shared" si="43"/>
        <v>2.8390864359511006</v>
      </c>
      <c r="AG35">
        <v>182</v>
      </c>
      <c r="AH35">
        <f t="shared" si="44"/>
        <v>0</v>
      </c>
      <c r="AI35">
        <f t="shared" si="44"/>
        <v>0</v>
      </c>
      <c r="AJ35">
        <f t="shared" si="44"/>
        <v>0</v>
      </c>
    </row>
    <row r="36" spans="1:36" x14ac:dyDescent="0.3">
      <c r="C36">
        <v>365</v>
      </c>
      <c r="D36">
        <v>0</v>
      </c>
      <c r="E36">
        <v>0</v>
      </c>
      <c r="F36">
        <v>0</v>
      </c>
      <c r="G36">
        <v>365</v>
      </c>
      <c r="H36">
        <v>0.16905737704918034</v>
      </c>
      <c r="I36">
        <v>0.2028688524590164</v>
      </c>
      <c r="J36">
        <v>0.21516393442622953</v>
      </c>
      <c r="K36">
        <v>365</v>
      </c>
      <c r="L36">
        <v>0.69858870967741915</v>
      </c>
      <c r="M36">
        <v>0.60483870967741926</v>
      </c>
      <c r="N36">
        <v>0.69254032258064502</v>
      </c>
      <c r="O36">
        <v>365</v>
      </c>
      <c r="P36">
        <v>0</v>
      </c>
      <c r="Q36">
        <v>0</v>
      </c>
      <c r="R36">
        <v>0</v>
      </c>
      <c r="S36">
        <v>365</v>
      </c>
      <c r="T36">
        <v>0.16888875676148807</v>
      </c>
      <c r="U36" s="28">
        <v>365</v>
      </c>
      <c r="V36">
        <f t="shared" ref="V36" si="48">+D36/$T36</f>
        <v>0</v>
      </c>
      <c r="W36">
        <f t="shared" si="38"/>
        <v>0</v>
      </c>
      <c r="X36">
        <f>+F36/$T36</f>
        <v>0</v>
      </c>
      <c r="Y36">
        <v>365</v>
      </c>
      <c r="Z36">
        <f t="shared" ref="Z36" si="49">+H36/$T36</f>
        <v>1.0009984103792675</v>
      </c>
      <c r="AA36">
        <f t="shared" si="40"/>
        <v>1.2011980924551211</v>
      </c>
      <c r="AB36">
        <f>+J36/$T36</f>
        <v>1.2739979768463405</v>
      </c>
      <c r="AC36">
        <v>365</v>
      </c>
      <c r="AD36">
        <f t="shared" ref="AD36" si="50">+L36/$T36</f>
        <v>4.1363837538575527</v>
      </c>
      <c r="AE36">
        <f t="shared" si="42"/>
        <v>3.5812846353745051</v>
      </c>
      <c r="AF36">
        <f>+N36/$T36</f>
        <v>4.1005709075038084</v>
      </c>
      <c r="AG36">
        <v>365</v>
      </c>
      <c r="AH36">
        <f t="shared" si="44"/>
        <v>0</v>
      </c>
      <c r="AI36">
        <f t="shared" si="44"/>
        <v>0</v>
      </c>
      <c r="AJ36">
        <f t="shared" si="44"/>
        <v>0</v>
      </c>
    </row>
    <row r="37" spans="1:36" x14ac:dyDescent="0.3">
      <c r="U37" s="28" t="s">
        <v>71</v>
      </c>
      <c r="V37">
        <f>AVERAGE(V31:X36)</f>
        <v>0.5994888066961952</v>
      </c>
      <c r="W37">
        <f>STDEV(V31:X36)</f>
        <v>0.49180176974438944</v>
      </c>
      <c r="X37">
        <f>+W37/SQRT(18)</f>
        <v>0.11591878879526761</v>
      </c>
      <c r="Z37">
        <f>AVERAGE(Z31:AB36)</f>
        <v>1.5390826069908652</v>
      </c>
      <c r="AA37">
        <f>STDEV(Z31:AB36)</f>
        <v>0.47539053087344557</v>
      </c>
      <c r="AB37">
        <f>+AA37/SQRT(18)</f>
        <v>0.1120506226974954</v>
      </c>
      <c r="AD37">
        <f>AVERAGE(AD31:AF36)</f>
        <v>2.1400242489827588</v>
      </c>
      <c r="AE37">
        <f>STDEV(AD31:AF36)</f>
        <v>1.0210967227687222</v>
      </c>
      <c r="AF37">
        <f>+AE37/SQRT(18)</f>
        <v>0.24067480563904123</v>
      </c>
      <c r="AH37">
        <f>AVERAGE(AH31:AJ36)</f>
        <v>0.54103749472804985</v>
      </c>
      <c r="AI37">
        <f>STDEV(AH31:AJ36)</f>
        <v>0.41823818129733092</v>
      </c>
      <c r="AJ37">
        <f>+AI37/SQRT(18)</f>
        <v>9.8579684715490459E-2</v>
      </c>
    </row>
    <row r="38" spans="1:36" x14ac:dyDescent="0.3">
      <c r="U38" s="29" t="s">
        <v>72</v>
      </c>
      <c r="V38">
        <f>AVERAGE(V31:X33)</f>
        <v>1.0265814337228543</v>
      </c>
      <c r="W38">
        <f>STDEV(V31:X33)</f>
        <v>0.18667644455485921</v>
      </c>
      <c r="X38">
        <f>+W38/SQRT(9)</f>
        <v>6.2225481518286406E-2</v>
      </c>
      <c r="Z38">
        <f>AVERAGE(Z31:AB33)</f>
        <v>1.3504424826109074</v>
      </c>
      <c r="AA38">
        <f>STDEV(Z31:AB33)</f>
        <v>0.30878670731568131</v>
      </c>
      <c r="AB38">
        <f>+AA38/SQRT(9)</f>
        <v>0.10292890243856044</v>
      </c>
      <c r="AD38">
        <f>AVERAGE(AD31:AF33)</f>
        <v>1.3608157582055764</v>
      </c>
      <c r="AE38">
        <f>STDEV(AD31:AF33)</f>
        <v>0.3157013562765919</v>
      </c>
      <c r="AF38">
        <f>+AE38/SQRT(9)</f>
        <v>0.10523378542553063</v>
      </c>
      <c r="AH38">
        <f>AVERAGE(AH31:AJ33)</f>
        <v>0.85949169010930371</v>
      </c>
      <c r="AI38">
        <f>STDEV(AH31:AJ33)</f>
        <v>0.16570954975086211</v>
      </c>
      <c r="AJ38">
        <f>+AI38/SQRT(9)</f>
        <v>5.52365165836207E-2</v>
      </c>
    </row>
    <row r="39" spans="1:36" x14ac:dyDescent="0.3">
      <c r="A39" t="s">
        <v>13</v>
      </c>
      <c r="B39" t="s">
        <v>9</v>
      </c>
      <c r="C39">
        <v>0</v>
      </c>
      <c r="D39">
        <v>1.0434782608695652</v>
      </c>
      <c r="E39">
        <v>1.1521739130434783</v>
      </c>
      <c r="F39">
        <v>0.80434782608695654</v>
      </c>
      <c r="G39">
        <v>0</v>
      </c>
      <c r="H39">
        <v>1.0039840637450199</v>
      </c>
      <c r="I39">
        <v>1.0517928286852589</v>
      </c>
      <c r="J39">
        <v>0.94422310756972105</v>
      </c>
      <c r="K39">
        <v>0</v>
      </c>
      <c r="L39">
        <v>0.91428571428571426</v>
      </c>
      <c r="M39">
        <v>1.3857142857142857</v>
      </c>
      <c r="N39">
        <v>0.7</v>
      </c>
      <c r="O39">
        <v>0</v>
      </c>
      <c r="P39">
        <v>1.2216494845360824</v>
      </c>
      <c r="Q39">
        <v>0.86597938144329889</v>
      </c>
      <c r="R39">
        <v>0.91237113402061853</v>
      </c>
      <c r="U39" s="30" t="s">
        <v>137</v>
      </c>
      <c r="V39">
        <f>AVERAGE(V34:X36)</f>
        <v>0.17239617966953619</v>
      </c>
      <c r="W39">
        <f>STDEV(V34:X36)</f>
        <v>0.26211683835657834</v>
      </c>
      <c r="X39">
        <f>+W39/SQRT(9)</f>
        <v>8.737227945219278E-2</v>
      </c>
      <c r="Z39">
        <f>AVERAGE(Z34:AB36)</f>
        <v>1.7277227313708226</v>
      </c>
      <c r="AA39">
        <f>STDEV(Z34:AB36)</f>
        <v>0.55211061889374768</v>
      </c>
      <c r="AB39">
        <f>+AA39/SQRT(9)</f>
        <v>0.18403687296458257</v>
      </c>
      <c r="AD39">
        <f>AVERAGE(AD34:AF36)</f>
        <v>2.9192327397599418</v>
      </c>
      <c r="AE39">
        <f>STDEV(AD34:AF36)</f>
        <v>0.86591933260319898</v>
      </c>
      <c r="AF39">
        <f>+AE39/SQRT(9)</f>
        <v>0.28863977753439968</v>
      </c>
      <c r="AH39">
        <f>AVERAGE(AH34:AJ36)</f>
        <v>0.22258329934679594</v>
      </c>
      <c r="AI39">
        <f>STDEV(AH34:AJ36)</f>
        <v>0.34069440411783014</v>
      </c>
      <c r="AJ39">
        <f>+AI39/SQRT(9)</f>
        <v>0.11356480137261005</v>
      </c>
    </row>
    <row r="40" spans="1:36" x14ac:dyDescent="0.3">
      <c r="C40">
        <v>1</v>
      </c>
      <c r="D40">
        <v>0.84782608695652173</v>
      </c>
      <c r="E40">
        <v>1.1956521739130435</v>
      </c>
      <c r="F40">
        <v>0.95652173913043481</v>
      </c>
      <c r="G40">
        <v>1</v>
      </c>
      <c r="H40">
        <v>0.69322709163346596</v>
      </c>
      <c r="I40">
        <v>0.5856573705179281</v>
      </c>
      <c r="J40">
        <v>0.60956175298804771</v>
      </c>
      <c r="K40">
        <v>1</v>
      </c>
      <c r="L40">
        <v>1.0285714285714285</v>
      </c>
      <c r="M40">
        <v>1.1000000000000001</v>
      </c>
      <c r="N40">
        <v>0.8</v>
      </c>
      <c r="O40">
        <v>1</v>
      </c>
      <c r="P40">
        <v>0.60309278350515461</v>
      </c>
      <c r="Q40">
        <v>0.74226804123711332</v>
      </c>
      <c r="R40">
        <v>0.49484536082474223</v>
      </c>
      <c r="S40">
        <v>1</v>
      </c>
      <c r="T40">
        <v>0.94265665238559571</v>
      </c>
      <c r="U40" s="28">
        <v>1</v>
      </c>
      <c r="V40">
        <f>+D40/$T40</f>
        <v>0.89940073600596271</v>
      </c>
      <c r="W40">
        <f t="shared" ref="W40:W45" si="51">+E40/$T40</f>
        <v>1.2683856533417424</v>
      </c>
      <c r="X40">
        <f t="shared" ref="X40:X44" si="52">+F40/$T40</f>
        <v>1.0147085226733938</v>
      </c>
      <c r="Y40">
        <v>1</v>
      </c>
      <c r="Z40">
        <f>+H40/$T40</f>
        <v>0.73539723066622986</v>
      </c>
      <c r="AA40">
        <f t="shared" ref="AA40:AA45" si="53">+I40/$T40</f>
        <v>0.62128386728698726</v>
      </c>
      <c r="AB40">
        <f t="shared" ref="AB40:AB44" si="54">+J40/$T40</f>
        <v>0.64664239248237454</v>
      </c>
      <c r="AC40">
        <v>1</v>
      </c>
      <c r="AD40">
        <f>+L40/$T40</f>
        <v>1.091141112692948</v>
      </c>
      <c r="AE40">
        <f t="shared" ref="AE40:AE45" si="55">+M40/$T40</f>
        <v>1.166914801074403</v>
      </c>
      <c r="AF40">
        <f t="shared" ref="AF40:AF44" si="56">+N40/$T40</f>
        <v>0.84866530987229305</v>
      </c>
      <c r="AG40">
        <v>1</v>
      </c>
      <c r="AH40">
        <f t="shared" ref="AH40:AJ45" si="57">+P40/$T40</f>
        <v>0.63977990499393222</v>
      </c>
      <c r="AI40">
        <f t="shared" si="57"/>
        <v>0.78742142153099348</v>
      </c>
      <c r="AJ40">
        <f t="shared" si="57"/>
        <v>0.52494761435399562</v>
      </c>
    </row>
    <row r="41" spans="1:36" x14ac:dyDescent="0.3">
      <c r="C41">
        <v>7</v>
      </c>
      <c r="D41">
        <v>1.0652173913043479</v>
      </c>
      <c r="E41">
        <v>0.89130434782608692</v>
      </c>
      <c r="F41">
        <v>0.85869565217391308</v>
      </c>
      <c r="G41">
        <v>7</v>
      </c>
      <c r="H41">
        <v>0.59163346613545809</v>
      </c>
      <c r="I41">
        <v>0.4661354581673306</v>
      </c>
      <c r="J41">
        <v>0.56772908366533847</v>
      </c>
      <c r="K41">
        <v>7</v>
      </c>
      <c r="L41">
        <v>0.6</v>
      </c>
      <c r="M41">
        <v>0.56428571428571428</v>
      </c>
      <c r="N41">
        <v>0.7</v>
      </c>
      <c r="O41">
        <v>7</v>
      </c>
      <c r="P41">
        <v>0.50257731958762886</v>
      </c>
      <c r="Q41">
        <v>0.3015463917525773</v>
      </c>
      <c r="R41">
        <v>0.44072164948453607</v>
      </c>
      <c r="S41">
        <v>7</v>
      </c>
      <c r="T41">
        <v>0.74856357608107305</v>
      </c>
      <c r="U41" s="28">
        <v>7</v>
      </c>
      <c r="V41">
        <f t="shared" ref="V41:V43" si="58">+D41/$T41</f>
        <v>1.4230152592797003</v>
      </c>
      <c r="W41">
        <f t="shared" si="51"/>
        <v>1.1906862373564839</v>
      </c>
      <c r="X41">
        <f t="shared" si="52"/>
        <v>1.147124545745881</v>
      </c>
      <c r="Y41">
        <v>7</v>
      </c>
      <c r="Z41">
        <f t="shared" ref="Z41:Z43" si="59">+H41/$T41</f>
        <v>0.79035834101468672</v>
      </c>
      <c r="AA41">
        <f t="shared" si="53"/>
        <v>0.62270657170854105</v>
      </c>
      <c r="AB41">
        <f t="shared" si="54"/>
        <v>0.75842467067065877</v>
      </c>
      <c r="AC41">
        <v>7</v>
      </c>
      <c r="AD41">
        <f t="shared" ref="AD41:AD43" si="60">+L41/$T41</f>
        <v>0.80153512563509643</v>
      </c>
      <c r="AE41">
        <f t="shared" si="55"/>
        <v>0.75382470149015024</v>
      </c>
      <c r="AF41">
        <f t="shared" si="56"/>
        <v>0.9351243132409458</v>
      </c>
      <c r="AG41">
        <v>7</v>
      </c>
      <c r="AH41">
        <f t="shared" si="57"/>
        <v>0.67138895832836687</v>
      </c>
      <c r="AI41">
        <f t="shared" si="57"/>
        <v>0.4028333749970201</v>
      </c>
      <c r="AJ41">
        <f t="shared" si="57"/>
        <v>0.58875647114949092</v>
      </c>
    </row>
    <row r="42" spans="1:36" x14ac:dyDescent="0.3">
      <c r="C42">
        <v>30</v>
      </c>
      <c r="D42">
        <v>0.49275362318840582</v>
      </c>
      <c r="E42">
        <v>0.53623188405797106</v>
      </c>
      <c r="F42">
        <v>0.42753623188405798</v>
      </c>
      <c r="G42">
        <v>30</v>
      </c>
      <c r="H42">
        <v>0.49800796812749004</v>
      </c>
      <c r="I42">
        <v>0.44621513944223107</v>
      </c>
      <c r="J42">
        <v>0.47410358565737054</v>
      </c>
      <c r="K42">
        <v>30</v>
      </c>
      <c r="L42">
        <v>0.6</v>
      </c>
      <c r="M42">
        <v>0.54761904761904767</v>
      </c>
      <c r="N42">
        <v>0.57619047619047614</v>
      </c>
      <c r="O42">
        <v>30</v>
      </c>
      <c r="P42">
        <v>4.6391752577319589E-2</v>
      </c>
      <c r="Q42">
        <v>5.6701030927835051E-2</v>
      </c>
      <c r="R42">
        <v>8.247422680412371E-2</v>
      </c>
      <c r="S42">
        <v>30</v>
      </c>
      <c r="T42">
        <v>0.54514306829822312</v>
      </c>
      <c r="U42" s="28">
        <v>30</v>
      </c>
      <c r="V42">
        <f t="shared" si="58"/>
        <v>0.90389780562859989</v>
      </c>
      <c r="W42">
        <f t="shared" si="51"/>
        <v>0.98365349436053517</v>
      </c>
      <c r="X42">
        <f t="shared" si="52"/>
        <v>0.78426427253069697</v>
      </c>
      <c r="Y42">
        <v>30</v>
      </c>
      <c r="Z42">
        <f t="shared" si="59"/>
        <v>0.91353627531599169</v>
      </c>
      <c r="AA42">
        <f t="shared" si="53"/>
        <v>0.8185285026831286</v>
      </c>
      <c r="AB42">
        <f t="shared" si="54"/>
        <v>0.86968653410082419</v>
      </c>
      <c r="AC42">
        <v>30</v>
      </c>
      <c r="AD42">
        <f t="shared" si="60"/>
        <v>1.1006285045007067</v>
      </c>
      <c r="AE42">
        <f t="shared" si="55"/>
        <v>1.004541889028423</v>
      </c>
      <c r="AF42">
        <f t="shared" si="56"/>
        <v>1.0569527701951231</v>
      </c>
      <c r="AG42">
        <v>30</v>
      </c>
      <c r="AH42">
        <f t="shared" si="57"/>
        <v>8.5100142100570125E-2</v>
      </c>
      <c r="AI42">
        <f t="shared" si="57"/>
        <v>0.1040112847895857</v>
      </c>
      <c r="AJ42">
        <f t="shared" si="57"/>
        <v>0.15128914151212464</v>
      </c>
    </row>
    <row r="43" spans="1:36" x14ac:dyDescent="0.3">
      <c r="C43">
        <v>91</v>
      </c>
      <c r="D43">
        <v>0.39855072463768115</v>
      </c>
      <c r="E43">
        <v>0.47826086956521741</v>
      </c>
      <c r="F43">
        <v>0.52173913043478259</v>
      </c>
      <c r="G43">
        <v>91</v>
      </c>
      <c r="H43">
        <v>0.37051792828685259</v>
      </c>
      <c r="I43">
        <v>0.39442231075697209</v>
      </c>
      <c r="J43">
        <v>0.43824701195219123</v>
      </c>
      <c r="K43">
        <v>91</v>
      </c>
      <c r="L43">
        <v>0.50476190476190474</v>
      </c>
      <c r="M43">
        <v>0.47142857142857142</v>
      </c>
      <c r="N43">
        <v>0.52857142857142858</v>
      </c>
      <c r="O43">
        <v>91</v>
      </c>
      <c r="P43">
        <v>3.0927835051546393E-2</v>
      </c>
      <c r="Q43">
        <v>2.0618556701030927E-2</v>
      </c>
      <c r="R43">
        <v>5.1546391752577317E-2</v>
      </c>
      <c r="S43">
        <v>91</v>
      </c>
      <c r="T43">
        <v>0.38006427186684322</v>
      </c>
      <c r="U43" s="28">
        <v>91</v>
      </c>
      <c r="V43">
        <f t="shared" si="58"/>
        <v>1.0486403330679679</v>
      </c>
      <c r="W43">
        <f t="shared" si="51"/>
        <v>1.2583683996815616</v>
      </c>
      <c r="X43">
        <f t="shared" si="52"/>
        <v>1.3727655269253398</v>
      </c>
      <c r="Y43">
        <v>91</v>
      </c>
      <c r="Z43">
        <f t="shared" si="59"/>
        <v>0.97488229153164063</v>
      </c>
      <c r="AA43">
        <f t="shared" si="53"/>
        <v>1.0377779232433595</v>
      </c>
      <c r="AB43">
        <f t="shared" si="54"/>
        <v>1.1530865813815105</v>
      </c>
      <c r="AC43">
        <v>91</v>
      </c>
      <c r="AD43">
        <f t="shared" si="60"/>
        <v>1.3280961724777691</v>
      </c>
      <c r="AE43">
        <f t="shared" si="55"/>
        <v>1.2403917082575391</v>
      </c>
      <c r="AF43">
        <f t="shared" si="56"/>
        <v>1.3907422183493621</v>
      </c>
      <c r="AG43">
        <v>91</v>
      </c>
      <c r="AH43">
        <f t="shared" si="57"/>
        <v>8.1375276080625808E-2</v>
      </c>
      <c r="AI43">
        <f t="shared" si="57"/>
        <v>5.4250184053750539E-2</v>
      </c>
      <c r="AJ43">
        <f t="shared" si="57"/>
        <v>0.13562546013437635</v>
      </c>
    </row>
    <row r="44" spans="1:36" x14ac:dyDescent="0.3">
      <c r="C44">
        <v>182</v>
      </c>
      <c r="D44">
        <v>0.21739130434782608</v>
      </c>
      <c r="E44">
        <v>0.19565217391304349</v>
      </c>
      <c r="F44">
        <v>0.27536231884057971</v>
      </c>
      <c r="G44">
        <v>182</v>
      </c>
      <c r="H44">
        <v>0.21912350597609562</v>
      </c>
      <c r="I44">
        <v>0.27490039840637448</v>
      </c>
      <c r="J44">
        <v>0.30278884462151395</v>
      </c>
      <c r="K44">
        <v>182</v>
      </c>
      <c r="L44">
        <v>0.36666666666666664</v>
      </c>
      <c r="M44">
        <v>0.39523809523809522</v>
      </c>
      <c r="N44">
        <v>0.37142857142857144</v>
      </c>
      <c r="O44">
        <v>182</v>
      </c>
      <c r="P44">
        <v>0</v>
      </c>
      <c r="Q44">
        <v>0</v>
      </c>
      <c r="R44">
        <v>0</v>
      </c>
      <c r="S44">
        <v>182</v>
      </c>
      <c r="T44">
        <v>0.2577782872131909</v>
      </c>
      <c r="U44" s="28">
        <v>182</v>
      </c>
      <c r="V44">
        <f>+D44/$T44</f>
        <v>0.84332666920094979</v>
      </c>
      <c r="W44">
        <f t="shared" si="51"/>
        <v>0.7589940022808549</v>
      </c>
      <c r="X44">
        <f t="shared" si="52"/>
        <v>1.0682137809878698</v>
      </c>
      <c r="Y44">
        <v>182</v>
      </c>
      <c r="Z44">
        <f>+H44/$T44</f>
        <v>0.85004640361689365</v>
      </c>
      <c r="AA44">
        <f t="shared" si="53"/>
        <v>1.0664218518102848</v>
      </c>
      <c r="AB44">
        <f t="shared" si="54"/>
        <v>1.1746095759069803</v>
      </c>
      <c r="AC44">
        <v>182</v>
      </c>
      <c r="AD44">
        <f>+L44/$T44</f>
        <v>1.4224109820522686</v>
      </c>
      <c r="AE44">
        <f t="shared" si="55"/>
        <v>1.5332482014329649</v>
      </c>
      <c r="AF44">
        <f t="shared" si="56"/>
        <v>1.4408838519490514</v>
      </c>
      <c r="AG44">
        <v>182</v>
      </c>
      <c r="AH44">
        <f t="shared" si="57"/>
        <v>0</v>
      </c>
      <c r="AI44">
        <f t="shared" si="57"/>
        <v>0</v>
      </c>
      <c r="AJ44">
        <f t="shared" si="57"/>
        <v>0</v>
      </c>
    </row>
    <row r="45" spans="1:36" x14ac:dyDescent="0.3">
      <c r="C45">
        <v>365</v>
      </c>
      <c r="D45">
        <v>0</v>
      </c>
      <c r="E45">
        <v>0</v>
      </c>
      <c r="F45">
        <v>0</v>
      </c>
      <c r="G45">
        <v>365</v>
      </c>
      <c r="H45">
        <v>0.24203187250996011</v>
      </c>
      <c r="I45">
        <v>0.20617529880478083</v>
      </c>
      <c r="J45">
        <v>0.22410358565737046</v>
      </c>
      <c r="K45">
        <v>365</v>
      </c>
      <c r="L45">
        <v>0.23214285714285715</v>
      </c>
      <c r="M45">
        <v>0.18214285714285713</v>
      </c>
      <c r="N45">
        <v>0.21071428571428572</v>
      </c>
      <c r="O45">
        <v>365</v>
      </c>
      <c r="P45">
        <v>0</v>
      </c>
      <c r="Q45">
        <v>0</v>
      </c>
      <c r="R45">
        <v>0</v>
      </c>
      <c r="S45">
        <v>365</v>
      </c>
      <c r="T45">
        <v>0.16888875676148807</v>
      </c>
      <c r="U45" s="28">
        <v>365</v>
      </c>
      <c r="V45">
        <f t="shared" ref="V45" si="61">+D45/$T45</f>
        <v>0</v>
      </c>
      <c r="W45">
        <f t="shared" si="51"/>
        <v>0</v>
      </c>
      <c r="X45">
        <f>+F45/$T45</f>
        <v>0</v>
      </c>
      <c r="Y45">
        <v>365</v>
      </c>
      <c r="Z45">
        <f t="shared" ref="Z45" si="62">+H45/$T45</f>
        <v>1.4330845768008575</v>
      </c>
      <c r="AA45">
        <f t="shared" si="53"/>
        <v>1.220775750608138</v>
      </c>
      <c r="AB45">
        <f>+J45/$T45</f>
        <v>1.3269301637044977</v>
      </c>
      <c r="AC45">
        <v>365</v>
      </c>
      <c r="AD45">
        <f t="shared" ref="AD45" si="63">+L45/$T45</f>
        <v>1.3745311505294531</v>
      </c>
      <c r="AE45">
        <f t="shared" si="55"/>
        <v>1.0784782873384939</v>
      </c>
      <c r="AF45">
        <f>+N45/$T45</f>
        <v>1.247651352019042</v>
      </c>
      <c r="AG45">
        <v>365</v>
      </c>
      <c r="AH45">
        <f t="shared" si="57"/>
        <v>0</v>
      </c>
      <c r="AI45">
        <f t="shared" si="57"/>
        <v>0</v>
      </c>
      <c r="AJ45">
        <f t="shared" si="57"/>
        <v>0</v>
      </c>
    </row>
    <row r="46" spans="1:36" x14ac:dyDescent="0.3">
      <c r="U46" s="28" t="s">
        <v>71</v>
      </c>
      <c r="V46">
        <f>AVERAGE(V40:X45)</f>
        <v>0.8869691799481968</v>
      </c>
      <c r="W46">
        <f>STDEV(V40:X45)</f>
        <v>0.44988569389020983</v>
      </c>
      <c r="X46">
        <f>+W46/SQRT(18)</f>
        <v>0.10603907496952758</v>
      </c>
      <c r="Z46">
        <f>AVERAGE(Z40:AB45)</f>
        <v>0.94523219469631015</v>
      </c>
      <c r="AA46">
        <f>STDEV(Z40:AB45)</f>
        <v>0.24403790908583278</v>
      </c>
      <c r="AB46">
        <f>+AA46/SQRT(18)</f>
        <v>5.7520286793726186E-2</v>
      </c>
      <c r="AD46">
        <f>AVERAGE(AD40:AF45)</f>
        <v>1.1564312473408909</v>
      </c>
      <c r="AE46">
        <f>STDEV(AD40:AF45)</f>
        <v>0.23253432547584207</v>
      </c>
      <c r="AF46">
        <f>+AE46/SQRT(18)</f>
        <v>5.4808866134202563E-2</v>
      </c>
      <c r="AH46">
        <f>AVERAGE(AH40:AJ45)</f>
        <v>0.2348210685569351</v>
      </c>
      <c r="AI46">
        <f>STDEV(AH40:AJ45)</f>
        <v>0.28085626599188451</v>
      </c>
      <c r="AJ46">
        <f>+AI46/SQRT(18)</f>
        <v>6.6198456740531431E-2</v>
      </c>
    </row>
    <row r="47" spans="1:36" x14ac:dyDescent="0.3">
      <c r="U47" s="29" t="s">
        <v>72</v>
      </c>
      <c r="V47">
        <f>AVERAGE(V40:X42)</f>
        <v>1.0683485029914441</v>
      </c>
      <c r="W47">
        <f>STDEV(V40:X42)</f>
        <v>0.2041192290985864</v>
      </c>
      <c r="X47">
        <f>+W47/SQRT(9)</f>
        <v>6.8039743032862129E-2</v>
      </c>
      <c r="Z47">
        <f>AVERAGE(Z40:AB42)</f>
        <v>0.75295159843660242</v>
      </c>
      <c r="AA47">
        <f>STDEV(Z40:AB42)</f>
        <v>0.10668528157942318</v>
      </c>
      <c r="AB47">
        <f>+AA47/SQRT(9)</f>
        <v>3.5561760526474397E-2</v>
      </c>
      <c r="AD47">
        <f>AVERAGE(AD40:AF42)</f>
        <v>0.97325872530334345</v>
      </c>
      <c r="AE47">
        <f>STDEV(AD40:AF42)</f>
        <v>0.14586953122460417</v>
      </c>
      <c r="AF47">
        <f>+AE47/SQRT(9)</f>
        <v>4.8623177074868053E-2</v>
      </c>
      <c r="AH47">
        <f>AVERAGE(AH40:AJ42)</f>
        <v>0.43950314597289775</v>
      </c>
      <c r="AI47">
        <f>STDEV(AH40:AJ42)</f>
        <v>0.26624108234853439</v>
      </c>
      <c r="AJ47">
        <f>+AI47/SQRT(9)</f>
        <v>8.8747027449511462E-2</v>
      </c>
    </row>
    <row r="48" spans="1:36" x14ac:dyDescent="0.3">
      <c r="A48" t="s">
        <v>14</v>
      </c>
      <c r="B48" t="s">
        <v>9</v>
      </c>
      <c r="C48">
        <v>0</v>
      </c>
      <c r="D48">
        <v>1.0186046511627906</v>
      </c>
      <c r="E48">
        <v>0.94883720930232551</v>
      </c>
      <c r="F48">
        <v>1.0325581395348837</v>
      </c>
      <c r="G48">
        <v>0</v>
      </c>
      <c r="H48">
        <v>0.92400000000000004</v>
      </c>
      <c r="I48">
        <v>1.032</v>
      </c>
      <c r="J48">
        <v>1.044</v>
      </c>
      <c r="K48">
        <v>0</v>
      </c>
      <c r="L48">
        <v>0.85526315789473684</v>
      </c>
      <c r="M48">
        <v>1.0921052631578947</v>
      </c>
      <c r="N48">
        <v>1.0526315789473684</v>
      </c>
      <c r="O48">
        <v>0</v>
      </c>
      <c r="P48">
        <v>1.0194174757281553</v>
      </c>
      <c r="Q48">
        <v>0.94660194174757273</v>
      </c>
      <c r="R48">
        <v>1.0339805825242718</v>
      </c>
      <c r="U48" s="30" t="s">
        <v>137</v>
      </c>
      <c r="V48">
        <f>AVERAGE(V43:X45)</f>
        <v>0.70558985690494935</v>
      </c>
      <c r="W48">
        <f>STDEV(V43:X45)</f>
        <v>0.56072071950310032</v>
      </c>
      <c r="X48">
        <f>+W48/SQRT(9)</f>
        <v>0.18690690650103345</v>
      </c>
      <c r="Z48">
        <f>AVERAGE(Z43:AB45)</f>
        <v>1.1375127909560181</v>
      </c>
      <c r="AA48">
        <f>STDEV(Z43:AB45)</f>
        <v>0.17884337602966416</v>
      </c>
      <c r="AB48">
        <f>+AA48/SQRT(9)</f>
        <v>5.9614458676554717E-2</v>
      </c>
      <c r="AD48">
        <f>AVERAGE(AD43:AF45)</f>
        <v>1.3396037693784384</v>
      </c>
      <c r="AE48">
        <f>STDEV(AD43:AF45)</f>
        <v>0.13465935767074202</v>
      </c>
      <c r="AF48">
        <f>+AE48/SQRT(9)</f>
        <v>4.4886452556914008E-2</v>
      </c>
      <c r="AH48">
        <f>AVERAGE(AH43:AJ45)</f>
        <v>3.0138991140972522E-2</v>
      </c>
      <c r="AI48">
        <f>STDEV(AH43:AJ45)</f>
        <v>4.9729335382604663E-2</v>
      </c>
      <c r="AJ48">
        <f>+AI48/SQRT(9)</f>
        <v>1.6576445127534888E-2</v>
      </c>
    </row>
    <row r="49" spans="1:36" x14ac:dyDescent="0.3">
      <c r="C49">
        <v>1</v>
      </c>
      <c r="D49">
        <v>0.96279069767441849</v>
      </c>
      <c r="E49">
        <v>0.85116279069767431</v>
      </c>
      <c r="F49">
        <v>0.99069767441860457</v>
      </c>
      <c r="G49">
        <v>1</v>
      </c>
      <c r="H49">
        <v>0.69600000000000017</v>
      </c>
      <c r="I49">
        <v>0.7200000000000002</v>
      </c>
      <c r="J49">
        <v>0.84000000000000019</v>
      </c>
      <c r="K49">
        <v>1</v>
      </c>
      <c r="L49">
        <v>0.85526315789473684</v>
      </c>
      <c r="M49">
        <v>0.84210526315789469</v>
      </c>
      <c r="N49">
        <v>0.72368421052631582</v>
      </c>
      <c r="O49">
        <v>1</v>
      </c>
      <c r="P49">
        <v>0.85922330097087374</v>
      </c>
      <c r="Q49">
        <v>0.93203883495145623</v>
      </c>
      <c r="R49">
        <v>1.1359223300970873</v>
      </c>
      <c r="S49">
        <v>1</v>
      </c>
      <c r="T49">
        <v>0.94265665238559571</v>
      </c>
      <c r="U49" s="28">
        <v>1</v>
      </c>
      <c r="V49">
        <f>+D49/$T49</f>
        <v>1.0213588322300269</v>
      </c>
      <c r="W49">
        <f t="shared" ref="W49:W54" si="64">+E49/$T49</f>
        <v>0.90294041689900939</v>
      </c>
      <c r="X49">
        <f t="shared" ref="X49:X53" si="65">+F49/$T49</f>
        <v>1.0509634360627813</v>
      </c>
      <c r="Y49">
        <v>1</v>
      </c>
      <c r="Z49">
        <f>+H49/$T49</f>
        <v>0.73833881958889513</v>
      </c>
      <c r="AA49">
        <f t="shared" ref="AA49:AA54" si="66">+I49/$T49</f>
        <v>0.76379877888506398</v>
      </c>
      <c r="AB49">
        <f t="shared" ref="AB49:AB53" si="67">+J49/$T49</f>
        <v>0.89109857536590786</v>
      </c>
      <c r="AC49">
        <v>1</v>
      </c>
      <c r="AD49">
        <f>+L49/$T49</f>
        <v>0.90729021614636596</v>
      </c>
      <c r="AE49">
        <f t="shared" ref="AE49:AE54" si="68">+M49/$T49</f>
        <v>0.89333190512872951</v>
      </c>
      <c r="AF49">
        <f t="shared" ref="AF49:AF53" si="69">+N49/$T49</f>
        <v>0.76770710597000191</v>
      </c>
      <c r="AG49">
        <v>1</v>
      </c>
      <c r="AH49">
        <f t="shared" ref="AH49:AJ54" si="70">+P49/$T49</f>
        <v>0.9114912612099263</v>
      </c>
      <c r="AI49">
        <f t="shared" si="70"/>
        <v>0.98873628334636077</v>
      </c>
      <c r="AJ49">
        <f t="shared" si="70"/>
        <v>1.2050223453283773</v>
      </c>
    </row>
    <row r="50" spans="1:36" x14ac:dyDescent="0.3">
      <c r="C50">
        <v>7</v>
      </c>
      <c r="D50">
        <v>0.87906976744186038</v>
      </c>
      <c r="E50">
        <v>0.83720930232558133</v>
      </c>
      <c r="F50">
        <v>0.99069767441860457</v>
      </c>
      <c r="G50">
        <v>7</v>
      </c>
      <c r="H50">
        <v>0.76800000000000013</v>
      </c>
      <c r="I50">
        <v>0.68400000000000016</v>
      </c>
      <c r="J50">
        <v>0.73200000000000021</v>
      </c>
      <c r="K50">
        <v>7</v>
      </c>
      <c r="L50">
        <v>0.77631578947368418</v>
      </c>
      <c r="M50">
        <v>0.78947368421052633</v>
      </c>
      <c r="N50">
        <v>0.69736842105263153</v>
      </c>
      <c r="O50">
        <v>7</v>
      </c>
      <c r="P50">
        <v>0.49514563106796111</v>
      </c>
      <c r="Q50">
        <v>0.53883495145631066</v>
      </c>
      <c r="R50">
        <v>0.46601941747572811</v>
      </c>
      <c r="S50">
        <v>7</v>
      </c>
      <c r="T50">
        <v>0.74856357608107305</v>
      </c>
      <c r="U50" s="28">
        <v>7</v>
      </c>
      <c r="V50">
        <f t="shared" ref="V50:V52" si="71">+D50/$T50</f>
        <v>1.1743421608142111</v>
      </c>
      <c r="W50">
        <f t="shared" si="64"/>
        <v>1.1184211055373439</v>
      </c>
      <c r="X50">
        <f t="shared" si="65"/>
        <v>1.3234649748858569</v>
      </c>
      <c r="Y50">
        <v>7</v>
      </c>
      <c r="Z50">
        <f t="shared" ref="Z50:Z52" si="72">+H50/$T50</f>
        <v>1.0259649608129238</v>
      </c>
      <c r="AA50">
        <f t="shared" si="66"/>
        <v>0.91375004322401021</v>
      </c>
      <c r="AB50">
        <f t="shared" si="67"/>
        <v>0.97787285327481799</v>
      </c>
      <c r="AC50">
        <v>7</v>
      </c>
      <c r="AD50">
        <f t="shared" ref="AD50:AD52" si="73">+L50/$T50</f>
        <v>1.0370739564138309</v>
      </c>
      <c r="AE50">
        <f t="shared" si="68"/>
        <v>1.0546514810988112</v>
      </c>
      <c r="AF50">
        <f t="shared" si="69"/>
        <v>0.93160880830394976</v>
      </c>
      <c r="AG50">
        <v>7</v>
      </c>
      <c r="AH50">
        <f t="shared" si="70"/>
        <v>0.66146102600954559</v>
      </c>
      <c r="AI50">
        <f t="shared" si="70"/>
        <v>0.71982523418685851</v>
      </c>
      <c r="AJ50">
        <f t="shared" si="70"/>
        <v>0.62255155389133698</v>
      </c>
    </row>
    <row r="51" spans="1:36" x14ac:dyDescent="0.3">
      <c r="C51">
        <v>30</v>
      </c>
      <c r="D51">
        <v>0.78837209302325573</v>
      </c>
      <c r="E51">
        <v>0.72558139534883714</v>
      </c>
      <c r="F51">
        <v>0.67674418604651154</v>
      </c>
      <c r="G51">
        <v>30</v>
      </c>
      <c r="H51">
        <v>0.78600000000000014</v>
      </c>
      <c r="I51">
        <v>0.67200000000000015</v>
      </c>
      <c r="J51">
        <v>0.60000000000000009</v>
      </c>
      <c r="K51">
        <v>30</v>
      </c>
      <c r="L51">
        <v>0.67105263157894735</v>
      </c>
      <c r="M51">
        <v>0.64473684210526316</v>
      </c>
      <c r="N51">
        <v>0.69736842105263153</v>
      </c>
      <c r="O51">
        <v>30</v>
      </c>
      <c r="P51">
        <v>0.26941747572815533</v>
      </c>
      <c r="Q51">
        <v>0.24757281553398056</v>
      </c>
      <c r="R51">
        <v>0.26213592233009708</v>
      </c>
      <c r="S51">
        <v>30</v>
      </c>
      <c r="T51">
        <v>0.54514306829822312</v>
      </c>
      <c r="U51" s="28">
        <v>30</v>
      </c>
      <c r="V51">
        <f t="shared" si="71"/>
        <v>1.4461746628904635</v>
      </c>
      <c r="W51">
        <f t="shared" si="64"/>
        <v>1.3309926100938778</v>
      </c>
      <c r="X51">
        <f t="shared" si="65"/>
        <v>1.2414065690298668</v>
      </c>
      <c r="Y51">
        <v>30</v>
      </c>
      <c r="Z51">
        <f t="shared" si="72"/>
        <v>1.4418233408959262</v>
      </c>
      <c r="AA51">
        <f t="shared" si="66"/>
        <v>1.2327039250407918</v>
      </c>
      <c r="AB51">
        <f t="shared" si="67"/>
        <v>1.1006285045007069</v>
      </c>
      <c r="AC51">
        <v>30</v>
      </c>
      <c r="AD51">
        <f t="shared" si="73"/>
        <v>1.2309660905600011</v>
      </c>
      <c r="AE51">
        <f t="shared" si="68"/>
        <v>1.1826929105380402</v>
      </c>
      <c r="AF51">
        <f t="shared" si="69"/>
        <v>1.2792392705819617</v>
      </c>
      <c r="AG51">
        <v>30</v>
      </c>
      <c r="AH51">
        <f t="shared" si="70"/>
        <v>0.49421425566172517</v>
      </c>
      <c r="AI51">
        <f t="shared" si="70"/>
        <v>0.45414282952699064</v>
      </c>
      <c r="AJ51">
        <f t="shared" si="70"/>
        <v>0.48085711361681366</v>
      </c>
    </row>
    <row r="52" spans="1:36" x14ac:dyDescent="0.3">
      <c r="C52">
        <v>91</v>
      </c>
      <c r="D52">
        <v>0.29302325581395344</v>
      </c>
      <c r="E52">
        <v>0.42558139534883715</v>
      </c>
      <c r="F52">
        <v>0.30697674418604648</v>
      </c>
      <c r="G52">
        <v>91</v>
      </c>
      <c r="H52">
        <v>0.31200000000000006</v>
      </c>
      <c r="I52">
        <v>0.35400000000000009</v>
      </c>
      <c r="J52">
        <v>0.38400000000000006</v>
      </c>
      <c r="K52">
        <v>91</v>
      </c>
      <c r="L52">
        <v>0.71052631578947367</v>
      </c>
      <c r="M52">
        <v>0.61184210526315785</v>
      </c>
      <c r="N52">
        <v>0.65789473684210531</v>
      </c>
      <c r="O52">
        <v>91</v>
      </c>
      <c r="P52">
        <v>8.7378640776699018E-2</v>
      </c>
      <c r="Q52">
        <v>8.0097087378640769E-2</v>
      </c>
      <c r="R52">
        <v>6.553398058252427E-2</v>
      </c>
      <c r="S52">
        <v>91</v>
      </c>
      <c r="T52">
        <v>0.38006427186684322</v>
      </c>
      <c r="U52" s="28">
        <v>91</v>
      </c>
      <c r="V52">
        <f t="shared" si="71"/>
        <v>0.77098342965690581</v>
      </c>
      <c r="W52">
        <f t="shared" si="64"/>
        <v>1.1197616478350298</v>
      </c>
      <c r="X52">
        <f t="shared" si="65"/>
        <v>0.80769692630723466</v>
      </c>
      <c r="Y52">
        <v>91</v>
      </c>
      <c r="Z52">
        <f t="shared" si="72"/>
        <v>0.82091378510135327</v>
      </c>
      <c r="AA52">
        <f t="shared" si="66"/>
        <v>0.93142141001884327</v>
      </c>
      <c r="AB52">
        <f t="shared" si="67"/>
        <v>1.0103554278170501</v>
      </c>
      <c r="AC52">
        <v>91</v>
      </c>
      <c r="AD52">
        <f t="shared" si="73"/>
        <v>1.8694898952206929</v>
      </c>
      <c r="AE52">
        <f t="shared" si="68"/>
        <v>1.6098385208844854</v>
      </c>
      <c r="AF52">
        <f t="shared" si="69"/>
        <v>1.7310091622413826</v>
      </c>
      <c r="AG52">
        <v>91</v>
      </c>
      <c r="AH52">
        <f t="shared" si="70"/>
        <v>0.22990490620836998</v>
      </c>
      <c r="AI52">
        <f t="shared" si="70"/>
        <v>0.21074616402433916</v>
      </c>
      <c r="AJ52">
        <f t="shared" si="70"/>
        <v>0.17242867965627751</v>
      </c>
    </row>
    <row r="53" spans="1:36" x14ac:dyDescent="0.3">
      <c r="C53">
        <v>182</v>
      </c>
      <c r="D53">
        <v>0.18139534883720929</v>
      </c>
      <c r="E53">
        <v>0.13953488372093023</v>
      </c>
      <c r="F53">
        <v>0.12558139534883719</v>
      </c>
      <c r="G53">
        <v>182</v>
      </c>
      <c r="H53">
        <v>0.27600000000000008</v>
      </c>
      <c r="I53">
        <v>0.24000000000000005</v>
      </c>
      <c r="J53">
        <v>0.22800000000000006</v>
      </c>
      <c r="K53">
        <v>182</v>
      </c>
      <c r="L53">
        <v>0.48684210526315791</v>
      </c>
      <c r="M53">
        <v>0.51973684210526316</v>
      </c>
      <c r="N53">
        <v>0.53289473684210531</v>
      </c>
      <c r="O53">
        <v>182</v>
      </c>
      <c r="P53">
        <v>5.0970873786407765E-2</v>
      </c>
      <c r="Q53">
        <v>2.1844660194174755E-2</v>
      </c>
      <c r="R53">
        <v>3.640776699029126E-2</v>
      </c>
      <c r="S53">
        <v>182</v>
      </c>
      <c r="T53">
        <v>0.2577782872131909</v>
      </c>
      <c r="U53" s="28">
        <v>182</v>
      </c>
      <c r="V53">
        <f>+D53/$T53</f>
        <v>0.70368746257976922</v>
      </c>
      <c r="W53">
        <f t="shared" si="64"/>
        <v>0.54129804813828408</v>
      </c>
      <c r="X53">
        <f t="shared" si="65"/>
        <v>0.48716824332445563</v>
      </c>
      <c r="Y53">
        <v>182</v>
      </c>
      <c r="Z53">
        <f>+H53/$T53</f>
        <v>1.0706875392175261</v>
      </c>
      <c r="AA53">
        <f t="shared" si="66"/>
        <v>0.93103264279784881</v>
      </c>
      <c r="AB53">
        <f t="shared" si="67"/>
        <v>0.88448101065795648</v>
      </c>
      <c r="AC53">
        <v>182</v>
      </c>
      <c r="AD53">
        <f>+L53/$T53</f>
        <v>1.8886078828684429</v>
      </c>
      <c r="AE53">
        <f t="shared" si="68"/>
        <v>2.0162165236027971</v>
      </c>
      <c r="AF53">
        <f t="shared" si="69"/>
        <v>2.067259979896539</v>
      </c>
      <c r="AG53">
        <v>182</v>
      </c>
      <c r="AH53">
        <f t="shared" si="70"/>
        <v>0.19773144719614502</v>
      </c>
      <c r="AI53">
        <f t="shared" si="70"/>
        <v>8.474204879834786E-2</v>
      </c>
      <c r="AJ53">
        <f t="shared" si="70"/>
        <v>0.14123674799724645</v>
      </c>
    </row>
    <row r="54" spans="1:36" x14ac:dyDescent="0.3">
      <c r="C54">
        <v>365</v>
      </c>
      <c r="D54">
        <v>0</v>
      </c>
      <c r="E54">
        <v>0</v>
      </c>
      <c r="F54">
        <v>0</v>
      </c>
      <c r="G54">
        <v>365</v>
      </c>
      <c r="H54">
        <v>0.23100000000000007</v>
      </c>
      <c r="I54">
        <v>0.18300000000000005</v>
      </c>
      <c r="J54">
        <v>0.25800000000000006</v>
      </c>
      <c r="K54">
        <v>365</v>
      </c>
      <c r="L54">
        <v>0.49671052631578949</v>
      </c>
      <c r="M54">
        <v>0.43421052631578949</v>
      </c>
      <c r="N54">
        <v>0.48355263157894735</v>
      </c>
      <c r="O54">
        <v>365</v>
      </c>
      <c r="P54">
        <v>0</v>
      </c>
      <c r="Q54">
        <v>0</v>
      </c>
      <c r="R54">
        <v>0</v>
      </c>
      <c r="S54">
        <v>365</v>
      </c>
      <c r="T54">
        <v>0.16888875676148807</v>
      </c>
      <c r="U54" s="28">
        <v>365</v>
      </c>
      <c r="V54">
        <f t="shared" ref="V54" si="74">+D54/$T54</f>
        <v>0</v>
      </c>
      <c r="W54">
        <f t="shared" si="64"/>
        <v>0</v>
      </c>
      <c r="X54">
        <f>+F54/$T54</f>
        <v>0</v>
      </c>
      <c r="Y54">
        <v>365</v>
      </c>
      <c r="Z54">
        <f t="shared" ref="Z54" si="75">+H54/$T54</f>
        <v>1.3677642279422315</v>
      </c>
      <c r="AA54">
        <f t="shared" si="66"/>
        <v>1.0835534792789108</v>
      </c>
      <c r="AB54">
        <f>+J54/$T54</f>
        <v>1.5276327740653495</v>
      </c>
      <c r="AC54">
        <v>365</v>
      </c>
      <c r="AD54">
        <f t="shared" ref="AD54" si="76">+L54/$T54</f>
        <v>2.9410514698575545</v>
      </c>
      <c r="AE54">
        <f t="shared" si="68"/>
        <v>2.5709853908688558</v>
      </c>
      <c r="AF54">
        <f>+N54/$T54</f>
        <v>2.863142821649407</v>
      </c>
      <c r="AG54">
        <v>365</v>
      </c>
      <c r="AH54">
        <f t="shared" si="70"/>
        <v>0</v>
      </c>
      <c r="AI54">
        <f t="shared" si="70"/>
        <v>0</v>
      </c>
      <c r="AJ54">
        <f t="shared" si="70"/>
        <v>0</v>
      </c>
    </row>
    <row r="55" spans="1:36" x14ac:dyDescent="0.3">
      <c r="U55" s="28" t="s">
        <v>71</v>
      </c>
      <c r="V55">
        <f>AVERAGE(V49:X54)</f>
        <v>0.83559225146028437</v>
      </c>
      <c r="W55">
        <f>STDEV(V49:X54)</f>
        <v>0.46695925164160434</v>
      </c>
      <c r="X55">
        <f>+W55/SQRT(18)</f>
        <v>0.11006335112452464</v>
      </c>
      <c r="Z55">
        <f>AVERAGE(Z49:AB54)</f>
        <v>1.0396567832492287</v>
      </c>
      <c r="AA55">
        <f>STDEV(Z49:AB54)</f>
        <v>0.22446081690541284</v>
      </c>
      <c r="AB55">
        <f>+AA55/SQRT(18)</f>
        <v>5.2905921914829825E-2</v>
      </c>
      <c r="AD55">
        <f>AVERAGE(AD49:AF54)</f>
        <v>1.602342410657325</v>
      </c>
      <c r="AE55">
        <f>STDEV(AD49:AF54)</f>
        <v>0.68803234346086184</v>
      </c>
      <c r="AF55">
        <f>+AE55/SQRT(18)</f>
        <v>0.16217077857894907</v>
      </c>
      <c r="AH55">
        <f>AVERAGE(AH49:AJ54)</f>
        <v>0.42083843870325899</v>
      </c>
      <c r="AI55">
        <f>STDEV(AH49:AJ54)</f>
        <v>0.36708709345750595</v>
      </c>
      <c r="AJ55">
        <f>+AI55/SQRT(18)</f>
        <v>8.6523257689954142E-2</v>
      </c>
    </row>
    <row r="56" spans="1:36" x14ac:dyDescent="0.3">
      <c r="U56" s="29" t="s">
        <v>72</v>
      </c>
      <c r="V56">
        <f>AVERAGE(V49:X51)</f>
        <v>1.1788960853826043</v>
      </c>
      <c r="W56">
        <f>STDEV(V49:X51)</f>
        <v>0.17334689082848567</v>
      </c>
      <c r="X56">
        <f>+W56/SQRT(9)</f>
        <v>5.7782296942828555E-2</v>
      </c>
      <c r="Z56">
        <f>AVERAGE(Z49:AB51)</f>
        <v>1.0095533112876713</v>
      </c>
      <c r="AA56">
        <f>STDEV(Z49:AB51)</f>
        <v>0.22455056243877958</v>
      </c>
      <c r="AB56">
        <f>+AA56/SQRT(9)</f>
        <v>7.4850187479593197E-2</v>
      </c>
      <c r="AD56">
        <f>AVERAGE(AD49:AF51)</f>
        <v>1.0316179716379656</v>
      </c>
      <c r="AE56">
        <f>STDEV(AD49:AF51)</f>
        <v>0.17272490137667157</v>
      </c>
      <c r="AF56">
        <f>+AE56/SQRT(9)</f>
        <v>5.7574967125557187E-2</v>
      </c>
      <c r="AH56">
        <f>AVERAGE(AH49:AJ51)</f>
        <v>0.72647798919754836</v>
      </c>
      <c r="AI56">
        <f>STDEV(AH49:AJ51)</f>
        <v>0.25872975493068906</v>
      </c>
      <c r="AJ56">
        <f>+AI56/SQRT(9)</f>
        <v>8.6243251643563015E-2</v>
      </c>
    </row>
    <row r="57" spans="1:36" x14ac:dyDescent="0.3">
      <c r="A57" t="s">
        <v>15</v>
      </c>
      <c r="B57" t="s">
        <v>9</v>
      </c>
      <c r="C57">
        <v>0</v>
      </c>
      <c r="D57">
        <v>1.0327868852459017</v>
      </c>
      <c r="E57">
        <v>0.89754098360655743</v>
      </c>
      <c r="F57">
        <v>1.069672131147541</v>
      </c>
      <c r="G57">
        <v>0</v>
      </c>
      <c r="H57">
        <v>0.92910447761194037</v>
      </c>
      <c r="I57">
        <v>0.99626865671641796</v>
      </c>
      <c r="J57">
        <v>1.0746268656716418</v>
      </c>
      <c r="K57">
        <v>0</v>
      </c>
      <c r="L57">
        <v>0.96389891696750907</v>
      </c>
      <c r="M57">
        <v>1.0288808664259927</v>
      </c>
      <c r="N57">
        <v>1.0072202166064983</v>
      </c>
      <c r="O57">
        <v>0</v>
      </c>
      <c r="P57">
        <v>0.94067796610169485</v>
      </c>
      <c r="Q57">
        <v>1.0550847457627117</v>
      </c>
      <c r="R57">
        <v>1.0042372881355932</v>
      </c>
      <c r="U57" s="30" t="s">
        <v>137</v>
      </c>
      <c r="V57">
        <f>AVERAGE(V52:X54)</f>
        <v>0.49228841753796426</v>
      </c>
      <c r="W57">
        <f>STDEV(V52:X54)</f>
        <v>0.41003619754384329</v>
      </c>
      <c r="X57">
        <f>+W57/SQRT(9)</f>
        <v>0.13667873251461443</v>
      </c>
      <c r="Z57">
        <f>AVERAGE(Z52:AB54)</f>
        <v>1.0697602552107854</v>
      </c>
      <c r="AA57">
        <f>STDEV(Z52:AB54)</f>
        <v>0.23366899889915743</v>
      </c>
      <c r="AB57">
        <f>+AA57/SQRT(9)</f>
        <v>7.7889666299719149E-2</v>
      </c>
      <c r="AD57">
        <f>AVERAGE(AD52:AF54)</f>
        <v>2.1730668496766845</v>
      </c>
      <c r="AE57">
        <f>STDEV(AD52:AF54)</f>
        <v>0.49318588385671142</v>
      </c>
      <c r="AF57">
        <f>+AE57/SQRT(9)</f>
        <v>0.16439529461890381</v>
      </c>
      <c r="AH57">
        <f>AVERAGE(AH52:AJ54)</f>
        <v>0.11519888820896955</v>
      </c>
      <c r="AI57">
        <f>STDEV(AH52:AJ54)</f>
        <v>9.60413749030056E-2</v>
      </c>
      <c r="AJ57">
        <f>+AI57/SQRT(9)</f>
        <v>3.2013791634335202E-2</v>
      </c>
    </row>
    <row r="58" spans="1:36" x14ac:dyDescent="0.3">
      <c r="C58">
        <v>1</v>
      </c>
      <c r="D58">
        <v>0.87295081967213117</v>
      </c>
      <c r="E58">
        <v>1.0327868852459017</v>
      </c>
      <c r="F58">
        <v>1.0819672131147542</v>
      </c>
      <c r="G58">
        <v>1</v>
      </c>
      <c r="H58">
        <v>0.98507462686567182</v>
      </c>
      <c r="I58">
        <v>0.88432835820895539</v>
      </c>
      <c r="J58">
        <v>1.0522388059701495</v>
      </c>
      <c r="K58">
        <v>1</v>
      </c>
      <c r="L58">
        <v>0.99638989169675107</v>
      </c>
      <c r="M58">
        <v>0.94223826714801462</v>
      </c>
      <c r="N58">
        <v>1.0180505415162457</v>
      </c>
      <c r="O58">
        <v>1</v>
      </c>
      <c r="P58">
        <v>0.95338983050847448</v>
      </c>
      <c r="Q58">
        <v>1.0042372881355932</v>
      </c>
      <c r="R58">
        <v>0.88983050847457623</v>
      </c>
      <c r="S58">
        <v>1</v>
      </c>
      <c r="T58">
        <v>0.94265665238559571</v>
      </c>
      <c r="U58" s="28">
        <v>1</v>
      </c>
      <c r="V58">
        <f>+D58/$T58</f>
        <v>0.92605384735040175</v>
      </c>
      <c r="W58">
        <f t="shared" ref="W58:W63" si="77">+E58/$T58</f>
        <v>1.0956130024990669</v>
      </c>
      <c r="X58">
        <f t="shared" ref="X58:X62" si="78">+F58/$T58</f>
        <v>1.1477850502371176</v>
      </c>
      <c r="Y58">
        <v>1</v>
      </c>
      <c r="Z58">
        <f>+H58/$T58</f>
        <v>1.0449983293203611</v>
      </c>
      <c r="AA58">
        <f t="shared" ref="AA58:AA63" si="79">+I58/$T58</f>
        <v>0.93812350018532409</v>
      </c>
      <c r="AB58">
        <f t="shared" ref="AB58:AB62" si="80">+J58/$T58</f>
        <v>1.1162482154103857</v>
      </c>
      <c r="AC58">
        <v>1</v>
      </c>
      <c r="AD58">
        <f>+L58/$T58</f>
        <v>1.0570019202380547</v>
      </c>
      <c r="AE58">
        <f t="shared" ref="AE58:AE63" si="81">+M58/$T58</f>
        <v>0.99955616370337785</v>
      </c>
      <c r="AF58">
        <f t="shared" ref="AF58:AF62" si="82">+N58/$T58</f>
        <v>1.0799802228519255</v>
      </c>
      <c r="AG58">
        <v>1</v>
      </c>
      <c r="AH58">
        <f t="shared" ref="AH58:AJ63" si="83">+P58/$T58</f>
        <v>1.0113860949219593</v>
      </c>
      <c r="AI58">
        <f t="shared" si="83"/>
        <v>1.0653266866511306</v>
      </c>
      <c r="AJ58">
        <f t="shared" si="83"/>
        <v>0.94396035526049538</v>
      </c>
    </row>
    <row r="59" spans="1:36" x14ac:dyDescent="0.3">
      <c r="C59">
        <v>7</v>
      </c>
      <c r="D59">
        <v>0.45491803278688525</v>
      </c>
      <c r="E59">
        <v>0.50409836065573776</v>
      </c>
      <c r="F59">
        <v>0.42418032786885246</v>
      </c>
      <c r="G59">
        <v>7</v>
      </c>
      <c r="H59">
        <v>0.81716417910447781</v>
      </c>
      <c r="I59">
        <v>0.84514925373134342</v>
      </c>
      <c r="J59">
        <v>0.87873134328358227</v>
      </c>
      <c r="K59">
        <v>7</v>
      </c>
      <c r="L59">
        <v>0.90433212996389911</v>
      </c>
      <c r="M59">
        <v>1.012635379061372</v>
      </c>
      <c r="N59">
        <v>0.8664259927797836</v>
      </c>
      <c r="O59">
        <v>7</v>
      </c>
      <c r="P59">
        <v>0.54661016949152541</v>
      </c>
      <c r="Q59">
        <v>0.5847457627118644</v>
      </c>
      <c r="R59">
        <v>0.55932203389830504</v>
      </c>
      <c r="S59">
        <v>7</v>
      </c>
      <c r="T59">
        <v>0.74856357608107305</v>
      </c>
      <c r="U59" s="28">
        <v>7</v>
      </c>
      <c r="V59">
        <f t="shared" ref="V59:V61" si="84">+D59/$T59</f>
        <v>0.6077213042725117</v>
      </c>
      <c r="W59">
        <f t="shared" si="77"/>
        <v>0.67342090473440497</v>
      </c>
      <c r="X59">
        <f t="shared" si="78"/>
        <v>0.56665905398382843</v>
      </c>
      <c r="Y59">
        <v>7</v>
      </c>
      <c r="Z59">
        <f t="shared" ref="Z59:Z61" si="85">+H59/$T59</f>
        <v>1.0916429882716803</v>
      </c>
      <c r="AA59">
        <f t="shared" si="79"/>
        <v>1.1290280221166007</v>
      </c>
      <c r="AB59">
        <f t="shared" si="80"/>
        <v>1.1738900627305053</v>
      </c>
      <c r="AC59">
        <v>7</v>
      </c>
      <c r="AD59">
        <f t="shared" ref="AD59:AD61" si="86">+L59/$T59</f>
        <v>1.2080899456774472</v>
      </c>
      <c r="AE59">
        <f t="shared" si="81"/>
        <v>1.3527713762975007</v>
      </c>
      <c r="AF59">
        <f t="shared" si="82"/>
        <v>1.1574514449604285</v>
      </c>
      <c r="AG59">
        <v>7</v>
      </c>
      <c r="AH59">
        <f t="shared" si="83"/>
        <v>0.73021208479468536</v>
      </c>
      <c r="AI59">
        <f t="shared" si="83"/>
        <v>0.78115711396640763</v>
      </c>
      <c r="AJ59">
        <f t="shared" si="83"/>
        <v>0.74719376118525938</v>
      </c>
    </row>
    <row r="60" spans="1:36" x14ac:dyDescent="0.3">
      <c r="C60">
        <v>30</v>
      </c>
      <c r="D60">
        <v>0.24180327868852458</v>
      </c>
      <c r="E60">
        <v>0.18032786885245902</v>
      </c>
      <c r="F60">
        <v>0.20901639344262296</v>
      </c>
      <c r="G60">
        <v>30</v>
      </c>
      <c r="H60">
        <v>0.47388059701492535</v>
      </c>
      <c r="I60">
        <v>0.4925373134328358</v>
      </c>
      <c r="J60">
        <v>0.53358208955223885</v>
      </c>
      <c r="K60">
        <v>30</v>
      </c>
      <c r="L60">
        <v>0.50902527075812276</v>
      </c>
      <c r="M60">
        <v>0.58483754512635377</v>
      </c>
      <c r="N60">
        <v>0.56678700361010825</v>
      </c>
      <c r="O60">
        <v>30</v>
      </c>
      <c r="P60">
        <v>0.23728813559322035</v>
      </c>
      <c r="Q60">
        <v>0.26694915254237289</v>
      </c>
      <c r="R60">
        <v>0.26271186440677968</v>
      </c>
      <c r="S60">
        <v>30</v>
      </c>
      <c r="T60">
        <v>0.54514306829822312</v>
      </c>
      <c r="U60" s="28">
        <v>30</v>
      </c>
      <c r="V60">
        <f t="shared" si="84"/>
        <v>0.44355930167719743</v>
      </c>
      <c r="W60">
        <f t="shared" si="77"/>
        <v>0.33078998769146928</v>
      </c>
      <c r="X60">
        <f t="shared" si="78"/>
        <v>0.38341566755147577</v>
      </c>
      <c r="Y60">
        <v>30</v>
      </c>
      <c r="Z60">
        <f t="shared" si="85"/>
        <v>0.86927748800739901</v>
      </c>
      <c r="AA60">
        <f t="shared" si="79"/>
        <v>0.90350101115729664</v>
      </c>
      <c r="AB60">
        <f t="shared" si="80"/>
        <v>0.97879276208707144</v>
      </c>
      <c r="AC60">
        <v>30</v>
      </c>
      <c r="AD60">
        <f t="shared" si="86"/>
        <v>0.9337462041793001</v>
      </c>
      <c r="AE60">
        <f t="shared" si="81"/>
        <v>1.0728147877804723</v>
      </c>
      <c r="AF60">
        <f t="shared" si="82"/>
        <v>1.0397032202563836</v>
      </c>
      <c r="AG60">
        <v>30</v>
      </c>
      <c r="AH60">
        <f t="shared" si="83"/>
        <v>0.43527680968954507</v>
      </c>
      <c r="AI60">
        <f t="shared" si="83"/>
        <v>0.48968641090073822</v>
      </c>
      <c r="AJ60">
        <f t="shared" si="83"/>
        <v>0.48191361072771066</v>
      </c>
    </row>
    <row r="61" spans="1:36" x14ac:dyDescent="0.3">
      <c r="C61">
        <v>91</v>
      </c>
      <c r="D61">
        <v>0.23668032786885249</v>
      </c>
      <c r="E61">
        <v>0.19672131147540986</v>
      </c>
      <c r="F61">
        <v>0.17827868852459017</v>
      </c>
      <c r="G61">
        <v>91</v>
      </c>
      <c r="H61">
        <v>0.43656716417910457</v>
      </c>
      <c r="I61">
        <v>0.4785447761194031</v>
      </c>
      <c r="J61">
        <v>0.45055970149253743</v>
      </c>
      <c r="K61">
        <v>91</v>
      </c>
      <c r="L61">
        <v>0.49007220216606506</v>
      </c>
      <c r="M61">
        <v>0.47111913357400731</v>
      </c>
      <c r="N61">
        <v>0.45216606498194956</v>
      </c>
      <c r="O61">
        <v>91</v>
      </c>
      <c r="P61">
        <v>0</v>
      </c>
      <c r="Q61">
        <v>0</v>
      </c>
      <c r="R61">
        <v>0</v>
      </c>
      <c r="S61">
        <v>91</v>
      </c>
      <c r="T61">
        <v>0.38006427186684322</v>
      </c>
      <c r="U61" s="28">
        <v>91</v>
      </c>
      <c r="V61">
        <f t="shared" si="84"/>
        <v>0.62273764041618263</v>
      </c>
      <c r="W61">
        <f t="shared" si="77"/>
        <v>0.51760011670955441</v>
      </c>
      <c r="X61">
        <f t="shared" si="78"/>
        <v>0.46907510576803363</v>
      </c>
      <c r="Y61">
        <v>91</v>
      </c>
      <c r="Z61">
        <f t="shared" si="85"/>
        <v>1.1486666769142071</v>
      </c>
      <c r="AA61">
        <f t="shared" si="79"/>
        <v>1.2591153958482655</v>
      </c>
      <c r="AB61">
        <f t="shared" si="80"/>
        <v>1.1854829165588934</v>
      </c>
      <c r="AC61">
        <v>91</v>
      </c>
      <c r="AD61">
        <f t="shared" si="86"/>
        <v>1.2894455976060899</v>
      </c>
      <c r="AE61">
        <f t="shared" si="81"/>
        <v>1.239577535820219</v>
      </c>
      <c r="AF61">
        <f t="shared" si="82"/>
        <v>1.1897094740343481</v>
      </c>
      <c r="AG61">
        <v>91</v>
      </c>
      <c r="AH61">
        <f t="shared" si="83"/>
        <v>0</v>
      </c>
      <c r="AI61">
        <f t="shared" si="83"/>
        <v>0</v>
      </c>
      <c r="AJ61">
        <f t="shared" si="83"/>
        <v>0</v>
      </c>
    </row>
    <row r="62" spans="1:36" x14ac:dyDescent="0.3">
      <c r="C62">
        <v>182</v>
      </c>
      <c r="D62">
        <v>0</v>
      </c>
      <c r="E62">
        <v>0</v>
      </c>
      <c r="F62">
        <v>0</v>
      </c>
      <c r="G62">
        <v>182</v>
      </c>
      <c r="H62">
        <v>0.37220149253731349</v>
      </c>
      <c r="I62">
        <v>0.33582089552238814</v>
      </c>
      <c r="J62">
        <v>0.29104477611940305</v>
      </c>
      <c r="K62">
        <v>182</v>
      </c>
      <c r="L62">
        <v>0.36552346570397121</v>
      </c>
      <c r="M62">
        <v>0.34115523465703979</v>
      </c>
      <c r="N62">
        <v>0.31407942238267156</v>
      </c>
      <c r="O62">
        <v>182</v>
      </c>
      <c r="P62">
        <v>0</v>
      </c>
      <c r="Q62">
        <v>0</v>
      </c>
      <c r="R62">
        <v>0</v>
      </c>
      <c r="S62">
        <v>182</v>
      </c>
      <c r="T62">
        <v>0.2577782872131909</v>
      </c>
      <c r="U62" s="28">
        <v>182</v>
      </c>
      <c r="V62">
        <f>+D62/$T62</f>
        <v>0</v>
      </c>
      <c r="W62">
        <f t="shared" si="77"/>
        <v>0</v>
      </c>
      <c r="X62">
        <f t="shared" si="78"/>
        <v>0</v>
      </c>
      <c r="Y62">
        <v>182</v>
      </c>
      <c r="Z62">
        <f>+H62/$T62</f>
        <v>1.4438822468763279</v>
      </c>
      <c r="AA62">
        <f t="shared" si="79"/>
        <v>1.3027508994372885</v>
      </c>
      <c r="AB62">
        <f t="shared" si="80"/>
        <v>1.1290507795123166</v>
      </c>
      <c r="AC62">
        <v>182</v>
      </c>
      <c r="AD62">
        <f>+L62/$T62</f>
        <v>1.4179761594958213</v>
      </c>
      <c r="AE62">
        <f t="shared" si="81"/>
        <v>1.3234444155294331</v>
      </c>
      <c r="AF62">
        <f t="shared" si="82"/>
        <v>1.2184091444556686</v>
      </c>
      <c r="AG62">
        <v>182</v>
      </c>
      <c r="AH62">
        <f t="shared" si="83"/>
        <v>0</v>
      </c>
      <c r="AI62">
        <f t="shared" si="83"/>
        <v>0</v>
      </c>
      <c r="AJ62">
        <f t="shared" si="83"/>
        <v>0</v>
      </c>
    </row>
    <row r="63" spans="1:36" x14ac:dyDescent="0.3">
      <c r="C63">
        <v>365</v>
      </c>
      <c r="D63">
        <v>0</v>
      </c>
      <c r="E63">
        <v>0</v>
      </c>
      <c r="F63">
        <v>0</v>
      </c>
      <c r="G63">
        <v>365</v>
      </c>
      <c r="H63">
        <v>0.21548507462686572</v>
      </c>
      <c r="I63">
        <v>0.16231343283582092</v>
      </c>
      <c r="J63">
        <v>0.17070895522388063</v>
      </c>
      <c r="K63">
        <v>365</v>
      </c>
      <c r="L63">
        <v>0.27075812274368238</v>
      </c>
      <c r="M63">
        <v>0.37906137184115529</v>
      </c>
      <c r="N63">
        <v>0.34927797833935026</v>
      </c>
      <c r="O63">
        <v>365</v>
      </c>
      <c r="P63">
        <v>0</v>
      </c>
      <c r="Q63">
        <v>0</v>
      </c>
      <c r="R63">
        <v>0</v>
      </c>
      <c r="S63">
        <v>365</v>
      </c>
      <c r="T63">
        <v>0.16888875676148807</v>
      </c>
      <c r="U63" s="28">
        <v>365</v>
      </c>
      <c r="V63">
        <f t="shared" ref="V63" si="87">+D63/$T63</f>
        <v>0</v>
      </c>
      <c r="W63">
        <f t="shared" si="77"/>
        <v>0</v>
      </c>
      <c r="X63">
        <f>+F63/$T63</f>
        <v>0</v>
      </c>
      <c r="Y63">
        <v>365</v>
      </c>
      <c r="Z63">
        <f t="shared" ref="Z63" si="88">+H63/$T63</f>
        <v>1.275899466364022</v>
      </c>
      <c r="AA63">
        <f t="shared" si="79"/>
        <v>0.96106713050796444</v>
      </c>
      <c r="AB63">
        <f>+J63/$T63</f>
        <v>1.010777499327342</v>
      </c>
      <c r="AC63">
        <v>365</v>
      </c>
      <c r="AD63">
        <f t="shared" ref="AD63" si="89">+L63/$T63</f>
        <v>1.6031743494095263</v>
      </c>
      <c r="AE63">
        <f t="shared" si="81"/>
        <v>2.2444440891733368</v>
      </c>
      <c r="AF63">
        <f>+N63/$T63</f>
        <v>2.0680949107382891</v>
      </c>
      <c r="AG63">
        <v>365</v>
      </c>
      <c r="AH63">
        <f t="shared" si="83"/>
        <v>0</v>
      </c>
      <c r="AI63">
        <f t="shared" si="83"/>
        <v>0</v>
      </c>
      <c r="AJ63">
        <f t="shared" si="83"/>
        <v>0</v>
      </c>
    </row>
    <row r="64" spans="1:36" x14ac:dyDescent="0.3">
      <c r="U64" s="28" t="s">
        <v>71</v>
      </c>
      <c r="V64">
        <f>AVERAGE(V58:X63)</f>
        <v>0.43246838793840248</v>
      </c>
      <c r="W64">
        <f>STDEV(V58:X63)</f>
        <v>0.38207445482475766</v>
      </c>
      <c r="X64">
        <f>+W64/SQRT(18)</f>
        <v>9.0055812641579788E-2</v>
      </c>
      <c r="Z64">
        <f>AVERAGE(Z58:AB63)</f>
        <v>1.1090108550351807</v>
      </c>
      <c r="AA64">
        <f>STDEV(Z58:AB63)</f>
        <v>0.15230460569939747</v>
      </c>
      <c r="AB64">
        <f>+AA64/SQRT(18)</f>
        <v>3.589853983199575E-2</v>
      </c>
      <c r="AD64">
        <f>AVERAGE(AD58:AF63)</f>
        <v>1.3052994979004235</v>
      </c>
      <c r="AE64">
        <f>STDEV(AD58:AF63)</f>
        <v>0.35089716571893892</v>
      </c>
      <c r="AF64">
        <f>+AE64/SQRT(18)</f>
        <v>8.2707255126333826E-2</v>
      </c>
      <c r="AH64">
        <f>AVERAGE(AH58:AJ63)</f>
        <v>0.37145071822766279</v>
      </c>
      <c r="AI64">
        <f>STDEV(AH58:AJ63)</f>
        <v>0.41505042484700339</v>
      </c>
      <c r="AJ64">
        <f>+AI64/SQRT(18)</f>
        <v>9.7828323314557875E-2</v>
      </c>
    </row>
    <row r="65" spans="1:36" x14ac:dyDescent="0.3">
      <c r="U65" s="29" t="s">
        <v>72</v>
      </c>
      <c r="V65">
        <f>AVERAGE(V58:X60)</f>
        <v>0.68611312444416372</v>
      </c>
      <c r="W65">
        <f>STDEV(V58:X60)</f>
        <v>0.30325132963879869</v>
      </c>
      <c r="X65">
        <f>+W65/SQRT(9)</f>
        <v>0.10108377654626623</v>
      </c>
      <c r="Z65">
        <f>AVERAGE(Z58:AB60)</f>
        <v>1.0272780421429581</v>
      </c>
      <c r="AA65">
        <f>STDEV(Z58:AB60)</f>
        <v>0.10886056037712963</v>
      </c>
      <c r="AB65">
        <f>+AA65/SQRT(9)</f>
        <v>3.6286853459043207E-2</v>
      </c>
      <c r="AD65">
        <f>AVERAGE(AD58:AF60)</f>
        <v>1.1001239206605433</v>
      </c>
      <c r="AE65">
        <f>STDEV(AD58:AF60)</f>
        <v>0.12411234224427234</v>
      </c>
      <c r="AF65">
        <f>+AE65/SQRT(9)</f>
        <v>4.137078074809078E-2</v>
      </c>
      <c r="AH65">
        <f>AVERAGE(AH58:AJ60)</f>
        <v>0.74290143645532558</v>
      </c>
      <c r="AI65">
        <f>STDEV(AH58:AJ60)</f>
        <v>0.23584292668089701</v>
      </c>
      <c r="AJ65">
        <f>+AI65/SQRT(9)</f>
        <v>7.8614308893632343E-2</v>
      </c>
    </row>
    <row r="66" spans="1:36" x14ac:dyDescent="0.3">
      <c r="A66" t="s">
        <v>16</v>
      </c>
      <c r="B66" t="s">
        <v>9</v>
      </c>
      <c r="C66">
        <v>0</v>
      </c>
      <c r="D66">
        <v>0.87053571428571419</v>
      </c>
      <c r="E66">
        <v>1.0982142857142856</v>
      </c>
      <c r="F66">
        <v>1.03125</v>
      </c>
      <c r="G66">
        <v>0</v>
      </c>
      <c r="H66">
        <v>1.0090909090909093</v>
      </c>
      <c r="I66">
        <v>0.8727272727272728</v>
      </c>
      <c r="J66">
        <v>1.1181818181818182</v>
      </c>
      <c r="K66">
        <v>0</v>
      </c>
      <c r="L66">
        <v>1.0232558139534884</v>
      </c>
      <c r="M66">
        <v>1.069767441860465</v>
      </c>
      <c r="N66">
        <v>0.90697674418604646</v>
      </c>
      <c r="O66">
        <v>0</v>
      </c>
      <c r="P66">
        <v>0.9</v>
      </c>
      <c r="Q66">
        <v>1.24</v>
      </c>
      <c r="R66">
        <v>0.86</v>
      </c>
      <c r="U66" s="30" t="s">
        <v>137</v>
      </c>
      <c r="V66">
        <f>AVERAGE(V61:X63)</f>
        <v>0.17882365143264117</v>
      </c>
      <c r="W66">
        <f>STDEV(V61:X63)</f>
        <v>0.27109555964060583</v>
      </c>
      <c r="X66">
        <f>+W66/SQRT(9)</f>
        <v>9.0365186546868606E-2</v>
      </c>
      <c r="Z66">
        <f>AVERAGE(Z61:AB63)</f>
        <v>1.190743667927403</v>
      </c>
      <c r="AA66">
        <f>STDEV(Z61:AB63)</f>
        <v>0.14970565206819245</v>
      </c>
      <c r="AB66">
        <f>+AA66/SQRT(9)</f>
        <v>4.9901884022730818E-2</v>
      </c>
      <c r="AD66">
        <f>AVERAGE(AD61:AF63)</f>
        <v>1.5104750751403035</v>
      </c>
      <c r="AE66">
        <f>STDEV(AD61:AF63)</f>
        <v>0.38926415397534658</v>
      </c>
      <c r="AF66">
        <f>+AE66/SQRT(9)</f>
        <v>0.1297547179917822</v>
      </c>
      <c r="AH66">
        <f>AVERAGE(AH61:AJ63)</f>
        <v>0</v>
      </c>
      <c r="AI66">
        <f>STDEV(AH61:AJ63)</f>
        <v>0</v>
      </c>
      <c r="AJ66">
        <f>+AI66/SQRT(9)</f>
        <v>0</v>
      </c>
    </row>
    <row r="67" spans="1:36" x14ac:dyDescent="0.3">
      <c r="C67">
        <v>1</v>
      </c>
      <c r="D67">
        <v>0.93749999999999989</v>
      </c>
      <c r="E67">
        <v>1.1116071428571428</v>
      </c>
      <c r="F67">
        <v>0.8571428571428571</v>
      </c>
      <c r="G67">
        <v>1</v>
      </c>
      <c r="H67">
        <v>0.96818181818181825</v>
      </c>
      <c r="I67">
        <v>0.94090909090909092</v>
      </c>
      <c r="J67">
        <v>0.9</v>
      </c>
      <c r="K67">
        <v>1</v>
      </c>
      <c r="L67">
        <v>0.82558139534883723</v>
      </c>
      <c r="M67">
        <v>0.98837209302325579</v>
      </c>
      <c r="N67">
        <v>1.058139534883721</v>
      </c>
      <c r="O67">
        <v>1</v>
      </c>
      <c r="P67">
        <v>0.88</v>
      </c>
      <c r="Q67">
        <v>0.74</v>
      </c>
      <c r="R67">
        <v>1.06</v>
      </c>
      <c r="S67">
        <v>1</v>
      </c>
      <c r="T67">
        <v>0.94265665238559571</v>
      </c>
      <c r="U67" s="28">
        <v>1</v>
      </c>
      <c r="V67">
        <f>+D67/$T67</f>
        <v>0.99452966000659326</v>
      </c>
      <c r="W67">
        <f t="shared" ref="W67:W72" si="90">+E67/$T67</f>
        <v>1.1792280254363892</v>
      </c>
      <c r="X67">
        <f t="shared" ref="X67:X71" si="91">+F67/$T67</f>
        <v>0.90928426057745682</v>
      </c>
      <c r="Y67">
        <v>1</v>
      </c>
      <c r="Z67">
        <f>+H67/$T67</f>
        <v>1.0270779034249911</v>
      </c>
      <c r="AA67">
        <f t="shared" ref="AA67:AA72" si="92">+I67/$T67</f>
        <v>0.99814613149752651</v>
      </c>
      <c r="AB67">
        <f t="shared" ref="AB67:AB71" si="93">+J67/$T67</f>
        <v>0.95474847360632964</v>
      </c>
      <c r="AC67">
        <v>1</v>
      </c>
      <c r="AD67">
        <f>+L67/$T67</f>
        <v>0.87580286338565128</v>
      </c>
      <c r="AE67">
        <f t="shared" ref="AE67:AE72" si="94">+M67/$T67</f>
        <v>1.0484963857433853</v>
      </c>
      <c r="AF67">
        <f t="shared" ref="AF67:AF71" si="95">+N67/$T67</f>
        <v>1.1225078953252714</v>
      </c>
      <c r="AG67">
        <v>1</v>
      </c>
      <c r="AH67">
        <f t="shared" ref="AH67:AJ72" si="96">+P67/$T67</f>
        <v>0.93353184085952234</v>
      </c>
      <c r="AI67">
        <f t="shared" si="96"/>
        <v>0.78501541163187105</v>
      </c>
      <c r="AJ67">
        <f t="shared" si="96"/>
        <v>1.1244815355807882</v>
      </c>
    </row>
    <row r="68" spans="1:36" x14ac:dyDescent="0.3">
      <c r="C68">
        <v>7</v>
      </c>
      <c r="D68">
        <v>0.15401785714285712</v>
      </c>
      <c r="E68">
        <v>0.23437499999999997</v>
      </c>
      <c r="F68">
        <v>0.24776785714285712</v>
      </c>
      <c r="G68">
        <v>7</v>
      </c>
      <c r="H68">
        <v>0.13636363636363638</v>
      </c>
      <c r="I68">
        <v>0.15000000000000002</v>
      </c>
      <c r="J68">
        <v>0.21136363636363636</v>
      </c>
      <c r="K68">
        <v>7</v>
      </c>
      <c r="L68">
        <v>0.4941860465116279</v>
      </c>
      <c r="M68">
        <v>0.52325581395348841</v>
      </c>
      <c r="N68">
        <v>0.37790697674418605</v>
      </c>
      <c r="O68">
        <v>7</v>
      </c>
      <c r="P68">
        <v>0.31</v>
      </c>
      <c r="Q68">
        <v>0.28999999999999998</v>
      </c>
      <c r="R68">
        <v>0.28999999999999998</v>
      </c>
      <c r="S68">
        <v>7</v>
      </c>
      <c r="T68">
        <v>0.74856357608107305</v>
      </c>
      <c r="U68" s="28">
        <v>7</v>
      </c>
      <c r="V68">
        <f t="shared" ref="V68:V70" si="97">+D68/$T68</f>
        <v>0.20575120412508055</v>
      </c>
      <c r="W68">
        <f t="shared" si="90"/>
        <v>0.31309965845120952</v>
      </c>
      <c r="X68">
        <f t="shared" si="91"/>
        <v>0.3309910675055644</v>
      </c>
      <c r="Y68">
        <v>7</v>
      </c>
      <c r="Z68">
        <f t="shared" ref="Z68:Z70" si="98">+H68/$T68</f>
        <v>0.18216707400797649</v>
      </c>
      <c r="AA68">
        <f t="shared" si="92"/>
        <v>0.20038378140877416</v>
      </c>
      <c r="AB68">
        <f t="shared" si="93"/>
        <v>0.28235896471236355</v>
      </c>
      <c r="AC68">
        <v>7</v>
      </c>
      <c r="AD68">
        <f t="shared" ref="AD68:AD70" si="99">+L68/$T68</f>
        <v>0.66017912479634888</v>
      </c>
      <c r="AE68">
        <f t="shared" si="94"/>
        <v>0.69901319096084003</v>
      </c>
      <c r="AF68">
        <f t="shared" si="95"/>
        <v>0.50484286013838442</v>
      </c>
      <c r="AG68">
        <v>7</v>
      </c>
      <c r="AH68">
        <f t="shared" si="96"/>
        <v>0.4141264815781332</v>
      </c>
      <c r="AI68">
        <f t="shared" si="96"/>
        <v>0.38740864405696329</v>
      </c>
      <c r="AJ68">
        <f t="shared" si="96"/>
        <v>0.38740864405696329</v>
      </c>
    </row>
    <row r="69" spans="1:36" x14ac:dyDescent="0.3">
      <c r="C69">
        <v>30</v>
      </c>
      <c r="D69">
        <v>0</v>
      </c>
      <c r="E69">
        <v>0</v>
      </c>
      <c r="F69">
        <v>0</v>
      </c>
      <c r="G69">
        <v>30</v>
      </c>
      <c r="H69">
        <v>6.363636363636363E-2</v>
      </c>
      <c r="I69">
        <v>5.909090909090909E-2</v>
      </c>
      <c r="J69">
        <v>0.1</v>
      </c>
      <c r="K69">
        <v>30</v>
      </c>
      <c r="L69">
        <v>0.21705426356589147</v>
      </c>
      <c r="M69">
        <v>0.16666666666666666</v>
      </c>
      <c r="N69">
        <v>0.23255813953488372</v>
      </c>
      <c r="O69">
        <v>30</v>
      </c>
      <c r="P69">
        <v>7.3333333333333334E-2</v>
      </c>
      <c r="Q69">
        <v>3.3333333333333333E-2</v>
      </c>
      <c r="R69">
        <v>4.6666666666666669E-2</v>
      </c>
      <c r="S69">
        <v>30</v>
      </c>
      <c r="T69">
        <v>0.54514306829822312</v>
      </c>
      <c r="U69" s="28">
        <v>30</v>
      </c>
      <c r="V69">
        <f t="shared" si="97"/>
        <v>0</v>
      </c>
      <c r="W69">
        <f t="shared" si="90"/>
        <v>0</v>
      </c>
      <c r="X69">
        <f t="shared" si="91"/>
        <v>0</v>
      </c>
      <c r="Y69">
        <v>30</v>
      </c>
      <c r="Z69">
        <f t="shared" si="98"/>
        <v>0.11673332623492344</v>
      </c>
      <c r="AA69">
        <f t="shared" si="92"/>
        <v>0.10839523150385749</v>
      </c>
      <c r="AB69">
        <f t="shared" si="93"/>
        <v>0.18343808408345114</v>
      </c>
      <c r="AC69">
        <v>30</v>
      </c>
      <c r="AD69">
        <f t="shared" si="99"/>
        <v>0.39816018250671564</v>
      </c>
      <c r="AE69">
        <f t="shared" si="94"/>
        <v>0.30573014013908523</v>
      </c>
      <c r="AF69">
        <f t="shared" si="95"/>
        <v>0.42660019554290962</v>
      </c>
      <c r="AG69">
        <v>30</v>
      </c>
      <c r="AH69">
        <f t="shared" si="96"/>
        <v>0.13452126166119752</v>
      </c>
      <c r="AI69">
        <f t="shared" si="96"/>
        <v>6.1146028027817045E-2</v>
      </c>
      <c r="AJ69">
        <f t="shared" si="96"/>
        <v>8.5604439238943869E-2</v>
      </c>
    </row>
    <row r="70" spans="1:36" x14ac:dyDescent="0.3">
      <c r="C70">
        <v>91</v>
      </c>
      <c r="D70">
        <v>0</v>
      </c>
      <c r="E70">
        <v>0</v>
      </c>
      <c r="F70">
        <v>0</v>
      </c>
      <c r="G70">
        <v>91</v>
      </c>
      <c r="H70">
        <v>3.1818181818181815E-2</v>
      </c>
      <c r="I70">
        <v>4.5454545454545456E-2</v>
      </c>
      <c r="J70">
        <v>5.909090909090909E-2</v>
      </c>
      <c r="K70">
        <v>91</v>
      </c>
      <c r="L70">
        <v>8.1395348837209308E-2</v>
      </c>
      <c r="M70">
        <v>0.16666666666666666</v>
      </c>
      <c r="N70">
        <v>0.18604651162790697</v>
      </c>
      <c r="O70">
        <v>91</v>
      </c>
      <c r="P70">
        <v>6.6666666666666671E-3</v>
      </c>
      <c r="Q70">
        <v>3.3333333333333333E-2</v>
      </c>
      <c r="R70">
        <v>0.02</v>
      </c>
      <c r="S70">
        <v>91</v>
      </c>
      <c r="T70">
        <v>0.38006427186684322</v>
      </c>
      <c r="U70" s="28">
        <v>91</v>
      </c>
      <c r="V70">
        <f t="shared" si="97"/>
        <v>0</v>
      </c>
      <c r="W70">
        <f t="shared" si="90"/>
        <v>0</v>
      </c>
      <c r="X70">
        <f t="shared" si="91"/>
        <v>0</v>
      </c>
      <c r="Y70">
        <v>91</v>
      </c>
      <c r="Z70">
        <f t="shared" si="98"/>
        <v>8.3717897664765034E-2</v>
      </c>
      <c r="AA70">
        <f t="shared" si="92"/>
        <v>0.11959699666395006</v>
      </c>
      <c r="AB70">
        <f t="shared" si="93"/>
        <v>0.15547609566313506</v>
      </c>
      <c r="AC70">
        <v>91</v>
      </c>
      <c r="AD70">
        <f t="shared" si="99"/>
        <v>0.21416206379358499</v>
      </c>
      <c r="AE70">
        <f t="shared" si="94"/>
        <v>0.43852232110115019</v>
      </c>
      <c r="AF70">
        <f t="shared" si="95"/>
        <v>0.48951328867105137</v>
      </c>
      <c r="AG70">
        <v>91</v>
      </c>
      <c r="AH70">
        <f t="shared" si="96"/>
        <v>1.7540892844046009E-2</v>
      </c>
      <c r="AI70">
        <f t="shared" si="96"/>
        <v>8.7704464220230038E-2</v>
      </c>
      <c r="AJ70">
        <f t="shared" si="96"/>
        <v>5.2622678532138027E-2</v>
      </c>
    </row>
    <row r="71" spans="1:36" x14ac:dyDescent="0.3">
      <c r="C71">
        <v>182</v>
      </c>
      <c r="D71">
        <v>0</v>
      </c>
      <c r="E71">
        <v>0</v>
      </c>
      <c r="F71">
        <v>0</v>
      </c>
      <c r="G71">
        <v>182</v>
      </c>
      <c r="H71">
        <v>2.0454545454545454E-2</v>
      </c>
      <c r="I71">
        <v>2.7272727272727275E-2</v>
      </c>
      <c r="J71">
        <v>4.4318181818181819E-2</v>
      </c>
      <c r="K71">
        <v>182</v>
      </c>
      <c r="L71">
        <v>0.1308139534883721</v>
      </c>
      <c r="M71">
        <v>0.15406976744186046</v>
      </c>
      <c r="N71">
        <v>0.11627906976744186</v>
      </c>
      <c r="O71">
        <v>182</v>
      </c>
      <c r="P71">
        <v>0</v>
      </c>
      <c r="Q71">
        <v>0</v>
      </c>
      <c r="R71">
        <v>0</v>
      </c>
      <c r="S71">
        <v>182</v>
      </c>
      <c r="T71">
        <v>0.2577782872131909</v>
      </c>
      <c r="U71" s="28">
        <v>182</v>
      </c>
      <c r="V71">
        <f>+D71/$T71</f>
        <v>0</v>
      </c>
      <c r="W71">
        <f t="shared" si="90"/>
        <v>0</v>
      </c>
      <c r="X71">
        <f t="shared" si="91"/>
        <v>0</v>
      </c>
      <c r="Y71">
        <v>182</v>
      </c>
      <c r="Z71">
        <f>+H71/$T71</f>
        <v>7.9349372965725737E-2</v>
      </c>
      <c r="AA71">
        <f t="shared" si="92"/>
        <v>0.10579916395430099</v>
      </c>
      <c r="AB71">
        <f t="shared" si="93"/>
        <v>0.1719236414257391</v>
      </c>
      <c r="AC71">
        <v>182</v>
      </c>
      <c r="AD71">
        <f>+L71/$T71</f>
        <v>0.50746692012964134</v>
      </c>
      <c r="AE71">
        <f t="shared" si="94"/>
        <v>0.59768326148602202</v>
      </c>
      <c r="AF71">
        <f t="shared" si="95"/>
        <v>0.4510817067819034</v>
      </c>
      <c r="AG71">
        <v>182</v>
      </c>
      <c r="AH71">
        <f t="shared" si="96"/>
        <v>0</v>
      </c>
      <c r="AI71">
        <f t="shared" si="96"/>
        <v>0</v>
      </c>
      <c r="AJ71">
        <f t="shared" si="96"/>
        <v>0</v>
      </c>
    </row>
    <row r="72" spans="1:36" x14ac:dyDescent="0.3">
      <c r="C72">
        <v>365</v>
      </c>
      <c r="D72">
        <v>0</v>
      </c>
      <c r="E72">
        <v>0</v>
      </c>
      <c r="F72">
        <v>0</v>
      </c>
      <c r="G72">
        <v>365</v>
      </c>
      <c r="H72">
        <v>3.4090909090909095E-2</v>
      </c>
      <c r="I72">
        <v>3.0681818181818185E-2</v>
      </c>
      <c r="J72">
        <v>2.0454545454545454E-2</v>
      </c>
      <c r="K72">
        <v>365</v>
      </c>
      <c r="L72">
        <v>0.14244186046511628</v>
      </c>
      <c r="M72">
        <v>0.11337209302325581</v>
      </c>
      <c r="N72">
        <v>0.11046511627906977</v>
      </c>
      <c r="O72">
        <v>365</v>
      </c>
      <c r="P72">
        <v>0</v>
      </c>
      <c r="Q72">
        <v>0</v>
      </c>
      <c r="R72">
        <v>0</v>
      </c>
      <c r="S72">
        <v>365</v>
      </c>
      <c r="T72">
        <v>0.16888875676148807</v>
      </c>
      <c r="U72" s="28">
        <v>365</v>
      </c>
      <c r="V72">
        <f t="shared" ref="V72" si="100">+D72/$T72</f>
        <v>0</v>
      </c>
      <c r="W72">
        <f t="shared" si="90"/>
        <v>0</v>
      </c>
      <c r="X72">
        <f>+F72/$T72</f>
        <v>0</v>
      </c>
      <c r="Y72">
        <v>365</v>
      </c>
      <c r="Z72">
        <f t="shared" ref="Z72" si="101">+H72/$T72</f>
        <v>0.2018542249029267</v>
      </c>
      <c r="AA72">
        <f t="shared" si="92"/>
        <v>0.18166880241263403</v>
      </c>
      <c r="AB72">
        <f>+J72/$T72</f>
        <v>0.121112534941756</v>
      </c>
      <c r="AC72">
        <v>365</v>
      </c>
      <c r="AD72">
        <f t="shared" ref="AD72" si="102">+L72/$T72</f>
        <v>0.84340641257889515</v>
      </c>
      <c r="AE72">
        <f t="shared" si="94"/>
        <v>0.67128265490973282</v>
      </c>
      <c r="AF72">
        <f>+N72/$T72</f>
        <v>0.65407027914281668</v>
      </c>
      <c r="AG72">
        <v>365</v>
      </c>
      <c r="AH72">
        <f t="shared" si="96"/>
        <v>0</v>
      </c>
      <c r="AI72">
        <f t="shared" si="96"/>
        <v>0</v>
      </c>
      <c r="AJ72">
        <f t="shared" si="96"/>
        <v>0</v>
      </c>
    </row>
    <row r="73" spans="1:36" x14ac:dyDescent="0.3">
      <c r="U73" s="28" t="s">
        <v>71</v>
      </c>
      <c r="V73">
        <f>AVERAGE(V67:X72)</f>
        <v>0.21849354867234966</v>
      </c>
      <c r="W73">
        <f>STDEV(V67:X72)</f>
        <v>0.39085698704145644</v>
      </c>
      <c r="X73">
        <f>+W73/SQRT(18)</f>
        <v>9.2125875337052132E-2</v>
      </c>
      <c r="Z73">
        <f>AVERAGE(Z67:AB72)</f>
        <v>0.29299709450417366</v>
      </c>
      <c r="AA73">
        <f>STDEV(Z67:AB72)</f>
        <v>0.32634501999683352</v>
      </c>
      <c r="AB73">
        <f>+AA73/SQRT(18)</f>
        <v>7.6920258882073489E-2</v>
      </c>
      <c r="AD73">
        <f>AVERAGE(AD67:AF72)</f>
        <v>0.60602898595185495</v>
      </c>
      <c r="AE73">
        <f>STDEV(AD67:AF72)</f>
        <v>0.24430058437659607</v>
      </c>
      <c r="AF73">
        <f>+AE73/SQRT(18)</f>
        <v>5.758219995350914E-2</v>
      </c>
      <c r="AH73">
        <f>AVERAGE(AH67:AJ72)</f>
        <v>0.24839512901603417</v>
      </c>
      <c r="AI73">
        <f>STDEV(AH67:AJ72)</f>
        <v>0.35589081130447847</v>
      </c>
      <c r="AJ73">
        <f>+AI73/SQRT(18)</f>
        <v>8.3884268678459578E-2</v>
      </c>
    </row>
    <row r="74" spans="1:36" x14ac:dyDescent="0.3">
      <c r="U74" s="29" t="s">
        <v>72</v>
      </c>
      <c r="V74">
        <f>AVERAGE(V67:X69)</f>
        <v>0.43698709734469932</v>
      </c>
      <c r="W74">
        <f>STDEV(V67:X69)</f>
        <v>0.46606951987059747</v>
      </c>
      <c r="X74">
        <f>+W74/SQRT(9)</f>
        <v>0.15535650662353248</v>
      </c>
      <c r="Z74">
        <f>AVERAGE(Z67:AB69)</f>
        <v>0.4503832189422437</v>
      </c>
      <c r="AA74">
        <f>STDEV(Z67:AB69)</f>
        <v>0.41067243428530886</v>
      </c>
      <c r="AB74">
        <f>+AA74/SQRT(9)</f>
        <v>0.13689081142843629</v>
      </c>
      <c r="AD74">
        <f>AVERAGE(AD67:AF69)</f>
        <v>0.67125920428206565</v>
      </c>
      <c r="AE74">
        <f>STDEV(AD67:AF69)</f>
        <v>0.29249175955183293</v>
      </c>
      <c r="AF74">
        <f>+AE74/SQRT(9)</f>
        <v>9.749725318394431E-2</v>
      </c>
      <c r="AH74">
        <f>AVERAGE(AH67:AJ69)</f>
        <v>0.4792493651880223</v>
      </c>
      <c r="AI74">
        <f>STDEV(AH67:AJ69)</f>
        <v>0.38501698278882091</v>
      </c>
      <c r="AJ74">
        <f>+AI74/SQRT(9)</f>
        <v>0.12833899426294029</v>
      </c>
    </row>
    <row r="75" spans="1:36" x14ac:dyDescent="0.3">
      <c r="A75" t="s">
        <v>18</v>
      </c>
      <c r="B75" t="s">
        <v>9</v>
      </c>
      <c r="C75">
        <v>0</v>
      </c>
      <c r="D75">
        <v>1.0344827586206895</v>
      </c>
      <c r="E75">
        <v>0.99310344827586206</v>
      </c>
      <c r="F75">
        <v>0.97241379310344822</v>
      </c>
      <c r="G75">
        <v>0</v>
      </c>
      <c r="H75">
        <v>0.98888888888888893</v>
      </c>
      <c r="I75">
        <v>0.92222222222222228</v>
      </c>
      <c r="J75">
        <v>1.0888888888888888</v>
      </c>
      <c r="K75">
        <v>0</v>
      </c>
      <c r="L75">
        <v>0.96992481203007519</v>
      </c>
      <c r="M75">
        <v>0.9586466165413533</v>
      </c>
      <c r="N75">
        <v>1.0714285714285714</v>
      </c>
      <c r="O75">
        <v>0</v>
      </c>
      <c r="P75">
        <v>0.98412698412698407</v>
      </c>
      <c r="Q75">
        <v>0.92063492063492058</v>
      </c>
      <c r="R75">
        <v>1.0952380952380953</v>
      </c>
      <c r="U75" s="30" t="s">
        <v>137</v>
      </c>
      <c r="V75">
        <f>AVERAGE(V70:X72)</f>
        <v>0</v>
      </c>
      <c r="W75">
        <f>STDEV(V70:X72)</f>
        <v>0</v>
      </c>
      <c r="X75">
        <f>+W75/SQRT(9)</f>
        <v>0</v>
      </c>
      <c r="Z75">
        <f>AVERAGE(Z70:AB72)</f>
        <v>0.13561097006610362</v>
      </c>
      <c r="AA75">
        <f>STDEV(Z70:AB72)</f>
        <v>4.3926615036415366E-2</v>
      </c>
      <c r="AB75">
        <f>+AA75/SQRT(9)</f>
        <v>1.4642205012138455E-2</v>
      </c>
      <c r="AD75">
        <f>AVERAGE(AD70:AF72)</f>
        <v>0.54079876762164425</v>
      </c>
      <c r="AE75">
        <f>STDEV(AD70:AF72)</f>
        <v>0.1780470737640556</v>
      </c>
      <c r="AF75">
        <f>+AE75/SQRT(9)</f>
        <v>5.934902458801853E-2</v>
      </c>
      <c r="AH75">
        <f>AVERAGE(AH70:AJ72)</f>
        <v>1.7540892844046009E-2</v>
      </c>
      <c r="AI75">
        <f>STDEV(AH70:AJ72)</f>
        <v>3.1622294283313625E-2</v>
      </c>
      <c r="AJ75">
        <f>+AI75/SQRT(9)</f>
        <v>1.0540764761104542E-2</v>
      </c>
    </row>
    <row r="76" spans="1:36" x14ac:dyDescent="0.3">
      <c r="C76">
        <v>1</v>
      </c>
      <c r="D76">
        <v>0.80689655172413777</v>
      </c>
      <c r="E76">
        <v>0.84827586206896533</v>
      </c>
      <c r="F76">
        <v>0.93103448275862055</v>
      </c>
      <c r="G76">
        <v>1</v>
      </c>
      <c r="H76">
        <v>1.0111111111111111</v>
      </c>
      <c r="I76">
        <v>0.96666666666666667</v>
      </c>
      <c r="J76">
        <v>0.94444444444444442</v>
      </c>
      <c r="K76">
        <v>1</v>
      </c>
      <c r="L76">
        <v>1.0150375939849623</v>
      </c>
      <c r="M76">
        <v>0.9022556390977442</v>
      </c>
      <c r="N76">
        <v>1.0037593984962403</v>
      </c>
      <c r="O76">
        <v>1</v>
      </c>
      <c r="P76">
        <v>0.73015873015873012</v>
      </c>
      <c r="Q76">
        <v>0.49206349206349204</v>
      </c>
      <c r="R76">
        <v>0.68253968253968256</v>
      </c>
      <c r="S76">
        <v>1</v>
      </c>
      <c r="T76">
        <v>0.94265665238559571</v>
      </c>
      <c r="U76" s="28">
        <v>1</v>
      </c>
      <c r="V76">
        <f>+D76/$T76</f>
        <v>0.85598139012981267</v>
      </c>
      <c r="W76">
        <f t="shared" ref="W76:W81" si="103">+E76/$T76</f>
        <v>0.89987787167493116</v>
      </c>
      <c r="X76">
        <f t="shared" ref="X76:X80" si="104">+F76/$T76</f>
        <v>0.98767083476516848</v>
      </c>
      <c r="Y76">
        <v>1</v>
      </c>
      <c r="Z76">
        <f>+H76/$T76</f>
        <v>1.072618655533037</v>
      </c>
      <c r="AA76">
        <f t="shared" ref="AA76:AA81" si="105">+I76/$T76</f>
        <v>1.025470582762354</v>
      </c>
      <c r="AB76">
        <f t="shared" ref="AB76:AB80" si="106">+J76/$T76</f>
        <v>1.0018965463770126</v>
      </c>
      <c r="AC76">
        <v>1</v>
      </c>
      <c r="AD76">
        <f>+L76/$T76</f>
        <v>1.0767839927890934</v>
      </c>
      <c r="AE76">
        <f t="shared" ref="AE76:AE81" si="107">+M76/$T76</f>
        <v>0.95714132692363862</v>
      </c>
      <c r="AF76">
        <f t="shared" ref="AF76:AF80" si="108">+N76/$T76</f>
        <v>1.0648197262025478</v>
      </c>
      <c r="AG76">
        <v>1</v>
      </c>
      <c r="AH76">
        <f t="shared" ref="AH76:AJ81" si="109">+P76/$T76</f>
        <v>0.77457548123264841</v>
      </c>
      <c r="AI76">
        <f t="shared" si="109"/>
        <v>0.52199651996113261</v>
      </c>
      <c r="AJ76">
        <f t="shared" si="109"/>
        <v>0.72405968897834527</v>
      </c>
    </row>
    <row r="77" spans="1:36" x14ac:dyDescent="0.3">
      <c r="C77">
        <v>7</v>
      </c>
      <c r="D77">
        <v>0.70344827586206882</v>
      </c>
      <c r="E77">
        <v>0.58965517241379295</v>
      </c>
      <c r="F77">
        <v>0.65172413793103434</v>
      </c>
      <c r="G77">
        <v>7</v>
      </c>
      <c r="H77">
        <v>0.98888888888888893</v>
      </c>
      <c r="I77">
        <v>0.96666666666666667</v>
      </c>
      <c r="J77">
        <v>0.88888888888888884</v>
      </c>
      <c r="K77">
        <v>7</v>
      </c>
      <c r="L77">
        <v>0.81203007518796977</v>
      </c>
      <c r="M77">
        <v>0.77819548872180433</v>
      </c>
      <c r="N77">
        <v>0.67669172932330812</v>
      </c>
      <c r="O77">
        <v>7</v>
      </c>
      <c r="P77">
        <v>0.68253968253968256</v>
      </c>
      <c r="Q77">
        <v>0.47619047619047616</v>
      </c>
      <c r="R77">
        <v>0.46031746031746029</v>
      </c>
      <c r="S77">
        <v>7</v>
      </c>
      <c r="T77">
        <v>0.74856357608107305</v>
      </c>
      <c r="U77" s="28">
        <v>7</v>
      </c>
      <c r="V77">
        <f t="shared" ref="V77:V79" si="110">+D77/$T77</f>
        <v>0.93973083695149229</v>
      </c>
      <c r="W77">
        <f t="shared" si="103"/>
        <v>0.78771555450345665</v>
      </c>
      <c r="X77">
        <f t="shared" si="104"/>
        <v>0.87063298129329425</v>
      </c>
      <c r="Y77">
        <v>7</v>
      </c>
      <c r="Z77">
        <f t="shared" ref="Z77:Z79" si="111">+H77/$T77</f>
        <v>1.3210486329911777</v>
      </c>
      <c r="AA77">
        <f t="shared" si="105"/>
        <v>1.2913621468565444</v>
      </c>
      <c r="AB77">
        <f t="shared" si="106"/>
        <v>1.187459445385328</v>
      </c>
      <c r="AC77">
        <v>7</v>
      </c>
      <c r="AD77">
        <f t="shared" ref="AD77:AD79" si="112">+L77/$T77</f>
        <v>1.0847843805587769</v>
      </c>
      <c r="AE77">
        <f t="shared" si="107"/>
        <v>1.039585031368828</v>
      </c>
      <c r="AF77">
        <f t="shared" si="108"/>
        <v>0.90398698379898079</v>
      </c>
      <c r="AG77">
        <v>7</v>
      </c>
      <c r="AH77">
        <f t="shared" si="109"/>
        <v>0.91179921699230559</v>
      </c>
      <c r="AI77">
        <f t="shared" si="109"/>
        <v>0.63613898859928286</v>
      </c>
      <c r="AJ77">
        <f t="shared" si="109"/>
        <v>0.61493435564597343</v>
      </c>
    </row>
    <row r="78" spans="1:36" x14ac:dyDescent="0.3">
      <c r="C78">
        <v>30</v>
      </c>
      <c r="D78">
        <v>0.55862068965517231</v>
      </c>
      <c r="E78">
        <v>0.64137931034482742</v>
      </c>
      <c r="F78">
        <v>0.51724137931034475</v>
      </c>
      <c r="G78">
        <v>30</v>
      </c>
      <c r="H78">
        <v>0.82222222222222219</v>
      </c>
      <c r="I78">
        <v>0.91111111111111109</v>
      </c>
      <c r="J78">
        <v>0.94444444444444442</v>
      </c>
      <c r="K78">
        <v>30</v>
      </c>
      <c r="L78">
        <v>0.80075187969924799</v>
      </c>
      <c r="M78">
        <v>0.71052631578947356</v>
      </c>
      <c r="N78">
        <v>0.65413533834586457</v>
      </c>
      <c r="O78">
        <v>30</v>
      </c>
      <c r="P78">
        <v>0</v>
      </c>
      <c r="Q78">
        <v>0</v>
      </c>
      <c r="R78">
        <v>0</v>
      </c>
      <c r="S78">
        <v>30</v>
      </c>
      <c r="T78">
        <v>0.54514306829822312</v>
      </c>
      <c r="U78" s="28">
        <v>30</v>
      </c>
      <c r="V78">
        <f t="shared" si="110"/>
        <v>1.0247230903972095</v>
      </c>
      <c r="W78">
        <f t="shared" si="103"/>
        <v>1.1765339186042036</v>
      </c>
      <c r="X78">
        <f t="shared" si="104"/>
        <v>0.94881767629371261</v>
      </c>
      <c r="Y78">
        <v>30</v>
      </c>
      <c r="Z78">
        <f t="shared" si="111"/>
        <v>1.5082686913528205</v>
      </c>
      <c r="AA78">
        <f t="shared" si="105"/>
        <v>1.6713247660936659</v>
      </c>
      <c r="AB78">
        <f t="shared" si="106"/>
        <v>1.732470794121483</v>
      </c>
      <c r="AC78">
        <v>30</v>
      </c>
      <c r="AD78">
        <f t="shared" si="112"/>
        <v>1.4688839063825221</v>
      </c>
      <c r="AE78">
        <f t="shared" si="107"/>
        <v>1.303375860592942</v>
      </c>
      <c r="AF78">
        <f t="shared" si="108"/>
        <v>1.1999333319744547</v>
      </c>
      <c r="AG78">
        <v>30</v>
      </c>
      <c r="AH78">
        <f t="shared" si="109"/>
        <v>0</v>
      </c>
      <c r="AI78">
        <f t="shared" si="109"/>
        <v>0</v>
      </c>
      <c r="AJ78">
        <f t="shared" si="109"/>
        <v>0</v>
      </c>
    </row>
    <row r="79" spans="1:36" x14ac:dyDescent="0.3">
      <c r="C79">
        <v>91</v>
      </c>
      <c r="D79">
        <v>0.12931034482758619</v>
      </c>
      <c r="E79">
        <v>0.15517241379310343</v>
      </c>
      <c r="F79">
        <v>0.19137931034482755</v>
      </c>
      <c r="G79">
        <v>91</v>
      </c>
      <c r="H79">
        <v>0.43888888888888888</v>
      </c>
      <c r="I79">
        <v>0.39444444444444443</v>
      </c>
      <c r="J79">
        <v>0.38333333333333336</v>
      </c>
      <c r="K79">
        <v>91</v>
      </c>
      <c r="L79">
        <v>0.27067669172932324</v>
      </c>
      <c r="M79">
        <v>0.21992481203007513</v>
      </c>
      <c r="N79">
        <v>0.22556390977443605</v>
      </c>
      <c r="O79">
        <v>91</v>
      </c>
      <c r="P79">
        <v>0</v>
      </c>
      <c r="Q79">
        <v>0</v>
      </c>
      <c r="R79">
        <v>0</v>
      </c>
      <c r="S79">
        <v>91</v>
      </c>
      <c r="T79">
        <v>0.38006427186684322</v>
      </c>
      <c r="U79" s="28">
        <v>91</v>
      </c>
      <c r="V79">
        <f t="shared" si="110"/>
        <v>0.34023283533709925</v>
      </c>
      <c r="W79">
        <f t="shared" si="103"/>
        <v>0.4082794024045191</v>
      </c>
      <c r="X79">
        <f t="shared" si="104"/>
        <v>0.50354459629890691</v>
      </c>
      <c r="Y79">
        <v>91</v>
      </c>
      <c r="Z79">
        <f t="shared" si="111"/>
        <v>1.1547754455663621</v>
      </c>
      <c r="AA79">
        <f t="shared" si="105"/>
        <v>1.0378361599393888</v>
      </c>
      <c r="AB79">
        <f t="shared" si="106"/>
        <v>1.0086013385326456</v>
      </c>
      <c r="AC79">
        <v>91</v>
      </c>
      <c r="AD79">
        <f t="shared" si="112"/>
        <v>0.71218662675073996</v>
      </c>
      <c r="AE79">
        <f t="shared" si="107"/>
        <v>0.57865163423497623</v>
      </c>
      <c r="AF79">
        <f t="shared" si="108"/>
        <v>0.59348885562561671</v>
      </c>
      <c r="AG79">
        <v>91</v>
      </c>
      <c r="AH79">
        <f t="shared" si="109"/>
        <v>0</v>
      </c>
      <c r="AI79">
        <f t="shared" si="109"/>
        <v>0</v>
      </c>
      <c r="AJ79">
        <f t="shared" si="109"/>
        <v>0</v>
      </c>
    </row>
    <row r="80" spans="1:36" x14ac:dyDescent="0.3">
      <c r="C80">
        <v>182</v>
      </c>
      <c r="D80">
        <v>0</v>
      </c>
      <c r="E80">
        <v>0</v>
      </c>
      <c r="F80">
        <v>0</v>
      </c>
      <c r="G80">
        <v>182</v>
      </c>
      <c r="H80">
        <v>0.3888888888888889</v>
      </c>
      <c r="I80">
        <v>0.36944444444444446</v>
      </c>
      <c r="J80">
        <v>0.3527777777777778</v>
      </c>
      <c r="K80">
        <v>182</v>
      </c>
      <c r="L80">
        <v>0.21992481203007513</v>
      </c>
      <c r="M80">
        <v>0.25375939849624057</v>
      </c>
      <c r="N80">
        <v>0.19172932330827064</v>
      </c>
      <c r="O80">
        <v>182</v>
      </c>
      <c r="P80">
        <v>0</v>
      </c>
      <c r="Q80">
        <v>0</v>
      </c>
      <c r="R80">
        <v>0</v>
      </c>
      <c r="S80">
        <v>182</v>
      </c>
      <c r="T80">
        <v>0.2577782872131909</v>
      </c>
      <c r="U80" s="28">
        <v>182</v>
      </c>
      <c r="V80">
        <f>+D80/$T80</f>
        <v>0</v>
      </c>
      <c r="W80">
        <f t="shared" si="103"/>
        <v>0</v>
      </c>
      <c r="X80">
        <f t="shared" si="104"/>
        <v>0</v>
      </c>
      <c r="Y80">
        <v>182</v>
      </c>
      <c r="Z80">
        <f>+H80/$T80</f>
        <v>1.5086177082372547</v>
      </c>
      <c r="AA80">
        <f t="shared" si="105"/>
        <v>1.4331868228253921</v>
      </c>
      <c r="AB80">
        <f t="shared" si="106"/>
        <v>1.3685317781866526</v>
      </c>
      <c r="AC80">
        <v>182</v>
      </c>
      <c r="AD80">
        <f>+L80/$T80</f>
        <v>0.85315491233825391</v>
      </c>
      <c r="AE80">
        <f t="shared" si="107"/>
        <v>0.98440951423644696</v>
      </c>
      <c r="AF80">
        <f t="shared" si="108"/>
        <v>0.74377607742309326</v>
      </c>
      <c r="AG80">
        <v>182</v>
      </c>
      <c r="AH80">
        <f t="shared" si="109"/>
        <v>0</v>
      </c>
      <c r="AI80">
        <f t="shared" si="109"/>
        <v>0</v>
      </c>
      <c r="AJ80">
        <f t="shared" si="109"/>
        <v>0</v>
      </c>
    </row>
    <row r="81" spans="1:36" x14ac:dyDescent="0.3">
      <c r="C81">
        <v>365</v>
      </c>
      <c r="D81">
        <v>0</v>
      </c>
      <c r="E81">
        <v>0</v>
      </c>
      <c r="F81">
        <v>0</v>
      </c>
      <c r="G81">
        <v>365</v>
      </c>
      <c r="H81">
        <v>0.18611111111111112</v>
      </c>
      <c r="I81">
        <v>0.16388888888888889</v>
      </c>
      <c r="J81">
        <v>0.20555555555555555</v>
      </c>
      <c r="K81">
        <v>365</v>
      </c>
      <c r="L81">
        <v>0.21428571428571425</v>
      </c>
      <c r="M81">
        <v>0.23402255639097738</v>
      </c>
      <c r="N81">
        <v>0.19736842105263153</v>
      </c>
      <c r="O81">
        <v>365</v>
      </c>
      <c r="P81">
        <v>0</v>
      </c>
      <c r="Q81">
        <v>0</v>
      </c>
      <c r="R81">
        <v>0</v>
      </c>
      <c r="S81">
        <v>365</v>
      </c>
      <c r="T81">
        <v>0.16888875676148807</v>
      </c>
      <c r="U81" s="28">
        <v>365</v>
      </c>
      <c r="V81">
        <f t="shared" ref="V81" si="113">+D81/$T81</f>
        <v>0</v>
      </c>
      <c r="W81">
        <f t="shared" si="103"/>
        <v>0</v>
      </c>
      <c r="X81">
        <f>+F81/$T81</f>
        <v>0</v>
      </c>
      <c r="Y81">
        <v>365</v>
      </c>
      <c r="Z81">
        <f t="shared" ref="Z81" si="114">+H81/$T81</f>
        <v>1.1019745463219035</v>
      </c>
      <c r="AA81">
        <f t="shared" si="105"/>
        <v>0.97039549601481045</v>
      </c>
      <c r="AB81">
        <f>+J81/$T81</f>
        <v>1.2171062153406096</v>
      </c>
      <c r="AC81">
        <v>365</v>
      </c>
      <c r="AD81">
        <f t="shared" ref="AD81" si="115">+L81/$T81</f>
        <v>1.2687979851041102</v>
      </c>
      <c r="AE81">
        <f t="shared" si="107"/>
        <v>1.3856609574163308</v>
      </c>
      <c r="AF81">
        <f>+N81/$T81</f>
        <v>1.1686297231222067</v>
      </c>
      <c r="AG81">
        <v>365</v>
      </c>
      <c r="AH81">
        <f t="shared" si="109"/>
        <v>0</v>
      </c>
      <c r="AI81">
        <f t="shared" si="109"/>
        <v>0</v>
      </c>
      <c r="AJ81">
        <f t="shared" si="109"/>
        <v>0</v>
      </c>
    </row>
    <row r="82" spans="1:36" x14ac:dyDescent="0.3">
      <c r="U82" s="28" t="s">
        <v>71</v>
      </c>
      <c r="V82">
        <f>AVERAGE(V76:X81)</f>
        <v>0.5413189438141004</v>
      </c>
      <c r="W82">
        <f>STDEV(V76:X81)</f>
        <v>0.44560930656706454</v>
      </c>
      <c r="X82">
        <f>+W82/SQRT(18)</f>
        <v>0.1050311208111355</v>
      </c>
      <c r="Z82">
        <f>AVERAGE(Z76:AB81)</f>
        <v>1.2562747651354689</v>
      </c>
      <c r="AA82">
        <f>STDEV(Z76:AB81)</f>
        <v>0.23743812418072049</v>
      </c>
      <c r="AB82">
        <f>+AA82/SQRT(18)</f>
        <v>5.5964702573467015E-2</v>
      </c>
      <c r="AD82">
        <f>AVERAGE(AD76:AF81)</f>
        <v>1.0215583792690868</v>
      </c>
      <c r="AE82">
        <f>STDEV(AD76:AF81)</f>
        <v>0.25849189085459451</v>
      </c>
      <c r="AF82">
        <f>+AE82/SQRT(18)</f>
        <v>6.0927122968338902E-2</v>
      </c>
      <c r="AH82">
        <f>AVERAGE(AH76:AJ81)</f>
        <v>0.23241690285609382</v>
      </c>
      <c r="AI82">
        <f>STDEV(AH76:AJ81)</f>
        <v>0.3462902354334505</v>
      </c>
      <c r="AJ82">
        <f>+AI82/SQRT(18)</f>
        <v>8.1621391244559638E-2</v>
      </c>
    </row>
    <row r="83" spans="1:36" x14ac:dyDescent="0.3">
      <c r="U83" s="29" t="s">
        <v>72</v>
      </c>
      <c r="V83">
        <f>AVERAGE(V76:X78)</f>
        <v>0.94352046162369796</v>
      </c>
      <c r="W83">
        <f>STDEV(V76:X78)</f>
        <v>0.11293600721636129</v>
      </c>
      <c r="X83">
        <f>+W83/SQRT(9)</f>
        <v>3.7645335738787096E-2</v>
      </c>
      <c r="Z83">
        <f>AVERAGE(Z76:AB78)</f>
        <v>1.3124355846081579</v>
      </c>
      <c r="AA83">
        <f>STDEV(Z76:AB78)</f>
        <v>0.27295020225596661</v>
      </c>
      <c r="AB83">
        <f>+AA83/SQRT(9)</f>
        <v>9.0983400751988866E-2</v>
      </c>
      <c r="AD83">
        <f>AVERAGE(AD76:AF78)</f>
        <v>1.1221438378435316</v>
      </c>
      <c r="AE83">
        <f>STDEV(AD76:AF78)</f>
        <v>0.17589003065403824</v>
      </c>
      <c r="AF83">
        <f>+AE83/SQRT(9)</f>
        <v>5.863001021801275E-2</v>
      </c>
      <c r="AH83">
        <f>AVERAGE(AH76:AJ78)</f>
        <v>0.46483380571218763</v>
      </c>
      <c r="AI83">
        <f>STDEV(AH76:AJ78)</f>
        <v>0.36508058364960438</v>
      </c>
      <c r="AJ83">
        <f>+AI83/SQRT(9)</f>
        <v>0.12169352788320147</v>
      </c>
    </row>
    <row r="84" spans="1:36" x14ac:dyDescent="0.3">
      <c r="A84" t="s">
        <v>19</v>
      </c>
      <c r="B84" t="s">
        <v>9</v>
      </c>
      <c r="C84">
        <v>0</v>
      </c>
      <c r="D84">
        <v>1.00418410041841</v>
      </c>
      <c r="E84">
        <v>1.0292887029288702</v>
      </c>
      <c r="F84">
        <v>0.96652719665271958</v>
      </c>
      <c r="G84">
        <v>0</v>
      </c>
      <c r="H84">
        <v>0.94736842105263153</v>
      </c>
      <c r="I84">
        <v>1.1157894736842104</v>
      </c>
      <c r="J84">
        <v>0.93684210526315792</v>
      </c>
      <c r="K84">
        <v>0</v>
      </c>
      <c r="L84">
        <v>0.94426229508196713</v>
      </c>
      <c r="M84">
        <v>1.062295081967213</v>
      </c>
      <c r="N84">
        <v>0.99344262295081964</v>
      </c>
      <c r="O84">
        <v>0</v>
      </c>
      <c r="P84">
        <v>0.93023255813953487</v>
      </c>
      <c r="Q84">
        <v>1.0465116279069768</v>
      </c>
      <c r="R84">
        <v>1.0232558139534884</v>
      </c>
      <c r="U84" s="30" t="s">
        <v>137</v>
      </c>
      <c r="V84">
        <f>AVERAGE(V79:X81)</f>
        <v>0.1391174260045028</v>
      </c>
      <c r="W84">
        <f>STDEV(V79:X81)</f>
        <v>0.21266895905611061</v>
      </c>
      <c r="X84">
        <f>+W84/SQRT(9)</f>
        <v>7.0889653018703536E-2</v>
      </c>
      <c r="Z84">
        <f>AVERAGE(Z79:AB81)</f>
        <v>1.2001139456627798</v>
      </c>
      <c r="AA84">
        <f>STDEV(Z79:AB81)</f>
        <v>0.19545443425643563</v>
      </c>
      <c r="AB84">
        <f>+AA84/SQRT(9)</f>
        <v>6.515147808547854E-2</v>
      </c>
      <c r="AD84">
        <f>AVERAGE(AD79:AF81)</f>
        <v>0.92097292069464176</v>
      </c>
      <c r="AE84">
        <f>STDEV(AD79:AF81)</f>
        <v>0.2971310182797593</v>
      </c>
      <c r="AF84">
        <f>+AE84/SQRT(9)</f>
        <v>9.9043672759919765E-2</v>
      </c>
      <c r="AH84">
        <f>AVERAGE(AH79:AJ81)</f>
        <v>0</v>
      </c>
      <c r="AI84">
        <f>STDEV(AH79:AJ81)</f>
        <v>0</v>
      </c>
      <c r="AJ84">
        <f>+AI84/SQRT(9)</f>
        <v>0</v>
      </c>
    </row>
    <row r="85" spans="1:36" x14ac:dyDescent="0.3">
      <c r="C85">
        <v>1</v>
      </c>
      <c r="D85">
        <v>0.95397489539748948</v>
      </c>
      <c r="E85">
        <v>0.99163179916317989</v>
      </c>
      <c r="F85">
        <v>0.67782426778242677</v>
      </c>
      <c r="G85">
        <v>1</v>
      </c>
      <c r="H85">
        <v>0.91578947368421049</v>
      </c>
      <c r="I85">
        <v>1.0315789473684212</v>
      </c>
      <c r="J85">
        <v>1.0421052631578946</v>
      </c>
      <c r="K85">
        <v>1</v>
      </c>
      <c r="L85">
        <v>0.97377049180327846</v>
      </c>
      <c r="M85">
        <v>1.0131147540983605</v>
      </c>
      <c r="N85">
        <v>0.98360655737704905</v>
      </c>
      <c r="O85">
        <v>1</v>
      </c>
      <c r="P85">
        <v>0.54651162790697672</v>
      </c>
      <c r="Q85">
        <v>0.45348837209302323</v>
      </c>
      <c r="R85">
        <v>0.63953488372093026</v>
      </c>
      <c r="S85">
        <v>1</v>
      </c>
      <c r="T85">
        <v>0.94265665238559571</v>
      </c>
      <c r="U85" s="28">
        <v>1</v>
      </c>
      <c r="V85">
        <f>+D85/$T85</f>
        <v>1.0120067502661234</v>
      </c>
      <c r="W85">
        <f t="shared" ref="W85:W90" si="116">+E85/$T85</f>
        <v>1.0519543851450495</v>
      </c>
      <c r="X85">
        <f t="shared" ref="X85:X89" si="117">+F85/$T85</f>
        <v>0.71905742782066673</v>
      </c>
      <c r="Y85">
        <v>1</v>
      </c>
      <c r="Z85">
        <f>+H85/$T85</f>
        <v>0.97149844682749331</v>
      </c>
      <c r="AA85">
        <f t="shared" ref="AA85:AA90" si="118">+I85/$T85</f>
        <v>1.0943315837826937</v>
      </c>
      <c r="AB85">
        <f t="shared" ref="AB85:AB89" si="119">+J85/$T85</f>
        <v>1.1054982325968026</v>
      </c>
      <c r="AC85">
        <v>1</v>
      </c>
      <c r="AD85">
        <f>+L85/$T85</f>
        <v>1.0330065452134056</v>
      </c>
      <c r="AE85">
        <f t="shared" ref="AE85:AE90" si="120">+M85/$T85</f>
        <v>1.0747441834038463</v>
      </c>
      <c r="AF85">
        <f t="shared" ref="AF85:AF89" si="121">+N85/$T85</f>
        <v>1.0434409547610159</v>
      </c>
      <c r="AG85">
        <v>1</v>
      </c>
      <c r="AH85">
        <f t="shared" ref="AH85:AJ90" si="122">+P85/$T85</f>
        <v>0.57975682505810711</v>
      </c>
      <c r="AI85">
        <f t="shared" si="122"/>
        <v>0.48107481228225912</v>
      </c>
      <c r="AJ85">
        <f t="shared" si="122"/>
        <v>0.6784388378339552</v>
      </c>
    </row>
    <row r="86" spans="1:36" x14ac:dyDescent="0.3">
      <c r="C86">
        <v>7</v>
      </c>
      <c r="D86">
        <v>0.7405857740585774</v>
      </c>
      <c r="E86">
        <v>0.65271966527196645</v>
      </c>
      <c r="F86">
        <v>0.86610878661087864</v>
      </c>
      <c r="G86">
        <v>7</v>
      </c>
      <c r="H86">
        <v>0.71578947368421053</v>
      </c>
      <c r="I86">
        <v>0.78947368421052633</v>
      </c>
      <c r="J86">
        <v>0.85263157894736841</v>
      </c>
      <c r="K86">
        <v>7</v>
      </c>
      <c r="L86">
        <v>0.86557377049180306</v>
      </c>
      <c r="M86">
        <v>0.69836065573770478</v>
      </c>
      <c r="N86">
        <v>0.81639344262295066</v>
      </c>
      <c r="O86">
        <v>7</v>
      </c>
      <c r="P86">
        <v>0.34883720930232559</v>
      </c>
      <c r="Q86">
        <v>0.34883720930232559</v>
      </c>
      <c r="R86">
        <v>0.39534883720930231</v>
      </c>
      <c r="S86">
        <v>7</v>
      </c>
      <c r="T86">
        <v>0.74856357608107305</v>
      </c>
      <c r="U86" s="28">
        <v>7</v>
      </c>
      <c r="V86">
        <f t="shared" ref="V86:V88" si="123">+D86/$T86</f>
        <v>0.98934251908934501</v>
      </c>
      <c r="W86">
        <f t="shared" si="116"/>
        <v>0.87196289818043959</v>
      </c>
      <c r="X86">
        <f t="shared" si="117"/>
        <v>1.1570276918163527</v>
      </c>
      <c r="Y86">
        <v>7</v>
      </c>
      <c r="Z86">
        <f t="shared" ref="Z86:Z88" si="124">+H86/$T86</f>
        <v>0.95621734286292215</v>
      </c>
      <c r="AA86">
        <f t="shared" si="118"/>
        <v>1.0546514810988112</v>
      </c>
      <c r="AB86">
        <f t="shared" si="119"/>
        <v>1.139023599586716</v>
      </c>
      <c r="AC86">
        <v>7</v>
      </c>
      <c r="AD86">
        <f t="shared" ref="AD86:AD88" si="125">+L86/$T86</f>
        <v>1.1563129681293192</v>
      </c>
      <c r="AE86">
        <f t="shared" si="120"/>
        <v>0.93293432655888264</v>
      </c>
      <c r="AF86">
        <f t="shared" si="121"/>
        <v>1.0906133676674261</v>
      </c>
      <c r="AG86">
        <v>7</v>
      </c>
      <c r="AH86">
        <f t="shared" si="122"/>
        <v>0.46600879397389333</v>
      </c>
      <c r="AI86">
        <f t="shared" si="122"/>
        <v>0.46600879397389333</v>
      </c>
      <c r="AJ86">
        <f t="shared" si="122"/>
        <v>0.52814329983707908</v>
      </c>
    </row>
    <row r="87" spans="1:36" x14ac:dyDescent="0.3">
      <c r="C87">
        <v>30</v>
      </c>
      <c r="D87">
        <v>0.36401673640167365</v>
      </c>
      <c r="E87">
        <v>0.56485355648535562</v>
      </c>
      <c r="F87">
        <v>0.7405857740585774</v>
      </c>
      <c r="G87">
        <v>30</v>
      </c>
      <c r="H87">
        <v>0.86315789473684212</v>
      </c>
      <c r="I87">
        <v>0.76842105263157889</v>
      </c>
      <c r="J87">
        <v>0.72631578947368425</v>
      </c>
      <c r="K87">
        <v>30</v>
      </c>
      <c r="L87">
        <v>0.43278688524590153</v>
      </c>
      <c r="M87">
        <v>0.58032786885245891</v>
      </c>
      <c r="N87">
        <v>0.42295081967213105</v>
      </c>
      <c r="O87">
        <v>30</v>
      </c>
      <c r="P87">
        <v>0.2558139534883721</v>
      </c>
      <c r="Q87">
        <v>0.41860465116279072</v>
      </c>
      <c r="R87">
        <v>0.31395348837209303</v>
      </c>
      <c r="S87">
        <v>30</v>
      </c>
      <c r="T87">
        <v>0.54514306829822312</v>
      </c>
      <c r="U87" s="28">
        <v>30</v>
      </c>
      <c r="V87">
        <f t="shared" si="123"/>
        <v>0.66774532699833677</v>
      </c>
      <c r="W87">
        <f t="shared" si="116"/>
        <v>1.0361565418939709</v>
      </c>
      <c r="X87">
        <f t="shared" si="117"/>
        <v>1.3585163549276507</v>
      </c>
      <c r="Y87">
        <v>30</v>
      </c>
      <c r="Z87">
        <f t="shared" si="124"/>
        <v>1.5833603047203151</v>
      </c>
      <c r="AA87">
        <f t="shared" si="118"/>
        <v>1.4095768566412561</v>
      </c>
      <c r="AB87">
        <f t="shared" si="119"/>
        <v>1.3323397686061189</v>
      </c>
      <c r="AC87">
        <v>30</v>
      </c>
      <c r="AD87">
        <f t="shared" si="125"/>
        <v>0.79389597045952609</v>
      </c>
      <c r="AE87">
        <f t="shared" si="120"/>
        <v>1.0645423240252736</v>
      </c>
      <c r="AF87">
        <f t="shared" si="121"/>
        <v>0.77585288022180954</v>
      </c>
      <c r="AG87">
        <v>30</v>
      </c>
      <c r="AH87">
        <f t="shared" si="122"/>
        <v>0.46926021509720062</v>
      </c>
      <c r="AI87">
        <f t="shared" si="122"/>
        <v>0.76788035197723736</v>
      </c>
      <c r="AJ87">
        <f t="shared" si="122"/>
        <v>0.57591026398292799</v>
      </c>
    </row>
    <row r="88" spans="1:36" x14ac:dyDescent="0.3">
      <c r="C88">
        <v>91</v>
      </c>
      <c r="D88">
        <v>0.57740585774058573</v>
      </c>
      <c r="E88">
        <v>0.37656903765690375</v>
      </c>
      <c r="F88">
        <v>0.27615062761506276</v>
      </c>
      <c r="G88">
        <v>91</v>
      </c>
      <c r="H88">
        <v>0.58947368421052626</v>
      </c>
      <c r="I88">
        <v>0.64210526315789473</v>
      </c>
      <c r="J88">
        <v>0.67368421052631577</v>
      </c>
      <c r="K88">
        <v>91</v>
      </c>
      <c r="L88">
        <v>0.20655737704918029</v>
      </c>
      <c r="M88">
        <v>0.1868852459016393</v>
      </c>
      <c r="N88">
        <v>0.26557377049180325</v>
      </c>
      <c r="O88">
        <v>91</v>
      </c>
      <c r="P88">
        <v>0.15116279069767441</v>
      </c>
      <c r="Q88">
        <v>0.10465116279069768</v>
      </c>
      <c r="R88">
        <v>0.2558139534883721</v>
      </c>
      <c r="S88">
        <v>91</v>
      </c>
      <c r="T88">
        <v>0.38006427186684322</v>
      </c>
      <c r="U88" s="28">
        <v>91</v>
      </c>
      <c r="V88">
        <f t="shared" si="123"/>
        <v>1.5192321417228132</v>
      </c>
      <c r="W88">
        <f t="shared" si="116"/>
        <v>0.99080357068879121</v>
      </c>
      <c r="X88">
        <f t="shared" si="117"/>
        <v>0.72658928517178023</v>
      </c>
      <c r="Y88">
        <v>91</v>
      </c>
      <c r="Z88">
        <f t="shared" si="124"/>
        <v>1.5509842093682784</v>
      </c>
      <c r="AA88">
        <f t="shared" si="118"/>
        <v>1.6894649423475891</v>
      </c>
      <c r="AB88">
        <f t="shared" si="119"/>
        <v>1.7725533821351755</v>
      </c>
      <c r="AC88">
        <v>91</v>
      </c>
      <c r="AD88">
        <f t="shared" si="125"/>
        <v>0.54348012254503197</v>
      </c>
      <c r="AE88">
        <f t="shared" si="120"/>
        <v>0.49172011087407647</v>
      </c>
      <c r="AF88">
        <f t="shared" si="121"/>
        <v>0.69876015755789822</v>
      </c>
      <c r="AG88">
        <v>91</v>
      </c>
      <c r="AH88">
        <f t="shared" si="122"/>
        <v>0.39772954704522923</v>
      </c>
      <c r="AI88">
        <f t="shared" si="122"/>
        <v>0.27535122487746644</v>
      </c>
      <c r="AJ88">
        <f t="shared" si="122"/>
        <v>0.67308077192269566</v>
      </c>
    </row>
    <row r="89" spans="1:36" x14ac:dyDescent="0.3">
      <c r="C89">
        <v>182</v>
      </c>
      <c r="D89">
        <v>0.34518828451882844</v>
      </c>
      <c r="E89">
        <v>0.30753138075313807</v>
      </c>
      <c r="F89">
        <v>0.2635983263598326</v>
      </c>
      <c r="G89">
        <v>182</v>
      </c>
      <c r="H89">
        <v>0.40526315789473683</v>
      </c>
      <c r="I89">
        <v>0.47368421052631576</v>
      </c>
      <c r="J89">
        <v>0.43157894736842106</v>
      </c>
      <c r="K89">
        <v>182</v>
      </c>
      <c r="L89">
        <v>0.19180327868852456</v>
      </c>
      <c r="M89">
        <v>0.26065573770491801</v>
      </c>
      <c r="N89">
        <v>0.20163934426229504</v>
      </c>
      <c r="O89">
        <v>182</v>
      </c>
      <c r="P89">
        <v>4.0697674418604654E-2</v>
      </c>
      <c r="Q89">
        <v>5.232558139534884E-2</v>
      </c>
      <c r="R89">
        <v>6.3953488372093026E-2</v>
      </c>
      <c r="S89">
        <v>182</v>
      </c>
      <c r="T89">
        <v>0.2577782872131909</v>
      </c>
      <c r="U89" s="28">
        <v>182</v>
      </c>
      <c r="V89">
        <f>+D89/$T89</f>
        <v>1.3390898366600856</v>
      </c>
      <c r="W89">
        <f t="shared" si="116"/>
        <v>1.19300730902444</v>
      </c>
      <c r="X89">
        <f t="shared" si="117"/>
        <v>1.0225776934495199</v>
      </c>
      <c r="Y89">
        <v>182</v>
      </c>
      <c r="Z89">
        <f>+H89/$T89</f>
        <v>1.5721384538472443</v>
      </c>
      <c r="AA89">
        <f t="shared" si="118"/>
        <v>1.8375644265747011</v>
      </c>
      <c r="AB89">
        <f t="shared" si="119"/>
        <v>1.6742253664347277</v>
      </c>
      <c r="AC89">
        <v>182</v>
      </c>
      <c r="AD89">
        <f>+L89/$T89</f>
        <v>0.74406297272778876</v>
      </c>
      <c r="AE89">
        <f t="shared" si="120"/>
        <v>1.0111625013993026</v>
      </c>
      <c r="AF89">
        <f t="shared" si="121"/>
        <v>0.78222004825229074</v>
      </c>
      <c r="AG89">
        <v>182</v>
      </c>
      <c r="AH89">
        <f t="shared" si="122"/>
        <v>0.15787859737366622</v>
      </c>
      <c r="AI89">
        <f t="shared" si="122"/>
        <v>0.20298676805185656</v>
      </c>
      <c r="AJ89">
        <f t="shared" si="122"/>
        <v>0.2480949387300469</v>
      </c>
    </row>
    <row r="90" spans="1:36" x14ac:dyDescent="0.3">
      <c r="C90">
        <v>365</v>
      </c>
      <c r="D90">
        <v>0</v>
      </c>
      <c r="E90">
        <v>0</v>
      </c>
      <c r="F90">
        <v>0</v>
      </c>
      <c r="G90">
        <v>365</v>
      </c>
      <c r="H90">
        <v>0.29473684210526313</v>
      </c>
      <c r="I90">
        <v>0.25789473684210529</v>
      </c>
      <c r="J90">
        <v>0.26315789473684209</v>
      </c>
      <c r="K90">
        <v>365</v>
      </c>
      <c r="L90">
        <v>0.20655737704918029</v>
      </c>
      <c r="M90">
        <v>0.23114754098360651</v>
      </c>
      <c r="N90">
        <v>0.20655737704918029</v>
      </c>
      <c r="O90">
        <v>365</v>
      </c>
      <c r="P90">
        <v>0</v>
      </c>
      <c r="Q90">
        <v>0</v>
      </c>
      <c r="R90">
        <v>0</v>
      </c>
      <c r="S90">
        <v>365</v>
      </c>
      <c r="T90">
        <v>0.16888875676148807</v>
      </c>
      <c r="U90" s="28">
        <v>365</v>
      </c>
      <c r="V90">
        <f t="shared" ref="V90" si="126">+D90/$T90</f>
        <v>0</v>
      </c>
      <c r="W90">
        <f t="shared" si="116"/>
        <v>0</v>
      </c>
      <c r="X90">
        <f>+F90/$T90</f>
        <v>0</v>
      </c>
      <c r="Y90">
        <v>365</v>
      </c>
      <c r="Z90">
        <f t="shared" ref="Z90" si="127">+H90/$T90</f>
        <v>1.7451537198624958</v>
      </c>
      <c r="AA90">
        <f t="shared" si="118"/>
        <v>1.5270095048796841</v>
      </c>
      <c r="AB90">
        <f>+J90/$T90</f>
        <v>1.5581729641629427</v>
      </c>
      <c r="AC90">
        <v>365</v>
      </c>
      <c r="AD90">
        <f t="shared" ref="AD90" si="128">+L90/$T90</f>
        <v>1.2230380577724866</v>
      </c>
      <c r="AE90">
        <f t="shared" si="120"/>
        <v>1.3686378265549255</v>
      </c>
      <c r="AF90">
        <f>+N90/$T90</f>
        <v>1.2230380577724866</v>
      </c>
      <c r="AG90">
        <v>365</v>
      </c>
      <c r="AH90">
        <f t="shared" si="122"/>
        <v>0</v>
      </c>
      <c r="AI90">
        <f t="shared" si="122"/>
        <v>0</v>
      </c>
      <c r="AJ90">
        <f t="shared" si="122"/>
        <v>0</v>
      </c>
    </row>
    <row r="91" spans="1:36" x14ac:dyDescent="0.3">
      <c r="U91" s="28" t="s">
        <v>71</v>
      </c>
      <c r="V91">
        <f>AVERAGE(V85:X90)</f>
        <v>0.86972609626974251</v>
      </c>
      <c r="W91">
        <f>STDEV(V85:X90)</f>
        <v>0.45728557480461141</v>
      </c>
      <c r="X91">
        <f>+W91/SQRT(18)</f>
        <v>0.10778324362770966</v>
      </c>
      <c r="Z91">
        <f>AVERAGE(Z85:AB90)</f>
        <v>1.4207646992408871</v>
      </c>
      <c r="AA91">
        <f>STDEV(Z85:AB90)</f>
        <v>0.29511534337695033</v>
      </c>
      <c r="AB91">
        <f>+AA91/SQRT(18)</f>
        <v>6.9559353511346025E-2</v>
      </c>
      <c r="AD91">
        <f>AVERAGE(AD85:AF90)</f>
        <v>0.94730352088315528</v>
      </c>
      <c r="AE91">
        <f>STDEV(AD85:AF90)</f>
        <v>0.24236022062416648</v>
      </c>
      <c r="AF91">
        <f>+AE91/SQRT(18)</f>
        <v>5.7124851831071966E-2</v>
      </c>
      <c r="AH91">
        <f>AVERAGE(AH85:AJ90)</f>
        <v>0.38708911344541747</v>
      </c>
      <c r="AI91">
        <f>STDEV(AH85:AJ90)</f>
        <v>0.24256636249102823</v>
      </c>
      <c r="AJ91">
        <f>+AI91/SQRT(18)</f>
        <v>5.7173439935053423E-2</v>
      </c>
    </row>
    <row r="92" spans="1:36" x14ac:dyDescent="0.3">
      <c r="U92" s="29" t="s">
        <v>72</v>
      </c>
      <c r="V92">
        <f>AVERAGE(V85:X87)</f>
        <v>0.98486332179310387</v>
      </c>
      <c r="W92">
        <f>STDEV(V85:X87)</f>
        <v>0.21245861218979423</v>
      </c>
      <c r="X92">
        <f>+W92/SQRT(9)</f>
        <v>7.0819537396598076E-2</v>
      </c>
      <c r="Z92">
        <f>AVERAGE(Z85:AB87)</f>
        <v>1.182944179635903</v>
      </c>
      <c r="AA92">
        <f>STDEV(Z85:AB87)</f>
        <v>0.21282825900839944</v>
      </c>
      <c r="AB92">
        <f>+AA92/SQRT(9)</f>
        <v>7.0942753002799813E-2</v>
      </c>
      <c r="AD92">
        <f>AVERAGE(AD85:AF87)</f>
        <v>0.9961492800489451</v>
      </c>
      <c r="AE92">
        <f>STDEV(AD85:AF87)</f>
        <v>0.13344410533099113</v>
      </c>
      <c r="AF92">
        <f>+AE92/SQRT(9)</f>
        <v>4.448136844366371E-2</v>
      </c>
      <c r="AH92">
        <f>AVERAGE(AH85:AJ87)</f>
        <v>0.55694246600183928</v>
      </c>
      <c r="AI92">
        <f>STDEV(AH85:AJ87)</f>
        <v>0.10662303212774489</v>
      </c>
      <c r="AJ92">
        <f>+AI92/SQRT(9)</f>
        <v>3.5541010709248297E-2</v>
      </c>
    </row>
    <row r="93" spans="1:36" x14ac:dyDescent="0.3">
      <c r="A93" t="s">
        <v>20</v>
      </c>
      <c r="B93" t="s">
        <v>9</v>
      </c>
      <c r="C93">
        <v>0</v>
      </c>
      <c r="D93">
        <v>1.05</v>
      </c>
      <c r="E93">
        <v>1.0227272727272727</v>
      </c>
      <c r="F93">
        <v>0.92727272727272736</v>
      </c>
      <c r="G93">
        <v>0</v>
      </c>
      <c r="H93">
        <v>0.90430622009569372</v>
      </c>
      <c r="I93">
        <v>0.96172248803827742</v>
      </c>
      <c r="J93">
        <v>1.1339712918660287</v>
      </c>
      <c r="K93">
        <v>0</v>
      </c>
      <c r="L93">
        <v>1.062043795620438</v>
      </c>
      <c r="M93">
        <v>0.8978102189781022</v>
      </c>
      <c r="N93">
        <v>1.0401459854014599</v>
      </c>
      <c r="O93">
        <v>0</v>
      </c>
      <c r="P93">
        <v>1.1180124223602486</v>
      </c>
      <c r="Q93">
        <v>0.81987577639751552</v>
      </c>
      <c r="R93">
        <v>1.0621118012422361</v>
      </c>
      <c r="U93" s="30" t="s">
        <v>137</v>
      </c>
      <c r="V93">
        <f>AVERAGE(V88:X90)</f>
        <v>0.75458887074638115</v>
      </c>
      <c r="W93">
        <f>STDEV(V88:X90)</f>
        <v>0.60777708700884991</v>
      </c>
      <c r="X93">
        <f>+W93/SQRT(9)</f>
        <v>0.2025923623362833</v>
      </c>
      <c r="Z93">
        <f>AVERAGE(Z88:AB90)</f>
        <v>1.6585852188458707</v>
      </c>
      <c r="AA93">
        <f>STDEV(Z88:AB90)</f>
        <v>0.11189302132323328</v>
      </c>
      <c r="AB93">
        <f>+AA93/SQRT(9)</f>
        <v>3.7297673774411094E-2</v>
      </c>
      <c r="AD93">
        <f>AVERAGE(AD88:AF90)</f>
        <v>0.89845776171736524</v>
      </c>
      <c r="AE93">
        <f>STDEV(AD88:AF90)</f>
        <v>0.31881599705463393</v>
      </c>
      <c r="AF93">
        <f>+AE93/SQRT(9)</f>
        <v>0.10627199901821131</v>
      </c>
      <c r="AH93">
        <f>AVERAGE(AH88:AJ90)</f>
        <v>0.21723576088899565</v>
      </c>
      <c r="AI93">
        <f>STDEV(AH88:AJ90)</f>
        <v>0.22079481737052511</v>
      </c>
      <c r="AJ93">
        <f>+AI93/SQRT(9)</f>
        <v>7.359827245684171E-2</v>
      </c>
    </row>
    <row r="94" spans="1:36" x14ac:dyDescent="0.3">
      <c r="C94">
        <v>1</v>
      </c>
      <c r="D94">
        <v>1.0227272727272727</v>
      </c>
      <c r="E94">
        <v>0.84545454545454546</v>
      </c>
      <c r="F94">
        <v>0.91363636363636369</v>
      </c>
      <c r="G94">
        <v>1</v>
      </c>
      <c r="H94">
        <v>1.0909090909090908</v>
      </c>
      <c r="I94">
        <v>0.81818181818181812</v>
      </c>
      <c r="J94">
        <v>0.84688995215311003</v>
      </c>
      <c r="K94">
        <v>1</v>
      </c>
      <c r="L94">
        <v>0.56934306569343074</v>
      </c>
      <c r="M94">
        <v>0.59124087591240893</v>
      </c>
      <c r="N94">
        <v>0.44890510948905121</v>
      </c>
      <c r="O94">
        <v>1</v>
      </c>
      <c r="P94">
        <v>0.65217391304347838</v>
      </c>
      <c r="Q94">
        <v>0.76397515527950322</v>
      </c>
      <c r="R94">
        <v>0.68944099378881996</v>
      </c>
      <c r="S94">
        <v>1</v>
      </c>
      <c r="T94">
        <v>0.94265665238559571</v>
      </c>
      <c r="U94" s="28">
        <v>1</v>
      </c>
      <c r="V94">
        <f>+D94/$T94</f>
        <v>1.0849414472799201</v>
      </c>
      <c r="W94">
        <f t="shared" ref="W94:W99" si="129">+E94/$T94</f>
        <v>0.89688492975140055</v>
      </c>
      <c r="X94">
        <f t="shared" ref="X94:X98" si="130">+F94/$T94</f>
        <v>0.96921435957006197</v>
      </c>
      <c r="Y94">
        <v>1</v>
      </c>
      <c r="Z94">
        <f>+H94/$T94</f>
        <v>1.1572708770985813</v>
      </c>
      <c r="AA94">
        <f t="shared" ref="AA94:AA99" si="131">+I94/$T94</f>
        <v>0.86795315782393601</v>
      </c>
      <c r="AB94">
        <f t="shared" ref="AB94:AB98" si="132">+J94/$T94</f>
        <v>0.89840765458968819</v>
      </c>
      <c r="AC94">
        <v>1</v>
      </c>
      <c r="AD94">
        <f>+L94/$T94</f>
        <v>0.60397713658794583</v>
      </c>
      <c r="AE94">
        <f t="shared" ref="AE94:AE99" si="133">+M94/$T94</f>
        <v>0.62720702645671311</v>
      </c>
      <c r="AF94">
        <f t="shared" ref="AF94:AF98" si="134">+N94/$T94</f>
        <v>0.4762127423097266</v>
      </c>
      <c r="AG94">
        <v>1</v>
      </c>
      <c r="AH94">
        <f t="shared" ref="AH94:AJ99" si="135">+P94/$T94</f>
        <v>0.6918467200045868</v>
      </c>
      <c r="AI94">
        <f t="shared" si="135"/>
        <v>0.81044901486251597</v>
      </c>
      <c r="AJ94">
        <f t="shared" si="135"/>
        <v>0.73138081829056323</v>
      </c>
    </row>
    <row r="95" spans="1:36" x14ac:dyDescent="0.3">
      <c r="C95">
        <v>7</v>
      </c>
      <c r="D95">
        <v>0.69545454545454555</v>
      </c>
      <c r="E95">
        <v>0.94090909090909092</v>
      </c>
      <c r="F95">
        <v>0.9</v>
      </c>
      <c r="G95">
        <v>7</v>
      </c>
      <c r="H95">
        <v>0.94736842105263153</v>
      </c>
      <c r="I95">
        <v>0.80382775119617222</v>
      </c>
      <c r="J95">
        <v>0.76076555023923442</v>
      </c>
      <c r="K95">
        <v>7</v>
      </c>
      <c r="L95">
        <v>0.51459854014598549</v>
      </c>
      <c r="M95">
        <v>0.32846715328467158</v>
      </c>
      <c r="N95">
        <v>0.31751824817518254</v>
      </c>
      <c r="O95">
        <v>7</v>
      </c>
      <c r="P95">
        <v>0.50310559006211186</v>
      </c>
      <c r="Q95">
        <v>0.57763975155279512</v>
      </c>
      <c r="R95">
        <v>0.65217391304347838</v>
      </c>
      <c r="S95">
        <v>7</v>
      </c>
      <c r="T95">
        <v>0.74856357608107305</v>
      </c>
      <c r="U95" s="28">
        <v>7</v>
      </c>
      <c r="V95">
        <f t="shared" ref="V95:V97" si="136">+D95/$T95</f>
        <v>0.92905207744068019</v>
      </c>
      <c r="W95">
        <f t="shared" si="129"/>
        <v>1.2569528106550376</v>
      </c>
      <c r="X95">
        <f t="shared" si="130"/>
        <v>1.2023026884526449</v>
      </c>
      <c r="Y95">
        <v>7</v>
      </c>
      <c r="Z95">
        <f t="shared" ref="Z95:Z97" si="137">+H95/$T95</f>
        <v>1.2655817773185734</v>
      </c>
      <c r="AA95">
        <f t="shared" si="131"/>
        <v>1.073826962573335</v>
      </c>
      <c r="AB95">
        <f t="shared" si="132"/>
        <v>1.0163005181497635</v>
      </c>
      <c r="AC95">
        <v>7</v>
      </c>
      <c r="AD95">
        <f t="shared" ref="AD95:AD97" si="138">+L95/$T95</f>
        <v>0.68744800921258287</v>
      </c>
      <c r="AE95">
        <f t="shared" si="133"/>
        <v>0.43879660162505291</v>
      </c>
      <c r="AF95">
        <f t="shared" si="134"/>
        <v>0.42417004823755117</v>
      </c>
      <c r="AG95">
        <v>7</v>
      </c>
      <c r="AH95">
        <f t="shared" si="135"/>
        <v>0.67209467056359029</v>
      </c>
      <c r="AI95">
        <f t="shared" si="135"/>
        <v>0.77166425138782591</v>
      </c>
      <c r="AJ95">
        <f t="shared" si="135"/>
        <v>0.87123383221206152</v>
      </c>
    </row>
    <row r="96" spans="1:36" x14ac:dyDescent="0.3">
      <c r="C96">
        <v>30</v>
      </c>
      <c r="D96">
        <v>0.66818181818181821</v>
      </c>
      <c r="E96">
        <v>0.62727272727272732</v>
      </c>
      <c r="F96">
        <v>0.60000000000000009</v>
      </c>
      <c r="G96">
        <v>30</v>
      </c>
      <c r="H96">
        <v>0.33014354066985646</v>
      </c>
      <c r="I96">
        <v>0.60287081339712911</v>
      </c>
      <c r="J96">
        <v>0.41626794258373201</v>
      </c>
      <c r="K96">
        <v>30</v>
      </c>
      <c r="L96">
        <v>0.3065693430656935</v>
      </c>
      <c r="M96">
        <v>0.2518248175182482</v>
      </c>
      <c r="N96">
        <v>0.19708029197080296</v>
      </c>
      <c r="O96">
        <v>30</v>
      </c>
      <c r="P96">
        <v>0</v>
      </c>
      <c r="Q96">
        <v>0</v>
      </c>
      <c r="R96">
        <v>0</v>
      </c>
      <c r="S96">
        <v>30</v>
      </c>
      <c r="T96">
        <v>0.54514306829822312</v>
      </c>
      <c r="U96" s="28">
        <v>30</v>
      </c>
      <c r="V96">
        <f t="shared" si="136"/>
        <v>1.2256999254666963</v>
      </c>
      <c r="W96">
        <f t="shared" si="129"/>
        <v>1.1506570728871026</v>
      </c>
      <c r="X96">
        <f t="shared" si="130"/>
        <v>1.1006285045007069</v>
      </c>
      <c r="Y96">
        <v>30</v>
      </c>
      <c r="Z96">
        <f t="shared" si="137"/>
        <v>0.60560898573005395</v>
      </c>
      <c r="AA96">
        <f t="shared" si="131"/>
        <v>1.1058946695940115</v>
      </c>
      <c r="AB96">
        <f t="shared" si="132"/>
        <v>0.76359393852919843</v>
      </c>
      <c r="AC96">
        <v>30</v>
      </c>
      <c r="AD96">
        <f t="shared" si="138"/>
        <v>0.56236492930693061</v>
      </c>
      <c r="AE96">
        <f t="shared" si="133"/>
        <v>0.46194262050212154</v>
      </c>
      <c r="AF96">
        <f t="shared" si="134"/>
        <v>0.36152031169731252</v>
      </c>
      <c r="AG96">
        <v>30</v>
      </c>
      <c r="AH96">
        <f t="shared" si="135"/>
        <v>0</v>
      </c>
      <c r="AI96">
        <f t="shared" si="135"/>
        <v>0</v>
      </c>
      <c r="AJ96">
        <f t="shared" si="135"/>
        <v>0</v>
      </c>
    </row>
    <row r="97" spans="1:36" x14ac:dyDescent="0.3">
      <c r="C97">
        <v>91</v>
      </c>
      <c r="D97">
        <v>0.48409090909090913</v>
      </c>
      <c r="E97">
        <v>0.55909090909090908</v>
      </c>
      <c r="F97">
        <v>0.45681818181818185</v>
      </c>
      <c r="G97">
        <v>91</v>
      </c>
      <c r="H97">
        <v>0.41626794258373201</v>
      </c>
      <c r="I97">
        <v>0.31578947368421051</v>
      </c>
      <c r="J97">
        <v>0.32296650717703346</v>
      </c>
      <c r="K97">
        <v>91</v>
      </c>
      <c r="L97">
        <v>0.21897810218978106</v>
      </c>
      <c r="M97">
        <v>0.18065693430656937</v>
      </c>
      <c r="N97">
        <v>0.24087591240875916</v>
      </c>
      <c r="O97">
        <v>91</v>
      </c>
      <c r="P97">
        <v>0</v>
      </c>
      <c r="Q97">
        <v>0</v>
      </c>
      <c r="R97">
        <v>0</v>
      </c>
      <c r="S97">
        <v>91</v>
      </c>
      <c r="T97">
        <v>0.38006427186684322</v>
      </c>
      <c r="U97" s="28">
        <v>91</v>
      </c>
      <c r="V97">
        <f t="shared" si="136"/>
        <v>1.2737080144710682</v>
      </c>
      <c r="W97">
        <f t="shared" si="129"/>
        <v>1.4710430589665857</v>
      </c>
      <c r="X97">
        <f t="shared" si="130"/>
        <v>1.2019498164726981</v>
      </c>
      <c r="Y97">
        <v>91</v>
      </c>
      <c r="Z97">
        <f t="shared" si="137"/>
        <v>1.0952567062909109</v>
      </c>
      <c r="AA97">
        <f t="shared" si="131"/>
        <v>0.83088439787586343</v>
      </c>
      <c r="AB97">
        <f t="shared" si="132"/>
        <v>0.84976813419122399</v>
      </c>
      <c r="AC97">
        <v>91</v>
      </c>
      <c r="AD97">
        <f t="shared" si="138"/>
        <v>0.57616071385552592</v>
      </c>
      <c r="AE97">
        <f t="shared" si="133"/>
        <v>0.47533258893080887</v>
      </c>
      <c r="AF97">
        <f t="shared" si="134"/>
        <v>0.6337767852410785</v>
      </c>
      <c r="AG97">
        <v>91</v>
      </c>
      <c r="AH97">
        <f t="shared" si="135"/>
        <v>0</v>
      </c>
      <c r="AI97">
        <f t="shared" si="135"/>
        <v>0</v>
      </c>
      <c r="AJ97">
        <f t="shared" si="135"/>
        <v>0</v>
      </c>
    </row>
    <row r="98" spans="1:36" x14ac:dyDescent="0.3">
      <c r="C98">
        <v>182</v>
      </c>
      <c r="D98">
        <v>0.34090909090909094</v>
      </c>
      <c r="E98">
        <v>0.42272727272727273</v>
      </c>
      <c r="F98">
        <v>0.45</v>
      </c>
      <c r="G98">
        <v>182</v>
      </c>
      <c r="H98">
        <v>0.30502392344497603</v>
      </c>
      <c r="I98">
        <v>0.28708133971291866</v>
      </c>
      <c r="J98">
        <v>0.33373205741626794</v>
      </c>
      <c r="K98">
        <v>182</v>
      </c>
      <c r="L98">
        <v>0.18065693430656937</v>
      </c>
      <c r="M98">
        <v>0.19434306569343071</v>
      </c>
      <c r="N98">
        <v>0.16423357664233579</v>
      </c>
      <c r="O98">
        <v>182</v>
      </c>
      <c r="P98">
        <v>0</v>
      </c>
      <c r="Q98">
        <v>0</v>
      </c>
      <c r="R98">
        <v>0</v>
      </c>
      <c r="S98">
        <v>182</v>
      </c>
      <c r="T98">
        <v>0.2577782872131909</v>
      </c>
      <c r="U98" s="28">
        <v>182</v>
      </c>
      <c r="V98">
        <f>+D98/$T98</f>
        <v>1.3224895494287623</v>
      </c>
      <c r="W98">
        <f t="shared" si="129"/>
        <v>1.6398870412916653</v>
      </c>
      <c r="X98">
        <f t="shared" si="130"/>
        <v>1.7456862052459663</v>
      </c>
      <c r="Y98">
        <v>182</v>
      </c>
      <c r="Z98">
        <f>+H98/$T98</f>
        <v>1.1832801231731029</v>
      </c>
      <c r="AA98">
        <f t="shared" si="131"/>
        <v>1.1136754100452735</v>
      </c>
      <c r="AB98">
        <f t="shared" si="132"/>
        <v>1.2946476641776303</v>
      </c>
      <c r="AC98">
        <v>182</v>
      </c>
      <c r="AD98">
        <f>+L98/$T98</f>
        <v>0.70082292911334421</v>
      </c>
      <c r="AE98">
        <f t="shared" si="133"/>
        <v>0.75391557525829467</v>
      </c>
      <c r="AF98">
        <f t="shared" si="134"/>
        <v>0.63711175373940376</v>
      </c>
      <c r="AG98">
        <v>182</v>
      </c>
      <c r="AH98">
        <f t="shared" si="135"/>
        <v>0</v>
      </c>
      <c r="AI98">
        <f t="shared" si="135"/>
        <v>0</v>
      </c>
      <c r="AJ98">
        <f t="shared" si="135"/>
        <v>0</v>
      </c>
    </row>
    <row r="99" spans="1:36" x14ac:dyDescent="0.3">
      <c r="C99">
        <v>365</v>
      </c>
      <c r="D99">
        <v>0</v>
      </c>
      <c r="E99">
        <v>0</v>
      </c>
      <c r="F99">
        <v>0</v>
      </c>
      <c r="G99">
        <v>365</v>
      </c>
      <c r="H99">
        <v>0.17942583732057416</v>
      </c>
      <c r="I99">
        <v>0.15430622009569378</v>
      </c>
      <c r="J99">
        <v>0.20095693779904306</v>
      </c>
      <c r="K99">
        <v>365</v>
      </c>
      <c r="L99">
        <v>0.15054744525547448</v>
      </c>
      <c r="M99">
        <v>0.18065693430656937</v>
      </c>
      <c r="N99">
        <v>0.17244525547445258</v>
      </c>
      <c r="O99">
        <v>365</v>
      </c>
      <c r="P99">
        <v>0</v>
      </c>
      <c r="Q99">
        <v>0</v>
      </c>
      <c r="R99">
        <v>0</v>
      </c>
      <c r="S99">
        <v>365</v>
      </c>
      <c r="T99">
        <v>0.16888875676148807</v>
      </c>
      <c r="U99" s="28">
        <v>365</v>
      </c>
      <c r="V99">
        <f t="shared" ref="V99" si="139">+D99/$T99</f>
        <v>0</v>
      </c>
      <c r="W99">
        <f t="shared" si="129"/>
        <v>0</v>
      </c>
      <c r="X99">
        <f>+F99/$T99</f>
        <v>0</v>
      </c>
      <c r="Y99">
        <v>365</v>
      </c>
      <c r="Z99">
        <f t="shared" ref="Z99" si="140">+H99/$T99</f>
        <v>1.0623906573838247</v>
      </c>
      <c r="AA99">
        <f t="shared" si="131"/>
        <v>0.91365596535008919</v>
      </c>
      <c r="AB99">
        <f>+J99/$T99</f>
        <v>1.1898775362698835</v>
      </c>
      <c r="AC99">
        <v>365</v>
      </c>
      <c r="AD99">
        <f t="shared" ref="AD99" si="141">+L99/$T99</f>
        <v>0.89140004427934783</v>
      </c>
      <c r="AE99">
        <f t="shared" si="133"/>
        <v>1.0696800531352175</v>
      </c>
      <c r="AF99">
        <f>+N99/$T99</f>
        <v>1.0210582325381621</v>
      </c>
      <c r="AG99">
        <v>365</v>
      </c>
      <c r="AH99">
        <f t="shared" si="135"/>
        <v>0</v>
      </c>
      <c r="AI99">
        <f t="shared" si="135"/>
        <v>0</v>
      </c>
      <c r="AJ99">
        <f t="shared" si="135"/>
        <v>0</v>
      </c>
    </row>
    <row r="100" spans="1:36" x14ac:dyDescent="0.3">
      <c r="U100" s="28" t="s">
        <v>71</v>
      </c>
      <c r="V100">
        <f>AVERAGE(V94:X99)</f>
        <v>1.0261720834378334</v>
      </c>
      <c r="W100">
        <f>STDEV(V94:X99)</f>
        <v>0.52070647589850128</v>
      </c>
      <c r="X100">
        <f>+W100/SQRT(18)</f>
        <v>0.12273169337185995</v>
      </c>
      <c r="Z100">
        <f>AVERAGE(Z94:AB99)</f>
        <v>1.0159930631202745</v>
      </c>
      <c r="AA100">
        <f>STDEV(Z94:AB99)</f>
        <v>0.18594099912907358</v>
      </c>
      <c r="AB100">
        <f>+AA100/SQRT(18)</f>
        <v>4.382671379492329E-2</v>
      </c>
      <c r="AD100">
        <f>AVERAGE(AD94:AF99)</f>
        <v>0.63349433900150665</v>
      </c>
      <c r="AE100">
        <f>STDEV(AD94:AF99)</f>
        <v>0.19897847695507434</v>
      </c>
      <c r="AF100">
        <f>+AE100/SQRT(18)</f>
        <v>4.6899676788368087E-2</v>
      </c>
      <c r="AH100">
        <f>AVERAGE(AH94:AJ99)</f>
        <v>0.25270385040673021</v>
      </c>
      <c r="AI100">
        <f>STDEV(AH94:AJ99)</f>
        <v>0.36998859253559213</v>
      </c>
      <c r="AJ100">
        <f>+AI100/SQRT(18)</f>
        <v>8.720714758119455E-2</v>
      </c>
    </row>
    <row r="101" spans="1:36" x14ac:dyDescent="0.3">
      <c r="U101" s="29" t="s">
        <v>72</v>
      </c>
      <c r="V101">
        <f>AVERAGE(V94:X96)</f>
        <v>1.0907037573338056</v>
      </c>
      <c r="W101">
        <f>STDEV(V94:X96)</f>
        <v>0.13252349638066158</v>
      </c>
      <c r="X101">
        <f>+W101/SQRT(9)</f>
        <v>4.4174498793553861E-2</v>
      </c>
      <c r="Z101">
        <f>AVERAGE(Z94:AB96)</f>
        <v>0.97271539348968239</v>
      </c>
      <c r="AA101">
        <f>STDEV(Z94:AB96)</f>
        <v>0.20757138561530938</v>
      </c>
      <c r="AB101">
        <f>+AA101/SQRT(9)</f>
        <v>6.919046187176979E-2</v>
      </c>
      <c r="AD101">
        <f>AVERAGE(AD94:AF96)</f>
        <v>0.51595993621510416</v>
      </c>
      <c r="AE101">
        <f>STDEV(AD94:AF96)</f>
        <v>0.10863551237642699</v>
      </c>
      <c r="AF101">
        <f>+AE101/SQRT(9)</f>
        <v>3.6211837458808994E-2</v>
      </c>
      <c r="AH101">
        <f>AVERAGE(AH94:AJ96)</f>
        <v>0.50540770081346043</v>
      </c>
      <c r="AI101">
        <f>STDEV(AH94:AJ96)</f>
        <v>0.38368122317279812</v>
      </c>
      <c r="AJ101">
        <f>+AI101/SQRT(9)</f>
        <v>0.12789374105759937</v>
      </c>
    </row>
    <row r="102" spans="1:36" x14ac:dyDescent="0.3">
      <c r="A102" t="s">
        <v>21</v>
      </c>
      <c r="B102" t="s">
        <v>9</v>
      </c>
      <c r="C102">
        <v>0</v>
      </c>
      <c r="D102">
        <v>1.1282051282051282</v>
      </c>
      <c r="E102">
        <v>0.85897435897435892</v>
      </c>
      <c r="F102">
        <v>1.0128205128205128</v>
      </c>
      <c r="G102">
        <v>0</v>
      </c>
      <c r="H102">
        <v>0.94323144104803502</v>
      </c>
      <c r="I102">
        <v>1.1528384279475983</v>
      </c>
      <c r="J102">
        <v>0.90393013100436692</v>
      </c>
      <c r="K102">
        <v>0</v>
      </c>
      <c r="L102">
        <v>1.051948051948052</v>
      </c>
      <c r="M102">
        <v>1.0422077922077921</v>
      </c>
      <c r="N102">
        <v>0.90584415584415579</v>
      </c>
      <c r="O102">
        <v>0</v>
      </c>
      <c r="P102">
        <v>1.0249999999999999</v>
      </c>
      <c r="Q102">
        <v>0.96250000000000002</v>
      </c>
      <c r="R102">
        <v>1.0125</v>
      </c>
      <c r="U102" s="30" t="s">
        <v>137</v>
      </c>
      <c r="V102">
        <f>AVERAGE(V97:X99)</f>
        <v>0.9616404095418607</v>
      </c>
      <c r="W102">
        <f>STDEV(V97:X99)</f>
        <v>0.7411006255172522</v>
      </c>
      <c r="X102">
        <f>+W102/SQRT(9)</f>
        <v>0.24703354183908408</v>
      </c>
      <c r="Z102">
        <f>AVERAGE(Z97:AB99)</f>
        <v>1.0592707327508668</v>
      </c>
      <c r="AA102">
        <f>STDEV(Z97:AB99)</f>
        <v>0.16177093228742448</v>
      </c>
      <c r="AB102">
        <f>+AA102/SQRT(9)</f>
        <v>5.392364409580816E-2</v>
      </c>
      <c r="AD102">
        <f>AVERAGE(AD97:AF99)</f>
        <v>0.75102874178790924</v>
      </c>
      <c r="AE102">
        <f>STDEV(AD97:AF99)</f>
        <v>0.20310094210404672</v>
      </c>
      <c r="AF102">
        <f>+AE102/SQRT(9)</f>
        <v>6.7700314034682241E-2</v>
      </c>
      <c r="AH102">
        <f>AVERAGE(AH97:AJ99)</f>
        <v>0</v>
      </c>
      <c r="AI102">
        <f>STDEV(AH97:AJ99)</f>
        <v>0</v>
      </c>
      <c r="AJ102">
        <f>+AI102/SQRT(9)</f>
        <v>0</v>
      </c>
    </row>
    <row r="103" spans="1:36" x14ac:dyDescent="0.3">
      <c r="C103">
        <v>1</v>
      </c>
      <c r="D103">
        <v>0.74358974358974361</v>
      </c>
      <c r="E103">
        <v>0.57692307692307687</v>
      </c>
      <c r="F103">
        <v>0.69230769230769229</v>
      </c>
      <c r="G103">
        <v>1</v>
      </c>
      <c r="H103">
        <v>0.7074235807860263</v>
      </c>
      <c r="I103">
        <v>0.87772925764192145</v>
      </c>
      <c r="J103">
        <v>0.65502183406113546</v>
      </c>
      <c r="K103">
        <v>1</v>
      </c>
      <c r="L103">
        <v>0.85714285714285698</v>
      </c>
      <c r="M103">
        <v>1.0129870129870129</v>
      </c>
      <c r="N103">
        <v>0.95454545454545436</v>
      </c>
      <c r="O103">
        <v>1</v>
      </c>
      <c r="P103">
        <v>0.96250000000000002</v>
      </c>
      <c r="Q103">
        <v>0.86250000000000004</v>
      </c>
      <c r="R103">
        <v>1.0125</v>
      </c>
      <c r="S103">
        <v>1</v>
      </c>
      <c r="T103">
        <v>0.94265665238559571</v>
      </c>
      <c r="U103" s="28">
        <v>1</v>
      </c>
      <c r="V103">
        <f>+D103/$T103</f>
        <v>0.78882352520181087</v>
      </c>
      <c r="W103">
        <f t="shared" ref="W103:W108" si="142">+E103/$T103</f>
        <v>0.61201825231174978</v>
      </c>
      <c r="X103">
        <f t="shared" ref="X103:X107" si="143">+F103/$T103</f>
        <v>0.73442190277409969</v>
      </c>
      <c r="Y103">
        <v>1</v>
      </c>
      <c r="Z103">
        <f>+H103/$T103</f>
        <v>0.7504573154984252</v>
      </c>
      <c r="AA103">
        <f t="shared" ref="AA103:AA108" si="144">+I103/$T103</f>
        <v>0.93112296552582374</v>
      </c>
      <c r="AB103">
        <f t="shared" ref="AB103:AB107" si="145">+J103/$T103</f>
        <v>0.694867884720764</v>
      </c>
      <c r="AC103">
        <v>1</v>
      </c>
      <c r="AD103">
        <f>+L103/$T103</f>
        <v>0.9092842605774567</v>
      </c>
      <c r="AE103">
        <f t="shared" ref="AE103:AE108" si="146">+M103/$T103</f>
        <v>1.0746086715915397</v>
      </c>
      <c r="AF103">
        <f t="shared" ref="AF103:AF107" si="147">+N103/$T103</f>
        <v>1.0126120174612585</v>
      </c>
      <c r="AG103">
        <v>1</v>
      </c>
      <c r="AH103">
        <f t="shared" ref="AH103:AJ108" si="148">+P103/$T103</f>
        <v>1.0210504509401026</v>
      </c>
      <c r="AI103">
        <f t="shared" si="148"/>
        <v>0.91496728720606602</v>
      </c>
      <c r="AJ103">
        <f t="shared" si="148"/>
        <v>1.0740920328071208</v>
      </c>
    </row>
    <row r="104" spans="1:36" x14ac:dyDescent="0.3">
      <c r="C104">
        <v>7</v>
      </c>
      <c r="D104">
        <v>0.63461538461538458</v>
      </c>
      <c r="E104">
        <v>0.55769230769230771</v>
      </c>
      <c r="F104">
        <v>0.57692307692307687</v>
      </c>
      <c r="G104">
        <v>7</v>
      </c>
      <c r="H104">
        <v>0.69432314410480356</v>
      </c>
      <c r="I104">
        <v>0.65502183406113546</v>
      </c>
      <c r="J104">
        <v>0.79257641921397382</v>
      </c>
      <c r="K104">
        <v>7</v>
      </c>
      <c r="L104">
        <v>0.7012987012987012</v>
      </c>
      <c r="M104">
        <v>0.91071428571428559</v>
      </c>
      <c r="N104">
        <v>0.7597402597402596</v>
      </c>
      <c r="O104">
        <v>7</v>
      </c>
      <c r="P104">
        <v>0.24374999999999999</v>
      </c>
      <c r="Q104">
        <v>0.21249999999999999</v>
      </c>
      <c r="R104">
        <v>0.27500000000000002</v>
      </c>
      <c r="S104">
        <v>7</v>
      </c>
      <c r="T104">
        <v>0.74856357608107305</v>
      </c>
      <c r="U104" s="28">
        <v>7</v>
      </c>
      <c r="V104">
        <f t="shared" ref="V104:V106" si="149">+D104/$T104</f>
        <v>0.8477775367294289</v>
      </c>
      <c r="W104">
        <f t="shared" si="142"/>
        <v>0.74501662318646789</v>
      </c>
      <c r="X104">
        <f t="shared" si="143"/>
        <v>0.77070685157220808</v>
      </c>
      <c r="Y104">
        <v>7</v>
      </c>
      <c r="Z104">
        <f t="shared" ref="Z104:Z106" si="150">+H104/$T104</f>
        <v>0.92754064756899823</v>
      </c>
      <c r="AA104">
        <f t="shared" si="144"/>
        <v>0.87503834676320591</v>
      </c>
      <c r="AB104">
        <f t="shared" si="145"/>
        <v>1.058796399583479</v>
      </c>
      <c r="AC104">
        <v>7</v>
      </c>
      <c r="AD104">
        <f t="shared" ref="AD104:AD106" si="151">+L104/$T104</f>
        <v>0.93685923775530744</v>
      </c>
      <c r="AE104">
        <f t="shared" si="146"/>
        <v>1.2166158156961284</v>
      </c>
      <c r="AF104">
        <f t="shared" si="147"/>
        <v>1.0149308409015831</v>
      </c>
      <c r="AG104">
        <v>7</v>
      </c>
      <c r="AH104">
        <f t="shared" si="148"/>
        <v>0.32562364478925793</v>
      </c>
      <c r="AI104">
        <f t="shared" si="148"/>
        <v>0.28387702366243001</v>
      </c>
      <c r="AJ104">
        <f t="shared" si="148"/>
        <v>0.3673702659160859</v>
      </c>
    </row>
    <row r="105" spans="1:36" x14ac:dyDescent="0.3">
      <c r="C105">
        <v>30</v>
      </c>
      <c r="D105">
        <v>0.5641025641025641</v>
      </c>
      <c r="E105">
        <v>0.48717948717948717</v>
      </c>
      <c r="F105">
        <v>0.51282051282051277</v>
      </c>
      <c r="G105">
        <v>30</v>
      </c>
      <c r="H105">
        <v>0.6353711790393014</v>
      </c>
      <c r="I105">
        <v>0.60262008733624461</v>
      </c>
      <c r="J105">
        <v>0.65502183406113546</v>
      </c>
      <c r="K105">
        <v>30</v>
      </c>
      <c r="L105">
        <v>0.6477272727272726</v>
      </c>
      <c r="M105">
        <v>0.60389610389610382</v>
      </c>
      <c r="N105">
        <v>0.71590909090909083</v>
      </c>
      <c r="O105">
        <v>30</v>
      </c>
      <c r="P105">
        <v>0.17499999999999999</v>
      </c>
      <c r="Q105">
        <v>0.13750000000000001</v>
      </c>
      <c r="R105">
        <v>0.11874999999999999</v>
      </c>
      <c r="S105">
        <v>30</v>
      </c>
      <c r="T105">
        <v>0.54514306829822312</v>
      </c>
      <c r="U105" s="28">
        <v>30</v>
      </c>
      <c r="V105">
        <f t="shared" si="149"/>
        <v>1.0347789358553654</v>
      </c>
      <c r="W105">
        <f t="shared" si="142"/>
        <v>0.89367271732963371</v>
      </c>
      <c r="X105">
        <f t="shared" si="143"/>
        <v>0.94070812350487754</v>
      </c>
      <c r="Y105">
        <v>30</v>
      </c>
      <c r="Z105">
        <f t="shared" si="150"/>
        <v>1.1655127176481286</v>
      </c>
      <c r="AA105">
        <f t="shared" si="144"/>
        <v>1.1054347425116271</v>
      </c>
      <c r="AB105">
        <f t="shared" si="145"/>
        <v>1.2015595027300294</v>
      </c>
      <c r="AC105">
        <v>30</v>
      </c>
      <c r="AD105">
        <f t="shared" si="151"/>
        <v>1.1881784991768991</v>
      </c>
      <c r="AE105">
        <f t="shared" si="146"/>
        <v>1.1077754428416204</v>
      </c>
      <c r="AF105">
        <f t="shared" si="147"/>
        <v>1.3132499201428887</v>
      </c>
      <c r="AG105">
        <v>30</v>
      </c>
      <c r="AH105">
        <f t="shared" si="148"/>
        <v>0.32101664714603945</v>
      </c>
      <c r="AI105">
        <f t="shared" si="148"/>
        <v>0.25222736561474535</v>
      </c>
      <c r="AJ105">
        <f t="shared" si="148"/>
        <v>0.21783272484909821</v>
      </c>
    </row>
    <row r="106" spans="1:36" x14ac:dyDescent="0.3">
      <c r="C106">
        <v>91</v>
      </c>
      <c r="D106">
        <v>0.41025641025641024</v>
      </c>
      <c r="E106">
        <v>0.33760683760683763</v>
      </c>
      <c r="F106">
        <v>0.31196581196581197</v>
      </c>
      <c r="G106">
        <v>91</v>
      </c>
      <c r="H106">
        <v>0.63318777292576423</v>
      </c>
      <c r="I106">
        <v>0.6026200873362445</v>
      </c>
      <c r="J106">
        <v>0.58951965065502188</v>
      </c>
      <c r="K106">
        <v>91</v>
      </c>
      <c r="L106">
        <v>0.61038961038961037</v>
      </c>
      <c r="M106">
        <v>0.57467532467532467</v>
      </c>
      <c r="N106">
        <v>0.54545454545454541</v>
      </c>
      <c r="O106">
        <v>91</v>
      </c>
      <c r="P106">
        <v>6.25E-2</v>
      </c>
      <c r="Q106">
        <v>3.7499999999999999E-2</v>
      </c>
      <c r="R106">
        <v>4.583333333333333E-2</v>
      </c>
      <c r="S106">
        <v>91</v>
      </c>
      <c r="T106">
        <v>0.38006427186684322</v>
      </c>
      <c r="U106" s="28">
        <v>91</v>
      </c>
      <c r="V106">
        <f t="shared" si="149"/>
        <v>1.0794395596336004</v>
      </c>
      <c r="W106">
        <f t="shared" si="142"/>
        <v>0.88828880428181711</v>
      </c>
      <c r="X106">
        <f t="shared" si="143"/>
        <v>0.82082383180471707</v>
      </c>
      <c r="Y106">
        <v>91</v>
      </c>
      <c r="Z106">
        <f t="shared" si="150"/>
        <v>1.666001831257645</v>
      </c>
      <c r="AA106">
        <f t="shared" si="144"/>
        <v>1.5855741566452066</v>
      </c>
      <c r="AB106">
        <f t="shared" si="145"/>
        <v>1.5511051532398763</v>
      </c>
      <c r="AC106">
        <v>91</v>
      </c>
      <c r="AD106">
        <f t="shared" si="151"/>
        <v>1.606016812344472</v>
      </c>
      <c r="AE106">
        <f t="shared" si="146"/>
        <v>1.5120477435370827</v>
      </c>
      <c r="AF106">
        <f t="shared" si="147"/>
        <v>1.4351639599674006</v>
      </c>
      <c r="AG106">
        <v>91</v>
      </c>
      <c r="AH106">
        <f t="shared" si="148"/>
        <v>0.16444587041293132</v>
      </c>
      <c r="AI106">
        <f t="shared" si="148"/>
        <v>9.8667522247758793E-2</v>
      </c>
      <c r="AJ106">
        <f t="shared" si="148"/>
        <v>0.12059363830281629</v>
      </c>
    </row>
    <row r="107" spans="1:36" x14ac:dyDescent="0.3">
      <c r="C107">
        <v>182</v>
      </c>
      <c r="D107">
        <v>0.20512820512820512</v>
      </c>
      <c r="E107">
        <v>0.24786324786324787</v>
      </c>
      <c r="F107">
        <v>0.26923076923076922</v>
      </c>
      <c r="G107">
        <v>182</v>
      </c>
      <c r="H107">
        <v>0.48908296943231439</v>
      </c>
      <c r="I107">
        <v>0.50655021834061131</v>
      </c>
      <c r="J107">
        <v>0.57641921397379914</v>
      </c>
      <c r="K107">
        <v>182</v>
      </c>
      <c r="L107">
        <v>0.43181818181818182</v>
      </c>
      <c r="M107">
        <v>0.4707792207792208</v>
      </c>
      <c r="N107">
        <v>0.45779220779220781</v>
      </c>
      <c r="O107">
        <v>182</v>
      </c>
      <c r="P107">
        <v>0</v>
      </c>
      <c r="Q107">
        <v>0</v>
      </c>
      <c r="R107">
        <v>0</v>
      </c>
      <c r="S107">
        <v>182</v>
      </c>
      <c r="T107">
        <v>0.2577782872131909</v>
      </c>
      <c r="U107" s="28">
        <v>182</v>
      </c>
      <c r="V107">
        <f>+D107/$T107</f>
        <v>0.79575439555371674</v>
      </c>
      <c r="W107">
        <f t="shared" si="142"/>
        <v>0.9615365612940745</v>
      </c>
      <c r="X107">
        <f t="shared" si="143"/>
        <v>1.0444276441642533</v>
      </c>
      <c r="Y107">
        <v>182</v>
      </c>
      <c r="Z107">
        <f>+H107/$T107</f>
        <v>1.8973008732416128</v>
      </c>
      <c r="AA107">
        <f t="shared" si="144"/>
        <v>1.9650616187145276</v>
      </c>
      <c r="AB107">
        <f t="shared" si="145"/>
        <v>2.2361046006061867</v>
      </c>
      <c r="AC107">
        <v>182</v>
      </c>
      <c r="AD107">
        <f>+L107/$T107</f>
        <v>1.6751534292764323</v>
      </c>
      <c r="AE107">
        <f t="shared" si="146"/>
        <v>1.8262950920682908</v>
      </c>
      <c r="AF107">
        <f t="shared" si="147"/>
        <v>1.7759145378043379</v>
      </c>
      <c r="AG107">
        <v>182</v>
      </c>
      <c r="AH107">
        <f t="shared" si="148"/>
        <v>0</v>
      </c>
      <c r="AI107">
        <f t="shared" si="148"/>
        <v>0</v>
      </c>
      <c r="AJ107">
        <f t="shared" si="148"/>
        <v>0</v>
      </c>
    </row>
    <row r="108" spans="1:36" x14ac:dyDescent="0.3">
      <c r="C108">
        <v>365</v>
      </c>
      <c r="D108">
        <v>0</v>
      </c>
      <c r="E108">
        <v>0</v>
      </c>
      <c r="F108">
        <v>0</v>
      </c>
      <c r="G108">
        <v>365</v>
      </c>
      <c r="H108">
        <v>0.31004366812227074</v>
      </c>
      <c r="I108">
        <v>0.36244541484716158</v>
      </c>
      <c r="J108">
        <v>0.32751091703056767</v>
      </c>
      <c r="K108">
        <v>365</v>
      </c>
      <c r="L108">
        <v>0.42857142857142855</v>
      </c>
      <c r="M108">
        <v>0.46753246753246752</v>
      </c>
      <c r="N108">
        <v>0.44805194805194803</v>
      </c>
      <c r="O108">
        <v>365</v>
      </c>
      <c r="P108">
        <v>0</v>
      </c>
      <c r="Q108">
        <v>0</v>
      </c>
      <c r="R108">
        <v>0</v>
      </c>
      <c r="S108">
        <v>365</v>
      </c>
      <c r="T108">
        <v>0.16888875676148807</v>
      </c>
      <c r="U108" s="28">
        <v>365</v>
      </c>
      <c r="V108">
        <f t="shared" ref="V108" si="152">+D108/$T108</f>
        <v>0</v>
      </c>
      <c r="W108">
        <f t="shared" si="142"/>
        <v>0</v>
      </c>
      <c r="X108">
        <f>+F108/$T108</f>
        <v>0</v>
      </c>
      <c r="Y108">
        <v>365</v>
      </c>
      <c r="Z108">
        <f t="shared" ref="Z108" si="153">+H108/$T108</f>
        <v>1.8357863132365151</v>
      </c>
      <c r="AA108">
        <f t="shared" si="144"/>
        <v>2.1460600563187429</v>
      </c>
      <c r="AB108">
        <f>+J108/$T108</f>
        <v>1.9392108942639243</v>
      </c>
      <c r="AC108">
        <v>365</v>
      </c>
      <c r="AD108">
        <f t="shared" ref="AD108" si="154">+L108/$T108</f>
        <v>2.5375959702082209</v>
      </c>
      <c r="AE108">
        <f t="shared" si="146"/>
        <v>2.7682865129544227</v>
      </c>
      <c r="AF108">
        <f>+N108/$T108</f>
        <v>2.6529412415813218</v>
      </c>
      <c r="AG108">
        <v>365</v>
      </c>
      <c r="AH108">
        <f t="shared" si="148"/>
        <v>0</v>
      </c>
      <c r="AI108">
        <f t="shared" si="148"/>
        <v>0</v>
      </c>
      <c r="AJ108">
        <f t="shared" si="148"/>
        <v>0</v>
      </c>
    </row>
    <row r="109" spans="1:36" x14ac:dyDescent="0.3">
      <c r="U109" s="28" t="s">
        <v>71</v>
      </c>
      <c r="V109">
        <f>AVERAGE(V103:X108)</f>
        <v>0.71989973695543452</v>
      </c>
      <c r="W109">
        <f>STDEV(V103:X108)</f>
        <v>0.35199465460651058</v>
      </c>
      <c r="X109">
        <f>+W109/SQRT(18)</f>
        <v>8.2965935737893418E-2</v>
      </c>
      <c r="Z109">
        <f>AVERAGE(Z103:AB108)</f>
        <v>1.4184742233374843</v>
      </c>
      <c r="AA109">
        <f>STDEV(Z103:AB108)</f>
        <v>0.50643728605117977</v>
      </c>
      <c r="AB109">
        <f>+AA109/SQRT(18)</f>
        <v>0.11936841307083353</v>
      </c>
      <c r="AD109">
        <f>AVERAGE(AD103:AF108)</f>
        <v>1.531307222549259</v>
      </c>
      <c r="AE109">
        <f>STDEV(AD103:AF108)</f>
        <v>0.58970460955503545</v>
      </c>
      <c r="AF109">
        <f>+AE109/SQRT(18)</f>
        <v>0.13899470943777698</v>
      </c>
      <c r="AH109">
        <f>AVERAGE(AH103:AJ108)</f>
        <v>0.28676469299413632</v>
      </c>
      <c r="AI109">
        <f>STDEV(AH103:AJ108)</f>
        <v>0.35481485335582896</v>
      </c>
      <c r="AJ109">
        <f>+AI109/SQRT(18)</f>
        <v>8.3630662957872373E-2</v>
      </c>
    </row>
    <row r="110" spans="1:36" x14ac:dyDescent="0.3">
      <c r="U110" s="29" t="s">
        <v>72</v>
      </c>
      <c r="V110">
        <f>AVERAGE(V103:X105)</f>
        <v>0.81865827427396021</v>
      </c>
      <c r="W110">
        <f>STDEV(V103:X105)</f>
        <v>0.12574170603801044</v>
      </c>
      <c r="X110">
        <f>+W110/SQRT(9)</f>
        <v>4.1913902012670146E-2</v>
      </c>
      <c r="Z110">
        <f>AVERAGE(Z103:AB105)</f>
        <v>0.96781450250560885</v>
      </c>
      <c r="AA110">
        <f>STDEV(Z103:AB105)</f>
        <v>0.17827577503381273</v>
      </c>
      <c r="AB110">
        <f>+AA110/SQRT(9)</f>
        <v>5.9425258344604243E-2</v>
      </c>
      <c r="AD110">
        <f>AVERAGE(AD103:AF105)</f>
        <v>1.0860127451271868</v>
      </c>
      <c r="AE110">
        <f>STDEV(AD103:AF105)</f>
        <v>0.13400346772542857</v>
      </c>
      <c r="AF110">
        <f>+AE110/SQRT(9)</f>
        <v>4.4667822575142853E-2</v>
      </c>
      <c r="AH110">
        <f>AVERAGE(AH103:AJ105)</f>
        <v>0.53089527143677184</v>
      </c>
      <c r="AI110">
        <f>STDEV(AH103:AJ105)</f>
        <v>0.35924121674548176</v>
      </c>
      <c r="AJ110">
        <f>+AI110/SQRT(9)</f>
        <v>0.11974707224849392</v>
      </c>
    </row>
    <row r="111" spans="1:36" x14ac:dyDescent="0.3">
      <c r="A111" t="s">
        <v>22</v>
      </c>
      <c r="B111" t="s">
        <v>9</v>
      </c>
      <c r="C111">
        <v>0</v>
      </c>
      <c r="D111">
        <v>0.90422535211267607</v>
      </c>
      <c r="E111">
        <v>1.0056338028169014</v>
      </c>
      <c r="F111">
        <v>1.0901408450704226</v>
      </c>
      <c r="G111">
        <v>0</v>
      </c>
      <c r="H111">
        <v>0.9940298507462686</v>
      </c>
      <c r="I111">
        <v>1.0567164179104478</v>
      </c>
      <c r="J111">
        <v>0.9492537313432835</v>
      </c>
      <c r="K111">
        <v>0</v>
      </c>
      <c r="L111">
        <v>1</v>
      </c>
      <c r="M111">
        <v>1.0564516129032258</v>
      </c>
      <c r="N111">
        <v>0.94354838709677424</v>
      </c>
      <c r="O111">
        <v>0</v>
      </c>
      <c r="P111">
        <v>1.0427807486631016</v>
      </c>
      <c r="Q111">
        <v>0.89839572192513362</v>
      </c>
      <c r="R111">
        <v>1.0588235294117647</v>
      </c>
      <c r="U111" s="30" t="s">
        <v>137</v>
      </c>
      <c r="V111">
        <f>AVERAGE(V106:X108)</f>
        <v>0.62114119963690884</v>
      </c>
      <c r="W111">
        <f>STDEV(V106:X108)</f>
        <v>0.4749023238043748</v>
      </c>
      <c r="X111">
        <f>+W111/SQRT(9)</f>
        <v>0.15830077460145828</v>
      </c>
      <c r="Z111">
        <f>AVERAGE(Z106:AB108)</f>
        <v>1.8691339441693597</v>
      </c>
      <c r="AA111">
        <f>STDEV(Z106:AB108)</f>
        <v>0.23721956933214683</v>
      </c>
      <c r="AB111">
        <f>+AA111/SQRT(9)</f>
        <v>7.9073189777382272E-2</v>
      </c>
      <c r="AD111">
        <f>AVERAGE(AD106:AF108)</f>
        <v>1.9766016999713309</v>
      </c>
      <c r="AE111">
        <f>STDEV(AD106:AF108)</f>
        <v>0.52427943728887472</v>
      </c>
      <c r="AF111">
        <f>+AE111/SQRT(9)</f>
        <v>0.17475981242962491</v>
      </c>
      <c r="AH111">
        <f>AVERAGE(AH106:AJ108)</f>
        <v>4.2634114551500707E-2</v>
      </c>
      <c r="AI111">
        <f>STDEV(AH106:AJ108)</f>
        <v>6.610743181478794E-2</v>
      </c>
      <c r="AJ111">
        <f>+AI111/SQRT(9)</f>
        <v>2.2035810604929314E-2</v>
      </c>
    </row>
    <row r="112" spans="1:36" x14ac:dyDescent="0.3">
      <c r="C112">
        <v>1</v>
      </c>
      <c r="D112">
        <v>0.83661971830985926</v>
      </c>
      <c r="E112">
        <v>1.0056338028169016</v>
      </c>
      <c r="F112">
        <v>0.85352112676056346</v>
      </c>
      <c r="G112">
        <v>1</v>
      </c>
      <c r="H112">
        <v>0.87761194029850731</v>
      </c>
      <c r="I112">
        <v>0.94029850746268639</v>
      </c>
      <c r="J112">
        <v>0.94925373134328339</v>
      </c>
      <c r="K112">
        <v>1</v>
      </c>
      <c r="L112">
        <v>0.84677419354838712</v>
      </c>
      <c r="M112">
        <v>0.967741935483871</v>
      </c>
      <c r="N112">
        <v>1.0403225806451613</v>
      </c>
      <c r="O112">
        <v>1</v>
      </c>
      <c r="P112">
        <v>0.978609625668449</v>
      </c>
      <c r="Q112">
        <v>0.93850267379679131</v>
      </c>
      <c r="R112">
        <v>1.0267379679144384</v>
      </c>
      <c r="S112">
        <v>1</v>
      </c>
      <c r="T112">
        <v>0.94265665238559571</v>
      </c>
      <c r="U112" s="28">
        <v>1</v>
      </c>
      <c r="V112">
        <f>+D112/$T112</f>
        <v>0.88751266560588404</v>
      </c>
      <c r="W112">
        <f t="shared" ref="W112:W117" si="155">+E112/$T112</f>
        <v>1.0668081536070728</v>
      </c>
      <c r="X112">
        <f t="shared" ref="X112:X116" si="156">+F112/$T112</f>
        <v>0.90544221440600292</v>
      </c>
      <c r="Y112">
        <v>1</v>
      </c>
      <c r="Z112">
        <f>+H112/$T112</f>
        <v>0.9309985115763213</v>
      </c>
      <c r="AA112">
        <f t="shared" ref="AA112:AA117" si="157">+I112/$T112</f>
        <v>0.99749840526034428</v>
      </c>
      <c r="AB112">
        <f t="shared" ref="AB112:AB116" si="158">+J112/$T112</f>
        <v>1.0069983900723476</v>
      </c>
      <c r="AC112">
        <v>1</v>
      </c>
      <c r="AD112">
        <f>+L112/$T112</f>
        <v>0.89828485419950377</v>
      </c>
      <c r="AE112">
        <f t="shared" ref="AE112:AE117" si="159">+M112/$T112</f>
        <v>1.02661126194229</v>
      </c>
      <c r="AF112">
        <f t="shared" ref="AF112:AF116" si="160">+N112/$T112</f>
        <v>1.1036071065879616</v>
      </c>
      <c r="AG112">
        <v>1</v>
      </c>
      <c r="AH112">
        <f t="shared" ref="AH112:AJ117" si="161">+P112/$T112</f>
        <v>1.0381400515149037</v>
      </c>
      <c r="AI112">
        <f t="shared" si="161"/>
        <v>0.99559332809216183</v>
      </c>
      <c r="AJ112">
        <f t="shared" si="161"/>
        <v>1.0891961196221942</v>
      </c>
    </row>
    <row r="113" spans="1:36" x14ac:dyDescent="0.3">
      <c r="C113">
        <v>7</v>
      </c>
      <c r="D113">
        <v>0.76901408450704234</v>
      </c>
      <c r="E113">
        <v>0.74366197183098603</v>
      </c>
      <c r="F113">
        <v>0.79436619718309875</v>
      </c>
      <c r="G113">
        <v>7</v>
      </c>
      <c r="H113">
        <v>0.77910447761194013</v>
      </c>
      <c r="I113">
        <v>0.79701492537313423</v>
      </c>
      <c r="J113">
        <v>0.70746268656716405</v>
      </c>
      <c r="K113">
        <v>7</v>
      </c>
      <c r="L113">
        <v>0.75</v>
      </c>
      <c r="M113">
        <v>0.782258064516129</v>
      </c>
      <c r="N113">
        <v>0.77419354838709675</v>
      </c>
      <c r="O113">
        <v>7</v>
      </c>
      <c r="P113">
        <v>0.70588235294117641</v>
      </c>
      <c r="Q113">
        <v>0.62566844919786091</v>
      </c>
      <c r="R113">
        <v>0.55347593582887689</v>
      </c>
      <c r="S113">
        <v>7</v>
      </c>
      <c r="T113">
        <v>0.74856357608107305</v>
      </c>
      <c r="U113" s="28">
        <v>7</v>
      </c>
      <c r="V113">
        <f t="shared" ref="V113:V115" si="162">+D113/$T113</f>
        <v>1.0273196680675181</v>
      </c>
      <c r="W113">
        <f t="shared" si="155"/>
        <v>0.993451986702655</v>
      </c>
      <c r="X113">
        <f t="shared" si="156"/>
        <v>1.0611873494323816</v>
      </c>
      <c r="Y113">
        <v>7</v>
      </c>
      <c r="Z113">
        <f t="shared" ref="Z113:Z115" si="163">+H113/$T113</f>
        <v>1.0407993422425879</v>
      </c>
      <c r="AA113">
        <f t="shared" si="157"/>
        <v>1.064725763903337</v>
      </c>
      <c r="AB113">
        <f t="shared" si="158"/>
        <v>0.94509365559959124</v>
      </c>
      <c r="AC113">
        <v>7</v>
      </c>
      <c r="AD113">
        <f t="shared" ref="AD113:AD115" si="164">+L113/$T113</f>
        <v>1.0019189070438705</v>
      </c>
      <c r="AE113">
        <f t="shared" si="159"/>
        <v>1.0450121933683381</v>
      </c>
      <c r="AF113">
        <f t="shared" si="160"/>
        <v>1.0342388717872213</v>
      </c>
      <c r="AG113">
        <v>7</v>
      </c>
      <c r="AH113">
        <f t="shared" si="161"/>
        <v>0.94298250074717227</v>
      </c>
      <c r="AI113">
        <f t="shared" si="161"/>
        <v>0.83582539838953906</v>
      </c>
      <c r="AJ113">
        <f t="shared" si="161"/>
        <v>0.73938400626766909</v>
      </c>
    </row>
    <row r="114" spans="1:36" x14ac:dyDescent="0.3">
      <c r="C114">
        <v>30</v>
      </c>
      <c r="D114">
        <v>0.50704225352112686</v>
      </c>
      <c r="E114">
        <v>0.56619718309859168</v>
      </c>
      <c r="F114">
        <v>0.4732394366197184</v>
      </c>
      <c r="G114">
        <v>30</v>
      </c>
      <c r="H114">
        <v>0.52835820895522378</v>
      </c>
      <c r="I114">
        <v>0.43880597014925365</v>
      </c>
      <c r="J114">
        <v>0.4746268656716417</v>
      </c>
      <c r="K114">
        <v>30</v>
      </c>
      <c r="L114">
        <v>0.44354838709677419</v>
      </c>
      <c r="M114">
        <v>0.57258064516129037</v>
      </c>
      <c r="N114">
        <v>0.532258064516129</v>
      </c>
      <c r="O114">
        <v>30</v>
      </c>
      <c r="P114">
        <v>0.24866310160427804</v>
      </c>
      <c r="Q114">
        <v>0.23262032085561493</v>
      </c>
      <c r="R114">
        <v>0.32085561497326198</v>
      </c>
      <c r="S114">
        <v>30</v>
      </c>
      <c r="T114">
        <v>0.54514306829822312</v>
      </c>
      <c r="U114" s="28">
        <v>30</v>
      </c>
      <c r="V114">
        <f t="shared" si="162"/>
        <v>0.93010859535271018</v>
      </c>
      <c r="W114">
        <f t="shared" si="155"/>
        <v>1.0386212648105264</v>
      </c>
      <c r="X114">
        <f t="shared" si="156"/>
        <v>0.86810135566252955</v>
      </c>
      <c r="Y114">
        <v>30</v>
      </c>
      <c r="Z114">
        <f t="shared" si="163"/>
        <v>0.96921017560509992</v>
      </c>
      <c r="AA114">
        <f t="shared" si="157"/>
        <v>0.80493726448559144</v>
      </c>
      <c r="AB114">
        <f t="shared" si="158"/>
        <v>0.87064642893339483</v>
      </c>
      <c r="AC114">
        <v>30</v>
      </c>
      <c r="AD114">
        <f t="shared" si="164"/>
        <v>0.81363666327337203</v>
      </c>
      <c r="AE114">
        <f t="shared" si="159"/>
        <v>1.0503309653165349</v>
      </c>
      <c r="AF114">
        <f t="shared" si="160"/>
        <v>0.97636399592804635</v>
      </c>
      <c r="AG114">
        <v>30</v>
      </c>
      <c r="AH114">
        <f t="shared" si="161"/>
        <v>0.4561428294053731</v>
      </c>
      <c r="AI114">
        <f t="shared" si="161"/>
        <v>0.42671425976631672</v>
      </c>
      <c r="AJ114">
        <f t="shared" si="161"/>
        <v>0.58857139278112658</v>
      </c>
    </row>
    <row r="115" spans="1:36" x14ac:dyDescent="0.3">
      <c r="C115">
        <v>91</v>
      </c>
      <c r="D115">
        <v>0.29154929577464794</v>
      </c>
      <c r="E115">
        <v>0.36760563380281697</v>
      </c>
      <c r="F115">
        <v>0.26619718309859158</v>
      </c>
      <c r="G115">
        <v>91</v>
      </c>
      <c r="H115">
        <v>0.43880597014925365</v>
      </c>
      <c r="I115">
        <v>0.38507462686567157</v>
      </c>
      <c r="J115">
        <v>0.41194029850746261</v>
      </c>
      <c r="K115">
        <v>91</v>
      </c>
      <c r="L115">
        <v>0.50403225806451613</v>
      </c>
      <c r="M115">
        <v>0.44758064516129031</v>
      </c>
      <c r="N115">
        <v>0.39919354838709675</v>
      </c>
      <c r="O115">
        <v>91</v>
      </c>
      <c r="P115">
        <v>4.8128342245989296E-2</v>
      </c>
      <c r="Q115">
        <v>4.0106951871657748E-2</v>
      </c>
      <c r="R115">
        <v>6.0160427807486622E-2</v>
      </c>
      <c r="S115">
        <v>91</v>
      </c>
      <c r="T115">
        <v>0.38006427186684322</v>
      </c>
      <c r="U115" s="28">
        <v>91</v>
      </c>
      <c r="V115">
        <f t="shared" si="162"/>
        <v>0.76710524339102626</v>
      </c>
      <c r="W115">
        <f t="shared" si="155"/>
        <v>0.96721965471042437</v>
      </c>
      <c r="X115">
        <f t="shared" si="156"/>
        <v>0.70040043961789356</v>
      </c>
      <c r="Y115">
        <v>91</v>
      </c>
      <c r="Z115">
        <f t="shared" si="163"/>
        <v>1.1545572752573565</v>
      </c>
      <c r="AA115">
        <f t="shared" si="157"/>
        <v>1.0131829150217617</v>
      </c>
      <c r="AB115">
        <f t="shared" si="158"/>
        <v>1.083870095139559</v>
      </c>
      <c r="AC115">
        <v>91</v>
      </c>
      <c r="AD115">
        <f t="shared" si="164"/>
        <v>1.3261763742978332</v>
      </c>
      <c r="AE115">
        <f t="shared" si="159"/>
        <v>1.1776446203764759</v>
      </c>
      <c r="AF115">
        <f t="shared" si="160"/>
        <v>1.0503316884438838</v>
      </c>
      <c r="AG115">
        <v>91</v>
      </c>
      <c r="AH115">
        <f t="shared" si="161"/>
        <v>0.12663211411477063</v>
      </c>
      <c r="AI115">
        <f t="shared" si="161"/>
        <v>0.10552676176230885</v>
      </c>
      <c r="AJ115">
        <f t="shared" si="161"/>
        <v>0.15829014264346328</v>
      </c>
    </row>
    <row r="116" spans="1:36" x14ac:dyDescent="0.3">
      <c r="C116">
        <v>182</v>
      </c>
      <c r="D116">
        <v>0.26197183098591553</v>
      </c>
      <c r="E116">
        <v>0.24929577464788735</v>
      </c>
      <c r="F116">
        <v>0.25352112676056343</v>
      </c>
      <c r="G116">
        <v>182</v>
      </c>
      <c r="H116">
        <v>0.41641791044776111</v>
      </c>
      <c r="I116">
        <v>0.40298507462686561</v>
      </c>
      <c r="J116">
        <v>0.35373134328358202</v>
      </c>
      <c r="K116">
        <v>182</v>
      </c>
      <c r="L116">
        <v>0.43145161290322581</v>
      </c>
      <c r="M116">
        <v>0.3588709677419355</v>
      </c>
      <c r="N116">
        <v>0.3911290322580645</v>
      </c>
      <c r="O116">
        <v>182</v>
      </c>
      <c r="P116">
        <v>3.20855614973262E-2</v>
      </c>
      <c r="Q116">
        <v>4.8128342245989296E-2</v>
      </c>
      <c r="R116">
        <v>2.4064171122994648E-2</v>
      </c>
      <c r="S116">
        <v>182</v>
      </c>
      <c r="T116">
        <v>0.2577782872131909</v>
      </c>
      <c r="U116" s="28">
        <v>182</v>
      </c>
      <c r="V116">
        <f>+D116/$T116</f>
        <v>1.0162680255892012</v>
      </c>
      <c r="W116">
        <f t="shared" si="155"/>
        <v>0.96709376628649779</v>
      </c>
      <c r="X116">
        <f t="shared" si="156"/>
        <v>0.98348518605406565</v>
      </c>
      <c r="Y116">
        <v>182</v>
      </c>
      <c r="Z116">
        <f>+H116/$T116</f>
        <v>1.615411115302237</v>
      </c>
      <c r="AA116">
        <f t="shared" si="157"/>
        <v>1.5633010793247457</v>
      </c>
      <c r="AB116">
        <f t="shared" si="158"/>
        <v>1.3722309474072767</v>
      </c>
      <c r="AC116">
        <v>182</v>
      </c>
      <c r="AD116">
        <f>+L116/$T116</f>
        <v>1.6737313975028529</v>
      </c>
      <c r="AE116">
        <f t="shared" si="159"/>
        <v>1.3921691063341488</v>
      </c>
      <c r="AF116">
        <f t="shared" si="160"/>
        <v>1.5173079024091283</v>
      </c>
      <c r="AG116">
        <v>182</v>
      </c>
      <c r="AH116">
        <f t="shared" si="161"/>
        <v>0.12446960465211879</v>
      </c>
      <c r="AI116">
        <f t="shared" si="161"/>
        <v>0.18670440697817817</v>
      </c>
      <c r="AJ116">
        <f t="shared" si="161"/>
        <v>9.3352203489089083E-2</v>
      </c>
    </row>
    <row r="117" spans="1:36" x14ac:dyDescent="0.3">
      <c r="C117">
        <v>365</v>
      </c>
      <c r="D117">
        <v>0</v>
      </c>
      <c r="E117">
        <v>0</v>
      </c>
      <c r="F117">
        <v>0</v>
      </c>
      <c r="G117">
        <v>365</v>
      </c>
      <c r="H117">
        <v>0.34029850746268653</v>
      </c>
      <c r="I117">
        <v>0.31791044776119398</v>
      </c>
      <c r="J117">
        <v>0.29104477611940294</v>
      </c>
      <c r="K117">
        <v>365</v>
      </c>
      <c r="L117">
        <v>0.36693548387096775</v>
      </c>
      <c r="M117">
        <v>0.3911290322580645</v>
      </c>
      <c r="N117">
        <v>0.3911290322580645</v>
      </c>
      <c r="O117">
        <v>365</v>
      </c>
      <c r="P117">
        <v>0</v>
      </c>
      <c r="Q117">
        <v>0</v>
      </c>
      <c r="R117">
        <v>0</v>
      </c>
      <c r="S117">
        <v>365</v>
      </c>
      <c r="T117">
        <v>0.16888875676148807</v>
      </c>
      <c r="U117" s="28">
        <v>365</v>
      </c>
      <c r="V117">
        <f t="shared" ref="V117" si="165">+D117/$T117</f>
        <v>0</v>
      </c>
      <c r="W117">
        <f t="shared" si="155"/>
        <v>0</v>
      </c>
      <c r="X117">
        <f>+F117/$T117</f>
        <v>0</v>
      </c>
      <c r="Y117">
        <v>365</v>
      </c>
      <c r="Z117">
        <f t="shared" ref="Z117" si="166">+H117/$T117</f>
        <v>2.0149269494787663</v>
      </c>
      <c r="AA117">
        <f t="shared" si="157"/>
        <v>1.8823659659604264</v>
      </c>
      <c r="AB117">
        <f>+J117/$T117</f>
        <v>1.7232927857384186</v>
      </c>
      <c r="AC117">
        <v>365</v>
      </c>
      <c r="AD117">
        <f t="shared" ref="AD117" si="167">+L117/$T117</f>
        <v>2.1726460121272</v>
      </c>
      <c r="AE117">
        <f t="shared" si="159"/>
        <v>2.3158973975421802</v>
      </c>
      <c r="AF117">
        <f>+N117/$T117</f>
        <v>2.3158973975421802</v>
      </c>
      <c r="AG117">
        <v>365</v>
      </c>
      <c r="AH117">
        <f t="shared" si="161"/>
        <v>0</v>
      </c>
      <c r="AI117">
        <f t="shared" si="161"/>
        <v>0</v>
      </c>
      <c r="AJ117">
        <f t="shared" si="161"/>
        <v>0</v>
      </c>
    </row>
    <row r="118" spans="1:36" x14ac:dyDescent="0.3">
      <c r="U118" s="28" t="s">
        <v>71</v>
      </c>
      <c r="V118">
        <f>AVERAGE(V112:X117)</f>
        <v>0.7877847538497994</v>
      </c>
      <c r="W118">
        <f>STDEV(V112:X117)</f>
        <v>0.37498421383607228</v>
      </c>
      <c r="X118">
        <f>+W118/SQRT(18)</f>
        <v>8.8384626813797704E-2</v>
      </c>
      <c r="Z118">
        <f>AVERAGE(Z112:AB117)</f>
        <v>1.2252248370171757</v>
      </c>
      <c r="AA118">
        <f>STDEV(Z112:AB117)</f>
        <v>0.37210312628212022</v>
      </c>
      <c r="AB118">
        <f>+AA118/SQRT(18)</f>
        <v>8.7705547964933822E-2</v>
      </c>
      <c r="AD118">
        <f>AVERAGE(AD112:AF117)</f>
        <v>1.3273225953346124</v>
      </c>
      <c r="AE118">
        <f>STDEV(AD112:AF117)</f>
        <v>0.48436513425486921</v>
      </c>
      <c r="AF118">
        <f>+AE118/SQRT(18)</f>
        <v>0.11416595700065019</v>
      </c>
      <c r="AH118">
        <f>AVERAGE(AH112:AJ117)</f>
        <v>0.43930695112368806</v>
      </c>
      <c r="AI118">
        <f>STDEV(AH112:AJ117)</f>
        <v>0.40320976256959767</v>
      </c>
      <c r="AJ118">
        <f>+AI118/SQRT(18)</f>
        <v>9.5037452451193438E-2</v>
      </c>
    </row>
    <row r="119" spans="1:36" x14ac:dyDescent="0.3">
      <c r="U119" s="29" t="s">
        <v>72</v>
      </c>
      <c r="V119">
        <f>AVERAGE(V112:X114)</f>
        <v>0.97539480596080907</v>
      </c>
      <c r="W119">
        <f>STDEV(V112:X114)</f>
        <v>7.8195236291752873E-2</v>
      </c>
      <c r="X119">
        <f>+W119/SQRT(9)</f>
        <v>2.6065078763917626E-2</v>
      </c>
      <c r="Z119">
        <f>AVERAGE(Z112:AB114)</f>
        <v>0.9589897708531796</v>
      </c>
      <c r="AA119">
        <f>STDEV(Z112:AB114)</f>
        <v>8.2369926784967712E-2</v>
      </c>
      <c r="AB119">
        <f>+AA119/SQRT(9)</f>
        <v>2.7456642261655905E-2</v>
      </c>
      <c r="AD119">
        <f>AVERAGE(AD112:AF114)</f>
        <v>0.99444497993857106</v>
      </c>
      <c r="AE119">
        <f>STDEV(AD112:AF114)</f>
        <v>8.841385537866811E-2</v>
      </c>
      <c r="AF119">
        <f>+AE119/SQRT(9)</f>
        <v>2.9471285126222702E-2</v>
      </c>
      <c r="AH119">
        <f>AVERAGE(AH112:AJ114)</f>
        <v>0.7902833207318285</v>
      </c>
      <c r="AI119">
        <f>STDEV(AH112:AJ114)</f>
        <v>0.25135530429994052</v>
      </c>
      <c r="AJ119">
        <f>+AI119/SQRT(9)</f>
        <v>8.3785101433313511E-2</v>
      </c>
    </row>
    <row r="120" spans="1:36" x14ac:dyDescent="0.3">
      <c r="A120" t="s">
        <v>23</v>
      </c>
      <c r="B120" t="s">
        <v>9</v>
      </c>
      <c r="C120">
        <v>0</v>
      </c>
      <c r="D120">
        <v>0.9887640449438202</v>
      </c>
      <c r="E120">
        <v>0.93258426966292129</v>
      </c>
      <c r="F120">
        <v>1.0786516853932584</v>
      </c>
      <c r="G120">
        <v>0</v>
      </c>
      <c r="H120">
        <v>0.9885057471264368</v>
      </c>
      <c r="I120">
        <v>1.103448275862069</v>
      </c>
      <c r="J120">
        <v>0.90804597701149425</v>
      </c>
      <c r="K120">
        <v>0</v>
      </c>
      <c r="L120">
        <v>1.0772200772200773</v>
      </c>
      <c r="M120">
        <v>0.93822393822393824</v>
      </c>
      <c r="N120">
        <v>0.98455598455598459</v>
      </c>
      <c r="O120">
        <v>0</v>
      </c>
      <c r="P120">
        <v>1.0546875</v>
      </c>
      <c r="Q120">
        <v>1.01953125</v>
      </c>
      <c r="R120">
        <v>0.92578125</v>
      </c>
      <c r="U120" s="30" t="s">
        <v>137</v>
      </c>
      <c r="V120">
        <f>AVERAGE(V115:X117)</f>
        <v>0.60017470173878984</v>
      </c>
      <c r="W120">
        <f>STDEV(V115:X117)</f>
        <v>0.46205413658207639</v>
      </c>
      <c r="X120">
        <f>+W120/SQRT(9)</f>
        <v>0.15401804552735879</v>
      </c>
      <c r="Z120">
        <f>AVERAGE(Z115:AB117)</f>
        <v>1.4914599031811722</v>
      </c>
      <c r="AA120">
        <f>STDEV(Z115:AB117)</f>
        <v>0.35771743302273895</v>
      </c>
      <c r="AB120">
        <f>+AA120/SQRT(9)</f>
        <v>0.11923914434091298</v>
      </c>
      <c r="AD120">
        <f>AVERAGE(AD115:AF117)</f>
        <v>1.6602002107306535</v>
      </c>
      <c r="AE120">
        <f>STDEV(AD115:AF117)</f>
        <v>0.49133640642570447</v>
      </c>
      <c r="AF120">
        <f>+AE120/SQRT(9)</f>
        <v>0.16377880214190149</v>
      </c>
      <c r="AH120">
        <f>AVERAGE(AH115:AJ117)</f>
        <v>8.8330581515547651E-2</v>
      </c>
      <c r="AI120">
        <f>STDEV(AH115:AJ117)</f>
        <v>7.1652447896972005E-2</v>
      </c>
      <c r="AJ120">
        <f>+AI120/SQRT(9)</f>
        <v>2.3884149298990669E-2</v>
      </c>
    </row>
    <row r="121" spans="1:36" x14ac:dyDescent="0.3">
      <c r="C121">
        <v>1</v>
      </c>
      <c r="D121">
        <v>0.8764044943820225</v>
      </c>
      <c r="E121">
        <v>0.9101123595505618</v>
      </c>
      <c r="F121">
        <v>1</v>
      </c>
      <c r="G121">
        <v>1</v>
      </c>
      <c r="H121">
        <v>0.9885057471264368</v>
      </c>
      <c r="I121">
        <v>1.0229885057471264</v>
      </c>
      <c r="J121">
        <v>0.91954022988505746</v>
      </c>
      <c r="K121">
        <v>1</v>
      </c>
      <c r="L121">
        <v>0.86872586872586888</v>
      </c>
      <c r="M121">
        <v>1.0077220077220079</v>
      </c>
      <c r="N121">
        <v>1.0772200772200775</v>
      </c>
      <c r="O121">
        <v>1</v>
      </c>
      <c r="P121">
        <v>1.0429687500000002</v>
      </c>
      <c r="Q121">
        <v>1.0898437500000002</v>
      </c>
      <c r="R121">
        <v>0.90234375000000022</v>
      </c>
      <c r="S121">
        <v>1</v>
      </c>
      <c r="T121">
        <v>0.94265665238559571</v>
      </c>
      <c r="U121" s="28">
        <v>1</v>
      </c>
      <c r="V121">
        <f>+D121/$T121</f>
        <v>0.92971761474773673</v>
      </c>
      <c r="W121">
        <f t="shared" ref="W121:W126" si="168">+E121/$T121</f>
        <v>0.96547598454572658</v>
      </c>
      <c r="X121">
        <f t="shared" ref="X121:X125" si="169">+F121/$T121</f>
        <v>1.0608316373403663</v>
      </c>
      <c r="Y121">
        <v>1</v>
      </c>
      <c r="Z121">
        <f>+H121/$T121</f>
        <v>1.0486381702445</v>
      </c>
      <c r="AA121">
        <f t="shared" ref="AA121:AA126" si="170">+I121/$T121</f>
        <v>1.0852185715320988</v>
      </c>
      <c r="AB121">
        <f t="shared" ref="AB121:AB125" si="171">+J121/$T121</f>
        <v>0.97547736766930238</v>
      </c>
      <c r="AC121">
        <v>1</v>
      </c>
      <c r="AD121">
        <f>+L121/$T121</f>
        <v>0.92157188572039561</v>
      </c>
      <c r="AE121">
        <f t="shared" ref="AE121:AE126" si="172">+M121/$T121</f>
        <v>1.0690233874356589</v>
      </c>
      <c r="AF121">
        <f t="shared" ref="AF121:AF125" si="173">+N121/$T121</f>
        <v>1.1427491382932906</v>
      </c>
      <c r="AG121">
        <v>1</v>
      </c>
      <c r="AH121">
        <f t="shared" ref="AH121:AJ126" si="174">+P121/$T121</f>
        <v>1.1064142467573355</v>
      </c>
      <c r="AI121">
        <f t="shared" si="174"/>
        <v>1.1561407297576651</v>
      </c>
      <c r="AJ121">
        <f t="shared" si="174"/>
        <v>0.95723479775634635</v>
      </c>
    </row>
    <row r="122" spans="1:36" x14ac:dyDescent="0.3">
      <c r="C122">
        <v>7</v>
      </c>
      <c r="D122">
        <v>0.6741573033707865</v>
      </c>
      <c r="E122">
        <v>0.8089887640449438</v>
      </c>
      <c r="F122">
        <v>0.7752808988764045</v>
      </c>
      <c r="G122">
        <v>7</v>
      </c>
      <c r="H122">
        <v>0.75862068965517238</v>
      </c>
      <c r="I122">
        <v>0.81609195402298851</v>
      </c>
      <c r="J122">
        <v>0.86206896551724133</v>
      </c>
      <c r="K122">
        <v>7</v>
      </c>
      <c r="L122">
        <v>0.93822393822393846</v>
      </c>
      <c r="M122">
        <v>0.84555984555984576</v>
      </c>
      <c r="N122">
        <v>0.91505791505791523</v>
      </c>
      <c r="O122">
        <v>7</v>
      </c>
      <c r="P122">
        <v>0.66796875000000011</v>
      </c>
      <c r="Q122">
        <v>0.44531250000000011</v>
      </c>
      <c r="R122">
        <v>0.35156250000000006</v>
      </c>
      <c r="S122">
        <v>7</v>
      </c>
      <c r="T122">
        <v>0.74856357608107305</v>
      </c>
      <c r="U122" s="28">
        <v>7</v>
      </c>
      <c r="V122">
        <f t="shared" ref="V122:V124" si="175">+D122/$T122</f>
        <v>0.90060126475853541</v>
      </c>
      <c r="W122">
        <f t="shared" si="168"/>
        <v>1.0807215177102425</v>
      </c>
      <c r="X122">
        <f t="shared" si="169"/>
        <v>1.0356914544723157</v>
      </c>
      <c r="Y122">
        <v>7</v>
      </c>
      <c r="Z122">
        <f t="shared" ref="Z122:Z124" si="176">+H122/$T122</f>
        <v>1.0134352163202369</v>
      </c>
      <c r="AA122">
        <f t="shared" si="170"/>
        <v>1.0902106114960124</v>
      </c>
      <c r="AB122">
        <f t="shared" si="171"/>
        <v>1.1516309276366328</v>
      </c>
      <c r="AC122">
        <v>7</v>
      </c>
      <c r="AD122">
        <f t="shared" ref="AD122:AD124" si="177">+L122/$T122</f>
        <v>1.253365736996966</v>
      </c>
      <c r="AE122">
        <f t="shared" si="172"/>
        <v>1.129576528404673</v>
      </c>
      <c r="AF122">
        <f t="shared" si="173"/>
        <v>1.2224184348488927</v>
      </c>
      <c r="AG122">
        <v>7</v>
      </c>
      <c r="AH122">
        <f t="shared" si="174"/>
        <v>0.8923340265859474</v>
      </c>
      <c r="AI122">
        <f t="shared" si="174"/>
        <v>0.59488935105729834</v>
      </c>
      <c r="AJ122">
        <f t="shared" si="174"/>
        <v>0.46964948767681441</v>
      </c>
    </row>
    <row r="123" spans="1:36" x14ac:dyDescent="0.3">
      <c r="C123">
        <v>30</v>
      </c>
      <c r="D123">
        <v>0.4943820224719101</v>
      </c>
      <c r="E123">
        <v>0.42696629213483145</v>
      </c>
      <c r="F123">
        <v>0.4606741573033708</v>
      </c>
      <c r="G123">
        <v>30</v>
      </c>
      <c r="H123">
        <v>0.48275862068965519</v>
      </c>
      <c r="I123">
        <v>0.56321839080459768</v>
      </c>
      <c r="J123">
        <v>0.45977011494252873</v>
      </c>
      <c r="K123">
        <v>30</v>
      </c>
      <c r="L123">
        <v>0.70656370656370671</v>
      </c>
      <c r="M123">
        <v>0.6486486486486488</v>
      </c>
      <c r="N123">
        <v>0.82239382239382253</v>
      </c>
      <c r="O123">
        <v>30</v>
      </c>
      <c r="P123">
        <v>0.30468750000000006</v>
      </c>
      <c r="Q123">
        <v>0.12890625000000003</v>
      </c>
      <c r="R123">
        <v>0.22265625000000006</v>
      </c>
      <c r="S123">
        <v>30</v>
      </c>
      <c r="T123">
        <v>0.54514306829822312</v>
      </c>
      <c r="U123" s="28">
        <v>30</v>
      </c>
      <c r="V123">
        <f t="shared" si="175"/>
        <v>0.90688491007548877</v>
      </c>
      <c r="W123">
        <f t="shared" si="168"/>
        <v>0.78321878597428574</v>
      </c>
      <c r="X123">
        <f t="shared" si="169"/>
        <v>0.84505184802488731</v>
      </c>
      <c r="Y123">
        <v>30</v>
      </c>
      <c r="Z123">
        <f t="shared" si="176"/>
        <v>0.88556316454079864</v>
      </c>
      <c r="AA123">
        <f t="shared" si="170"/>
        <v>1.0331570252975983</v>
      </c>
      <c r="AB123">
        <f t="shared" si="171"/>
        <v>0.84339349003885578</v>
      </c>
      <c r="AC123">
        <v>30</v>
      </c>
      <c r="AD123">
        <f t="shared" si="177"/>
        <v>1.2961069261494813</v>
      </c>
      <c r="AE123">
        <f t="shared" si="172"/>
        <v>1.189868653514278</v>
      </c>
      <c r="AF123">
        <f t="shared" si="173"/>
        <v>1.508583471419888</v>
      </c>
      <c r="AG123">
        <v>30</v>
      </c>
      <c r="AH123">
        <f t="shared" si="174"/>
        <v>0.55891291244176533</v>
      </c>
      <c r="AI123">
        <f t="shared" si="174"/>
        <v>0.23646315526382378</v>
      </c>
      <c r="AJ123">
        <f t="shared" si="174"/>
        <v>0.40843635909205928</v>
      </c>
    </row>
    <row r="124" spans="1:36" x14ac:dyDescent="0.3">
      <c r="C124">
        <v>91</v>
      </c>
      <c r="D124">
        <v>0.43258426966292135</v>
      </c>
      <c r="E124">
        <v>0.37640449438202245</v>
      </c>
      <c r="F124">
        <v>0.449438202247191</v>
      </c>
      <c r="G124">
        <v>91</v>
      </c>
      <c r="H124">
        <v>0.47126436781609193</v>
      </c>
      <c r="I124">
        <v>0.5114942528735632</v>
      </c>
      <c r="J124">
        <v>0.40229885057471265</v>
      </c>
      <c r="K124">
        <v>91</v>
      </c>
      <c r="L124">
        <v>0.69498069498069515</v>
      </c>
      <c r="M124">
        <v>0.59652509652509667</v>
      </c>
      <c r="N124">
        <v>0.56756756756756765</v>
      </c>
      <c r="O124">
        <v>91</v>
      </c>
      <c r="P124">
        <v>3.5156250000000007E-2</v>
      </c>
      <c r="Q124">
        <v>5.2734375000000014E-2</v>
      </c>
      <c r="R124">
        <v>7.0312500000000014E-2</v>
      </c>
      <c r="S124">
        <v>91</v>
      </c>
      <c r="T124">
        <v>0.38006427186684322</v>
      </c>
      <c r="U124" s="28">
        <v>91</v>
      </c>
      <c r="V124">
        <f t="shared" si="175"/>
        <v>1.1381871480265808</v>
      </c>
      <c r="W124">
        <f t="shared" si="168"/>
        <v>0.99037063529585601</v>
      </c>
      <c r="X124">
        <f t="shared" si="169"/>
        <v>1.1825321018457982</v>
      </c>
      <c r="Y124">
        <v>91</v>
      </c>
      <c r="Z124">
        <f t="shared" si="176"/>
        <v>1.2399596665618728</v>
      </c>
      <c r="AA124">
        <f t="shared" si="170"/>
        <v>1.3458098820000817</v>
      </c>
      <c r="AB124">
        <f t="shared" si="171"/>
        <v>1.0585021543820867</v>
      </c>
      <c r="AC124">
        <v>91</v>
      </c>
      <c r="AD124">
        <f t="shared" si="177"/>
        <v>1.8285872849005496</v>
      </c>
      <c r="AE124">
        <f t="shared" si="172"/>
        <v>1.5695374195396383</v>
      </c>
      <c r="AF124">
        <f t="shared" si="173"/>
        <v>1.493346282668782</v>
      </c>
      <c r="AG124">
        <v>91</v>
      </c>
      <c r="AH124">
        <f t="shared" si="174"/>
        <v>9.2500802107273891E-2</v>
      </c>
      <c r="AI124">
        <f t="shared" si="174"/>
        <v>0.13875120316091083</v>
      </c>
      <c r="AJ124">
        <f t="shared" si="174"/>
        <v>0.18500160421454778</v>
      </c>
    </row>
    <row r="125" spans="1:36" x14ac:dyDescent="0.3">
      <c r="C125">
        <v>182</v>
      </c>
      <c r="D125">
        <v>0.38576779026217228</v>
      </c>
      <c r="E125">
        <v>0.3595505617977528</v>
      </c>
      <c r="F125">
        <v>0.3595505617977528</v>
      </c>
      <c r="G125">
        <v>182</v>
      </c>
      <c r="H125">
        <v>0.42145593869731801</v>
      </c>
      <c r="I125">
        <v>0.36398467432950193</v>
      </c>
      <c r="J125">
        <v>0.44061302681992337</v>
      </c>
      <c r="K125">
        <v>182</v>
      </c>
      <c r="L125">
        <v>0.60231660231660233</v>
      </c>
      <c r="M125">
        <v>0.64478764478764483</v>
      </c>
      <c r="N125">
        <v>0.56370656370656369</v>
      </c>
      <c r="O125">
        <v>182</v>
      </c>
      <c r="P125">
        <v>0</v>
      </c>
      <c r="Q125">
        <v>0</v>
      </c>
      <c r="R125">
        <v>0</v>
      </c>
      <c r="S125">
        <v>182</v>
      </c>
      <c r="T125">
        <v>0.2577782872131909</v>
      </c>
      <c r="U125" s="28">
        <v>182</v>
      </c>
      <c r="V125">
        <f>+D125/$T125</f>
        <v>1.4965100219753185</v>
      </c>
      <c r="W125">
        <f t="shared" si="168"/>
        <v>1.3948054573750541</v>
      </c>
      <c r="X125">
        <f t="shared" si="169"/>
        <v>1.3948054573750541</v>
      </c>
      <c r="Y125">
        <v>182</v>
      </c>
      <c r="Z125">
        <f>+H125/$T125</f>
        <v>1.6349551517842169</v>
      </c>
      <c r="AA125">
        <f t="shared" si="170"/>
        <v>1.4120067219954602</v>
      </c>
      <c r="AB125">
        <f t="shared" si="171"/>
        <v>1.7092712950471358</v>
      </c>
      <c r="AC125">
        <v>182</v>
      </c>
      <c r="AD125">
        <f>+L125/$T125</f>
        <v>2.3365684085660297</v>
      </c>
      <c r="AE125">
        <f t="shared" si="172"/>
        <v>2.5013264373751727</v>
      </c>
      <c r="AF125">
        <f t="shared" si="173"/>
        <v>2.1867883823758993</v>
      </c>
      <c r="AG125">
        <v>182</v>
      </c>
      <c r="AH125">
        <f t="shared" si="174"/>
        <v>0</v>
      </c>
      <c r="AI125">
        <f t="shared" si="174"/>
        <v>0</v>
      </c>
      <c r="AJ125">
        <f t="shared" si="174"/>
        <v>0</v>
      </c>
    </row>
    <row r="126" spans="1:36" x14ac:dyDescent="0.3">
      <c r="C126">
        <v>365</v>
      </c>
      <c r="D126">
        <v>0</v>
      </c>
      <c r="E126">
        <v>0</v>
      </c>
      <c r="F126">
        <v>0</v>
      </c>
      <c r="G126">
        <v>365</v>
      </c>
      <c r="H126">
        <v>0.17241379310344829</v>
      </c>
      <c r="I126">
        <v>0.20229885057471264</v>
      </c>
      <c r="J126">
        <v>0.13563218390804599</v>
      </c>
      <c r="K126">
        <v>365</v>
      </c>
      <c r="L126">
        <v>0.56293436293436294</v>
      </c>
      <c r="M126">
        <v>0.59073359073359077</v>
      </c>
      <c r="N126">
        <v>0.54440154440154442</v>
      </c>
      <c r="O126">
        <v>365</v>
      </c>
      <c r="P126">
        <v>0</v>
      </c>
      <c r="Q126">
        <v>0</v>
      </c>
      <c r="R126">
        <v>0</v>
      </c>
      <c r="S126">
        <v>365</v>
      </c>
      <c r="T126">
        <v>0.16888875676148807</v>
      </c>
      <c r="U126" s="28">
        <v>365</v>
      </c>
      <c r="V126">
        <f t="shared" ref="V126" si="178">+D126/$T126</f>
        <v>0</v>
      </c>
      <c r="W126">
        <f t="shared" si="168"/>
        <v>0</v>
      </c>
      <c r="X126">
        <f>+F126/$T126</f>
        <v>0</v>
      </c>
      <c r="Y126">
        <v>365</v>
      </c>
      <c r="Z126">
        <f t="shared" ref="Z126" si="179">+H126/$T126</f>
        <v>1.0208719420377901</v>
      </c>
      <c r="AA126">
        <f t="shared" si="170"/>
        <v>1.1978230786576738</v>
      </c>
      <c r="AB126">
        <f>+J126/$T126</f>
        <v>0.80308592773639498</v>
      </c>
      <c r="AC126">
        <v>365</v>
      </c>
      <c r="AD126">
        <f t="shared" ref="AD126" si="180">+L126/$T126</f>
        <v>3.3331665987059336</v>
      </c>
      <c r="AE126">
        <f t="shared" si="172"/>
        <v>3.497767418395116</v>
      </c>
      <c r="AF126">
        <f>+N126/$T126</f>
        <v>3.2234327189131458</v>
      </c>
      <c r="AG126">
        <v>365</v>
      </c>
      <c r="AH126">
        <f t="shared" si="174"/>
        <v>0</v>
      </c>
      <c r="AI126">
        <f t="shared" si="174"/>
        <v>0</v>
      </c>
      <c r="AJ126">
        <f t="shared" si="174"/>
        <v>0</v>
      </c>
    </row>
    <row r="127" spans="1:36" x14ac:dyDescent="0.3">
      <c r="U127" s="28" t="s">
        <v>71</v>
      </c>
      <c r="V127">
        <f>AVERAGE(V121:X126)</f>
        <v>0.89474476886351362</v>
      </c>
      <c r="W127">
        <f>STDEV(V121:X126)</f>
        <v>0.4549421902905002</v>
      </c>
      <c r="X127">
        <f>+W127/SQRT(18)</f>
        <v>0.10723090260075781</v>
      </c>
      <c r="Z127">
        <f>AVERAGE(Z121:AB126)</f>
        <v>1.1416116869432638</v>
      </c>
      <c r="AA127">
        <f>STDEV(Z121:AB126)</f>
        <v>0.24902238082976924</v>
      </c>
      <c r="AB127">
        <f>+AA127/SQRT(18)</f>
        <v>5.869513805064959E-2</v>
      </c>
      <c r="AD127">
        <f>AVERAGE(AD121:AF126)</f>
        <v>1.8168769507902107</v>
      </c>
      <c r="AE127">
        <f>STDEV(AD121:AF126)</f>
        <v>0.83533349572597837</v>
      </c>
      <c r="AF127">
        <f>+AE127/SQRT(18)</f>
        <v>0.19688999312670108</v>
      </c>
      <c r="AH127">
        <f>AVERAGE(AH121:AJ126)</f>
        <v>0.37759603754843263</v>
      </c>
      <c r="AI127">
        <f>STDEV(AH121:AJ126)</f>
        <v>0.41149448754061096</v>
      </c>
      <c r="AJ127">
        <f>+AI127/SQRT(18)</f>
        <v>9.6990180853616437E-2</v>
      </c>
    </row>
    <row r="128" spans="1:36" x14ac:dyDescent="0.3">
      <c r="U128" s="29" t="s">
        <v>72</v>
      </c>
      <c r="V128">
        <f>AVERAGE(V121:X123)</f>
        <v>0.94535500196106481</v>
      </c>
      <c r="W128">
        <f>STDEV(V121:X123)</f>
        <v>0.10018777592805393</v>
      </c>
      <c r="X128">
        <f>+W128/SQRT(9)</f>
        <v>3.3395925309351308E-2</v>
      </c>
      <c r="Z128">
        <f>AVERAGE(Z121:AB123)</f>
        <v>1.0140805049751151</v>
      </c>
      <c r="AA128">
        <f>STDEV(Z121:AB123)</f>
        <v>9.9042960836861399E-2</v>
      </c>
      <c r="AB128">
        <f>+AA128/SQRT(9)</f>
        <v>3.3014320278953797E-2</v>
      </c>
      <c r="AD128">
        <f>AVERAGE(AD121:AF123)</f>
        <v>1.1925849069759471</v>
      </c>
      <c r="AE128">
        <f>STDEV(AD121:AF123)</f>
        <v>0.16214684483216038</v>
      </c>
      <c r="AF128">
        <f>+AE128/SQRT(9)</f>
        <v>5.4048948277386794E-2</v>
      </c>
      <c r="AH128">
        <f>AVERAGE(AH121:AJ123)</f>
        <v>0.70894167404322828</v>
      </c>
      <c r="AI128">
        <f>STDEV(AH121:AJ123)</f>
        <v>0.32779002023213777</v>
      </c>
      <c r="AJ128">
        <f>+AI128/SQRT(9)</f>
        <v>0.10926334007737926</v>
      </c>
    </row>
    <row r="129" spans="1:36" x14ac:dyDescent="0.3">
      <c r="A129" t="s">
        <v>24</v>
      </c>
      <c r="B129" t="s">
        <v>9</v>
      </c>
      <c r="C129">
        <v>0</v>
      </c>
      <c r="D129">
        <v>0.90804597701149425</v>
      </c>
      <c r="E129">
        <v>1.1379310344827587</v>
      </c>
      <c r="F129">
        <v>0.95402298850574707</v>
      </c>
      <c r="G129">
        <v>0</v>
      </c>
      <c r="H129">
        <v>1.1064638783269962</v>
      </c>
      <c r="I129">
        <v>0.98098859315589348</v>
      </c>
      <c r="J129">
        <v>0.91254752851711018</v>
      </c>
      <c r="K129">
        <v>0</v>
      </c>
      <c r="L129">
        <v>1</v>
      </c>
      <c r="M129">
        <v>0.92307692307692313</v>
      </c>
      <c r="N129">
        <v>1.0769230769230769</v>
      </c>
      <c r="O129">
        <v>0</v>
      </c>
      <c r="P129">
        <v>1.0113636363636365</v>
      </c>
      <c r="Q129">
        <v>1.0568181818181819</v>
      </c>
      <c r="R129">
        <v>0.93181818181818177</v>
      </c>
      <c r="U129" s="30" t="s">
        <v>137</v>
      </c>
      <c r="V129">
        <f>AVERAGE(V124:X126)</f>
        <v>0.84413453576596242</v>
      </c>
      <c r="W129">
        <f>STDEV(V124:X126)</f>
        <v>0.65116481156354766</v>
      </c>
      <c r="X129">
        <f>+W129/SQRT(9)</f>
        <v>0.21705493718784921</v>
      </c>
      <c r="Z129">
        <f>AVERAGE(Z124:AB126)</f>
        <v>1.2691428689114126</v>
      </c>
      <c r="AA129">
        <f>STDEV(Z124:AB126)</f>
        <v>0.2921846114090404</v>
      </c>
      <c r="AB129">
        <f>+AA129/SQRT(9)</f>
        <v>9.7394870469680137E-2</v>
      </c>
      <c r="AD129">
        <f>AVERAGE(AD124:AF126)</f>
        <v>2.4411689946044741</v>
      </c>
      <c r="AE129">
        <f>STDEV(AD124:AF126)</f>
        <v>0.76130086304806943</v>
      </c>
      <c r="AF129">
        <f>+AE129/SQRT(9)</f>
        <v>0.25376695434935648</v>
      </c>
      <c r="AH129">
        <f>AVERAGE(AH124:AJ126)</f>
        <v>4.6250401053636946E-2</v>
      </c>
      <c r="AI129">
        <f>STDEV(AH124:AJ126)</f>
        <v>7.3128305012872083E-2</v>
      </c>
      <c r="AJ129">
        <f>+AI129/SQRT(9)</f>
        <v>2.437610167095736E-2</v>
      </c>
    </row>
    <row r="130" spans="1:36" x14ac:dyDescent="0.3">
      <c r="C130">
        <v>1</v>
      </c>
      <c r="D130">
        <v>1.0344827586206897</v>
      </c>
      <c r="E130">
        <v>1.0229885057471264</v>
      </c>
      <c r="F130">
        <v>0.93103448275862066</v>
      </c>
      <c r="G130">
        <v>1</v>
      </c>
      <c r="H130">
        <v>0.9353612167300378</v>
      </c>
      <c r="I130">
        <v>1.0152091254752849</v>
      </c>
      <c r="J130">
        <v>1.0266159695817487</v>
      </c>
      <c r="K130">
        <v>1</v>
      </c>
      <c r="L130">
        <v>1</v>
      </c>
      <c r="M130">
        <v>1.043956043956044</v>
      </c>
      <c r="N130">
        <v>0.98901098901098905</v>
      </c>
      <c r="O130">
        <v>1</v>
      </c>
      <c r="P130">
        <v>1</v>
      </c>
      <c r="Q130">
        <v>1.0340909090909092</v>
      </c>
      <c r="R130">
        <v>0.94318181818181823</v>
      </c>
      <c r="S130">
        <v>1</v>
      </c>
      <c r="T130">
        <v>0.94265665238559571</v>
      </c>
      <c r="U130" s="28">
        <v>1</v>
      </c>
      <c r="V130">
        <f>+D130/$T130</f>
        <v>1.0974120386279651</v>
      </c>
      <c r="W130">
        <f t="shared" ref="W130:W135" si="181">+E130/$T130</f>
        <v>1.0852185715320988</v>
      </c>
      <c r="X130">
        <f t="shared" ref="X130:X134" si="182">+F130/$T130</f>
        <v>0.98767083476516859</v>
      </c>
      <c r="Y130">
        <v>1</v>
      </c>
      <c r="Z130">
        <f>+H130/$T130</f>
        <v>0.99226077104840327</v>
      </c>
      <c r="AA130">
        <f t="shared" ref="AA130:AA135" si="183">+I130/$T130</f>
        <v>1.0769659588208278</v>
      </c>
      <c r="AB130">
        <f t="shared" ref="AB130:AB134" si="184">+J130/$T130</f>
        <v>1.0890666999311742</v>
      </c>
      <c r="AC130">
        <v>1</v>
      </c>
      <c r="AD130">
        <f>+L130/$T130</f>
        <v>1.0608316373403663</v>
      </c>
      <c r="AE130">
        <f t="shared" ref="AE130:AE135" si="185">+M130/$T130</f>
        <v>1.1074615994212615</v>
      </c>
      <c r="AF130">
        <f t="shared" ref="AF130:AF134" si="186">+N130/$T130</f>
        <v>1.0491741468201425</v>
      </c>
      <c r="AG130">
        <v>1</v>
      </c>
      <c r="AH130">
        <f t="shared" ref="AH130:AJ135" si="187">+P130/$T130</f>
        <v>1.0608316373403663</v>
      </c>
      <c r="AI130">
        <f t="shared" si="187"/>
        <v>1.096996352249697</v>
      </c>
      <c r="AJ130">
        <f t="shared" si="187"/>
        <v>1.0005571124914818</v>
      </c>
    </row>
    <row r="131" spans="1:36" x14ac:dyDescent="0.3">
      <c r="C131">
        <v>7</v>
      </c>
      <c r="D131">
        <v>0.89655172413793105</v>
      </c>
      <c r="E131">
        <v>0.67816091954022983</v>
      </c>
      <c r="F131">
        <v>0.68965517241379315</v>
      </c>
      <c r="G131">
        <v>7</v>
      </c>
      <c r="H131">
        <v>0.75285171102661586</v>
      </c>
      <c r="I131">
        <v>0.58174904942965766</v>
      </c>
      <c r="J131">
        <v>0.5703422053231938</v>
      </c>
      <c r="K131">
        <v>7</v>
      </c>
      <c r="L131">
        <v>0.92307692307692313</v>
      </c>
      <c r="M131">
        <v>1</v>
      </c>
      <c r="N131">
        <v>0.95604395604395609</v>
      </c>
      <c r="O131">
        <v>7</v>
      </c>
      <c r="P131">
        <v>0.46590909090909088</v>
      </c>
      <c r="Q131">
        <v>0.36363636363636365</v>
      </c>
      <c r="R131">
        <v>0.375</v>
      </c>
      <c r="S131">
        <v>7</v>
      </c>
      <c r="T131">
        <v>0.74856357608107305</v>
      </c>
      <c r="U131" s="28">
        <v>7</v>
      </c>
      <c r="V131">
        <f t="shared" ref="V131:V133" si="188">+D131/$T131</f>
        <v>1.1976961647420983</v>
      </c>
      <c r="W131">
        <f t="shared" si="181"/>
        <v>0.90594966307415115</v>
      </c>
      <c r="X131">
        <f t="shared" si="182"/>
        <v>0.92130474210930635</v>
      </c>
      <c r="Y131">
        <v>7</v>
      </c>
      <c r="Z131">
        <f t="shared" ref="Z131:Z133" si="189">+H131/$T131</f>
        <v>1.0057284846371932</v>
      </c>
      <c r="AA131">
        <f t="shared" si="183"/>
        <v>0.77715382903783103</v>
      </c>
      <c r="AB131">
        <f t="shared" si="184"/>
        <v>0.76191551866454021</v>
      </c>
      <c r="AC131">
        <v>7</v>
      </c>
      <c r="AD131">
        <f t="shared" ref="AD131:AD133" si="190">+L131/$T131</f>
        <v>1.2331309625155331</v>
      </c>
      <c r="AE131">
        <f t="shared" si="185"/>
        <v>1.3358918760584941</v>
      </c>
      <c r="AF131">
        <f t="shared" si="186"/>
        <v>1.2771713540339451</v>
      </c>
      <c r="AG131">
        <v>7</v>
      </c>
      <c r="AH131">
        <f t="shared" si="187"/>
        <v>0.62240416952725297</v>
      </c>
      <c r="AI131">
        <f t="shared" si="187"/>
        <v>0.48577886402127063</v>
      </c>
      <c r="AJ131">
        <f t="shared" si="187"/>
        <v>0.50095945352193527</v>
      </c>
    </row>
    <row r="132" spans="1:36" x14ac:dyDescent="0.3">
      <c r="C132">
        <v>30</v>
      </c>
      <c r="D132">
        <v>0.47126436781609193</v>
      </c>
      <c r="E132">
        <v>0.41379310344827586</v>
      </c>
      <c r="F132">
        <v>0.45977011494252873</v>
      </c>
      <c r="G132">
        <v>30</v>
      </c>
      <c r="H132">
        <v>0.51330798479087436</v>
      </c>
      <c r="I132">
        <v>0.5361216730038022</v>
      </c>
      <c r="J132">
        <v>0.41064638783269952</v>
      </c>
      <c r="K132">
        <v>30</v>
      </c>
      <c r="L132">
        <v>0.53846153846153844</v>
      </c>
      <c r="M132">
        <v>0.42857142857142855</v>
      </c>
      <c r="N132">
        <v>0.40659340659340659</v>
      </c>
      <c r="O132">
        <v>30</v>
      </c>
      <c r="P132">
        <v>0.125</v>
      </c>
      <c r="Q132">
        <v>0.19318181818181818</v>
      </c>
      <c r="R132">
        <v>0.10227272727272728</v>
      </c>
      <c r="S132">
        <v>30</v>
      </c>
      <c r="T132">
        <v>0.54514306829822312</v>
      </c>
      <c r="U132" s="28">
        <v>30</v>
      </c>
      <c r="V132">
        <f t="shared" si="188"/>
        <v>0.86447832728982721</v>
      </c>
      <c r="W132">
        <f t="shared" si="181"/>
        <v>0.75905414103497026</v>
      </c>
      <c r="X132">
        <f t="shared" si="182"/>
        <v>0.84339349003885578</v>
      </c>
      <c r="Y132">
        <v>30</v>
      </c>
      <c r="Z132">
        <f t="shared" si="189"/>
        <v>0.94160233274775273</v>
      </c>
      <c r="AA132">
        <f t="shared" si="183"/>
        <v>0.98345132531431967</v>
      </c>
      <c r="AB132">
        <f t="shared" si="184"/>
        <v>0.75328186619820225</v>
      </c>
      <c r="AC132">
        <v>30</v>
      </c>
      <c r="AD132">
        <f t="shared" si="190"/>
        <v>0.98774352968012147</v>
      </c>
      <c r="AE132">
        <f t="shared" si="185"/>
        <v>0.78616321750050489</v>
      </c>
      <c r="AF132">
        <f t="shared" si="186"/>
        <v>0.74584715506458155</v>
      </c>
      <c r="AG132">
        <v>30</v>
      </c>
      <c r="AH132">
        <f t="shared" si="187"/>
        <v>0.22929760510431393</v>
      </c>
      <c r="AI132">
        <f t="shared" si="187"/>
        <v>0.35436902607030335</v>
      </c>
      <c r="AJ132">
        <f t="shared" si="187"/>
        <v>0.18760713144898414</v>
      </c>
    </row>
    <row r="133" spans="1:36" x14ac:dyDescent="0.3">
      <c r="C133">
        <v>91</v>
      </c>
      <c r="D133">
        <v>0.41379310344827586</v>
      </c>
      <c r="E133">
        <v>0.33333333333333331</v>
      </c>
      <c r="F133">
        <v>0.35057471264367818</v>
      </c>
      <c r="G133">
        <v>91</v>
      </c>
      <c r="H133">
        <v>0.38783269961977179</v>
      </c>
      <c r="I133">
        <v>0.45627376425855504</v>
      </c>
      <c r="J133">
        <v>0.49619771863117862</v>
      </c>
      <c r="K133">
        <v>91</v>
      </c>
      <c r="L133">
        <v>0.40109890109890112</v>
      </c>
      <c r="M133">
        <v>0.47252747252747251</v>
      </c>
      <c r="N133">
        <v>0.47252747252747251</v>
      </c>
      <c r="O133">
        <v>91</v>
      </c>
      <c r="P133">
        <v>4.5454545454545456E-2</v>
      </c>
      <c r="Q133">
        <v>0</v>
      </c>
      <c r="R133">
        <v>2.8409090909090908E-2</v>
      </c>
      <c r="S133">
        <v>91</v>
      </c>
      <c r="T133">
        <v>0.38006427186684322</v>
      </c>
      <c r="U133" s="28">
        <v>91</v>
      </c>
      <c r="V133">
        <f t="shared" si="188"/>
        <v>1.0887450730787178</v>
      </c>
      <c r="W133">
        <f t="shared" si="181"/>
        <v>0.87704464220230038</v>
      </c>
      <c r="X133">
        <f t="shared" si="182"/>
        <v>0.92240902024724702</v>
      </c>
      <c r="Y133">
        <v>91</v>
      </c>
      <c r="Z133">
        <f t="shared" si="189"/>
        <v>1.0204397738171249</v>
      </c>
      <c r="AA133">
        <f t="shared" si="183"/>
        <v>1.2005173809613234</v>
      </c>
      <c r="AB133">
        <f t="shared" si="184"/>
        <v>1.3055626517954393</v>
      </c>
      <c r="AC133">
        <v>91</v>
      </c>
      <c r="AD133">
        <f t="shared" si="190"/>
        <v>1.0553449266060648</v>
      </c>
      <c r="AE133">
        <f t="shared" si="185"/>
        <v>1.2432830642208434</v>
      </c>
      <c r="AF133">
        <f t="shared" si="186"/>
        <v>1.2432830642208434</v>
      </c>
      <c r="AG133">
        <v>91</v>
      </c>
      <c r="AH133">
        <f t="shared" si="187"/>
        <v>0.11959699666395006</v>
      </c>
      <c r="AI133">
        <f t="shared" si="187"/>
        <v>0</v>
      </c>
      <c r="AJ133">
        <f t="shared" si="187"/>
        <v>7.4748122914968781E-2</v>
      </c>
    </row>
    <row r="134" spans="1:36" x14ac:dyDescent="0.3">
      <c r="C134">
        <v>182</v>
      </c>
      <c r="D134">
        <v>0.34482758620689657</v>
      </c>
      <c r="E134">
        <v>0.27586206896551724</v>
      </c>
      <c r="F134">
        <v>0.3045977011494253</v>
      </c>
      <c r="G134">
        <v>182</v>
      </c>
      <c r="H134">
        <v>0.39923954372623566</v>
      </c>
      <c r="I134">
        <v>0.46197718631178697</v>
      </c>
      <c r="J134">
        <v>0.37642585551330793</v>
      </c>
      <c r="K134">
        <v>182</v>
      </c>
      <c r="L134">
        <v>0.40659340659340659</v>
      </c>
      <c r="M134">
        <v>0.36813186813186816</v>
      </c>
      <c r="N134">
        <v>0.43406593406593408</v>
      </c>
      <c r="O134">
        <v>182</v>
      </c>
      <c r="P134">
        <v>2.2727272727272728E-2</v>
      </c>
      <c r="Q134">
        <v>1.7045454545454544E-2</v>
      </c>
      <c r="R134">
        <v>1.1363636363636364E-2</v>
      </c>
      <c r="S134">
        <v>182</v>
      </c>
      <c r="T134">
        <v>0.2577782872131909</v>
      </c>
      <c r="U134" s="28">
        <v>182</v>
      </c>
      <c r="V134">
        <f>+D134/$T134</f>
        <v>1.3376905787325413</v>
      </c>
      <c r="W134">
        <f t="shared" si="181"/>
        <v>1.0701524629860328</v>
      </c>
      <c r="X134">
        <f t="shared" si="182"/>
        <v>1.1816266778804114</v>
      </c>
      <c r="Y134">
        <v>182</v>
      </c>
      <c r="Z134">
        <f>+H134/$T134</f>
        <v>1.5487710312701852</v>
      </c>
      <c r="AA134">
        <f t="shared" si="183"/>
        <v>1.7921493361840715</v>
      </c>
      <c r="AB134">
        <f t="shared" si="184"/>
        <v>1.4602698294833174</v>
      </c>
      <c r="AC134">
        <v>182</v>
      </c>
      <c r="AD134">
        <f>+L134/$T134</f>
        <v>1.5772988911868315</v>
      </c>
      <c r="AE134">
        <f t="shared" si="185"/>
        <v>1.4280949420205096</v>
      </c>
      <c r="AF134">
        <f t="shared" si="186"/>
        <v>1.6838731405913472</v>
      </c>
      <c r="AG134">
        <v>182</v>
      </c>
      <c r="AH134">
        <f t="shared" si="187"/>
        <v>8.8165969961917487E-2</v>
      </c>
      <c r="AI134">
        <f t="shared" si="187"/>
        <v>6.6124477471438112E-2</v>
      </c>
      <c r="AJ134">
        <f t="shared" si="187"/>
        <v>4.4082984980958743E-2</v>
      </c>
    </row>
    <row r="135" spans="1:36" x14ac:dyDescent="0.3">
      <c r="C135">
        <v>365</v>
      </c>
      <c r="D135">
        <v>0</v>
      </c>
      <c r="E135">
        <v>0</v>
      </c>
      <c r="F135">
        <v>0</v>
      </c>
      <c r="G135">
        <v>365</v>
      </c>
      <c r="H135">
        <v>0.20532319391634976</v>
      </c>
      <c r="I135">
        <v>0.23384030418250945</v>
      </c>
      <c r="J135">
        <v>0.21673003802281365</v>
      </c>
      <c r="K135">
        <v>365</v>
      </c>
      <c r="L135">
        <v>0.41208791208791207</v>
      </c>
      <c r="M135">
        <v>0.38461538461538464</v>
      </c>
      <c r="N135">
        <v>0.39560439560439559</v>
      </c>
      <c r="O135">
        <v>365</v>
      </c>
      <c r="P135">
        <v>0</v>
      </c>
      <c r="Q135">
        <v>1.1363636363636364E-2</v>
      </c>
      <c r="R135">
        <v>1.1363636363636364E-2</v>
      </c>
      <c r="S135">
        <v>365</v>
      </c>
      <c r="T135">
        <v>0.16888875676148807</v>
      </c>
      <c r="U135" s="28">
        <v>365</v>
      </c>
      <c r="V135">
        <f t="shared" ref="V135" si="191">+D135/$T135</f>
        <v>0</v>
      </c>
      <c r="W135">
        <f t="shared" si="181"/>
        <v>0</v>
      </c>
      <c r="X135">
        <f>+F135/$T135</f>
        <v>0</v>
      </c>
      <c r="Y135">
        <v>365</v>
      </c>
      <c r="Z135">
        <f t="shared" ref="Z135" si="192">+H135/$T135</f>
        <v>1.2157303887689572</v>
      </c>
      <c r="AA135">
        <f t="shared" si="183"/>
        <v>1.3845818316535348</v>
      </c>
      <c r="AB135">
        <f>+J135/$T135</f>
        <v>1.2832709659227883</v>
      </c>
      <c r="AC135">
        <v>365</v>
      </c>
      <c r="AD135">
        <f t="shared" ref="AD135" si="193">+L135/$T135</f>
        <v>2.4399961252002123</v>
      </c>
      <c r="AE135">
        <f t="shared" si="185"/>
        <v>2.277329716853532</v>
      </c>
      <c r="AF135">
        <f>+N135/$T135</f>
        <v>2.342396280192204</v>
      </c>
      <c r="AG135">
        <v>365</v>
      </c>
      <c r="AH135">
        <f t="shared" si="187"/>
        <v>0</v>
      </c>
      <c r="AI135">
        <f t="shared" si="187"/>
        <v>6.7284741634308892E-2</v>
      </c>
      <c r="AJ135">
        <f t="shared" si="187"/>
        <v>6.7284741634308892E-2</v>
      </c>
    </row>
    <row r="136" spans="1:36" x14ac:dyDescent="0.3">
      <c r="U136" s="28" t="s">
        <v>71</v>
      </c>
      <c r="V136">
        <f>AVERAGE(V130:X135)</f>
        <v>0.84110257935231625</v>
      </c>
      <c r="W136">
        <f>STDEV(V130:X135)</f>
        <v>0.41291358726740329</v>
      </c>
      <c r="X136">
        <f>+W136/SQRT(18)</f>
        <v>9.732466586694806E-2</v>
      </c>
      <c r="Z136">
        <f>AVERAGE(Z130:AB135)</f>
        <v>1.1440399986809437</v>
      </c>
      <c r="AA136">
        <f>STDEV(Z130:AB135)</f>
        <v>0.28290196608974971</v>
      </c>
      <c r="AB136">
        <f>+AA136/SQRT(18)</f>
        <v>6.6680632877689591E-2</v>
      </c>
      <c r="AD136">
        <f>AVERAGE(AD130:AF135)</f>
        <v>1.3819064238626302</v>
      </c>
      <c r="AE136">
        <f>STDEV(AD130:AF135)</f>
        <v>0.50640803350341224</v>
      </c>
      <c r="AF136">
        <f>+AE136/SQRT(18)</f>
        <v>0.11936151817920239</v>
      </c>
      <c r="AH136">
        <f>AVERAGE(AH130:AJ135)</f>
        <v>0.33700496594652524</v>
      </c>
      <c r="AI136">
        <f>STDEV(AH130:AJ135)</f>
        <v>0.3770076377439241</v>
      </c>
      <c r="AJ136">
        <f>+AI136/SQRT(18)</f>
        <v>8.8861552402616714E-2</v>
      </c>
    </row>
    <row r="137" spans="1:36" x14ac:dyDescent="0.3">
      <c r="U137" s="29" t="s">
        <v>72</v>
      </c>
      <c r="V137">
        <f>AVERAGE(V130:X132)</f>
        <v>0.96246421924604908</v>
      </c>
      <c r="W137">
        <f>STDEV(V130:X132)</f>
        <v>0.14110798955081724</v>
      </c>
      <c r="X137">
        <f>+W137/SQRT(9)</f>
        <v>4.7035996516939078E-2</v>
      </c>
      <c r="Z137">
        <f>AVERAGE(Z130:AB132)</f>
        <v>0.93126964293336045</v>
      </c>
      <c r="AA137">
        <f>STDEV(Z130:AB132)</f>
        <v>0.13338534828577836</v>
      </c>
      <c r="AB137">
        <f>+AA137/SQRT(9)</f>
        <v>4.4461782761926118E-2</v>
      </c>
      <c r="AD137">
        <f>AVERAGE(AD130:AF132)</f>
        <v>1.0648239420483279</v>
      </c>
      <c r="AE137">
        <f>STDEV(AD130:AF132)</f>
        <v>0.20442440711322199</v>
      </c>
      <c r="AF137">
        <f>+AE137/SQRT(9)</f>
        <v>6.8141469037740668E-2</v>
      </c>
      <c r="AH137">
        <f>AVERAGE(AH130:AJ132)</f>
        <v>0.6154223724195117</v>
      </c>
      <c r="AI137">
        <f>STDEV(AH130:AJ132)</f>
        <v>0.35511559559552974</v>
      </c>
      <c r="AJ137">
        <f>+AI137/SQRT(9)</f>
        <v>0.11837186519850991</v>
      </c>
    </row>
    <row r="138" spans="1:36" x14ac:dyDescent="0.3">
      <c r="A138" t="s">
        <v>25</v>
      </c>
      <c r="B138" t="s">
        <v>9</v>
      </c>
      <c r="C138">
        <v>0</v>
      </c>
      <c r="D138">
        <v>0.99065420560747663</v>
      </c>
      <c r="E138">
        <v>1.0841121495327102</v>
      </c>
      <c r="F138">
        <v>0.92523364485981308</v>
      </c>
      <c r="G138">
        <v>0</v>
      </c>
      <c r="H138">
        <v>0.99671052631578949</v>
      </c>
      <c r="I138">
        <v>0.97697368421052633</v>
      </c>
      <c r="J138">
        <v>1.0263157894736843</v>
      </c>
      <c r="K138">
        <v>0</v>
      </c>
      <c r="L138">
        <v>1.0662650602409638</v>
      </c>
      <c r="M138">
        <v>0.93072289156626498</v>
      </c>
      <c r="N138">
        <v>1.0030120481927711</v>
      </c>
      <c r="O138">
        <v>0</v>
      </c>
      <c r="P138">
        <v>0.9872204472843451</v>
      </c>
      <c r="Q138">
        <v>0.95846645367412142</v>
      </c>
      <c r="R138">
        <v>1.0543130990415337</v>
      </c>
      <c r="U138" s="30" t="s">
        <v>137</v>
      </c>
      <c r="V138">
        <f>AVERAGE(V133:X135)</f>
        <v>0.71974093945858342</v>
      </c>
      <c r="W138">
        <f>STDEV(V133:X135)</f>
        <v>0.55610839143006574</v>
      </c>
      <c r="X138">
        <f>+W138/SQRT(9)</f>
        <v>0.18536946381002192</v>
      </c>
      <c r="Z138">
        <f>AVERAGE(Z133:AB135)</f>
        <v>1.3568103544285268</v>
      </c>
      <c r="AA138">
        <f>STDEV(Z133:AB135)</f>
        <v>0.22454248898284346</v>
      </c>
      <c r="AB138">
        <f>+AA138/SQRT(9)</f>
        <v>7.4847496327614491E-2</v>
      </c>
      <c r="AD138">
        <f>AVERAGE(AD133:AF135)</f>
        <v>1.6989889056769318</v>
      </c>
      <c r="AE138">
        <f>STDEV(AD133:AF135)</f>
        <v>0.52625760422456835</v>
      </c>
      <c r="AF138">
        <f>+AE138/SQRT(9)</f>
        <v>0.17541920140818945</v>
      </c>
      <c r="AH138">
        <f>AVERAGE(AH133:AJ135)</f>
        <v>5.8587559473538997E-2</v>
      </c>
      <c r="AI138">
        <f>STDEV(AH133:AJ135)</f>
        <v>3.8957784240409264E-2</v>
      </c>
      <c r="AJ138">
        <f>+AI138/SQRT(9)</f>
        <v>1.2985928080136421E-2</v>
      </c>
    </row>
    <row r="139" spans="1:36" x14ac:dyDescent="0.3">
      <c r="C139">
        <v>1</v>
      </c>
      <c r="D139">
        <v>0.87850467289719625</v>
      </c>
      <c r="E139">
        <v>1.0467289719626167</v>
      </c>
      <c r="F139">
        <v>0.9719626168224299</v>
      </c>
      <c r="G139">
        <v>1</v>
      </c>
      <c r="H139">
        <v>0.99671052631578971</v>
      </c>
      <c r="I139">
        <v>1.0460526315789476</v>
      </c>
      <c r="J139">
        <v>0.97697368421052655</v>
      </c>
      <c r="K139">
        <v>1</v>
      </c>
      <c r="L139">
        <v>1.0753012048192769</v>
      </c>
      <c r="M139">
        <v>0.93072289156626486</v>
      </c>
      <c r="N139">
        <v>0.95783132530120463</v>
      </c>
      <c r="O139">
        <v>1</v>
      </c>
      <c r="P139">
        <v>0.93929712460063919</v>
      </c>
      <c r="Q139">
        <v>1.0638977635782749</v>
      </c>
      <c r="R139">
        <v>0.92971246006389796</v>
      </c>
      <c r="S139">
        <v>1</v>
      </c>
      <c r="T139">
        <v>0.94265665238559571</v>
      </c>
      <c r="U139" s="28">
        <v>1</v>
      </c>
      <c r="V139">
        <f>+D139/$T139</f>
        <v>0.93194555056069561</v>
      </c>
      <c r="W139">
        <f t="shared" ref="W139:W144" si="194">+E139/$T139</f>
        <v>1.1104032091787011</v>
      </c>
      <c r="X139">
        <f t="shared" ref="X139:X143" si="195">+F139/$T139</f>
        <v>1.0310886942373654</v>
      </c>
      <c r="Y139">
        <v>1</v>
      </c>
      <c r="Z139">
        <f>+H139/$T139</f>
        <v>1.0573420595859575</v>
      </c>
      <c r="AA139">
        <f t="shared" ref="AA139:AA144" si="196">+I139/$T139</f>
        <v>1.1096857259020938</v>
      </c>
      <c r="AB139">
        <f t="shared" ref="AB139:AB143" si="197">+J139/$T139</f>
        <v>1.0364045930595029</v>
      </c>
      <c r="AC139">
        <v>1</v>
      </c>
      <c r="AD139">
        <f>+L139/$T139</f>
        <v>1.1407135377425022</v>
      </c>
      <c r="AE139">
        <f t="shared" ref="AE139:AE144" si="198">+M139/$T139</f>
        <v>0.98734028897040094</v>
      </c>
      <c r="AF139">
        <f t="shared" ref="AF139:AF143" si="199">+N139/$T139</f>
        <v>1.0160977731151699</v>
      </c>
      <c r="AG139">
        <v>1</v>
      </c>
      <c r="AH139">
        <f t="shared" ref="AH139:AJ144" si="200">+P139/$T139</f>
        <v>0.99643610663919413</v>
      </c>
      <c r="AI139">
        <f t="shared" si="200"/>
        <v>1.1286164064994952</v>
      </c>
      <c r="AJ139">
        <f t="shared" si="200"/>
        <v>0.98626839126532473</v>
      </c>
    </row>
    <row r="140" spans="1:36" x14ac:dyDescent="0.3">
      <c r="C140">
        <v>7</v>
      </c>
      <c r="D140">
        <v>0.85046728971962615</v>
      </c>
      <c r="E140">
        <v>0.92523364485981308</v>
      </c>
      <c r="F140">
        <v>0.83177570093457942</v>
      </c>
      <c r="G140">
        <v>7</v>
      </c>
      <c r="H140">
        <v>0.87828947368421073</v>
      </c>
      <c r="I140">
        <v>0.90789473684210542</v>
      </c>
      <c r="J140">
        <v>0.88815789473684226</v>
      </c>
      <c r="K140">
        <v>7</v>
      </c>
      <c r="L140">
        <v>0.8674698795180722</v>
      </c>
      <c r="M140">
        <v>0.78614457831325291</v>
      </c>
      <c r="N140">
        <v>0.84036144578313243</v>
      </c>
      <c r="O140">
        <v>7</v>
      </c>
      <c r="P140">
        <v>0.73801916932907363</v>
      </c>
      <c r="Q140">
        <v>0.66134185303514392</v>
      </c>
      <c r="R140">
        <v>0.8338658146964858</v>
      </c>
      <c r="S140">
        <v>7</v>
      </c>
      <c r="T140">
        <v>0.74856357608107305</v>
      </c>
      <c r="U140" s="28">
        <v>7</v>
      </c>
      <c r="V140">
        <f t="shared" ref="V140:V142" si="201">+D140/$T140</f>
        <v>1.1361323431899342</v>
      </c>
      <c r="W140">
        <f t="shared" si="194"/>
        <v>1.2360121096242143</v>
      </c>
      <c r="X140">
        <f t="shared" si="195"/>
        <v>1.1111624015813644</v>
      </c>
      <c r="Y140">
        <v>7</v>
      </c>
      <c r="Z140">
        <f t="shared" ref="Z140:Z142" si="202">+H140/$T140</f>
        <v>1.1732997727224277</v>
      </c>
      <c r="AA140">
        <f t="shared" si="196"/>
        <v>1.2128492032636331</v>
      </c>
      <c r="AB140">
        <f t="shared" si="197"/>
        <v>1.1864829162361628</v>
      </c>
      <c r="AC140">
        <v>7</v>
      </c>
      <c r="AD140">
        <f t="shared" ref="AD140:AD142" si="203">+L140/$T140</f>
        <v>1.1588459647736333</v>
      </c>
      <c r="AE140">
        <f t="shared" si="198"/>
        <v>1.0502041555761052</v>
      </c>
      <c r="AF140">
        <f t="shared" si="199"/>
        <v>1.1226320283744573</v>
      </c>
      <c r="AG140">
        <v>7</v>
      </c>
      <c r="AH140">
        <f t="shared" si="200"/>
        <v>0.98591381268214762</v>
      </c>
      <c r="AI140">
        <f t="shared" si="200"/>
        <v>0.88348120876711933</v>
      </c>
      <c r="AJ140">
        <f t="shared" si="200"/>
        <v>1.113954567575933</v>
      </c>
    </row>
    <row r="141" spans="1:36" x14ac:dyDescent="0.3">
      <c r="C141">
        <v>30</v>
      </c>
      <c r="D141">
        <v>0.69158878504672894</v>
      </c>
      <c r="E141">
        <v>0.62616822429906538</v>
      </c>
      <c r="F141">
        <v>0.58878504672897192</v>
      </c>
      <c r="G141">
        <v>30</v>
      </c>
      <c r="H141">
        <v>0.8092105263157896</v>
      </c>
      <c r="I141">
        <v>0.70065789473684226</v>
      </c>
      <c r="J141">
        <v>0.82894736842105277</v>
      </c>
      <c r="K141">
        <v>30</v>
      </c>
      <c r="L141">
        <v>0.80421686746987942</v>
      </c>
      <c r="M141">
        <v>0.77710843373493965</v>
      </c>
      <c r="N141">
        <v>0.71385542168674687</v>
      </c>
      <c r="O141">
        <v>30</v>
      </c>
      <c r="P141">
        <v>0.52715654952076685</v>
      </c>
      <c r="Q141">
        <v>0.44089456869009591</v>
      </c>
      <c r="R141">
        <v>0.58466453674121421</v>
      </c>
      <c r="S141">
        <v>30</v>
      </c>
      <c r="T141">
        <v>0.54514306829822312</v>
      </c>
      <c r="U141" s="28">
        <v>30</v>
      </c>
      <c r="V141">
        <f t="shared" si="201"/>
        <v>1.2686372170257367</v>
      </c>
      <c r="W141">
        <f t="shared" si="194"/>
        <v>1.1486309937935726</v>
      </c>
      <c r="X141">
        <f t="shared" si="195"/>
        <v>1.0800560090894786</v>
      </c>
      <c r="Y141">
        <v>30</v>
      </c>
      <c r="Z141">
        <f t="shared" si="202"/>
        <v>1.4844002856752956</v>
      </c>
      <c r="AA141">
        <f t="shared" si="196"/>
        <v>1.2852734180847072</v>
      </c>
      <c r="AB141">
        <f t="shared" si="197"/>
        <v>1.5206051706917663</v>
      </c>
      <c r="AC141">
        <v>30</v>
      </c>
      <c r="AD141">
        <f t="shared" si="203"/>
        <v>1.4752400135626942</v>
      </c>
      <c r="AE141">
        <f t="shared" si="198"/>
        <v>1.4255128220942888</v>
      </c>
      <c r="AF141">
        <f t="shared" si="199"/>
        <v>1.3094827086680094</v>
      </c>
      <c r="AG141">
        <v>30</v>
      </c>
      <c r="AH141">
        <f t="shared" si="200"/>
        <v>0.96700587456132403</v>
      </c>
      <c r="AI141">
        <f t="shared" si="200"/>
        <v>0.8087685496331074</v>
      </c>
      <c r="AJ141">
        <f t="shared" si="200"/>
        <v>1.0724974245134686</v>
      </c>
    </row>
    <row r="142" spans="1:36" x14ac:dyDescent="0.3">
      <c r="C142">
        <v>91</v>
      </c>
      <c r="D142">
        <v>0.3644859813084112</v>
      </c>
      <c r="E142">
        <v>0.41121495327102803</v>
      </c>
      <c r="F142">
        <v>0.44859813084112149</v>
      </c>
      <c r="G142">
        <v>91</v>
      </c>
      <c r="H142">
        <v>0.67105263157894746</v>
      </c>
      <c r="I142">
        <v>0.79934210526315808</v>
      </c>
      <c r="J142">
        <v>0.69078947368421062</v>
      </c>
      <c r="K142">
        <v>91</v>
      </c>
      <c r="L142">
        <v>0.74096385542168663</v>
      </c>
      <c r="M142">
        <v>0.70481927710843362</v>
      </c>
      <c r="N142">
        <v>0.65963855421686735</v>
      </c>
      <c r="O142">
        <v>91</v>
      </c>
      <c r="P142">
        <v>0.40255591054313106</v>
      </c>
      <c r="Q142">
        <v>0.37380191693290743</v>
      </c>
      <c r="R142">
        <v>0.47923322683706077</v>
      </c>
      <c r="S142">
        <v>91</v>
      </c>
      <c r="T142">
        <v>0.38006427186684322</v>
      </c>
      <c r="U142" s="28">
        <v>91</v>
      </c>
      <c r="V142">
        <f t="shared" si="201"/>
        <v>0.95901143119316956</v>
      </c>
      <c r="W142">
        <f t="shared" si="194"/>
        <v>1.0819616146794733</v>
      </c>
      <c r="X142">
        <f t="shared" si="195"/>
        <v>1.1803217614685164</v>
      </c>
      <c r="Y142">
        <v>91</v>
      </c>
      <c r="Z142">
        <f t="shared" si="202"/>
        <v>1.7656293454862102</v>
      </c>
      <c r="AA142">
        <f t="shared" si="196"/>
        <v>2.1031761321232803</v>
      </c>
      <c r="AB142">
        <f t="shared" si="197"/>
        <v>1.8175596203534516</v>
      </c>
      <c r="AC142">
        <v>91</v>
      </c>
      <c r="AD142">
        <f t="shared" si="203"/>
        <v>1.9495751383894506</v>
      </c>
      <c r="AE142">
        <f t="shared" si="198"/>
        <v>1.8544739121265505</v>
      </c>
      <c r="AF142">
        <f t="shared" si="199"/>
        <v>1.7355973792979253</v>
      </c>
      <c r="AG142">
        <v>91</v>
      </c>
      <c r="AH142">
        <f t="shared" si="200"/>
        <v>1.0591785135861649</v>
      </c>
      <c r="AI142">
        <f t="shared" si="200"/>
        <v>0.98352290547286747</v>
      </c>
      <c r="AJ142">
        <f t="shared" si="200"/>
        <v>1.2609268018882915</v>
      </c>
    </row>
    <row r="143" spans="1:36" x14ac:dyDescent="0.3">
      <c r="C143">
        <v>182</v>
      </c>
      <c r="D143">
        <v>0.25233644859813081</v>
      </c>
      <c r="E143">
        <v>0.17757009345794392</v>
      </c>
      <c r="F143">
        <v>0.12149532710280374</v>
      </c>
      <c r="G143">
        <v>182</v>
      </c>
      <c r="H143">
        <v>0.46381578947368429</v>
      </c>
      <c r="I143">
        <v>0.53289473684210531</v>
      </c>
      <c r="J143">
        <v>0.31578947368421056</v>
      </c>
      <c r="K143">
        <v>182</v>
      </c>
      <c r="L143">
        <v>0.61445783132530107</v>
      </c>
      <c r="M143">
        <v>0.50602409638554213</v>
      </c>
      <c r="N143">
        <v>0.42469879518072284</v>
      </c>
      <c r="O143">
        <v>182</v>
      </c>
      <c r="P143">
        <v>0.1821086261980831</v>
      </c>
      <c r="Q143">
        <v>0.26837060702875404</v>
      </c>
      <c r="R143">
        <v>0.28753993610223649</v>
      </c>
      <c r="S143">
        <v>182</v>
      </c>
      <c r="T143">
        <v>0.2577782872131909</v>
      </c>
      <c r="U143" s="28">
        <v>182</v>
      </c>
      <c r="V143">
        <f>+D143/$T143</f>
        <v>0.97888946088558837</v>
      </c>
      <c r="W143">
        <f t="shared" si="194"/>
        <v>0.68884813914171039</v>
      </c>
      <c r="X143">
        <f t="shared" si="195"/>
        <v>0.47131714783380185</v>
      </c>
      <c r="Y143">
        <v>182</v>
      </c>
      <c r="Z143">
        <f>+H143/$T143</f>
        <v>1.7992818343543953</v>
      </c>
      <c r="AA143">
        <f t="shared" si="196"/>
        <v>2.067259979896539</v>
      </c>
      <c r="AB143">
        <f t="shared" si="197"/>
        <v>1.2250429510498009</v>
      </c>
      <c r="AC143">
        <v>182</v>
      </c>
      <c r="AD143">
        <f>+L143/$T143</f>
        <v>2.383667910777624</v>
      </c>
      <c r="AE143">
        <f t="shared" si="198"/>
        <v>1.9630206324051025</v>
      </c>
      <c r="AF143">
        <f t="shared" si="199"/>
        <v>1.6475351736257109</v>
      </c>
      <c r="AG143">
        <v>182</v>
      </c>
      <c r="AH143">
        <f t="shared" si="200"/>
        <v>0.70645448135619515</v>
      </c>
      <c r="AI143">
        <f t="shared" si="200"/>
        <v>1.0410908146301823</v>
      </c>
      <c r="AJ143">
        <f t="shared" si="200"/>
        <v>1.1154544442466241</v>
      </c>
    </row>
    <row r="144" spans="1:36" x14ac:dyDescent="0.3">
      <c r="C144">
        <v>365</v>
      </c>
      <c r="D144">
        <v>0</v>
      </c>
      <c r="E144">
        <v>0</v>
      </c>
      <c r="F144">
        <v>0</v>
      </c>
      <c r="G144">
        <v>365</v>
      </c>
      <c r="H144">
        <v>0.28618421052631576</v>
      </c>
      <c r="I144">
        <v>0.21381578947368421</v>
      </c>
      <c r="J144">
        <v>0.27631578947368424</v>
      </c>
      <c r="K144">
        <v>365</v>
      </c>
      <c r="L144">
        <v>0.45481927710843373</v>
      </c>
      <c r="M144">
        <v>0.43072289156626509</v>
      </c>
      <c r="N144">
        <v>0.51506024096385539</v>
      </c>
      <c r="O144">
        <v>365</v>
      </c>
      <c r="P144">
        <v>2.8753993610223641E-2</v>
      </c>
      <c r="Q144">
        <v>2.8753993610223641E-2</v>
      </c>
      <c r="R144">
        <v>3.5143769968051117E-2</v>
      </c>
      <c r="S144">
        <v>365</v>
      </c>
      <c r="T144">
        <v>0.16888875676148807</v>
      </c>
      <c r="U144" s="28">
        <v>365</v>
      </c>
      <c r="V144">
        <f t="shared" ref="V144" si="204">+D144/$T144</f>
        <v>0</v>
      </c>
      <c r="W144">
        <f t="shared" si="194"/>
        <v>0</v>
      </c>
      <c r="X144">
        <f>+F144/$T144</f>
        <v>0</v>
      </c>
      <c r="Y144">
        <v>365</v>
      </c>
      <c r="Z144">
        <f t="shared" ref="Z144" si="205">+H144/$T144</f>
        <v>1.6945130985272001</v>
      </c>
      <c r="AA144">
        <f t="shared" si="196"/>
        <v>1.266015533382391</v>
      </c>
      <c r="AB144">
        <f>+J144/$T144</f>
        <v>1.63608161237109</v>
      </c>
      <c r="AC144">
        <v>365</v>
      </c>
      <c r="AD144">
        <f t="shared" ref="AD144" si="206">+L144/$T144</f>
        <v>2.6930109844478811</v>
      </c>
      <c r="AE144">
        <f t="shared" si="198"/>
        <v>2.5503349058016358</v>
      </c>
      <c r="AF144">
        <f>+N144/$T144</f>
        <v>3.0497011810634942</v>
      </c>
      <c r="AG144">
        <v>365</v>
      </c>
      <c r="AH144">
        <f t="shared" si="200"/>
        <v>0.17025404272962505</v>
      </c>
      <c r="AI144">
        <f t="shared" si="200"/>
        <v>0.17025404272962505</v>
      </c>
      <c r="AJ144">
        <f t="shared" si="200"/>
        <v>0.2080882744473195</v>
      </c>
    </row>
    <row r="145" spans="1:36" x14ac:dyDescent="0.3">
      <c r="U145" s="28" t="s">
        <v>71</v>
      </c>
      <c r="V145">
        <f>AVERAGE(V139:X144)</f>
        <v>0.85635656019351791</v>
      </c>
      <c r="W145">
        <f>STDEV(V139:X144)</f>
        <v>0.43732624818827326</v>
      </c>
      <c r="X145">
        <f>+W145/SQRT(18)</f>
        <v>0.10307878522826638</v>
      </c>
      <c r="Z145">
        <f>AVERAGE(Z139:AB144)</f>
        <v>1.4689390695981057</v>
      </c>
      <c r="AA145">
        <f>STDEV(Z139:AB144)</f>
        <v>0.34414297642367275</v>
      </c>
      <c r="AB145">
        <f>+AA145/SQRT(18)</f>
        <v>8.111527744230039E-2</v>
      </c>
      <c r="AD145">
        <f>AVERAGE(AD139:AF144)</f>
        <v>1.6951659172673685</v>
      </c>
      <c r="AE145">
        <f>STDEV(AD139:AF144)</f>
        <v>0.63116940201084115</v>
      </c>
      <c r="AF145">
        <f>+AE145/SQRT(18)</f>
        <v>0.14876805474644131</v>
      </c>
      <c r="AH145">
        <f>AVERAGE(AH139:AJ144)</f>
        <v>0.86989814795688936</v>
      </c>
      <c r="AI145">
        <f>STDEV(AH139:AJ144)</f>
        <v>0.33945160480512998</v>
      </c>
      <c r="AJ145">
        <f>+AI145/SQRT(18)</f>
        <v>8.000951054745449E-2</v>
      </c>
    </row>
    <row r="146" spans="1:36" x14ac:dyDescent="0.3">
      <c r="U146" s="29" t="s">
        <v>72</v>
      </c>
      <c r="V146">
        <f>AVERAGE(V139:X141)</f>
        <v>1.1171187253645627</v>
      </c>
      <c r="W146">
        <f>STDEV(V139:X141)</f>
        <v>0.10099042199100615</v>
      </c>
      <c r="X146">
        <f>+W146/SQRT(9)</f>
        <v>3.366347399700205E-2</v>
      </c>
      <c r="Z146">
        <f>AVERAGE(Z139:AB141)</f>
        <v>1.2295936828023941</v>
      </c>
      <c r="AA146">
        <f>STDEV(Z139:AB141)</f>
        <v>0.17298584053245317</v>
      </c>
      <c r="AB146">
        <f>+AA146/SQRT(9)</f>
        <v>5.7661946844151053E-2</v>
      </c>
      <c r="AD146">
        <f>AVERAGE(AD139:AF141)</f>
        <v>1.1873410325419178</v>
      </c>
      <c r="AE146">
        <f>STDEV(AD139:AF141)</f>
        <v>0.17671822040652765</v>
      </c>
      <c r="AF146">
        <f>+AE146/SQRT(9)</f>
        <v>5.8906073468842551E-2</v>
      </c>
      <c r="AH146">
        <f>AVERAGE(AH139:AJ141)</f>
        <v>0.99366026023745713</v>
      </c>
      <c r="AI146">
        <f>STDEV(AH139:AJ141)</f>
        <v>0.10371617344451366</v>
      </c>
      <c r="AJ146">
        <f>+AI146/SQRT(9)</f>
        <v>3.4572057814837888E-2</v>
      </c>
    </row>
    <row r="147" spans="1:36" x14ac:dyDescent="0.3">
      <c r="A147" t="s">
        <v>26</v>
      </c>
      <c r="B147" t="s">
        <v>9</v>
      </c>
      <c r="C147">
        <v>0</v>
      </c>
      <c r="D147">
        <v>1.1279069767441861</v>
      </c>
      <c r="E147">
        <v>0.90697674418604646</v>
      </c>
      <c r="F147">
        <v>0.96511627906976749</v>
      </c>
      <c r="G147">
        <v>0</v>
      </c>
      <c r="H147">
        <v>0.95951417004048589</v>
      </c>
      <c r="I147">
        <v>0.95951417004048589</v>
      </c>
      <c r="J147">
        <v>1.0809716599190284</v>
      </c>
      <c r="K147">
        <v>0</v>
      </c>
      <c r="L147">
        <v>1.0419847328244276</v>
      </c>
      <c r="M147">
        <v>1.0305343511450382</v>
      </c>
      <c r="N147">
        <v>0.9274809160305344</v>
      </c>
      <c r="O147">
        <v>0</v>
      </c>
      <c r="P147">
        <v>1.0333333333333334</v>
      </c>
      <c r="Q147">
        <v>0.97777777777777775</v>
      </c>
      <c r="R147">
        <v>0.98888888888888893</v>
      </c>
      <c r="U147" s="30" t="s">
        <v>137</v>
      </c>
      <c r="V147">
        <f>AVERAGE(V142:X144)</f>
        <v>0.59559439502247336</v>
      </c>
      <c r="W147">
        <f>STDEV(V142:X144)</f>
        <v>0.49317661139665731</v>
      </c>
      <c r="X147">
        <f>+W147/SQRT(9)</f>
        <v>0.16439220379888578</v>
      </c>
      <c r="Z147">
        <f>AVERAGE(Z142:AB144)</f>
        <v>1.7082844563938175</v>
      </c>
      <c r="AA147">
        <f>STDEV(Z142:AB144)</f>
        <v>0.30472117097538837</v>
      </c>
      <c r="AB147">
        <f>+AA147/SQRT(9)</f>
        <v>0.10157372365846279</v>
      </c>
      <c r="AD147">
        <f>AVERAGE(AD142:AF144)</f>
        <v>2.202990801992819</v>
      </c>
      <c r="AE147">
        <f>STDEV(AD142:AF144)</f>
        <v>0.48484368091241398</v>
      </c>
      <c r="AF147">
        <f>+AE147/SQRT(9)</f>
        <v>0.16161456030413798</v>
      </c>
      <c r="AH147">
        <f>AVERAGE(AH142:AJ144)</f>
        <v>0.7461360356763217</v>
      </c>
      <c r="AI147">
        <f>STDEV(AH142:AJ144)</f>
        <v>0.44680843478480597</v>
      </c>
      <c r="AJ147">
        <f>+AI147/SQRT(9)</f>
        <v>0.14893614492826865</v>
      </c>
    </row>
    <row r="148" spans="1:36" x14ac:dyDescent="0.3">
      <c r="C148">
        <v>1</v>
      </c>
      <c r="D148">
        <v>1.0348837209302326</v>
      </c>
      <c r="E148">
        <v>0.95348837209302328</v>
      </c>
      <c r="F148">
        <v>1.0116279069767442</v>
      </c>
      <c r="G148">
        <v>1</v>
      </c>
      <c r="H148">
        <v>0.93522267206477749</v>
      </c>
      <c r="I148">
        <v>1.0323886639676116</v>
      </c>
      <c r="J148">
        <v>0.98380566801619451</v>
      </c>
      <c r="K148">
        <v>1</v>
      </c>
      <c r="L148">
        <v>1.0877862595419849</v>
      </c>
      <c r="M148">
        <v>0.98473282442748111</v>
      </c>
      <c r="N148">
        <v>0.90458015267175595</v>
      </c>
      <c r="O148">
        <v>1</v>
      </c>
      <c r="P148">
        <v>1.0222222222222221</v>
      </c>
      <c r="Q148">
        <v>1</v>
      </c>
      <c r="R148">
        <v>0.93333333333333335</v>
      </c>
      <c r="S148">
        <v>1</v>
      </c>
      <c r="T148">
        <v>0.94265665238559571</v>
      </c>
      <c r="U148" s="28">
        <v>1</v>
      </c>
      <c r="V148">
        <f>+D148/$T148</f>
        <v>1.0978373921313094</v>
      </c>
      <c r="W148">
        <f t="shared" ref="W148:W153" si="207">+E148/$T148</f>
        <v>1.0114906309524423</v>
      </c>
      <c r="X148">
        <f t="shared" ref="X148:X152" si="208">+F148/$T148</f>
        <v>1.0731668889373474</v>
      </c>
      <c r="Y148">
        <v>1</v>
      </c>
      <c r="Z148">
        <f>+H148/$T148</f>
        <v>0.99211379848431036</v>
      </c>
      <c r="AA148">
        <f t="shared" ref="AA148:AA153" si="209">+I148/$T148</f>
        <v>1.0951905567683946</v>
      </c>
      <c r="AB148">
        <f t="shared" ref="AB148:AB152" si="210">+J148/$T148</f>
        <v>1.0436521776263525</v>
      </c>
      <c r="AC148">
        <v>1</v>
      </c>
      <c r="AD148">
        <f>+L148/$T148</f>
        <v>1.1539580787862764</v>
      </c>
      <c r="AE148">
        <f t="shared" ref="AE148:AE153" si="211">+M148/$T148</f>
        <v>1.0446357344802082</v>
      </c>
      <c r="AF148">
        <f t="shared" ref="AF148:AF152" si="212">+N148/$T148</f>
        <v>0.9596072444643774</v>
      </c>
      <c r="AG148">
        <v>1</v>
      </c>
      <c r="AH148">
        <f t="shared" ref="AH148:AJ153" si="213">+P148/$T148</f>
        <v>1.0844056737257077</v>
      </c>
      <c r="AI148">
        <f t="shared" si="213"/>
        <v>1.0608316373403663</v>
      </c>
      <c r="AJ148">
        <f t="shared" si="213"/>
        <v>0.99010952818434184</v>
      </c>
    </row>
    <row r="149" spans="1:36" x14ac:dyDescent="0.3">
      <c r="C149">
        <v>7</v>
      </c>
      <c r="D149">
        <v>0.91860465116279066</v>
      </c>
      <c r="E149">
        <v>1.0465116279069768</v>
      </c>
      <c r="F149">
        <v>0.98837209302325579</v>
      </c>
      <c r="G149">
        <v>7</v>
      </c>
      <c r="H149">
        <v>1.0445344129554659</v>
      </c>
      <c r="I149">
        <v>0.98380566801619451</v>
      </c>
      <c r="J149">
        <v>0.93522267206477749</v>
      </c>
      <c r="K149">
        <v>7</v>
      </c>
      <c r="L149">
        <v>0.9961832061068705</v>
      </c>
      <c r="M149">
        <v>1.0076335877862597</v>
      </c>
      <c r="N149">
        <v>0.81297709923664141</v>
      </c>
      <c r="O149">
        <v>7</v>
      </c>
      <c r="P149">
        <v>0.51111111111111107</v>
      </c>
      <c r="Q149">
        <v>0.41111111111111109</v>
      </c>
      <c r="R149">
        <v>0.56666666666666665</v>
      </c>
      <c r="S149">
        <v>7</v>
      </c>
      <c r="T149">
        <v>0.74856357608107305</v>
      </c>
      <c r="U149" s="28">
        <v>7</v>
      </c>
      <c r="V149">
        <f t="shared" ref="V149:V151" si="214">+D149/$T149</f>
        <v>1.2271564907979191</v>
      </c>
      <c r="W149">
        <f t="shared" si="207"/>
        <v>1.3980263819216801</v>
      </c>
      <c r="X149">
        <f t="shared" si="208"/>
        <v>1.3203582495926978</v>
      </c>
      <c r="Y149">
        <v>7</v>
      </c>
      <c r="Z149">
        <f t="shared" ref="Z149:Z151" si="215">+H149/$T149</f>
        <v>1.3953850365307352</v>
      </c>
      <c r="AA149">
        <f t="shared" si="209"/>
        <v>1.3142579995231343</v>
      </c>
      <c r="AB149">
        <f t="shared" si="210"/>
        <v>1.2493563699170536</v>
      </c>
      <c r="AC149">
        <v>7</v>
      </c>
      <c r="AD149">
        <f t="shared" ref="AD149:AD151" si="216">+L149/$T149</f>
        <v>1.3307930521040727</v>
      </c>
      <c r="AE149">
        <f t="shared" si="211"/>
        <v>1.3460895239673378</v>
      </c>
      <c r="AF149">
        <f t="shared" si="212"/>
        <v>1.0860495022918295</v>
      </c>
      <c r="AG149">
        <v>7</v>
      </c>
      <c r="AH149">
        <f t="shared" si="213"/>
        <v>0.68278918109656361</v>
      </c>
      <c r="AI149">
        <f t="shared" si="213"/>
        <v>0.54919999349071424</v>
      </c>
      <c r="AJ149">
        <f t="shared" si="213"/>
        <v>0.75700539643314668</v>
      </c>
    </row>
    <row r="150" spans="1:36" x14ac:dyDescent="0.3">
      <c r="C150">
        <v>30</v>
      </c>
      <c r="D150">
        <v>0.76744186046511631</v>
      </c>
      <c r="E150">
        <v>0.88372093023255816</v>
      </c>
      <c r="F150">
        <v>0.67441860465116277</v>
      </c>
      <c r="G150">
        <v>30</v>
      </c>
      <c r="H150">
        <v>0.668016194331984</v>
      </c>
      <c r="I150">
        <v>0.74089068825910953</v>
      </c>
      <c r="J150">
        <v>0.72874493927125528</v>
      </c>
      <c r="K150">
        <v>30</v>
      </c>
      <c r="L150">
        <v>0.82442748091603069</v>
      </c>
      <c r="M150">
        <v>0.72137404580152686</v>
      </c>
      <c r="N150">
        <v>0.65267175572519098</v>
      </c>
      <c r="O150">
        <v>30</v>
      </c>
      <c r="P150">
        <v>0.32222222222222224</v>
      </c>
      <c r="Q150">
        <v>0.34444444444444444</v>
      </c>
      <c r="R150">
        <v>0.36666666666666664</v>
      </c>
      <c r="S150">
        <v>30</v>
      </c>
      <c r="T150">
        <v>0.54514306829822312</v>
      </c>
      <c r="U150" s="28">
        <v>30</v>
      </c>
      <c r="V150">
        <f t="shared" si="214"/>
        <v>1.4077806452916017</v>
      </c>
      <c r="W150">
        <f t="shared" si="207"/>
        <v>1.6210807430630567</v>
      </c>
      <c r="X150">
        <f t="shared" si="208"/>
        <v>1.237140567074438</v>
      </c>
      <c r="Y150">
        <v>30</v>
      </c>
      <c r="Z150">
        <f t="shared" si="215"/>
        <v>1.2253961082497751</v>
      </c>
      <c r="AA150">
        <f t="shared" si="209"/>
        <v>1.3590756836952052</v>
      </c>
      <c r="AB150">
        <f t="shared" si="210"/>
        <v>1.3367957544543001</v>
      </c>
      <c r="AC150">
        <v>30</v>
      </c>
      <c r="AD150">
        <f t="shared" si="216"/>
        <v>1.5123139756498265</v>
      </c>
      <c r="AE150">
        <f t="shared" si="211"/>
        <v>1.3232747286935982</v>
      </c>
      <c r="AF150">
        <f t="shared" si="212"/>
        <v>1.1972485640561126</v>
      </c>
      <c r="AG150">
        <v>30</v>
      </c>
      <c r="AH150">
        <f t="shared" si="213"/>
        <v>0.59107827093556486</v>
      </c>
      <c r="AI150">
        <f t="shared" si="213"/>
        <v>0.63184228962077615</v>
      </c>
      <c r="AJ150">
        <f t="shared" si="213"/>
        <v>0.67260630830598744</v>
      </c>
    </row>
    <row r="151" spans="1:36" x14ac:dyDescent="0.3">
      <c r="C151">
        <v>91</v>
      </c>
      <c r="D151">
        <v>0.40116279069767441</v>
      </c>
      <c r="E151">
        <v>0.44767441860465118</v>
      </c>
      <c r="F151">
        <v>0.4941860465116279</v>
      </c>
      <c r="G151">
        <v>91</v>
      </c>
      <c r="H151">
        <v>0.37651821862348189</v>
      </c>
      <c r="I151">
        <v>0.32793522267206487</v>
      </c>
      <c r="J151">
        <v>0.38259109311740902</v>
      </c>
      <c r="K151">
        <v>91</v>
      </c>
      <c r="L151">
        <v>0.44656488549618328</v>
      </c>
      <c r="M151">
        <v>0.46946564885496195</v>
      </c>
      <c r="N151">
        <v>0.39503816793893137</v>
      </c>
      <c r="O151">
        <v>91</v>
      </c>
      <c r="P151">
        <v>6.6666666666666666E-2</v>
      </c>
      <c r="Q151">
        <v>0.11666666666666667</v>
      </c>
      <c r="R151">
        <v>8.8888888888888892E-2</v>
      </c>
      <c r="S151">
        <v>91</v>
      </c>
      <c r="T151">
        <v>0.38006427186684322</v>
      </c>
      <c r="U151" s="28">
        <v>91</v>
      </c>
      <c r="V151">
        <f t="shared" si="214"/>
        <v>1.0555130286969545</v>
      </c>
      <c r="W151">
        <f t="shared" si="207"/>
        <v>1.1778913508647175</v>
      </c>
      <c r="X151">
        <f t="shared" si="208"/>
        <v>1.3002696730324803</v>
      </c>
      <c r="Y151">
        <v>91</v>
      </c>
      <c r="Z151">
        <f t="shared" si="215"/>
        <v>0.99066985900583759</v>
      </c>
      <c r="AA151">
        <f t="shared" si="209"/>
        <v>0.86284149010185851</v>
      </c>
      <c r="AB151">
        <f t="shared" si="210"/>
        <v>1.0066484051188349</v>
      </c>
      <c r="AC151">
        <v>91</v>
      </c>
      <c r="AD151">
        <f t="shared" si="216"/>
        <v>1.174972020660334</v>
      </c>
      <c r="AE151">
        <f t="shared" si="211"/>
        <v>1.2352269960788127</v>
      </c>
      <c r="AF151">
        <f t="shared" si="212"/>
        <v>1.0393983259687569</v>
      </c>
      <c r="AG151">
        <v>91</v>
      </c>
      <c r="AH151">
        <f t="shared" si="213"/>
        <v>0.17540892844046008</v>
      </c>
      <c r="AI151">
        <f t="shared" si="213"/>
        <v>0.30696562477080513</v>
      </c>
      <c r="AJ151">
        <f t="shared" si="213"/>
        <v>0.23387857125394679</v>
      </c>
    </row>
    <row r="152" spans="1:36" x14ac:dyDescent="0.3">
      <c r="C152">
        <v>182</v>
      </c>
      <c r="D152">
        <v>0.39534883720930231</v>
      </c>
      <c r="E152">
        <v>0.34496124031007752</v>
      </c>
      <c r="F152">
        <v>0.4689922480620155</v>
      </c>
      <c r="G152">
        <v>182</v>
      </c>
      <c r="H152">
        <v>0.31983805668016196</v>
      </c>
      <c r="I152">
        <v>0.36437246963562753</v>
      </c>
      <c r="J152">
        <v>0.2793522267206478</v>
      </c>
      <c r="K152">
        <v>182</v>
      </c>
      <c r="L152">
        <v>0.38167938931297712</v>
      </c>
      <c r="M152">
        <v>0.46564885496183206</v>
      </c>
      <c r="N152">
        <v>0.45038167938931295</v>
      </c>
      <c r="O152">
        <v>182</v>
      </c>
      <c r="P152">
        <v>0</v>
      </c>
      <c r="Q152">
        <v>0</v>
      </c>
      <c r="R152">
        <v>0</v>
      </c>
      <c r="S152">
        <v>182</v>
      </c>
      <c r="T152">
        <v>0.2577782872131909</v>
      </c>
      <c r="U152" s="28">
        <v>182</v>
      </c>
      <c r="V152">
        <f>+D152/$T152</f>
        <v>1.5336778030584715</v>
      </c>
      <c r="W152">
        <f t="shared" si="207"/>
        <v>1.3382090634529802</v>
      </c>
      <c r="X152">
        <f t="shared" si="208"/>
        <v>1.8193628840203437</v>
      </c>
      <c r="Y152">
        <v>182</v>
      </c>
      <c r="Z152">
        <f>+H152/$T152</f>
        <v>1.2407486299094137</v>
      </c>
      <c r="AA152">
        <f t="shared" si="209"/>
        <v>1.4135110973651548</v>
      </c>
      <c r="AB152">
        <f t="shared" si="210"/>
        <v>1.0836918413132854</v>
      </c>
      <c r="AC152">
        <v>182</v>
      </c>
      <c r="AD152">
        <f>+L152/$T152</f>
        <v>1.4806498772230419</v>
      </c>
      <c r="AE152">
        <f t="shared" si="211"/>
        <v>1.8063928502121109</v>
      </c>
      <c r="AF152">
        <f t="shared" si="212"/>
        <v>1.7471668551231891</v>
      </c>
      <c r="AG152">
        <v>182</v>
      </c>
      <c r="AH152">
        <f t="shared" si="213"/>
        <v>0</v>
      </c>
      <c r="AI152">
        <f t="shared" si="213"/>
        <v>0</v>
      </c>
      <c r="AJ152">
        <f t="shared" si="213"/>
        <v>0</v>
      </c>
    </row>
    <row r="153" spans="1:36" x14ac:dyDescent="0.3">
      <c r="C153">
        <v>365</v>
      </c>
      <c r="D153">
        <v>0</v>
      </c>
      <c r="E153">
        <v>0</v>
      </c>
      <c r="F153">
        <v>0</v>
      </c>
      <c r="G153">
        <v>365</v>
      </c>
      <c r="H153">
        <v>0.19676113360323888</v>
      </c>
      <c r="I153">
        <v>0.14331983805668017</v>
      </c>
      <c r="J153">
        <v>0.15303643724696359</v>
      </c>
      <c r="K153">
        <v>365</v>
      </c>
      <c r="L153">
        <v>0.43282442748091604</v>
      </c>
      <c r="M153">
        <v>0.50152671755725198</v>
      </c>
      <c r="N153">
        <v>0.47862595419847331</v>
      </c>
      <c r="O153">
        <v>365</v>
      </c>
      <c r="P153">
        <v>0</v>
      </c>
      <c r="Q153">
        <v>0</v>
      </c>
      <c r="R153">
        <v>0</v>
      </c>
      <c r="S153">
        <v>365</v>
      </c>
      <c r="T153">
        <v>0.16888875676148807</v>
      </c>
      <c r="U153" s="28">
        <v>365</v>
      </c>
      <c r="V153">
        <f t="shared" ref="V153" si="217">+D153/$T153</f>
        <v>0</v>
      </c>
      <c r="W153">
        <f t="shared" si="207"/>
        <v>0</v>
      </c>
      <c r="X153">
        <f>+F153/$T153</f>
        <v>0</v>
      </c>
      <c r="Y153">
        <v>365</v>
      </c>
      <c r="Z153">
        <f t="shared" ref="Z153" si="218">+H153/$T153</f>
        <v>1.1650339393587543</v>
      </c>
      <c r="AA153">
        <f t="shared" si="209"/>
        <v>0.84860496817489506</v>
      </c>
      <c r="AB153">
        <f>+J153/$T153</f>
        <v>0.90613750839014229</v>
      </c>
      <c r="AC153">
        <v>365</v>
      </c>
      <c r="AD153">
        <f t="shared" ref="AD153" si="219">+L153/$T153</f>
        <v>2.5627782202942568</v>
      </c>
      <c r="AE153">
        <f t="shared" si="211"/>
        <v>2.9695684139917584</v>
      </c>
      <c r="AF153">
        <f>+N153/$T153</f>
        <v>2.8339716827592576</v>
      </c>
      <c r="AG153">
        <v>365</v>
      </c>
      <c r="AH153">
        <f t="shared" si="213"/>
        <v>0</v>
      </c>
      <c r="AI153">
        <f t="shared" si="213"/>
        <v>0</v>
      </c>
      <c r="AJ153">
        <f t="shared" si="213"/>
        <v>0</v>
      </c>
    </row>
    <row r="154" spans="1:36" x14ac:dyDescent="0.3">
      <c r="U154" s="28" t="s">
        <v>71</v>
      </c>
      <c r="V154">
        <f>AVERAGE(V148:X153)</f>
        <v>1.0899423218271354</v>
      </c>
      <c r="W154">
        <f>STDEV(V148:X153)</f>
        <v>0.54155563958695951</v>
      </c>
      <c r="X154">
        <f>+W154/SQRT(18)</f>
        <v>0.12764588838058566</v>
      </c>
      <c r="Z154">
        <f>AVERAGE(Z148:AB153)</f>
        <v>1.1405061791104132</v>
      </c>
      <c r="AA154">
        <f>STDEV(Z148:AB153)</f>
        <v>0.1847057325532179</v>
      </c>
      <c r="AB154">
        <f>+AA154/SQRT(18)</f>
        <v>4.3535558670803075E-2</v>
      </c>
      <c r="AD154">
        <f>AVERAGE(AD148:AF153)</f>
        <v>1.5446719803780644</v>
      </c>
      <c r="AE154">
        <f>STDEV(AD148:AF153)</f>
        <v>0.62033081076397156</v>
      </c>
      <c r="AF154">
        <f>+AE154/SQRT(18)</f>
        <v>0.1462133742900511</v>
      </c>
      <c r="AH154">
        <f>AVERAGE(AH148:AJ153)</f>
        <v>0.42978452242213222</v>
      </c>
      <c r="AI154">
        <f>STDEV(AH148:AJ153)</f>
        <v>0.39692366670256751</v>
      </c>
      <c r="AJ154">
        <f>+AI154/SQRT(18)</f>
        <v>9.3555805446271512E-2</v>
      </c>
    </row>
    <row r="155" spans="1:36" x14ac:dyDescent="0.3">
      <c r="U155" s="29" t="s">
        <v>72</v>
      </c>
      <c r="V155">
        <f>AVERAGE(V148:X150)</f>
        <v>1.2660042210847213</v>
      </c>
      <c r="W155">
        <f>STDEV(V148:X150)</f>
        <v>0.19337458647385455</v>
      </c>
      <c r="X155">
        <f>+W155/SQRT(9)</f>
        <v>6.4458195491284856E-2</v>
      </c>
      <c r="Z155">
        <f>AVERAGE(Z148:AB150)</f>
        <v>1.2234692761388066</v>
      </c>
      <c r="AA155">
        <f>STDEV(Z148:AB150)</f>
        <v>0.14663664256010089</v>
      </c>
      <c r="AB155">
        <f>+AA155/SQRT(9)</f>
        <v>4.8878880853366967E-2</v>
      </c>
      <c r="AD155">
        <f>AVERAGE(AD148:AF150)</f>
        <v>1.2171078227215153</v>
      </c>
      <c r="AE155">
        <f>STDEV(AD148:AF150)</f>
        <v>0.17521074024557035</v>
      </c>
      <c r="AF155">
        <f>+AE155/SQRT(9)</f>
        <v>5.8403580081856782E-2</v>
      </c>
      <c r="AH155">
        <f>AVERAGE(AH148:AJ150)</f>
        <v>0.77998536434812982</v>
      </c>
      <c r="AI155">
        <f>STDEV(AH148:AJ150)</f>
        <v>0.20859593255161921</v>
      </c>
      <c r="AJ155">
        <f>+AI155/SQRT(9)</f>
        <v>6.9531977517206398E-2</v>
      </c>
    </row>
    <row r="156" spans="1:36" x14ac:dyDescent="0.3">
      <c r="A156" t="s">
        <v>27</v>
      </c>
      <c r="B156" t="s">
        <v>9</v>
      </c>
      <c r="C156">
        <v>0</v>
      </c>
      <c r="D156">
        <v>0.98161764705882348</v>
      </c>
      <c r="E156">
        <v>1.0036764705882353</v>
      </c>
      <c r="F156">
        <v>1.0147058823529411</v>
      </c>
      <c r="G156">
        <v>0</v>
      </c>
      <c r="H156">
        <v>1.05</v>
      </c>
      <c r="I156">
        <v>1.0153846153846153</v>
      </c>
      <c r="J156">
        <v>0.93461538461538451</v>
      </c>
      <c r="K156">
        <v>0</v>
      </c>
      <c r="L156">
        <v>0.98901098901098905</v>
      </c>
      <c r="M156">
        <v>1.0659340659340659</v>
      </c>
      <c r="N156">
        <v>0.94505494505494503</v>
      </c>
      <c r="O156">
        <v>0</v>
      </c>
      <c r="P156">
        <v>1.0186567164179106</v>
      </c>
      <c r="Q156">
        <v>0.97388059701492546</v>
      </c>
      <c r="R156">
        <v>1.0074626865671643</v>
      </c>
      <c r="U156" s="30" t="s">
        <v>137</v>
      </c>
      <c r="V156">
        <f>AVERAGE(V151:X153)</f>
        <v>0.9138804225695496</v>
      </c>
      <c r="W156">
        <f>STDEV(V151:X153)</f>
        <v>0.71839165631017532</v>
      </c>
      <c r="X156">
        <f>+W156/SQRT(9)</f>
        <v>0.23946388543672512</v>
      </c>
      <c r="Z156">
        <f>AVERAGE(Z151:AB153)</f>
        <v>1.0575430820820195</v>
      </c>
      <c r="AA156">
        <f>STDEV(Z151:AB153)</f>
        <v>0.18843610716971149</v>
      </c>
      <c r="AB156">
        <f>+AA156/SQRT(9)</f>
        <v>6.2812035723237167E-2</v>
      </c>
      <c r="AD156">
        <f>AVERAGE(AD151:AF153)</f>
        <v>1.8722361380346133</v>
      </c>
      <c r="AE156">
        <f>STDEV(AD151:AF153)</f>
        <v>0.73864876044630057</v>
      </c>
      <c r="AF156">
        <f>+AE156/SQRT(9)</f>
        <v>0.24621625348210019</v>
      </c>
      <c r="AH156">
        <f>AVERAGE(AH151:AJ153)</f>
        <v>7.9583680496134665E-2</v>
      </c>
      <c r="AI156">
        <f>STDEV(AH151:AJ153)</f>
        <v>0.12384128615265541</v>
      </c>
      <c r="AJ156">
        <f>+AI156/SQRT(9)</f>
        <v>4.1280428717551804E-2</v>
      </c>
    </row>
    <row r="157" spans="1:36" x14ac:dyDescent="0.3">
      <c r="C157">
        <v>1</v>
      </c>
      <c r="D157">
        <v>1.0147058823529409</v>
      </c>
      <c r="E157">
        <v>0.99264705882352922</v>
      </c>
      <c r="F157">
        <v>0.95955882352941158</v>
      </c>
      <c r="G157">
        <v>1</v>
      </c>
      <c r="H157">
        <v>0.9346153846153844</v>
      </c>
      <c r="I157">
        <v>1.0384615384615383</v>
      </c>
      <c r="J157">
        <v>1.0499999999999998</v>
      </c>
      <c r="K157">
        <v>1</v>
      </c>
      <c r="L157">
        <v>0.97802197802197799</v>
      </c>
      <c r="M157">
        <v>1</v>
      </c>
      <c r="N157">
        <v>0.94505494505494503</v>
      </c>
      <c r="O157">
        <v>1</v>
      </c>
      <c r="P157">
        <v>0.98507462686567182</v>
      </c>
      <c r="Q157">
        <v>1.0074626865671643</v>
      </c>
      <c r="R157">
        <v>0.99626865671641818</v>
      </c>
      <c r="S157">
        <v>1</v>
      </c>
      <c r="T157">
        <v>0.94265665238559571</v>
      </c>
      <c r="U157" s="28">
        <v>1</v>
      </c>
      <c r="V157">
        <f>+D157/$T157</f>
        <v>1.0764321025953714</v>
      </c>
      <c r="W157">
        <f t="shared" ref="W157:W162" si="220">+E157/$T157</f>
        <v>1.0530314047128635</v>
      </c>
      <c r="X157">
        <f t="shared" ref="X157:X161" si="221">+F157/$T157</f>
        <v>1.0179303578891012</v>
      </c>
      <c r="Y157">
        <v>1</v>
      </c>
      <c r="Z157">
        <f>+H157/$T157</f>
        <v>0.99146956874503445</v>
      </c>
      <c r="AA157">
        <f t="shared" ref="AA157:AA162" si="222">+I157/$T157</f>
        <v>1.1016328541611495</v>
      </c>
      <c r="AB157">
        <f t="shared" ref="AB157:AB161" si="223">+J157/$T157</f>
        <v>1.1138732192073844</v>
      </c>
      <c r="AC157">
        <v>1</v>
      </c>
      <c r="AD157">
        <f>+L157/$T157</f>
        <v>1.0375166562999187</v>
      </c>
      <c r="AE157">
        <f t="shared" ref="AE157:AE162" si="224">+M157/$T157</f>
        <v>1.0608316373403663</v>
      </c>
      <c r="AF157">
        <f t="shared" ref="AF157:AF161" si="225">+N157/$T157</f>
        <v>1.0025441847392473</v>
      </c>
      <c r="AG157">
        <v>1</v>
      </c>
      <c r="AH157">
        <f t="shared" ref="AH157:AJ162" si="226">+P157/$T157</f>
        <v>1.0449983293203611</v>
      </c>
      <c r="AI157">
        <f t="shared" si="226"/>
        <v>1.0687482913503692</v>
      </c>
      <c r="AJ157">
        <f t="shared" si="226"/>
        <v>1.0568733103353651</v>
      </c>
    </row>
    <row r="158" spans="1:36" x14ac:dyDescent="0.3">
      <c r="C158">
        <v>7</v>
      </c>
      <c r="D158">
        <v>0.81617647058823517</v>
      </c>
      <c r="E158">
        <v>0.89338235294117629</v>
      </c>
      <c r="F158">
        <v>0.8713235294117645</v>
      </c>
      <c r="G158">
        <v>7</v>
      </c>
      <c r="H158">
        <v>0.9115384615384613</v>
      </c>
      <c r="I158">
        <v>1.0153846153846151</v>
      </c>
      <c r="J158">
        <v>0.95769230769230751</v>
      </c>
      <c r="K158">
        <v>7</v>
      </c>
      <c r="L158">
        <v>0.8571428571428571</v>
      </c>
      <c r="M158">
        <v>0.94505494505494503</v>
      </c>
      <c r="N158">
        <v>0.98901098901098905</v>
      </c>
      <c r="O158">
        <v>7</v>
      </c>
      <c r="P158">
        <v>0.33582089552238814</v>
      </c>
      <c r="Q158">
        <v>0.51492537313432851</v>
      </c>
      <c r="R158">
        <v>0.47014925373134336</v>
      </c>
      <c r="S158">
        <v>7</v>
      </c>
      <c r="T158">
        <v>0.74856357608107305</v>
      </c>
      <c r="U158" s="28">
        <v>7</v>
      </c>
      <c r="V158">
        <f t="shared" ref="V158:V160" si="227">+D158/$T158</f>
        <v>1.0903235164889178</v>
      </c>
      <c r="W158">
        <f t="shared" si="220"/>
        <v>1.1934622275081397</v>
      </c>
      <c r="X158">
        <f t="shared" si="221"/>
        <v>1.1639940243597906</v>
      </c>
      <c r="Y158">
        <v>7</v>
      </c>
      <c r="Z158">
        <f t="shared" ref="Z158:Z160" si="228">+H158/$T158</f>
        <v>1.2177168254840887</v>
      </c>
      <c r="AA158">
        <f t="shared" si="222"/>
        <v>1.3564440587670861</v>
      </c>
      <c r="AB158">
        <f t="shared" si="223"/>
        <v>1.2793733736098654</v>
      </c>
      <c r="AC158">
        <v>7</v>
      </c>
      <c r="AD158">
        <f t="shared" ref="AD158:AD160" si="229">+L158/$T158</f>
        <v>1.1450501794787091</v>
      </c>
      <c r="AE158">
        <f t="shared" si="224"/>
        <v>1.2624912235278076</v>
      </c>
      <c r="AF158">
        <f t="shared" si="225"/>
        <v>1.3212117455523569</v>
      </c>
      <c r="AG158">
        <v>7</v>
      </c>
      <c r="AH158">
        <f t="shared" si="226"/>
        <v>0.44862040613904663</v>
      </c>
      <c r="AI158">
        <f t="shared" si="226"/>
        <v>0.68788462274653828</v>
      </c>
      <c r="AJ158">
        <f t="shared" si="226"/>
        <v>0.62806856859466531</v>
      </c>
    </row>
    <row r="159" spans="1:36" x14ac:dyDescent="0.3">
      <c r="C159">
        <v>30</v>
      </c>
      <c r="D159">
        <v>0.71691176470588225</v>
      </c>
      <c r="E159">
        <v>0.63970588235294101</v>
      </c>
      <c r="F159">
        <v>0.77205882352941158</v>
      </c>
      <c r="G159">
        <v>30</v>
      </c>
      <c r="H159">
        <v>0.76153846153846139</v>
      </c>
      <c r="I159">
        <v>0.76153846153846139</v>
      </c>
      <c r="J159">
        <v>0.8192307692307691</v>
      </c>
      <c r="K159">
        <v>30</v>
      </c>
      <c r="L159">
        <v>0.75824175824175821</v>
      </c>
      <c r="M159">
        <v>0.80219780219780223</v>
      </c>
      <c r="N159">
        <v>0.76923076923076927</v>
      </c>
      <c r="O159">
        <v>30</v>
      </c>
      <c r="P159">
        <v>0.2798507462686568</v>
      </c>
      <c r="Q159">
        <v>0.32462686567164184</v>
      </c>
      <c r="R159">
        <v>0.33582089552238814</v>
      </c>
      <c r="S159">
        <v>30</v>
      </c>
      <c r="T159">
        <v>0.54514306829822312</v>
      </c>
      <c r="U159" s="28">
        <v>30</v>
      </c>
      <c r="V159">
        <f t="shared" si="227"/>
        <v>1.3150892057453296</v>
      </c>
      <c r="W159">
        <f t="shared" si="220"/>
        <v>1.173464214357371</v>
      </c>
      <c r="X159">
        <f t="shared" si="221"/>
        <v>1.4162499138795857</v>
      </c>
      <c r="Y159">
        <v>30</v>
      </c>
      <c r="Z159">
        <f t="shared" si="228"/>
        <v>1.3969515634047429</v>
      </c>
      <c r="AA159">
        <f t="shared" si="222"/>
        <v>1.3969515634047429</v>
      </c>
      <c r="AB159">
        <f t="shared" si="223"/>
        <v>1.5027812272990417</v>
      </c>
      <c r="AC159">
        <v>30</v>
      </c>
      <c r="AD159">
        <f t="shared" si="229"/>
        <v>1.3909041540393547</v>
      </c>
      <c r="AE159">
        <f t="shared" si="224"/>
        <v>1.4715362789112014</v>
      </c>
      <c r="AF159">
        <f t="shared" si="225"/>
        <v>1.4110621852573166</v>
      </c>
      <c r="AG159">
        <v>30</v>
      </c>
      <c r="AH159">
        <f t="shared" si="226"/>
        <v>0.51335284724846419</v>
      </c>
      <c r="AI159">
        <f t="shared" si="226"/>
        <v>0.59548930280821832</v>
      </c>
      <c r="AJ159">
        <f t="shared" si="226"/>
        <v>0.61602341669815697</v>
      </c>
    </row>
    <row r="160" spans="1:36" x14ac:dyDescent="0.3">
      <c r="C160">
        <v>91</v>
      </c>
      <c r="D160">
        <v>0.33639705882352933</v>
      </c>
      <c r="E160">
        <v>0.30330882352941169</v>
      </c>
      <c r="F160">
        <v>0.33088235294117641</v>
      </c>
      <c r="G160">
        <v>91</v>
      </c>
      <c r="H160">
        <v>0.45576923076923065</v>
      </c>
      <c r="I160">
        <v>0.39807692307692299</v>
      </c>
      <c r="J160">
        <v>0.4153846153846153</v>
      </c>
      <c r="K160">
        <v>91</v>
      </c>
      <c r="L160">
        <v>0.47252747252747251</v>
      </c>
      <c r="M160">
        <v>0.48351648351648352</v>
      </c>
      <c r="N160">
        <v>0.38461538461538464</v>
      </c>
      <c r="O160">
        <v>91</v>
      </c>
      <c r="P160">
        <v>0.17350746268656719</v>
      </c>
      <c r="Q160">
        <v>0.21268656716417916</v>
      </c>
      <c r="R160">
        <v>0.24067164179104483</v>
      </c>
      <c r="S160">
        <v>91</v>
      </c>
      <c r="T160">
        <v>0.38006427186684322</v>
      </c>
      <c r="U160" s="28">
        <v>91</v>
      </c>
      <c r="V160">
        <f t="shared" si="227"/>
        <v>0.88510571428136542</v>
      </c>
      <c r="W160">
        <f t="shared" si="220"/>
        <v>0.79804613582746065</v>
      </c>
      <c r="X160">
        <f t="shared" si="221"/>
        <v>0.87059578453904807</v>
      </c>
      <c r="Y160">
        <v>91</v>
      </c>
      <c r="Z160">
        <f t="shared" si="228"/>
        <v>1.1991898857804528</v>
      </c>
      <c r="AA160">
        <f t="shared" si="222"/>
        <v>1.0473936977069778</v>
      </c>
      <c r="AB160">
        <f t="shared" si="223"/>
        <v>1.0929325541290202</v>
      </c>
      <c r="AC160">
        <v>91</v>
      </c>
      <c r="AD160">
        <f t="shared" si="229"/>
        <v>1.2432830642208434</v>
      </c>
      <c r="AE160">
        <f t="shared" si="224"/>
        <v>1.2721966238538862</v>
      </c>
      <c r="AF160">
        <f t="shared" si="225"/>
        <v>1.0119745871565005</v>
      </c>
      <c r="AG160">
        <v>91</v>
      </c>
      <c r="AH160">
        <f t="shared" si="226"/>
        <v>0.45652137159410794</v>
      </c>
      <c r="AI160">
        <f t="shared" si="226"/>
        <v>0.5596068425992291</v>
      </c>
      <c r="AJ160">
        <f t="shared" si="226"/>
        <v>0.63323932188860133</v>
      </c>
    </row>
    <row r="161" spans="1:36" x14ac:dyDescent="0.3">
      <c r="C161">
        <v>182</v>
      </c>
      <c r="D161">
        <v>0.18382352941176472</v>
      </c>
      <c r="E161">
        <v>0.24632352941176472</v>
      </c>
      <c r="F161">
        <v>0.3235294117647059</v>
      </c>
      <c r="G161">
        <v>182</v>
      </c>
      <c r="H161">
        <v>0.30769230769230771</v>
      </c>
      <c r="I161">
        <v>0.36153846153846153</v>
      </c>
      <c r="J161">
        <v>0.28076923076923077</v>
      </c>
      <c r="K161">
        <v>182</v>
      </c>
      <c r="L161">
        <v>0.41391941391941389</v>
      </c>
      <c r="M161">
        <v>0.39194139194139194</v>
      </c>
      <c r="N161">
        <v>0.36263736263736263</v>
      </c>
      <c r="O161">
        <v>182</v>
      </c>
      <c r="P161">
        <v>3.7313432835820892E-2</v>
      </c>
      <c r="Q161">
        <v>4.8507462686567165E-2</v>
      </c>
      <c r="R161">
        <v>6.7164179104477612E-2</v>
      </c>
      <c r="S161">
        <v>182</v>
      </c>
      <c r="T161">
        <v>0.2577782872131909</v>
      </c>
      <c r="U161" s="28">
        <v>182</v>
      </c>
      <c r="V161">
        <f>+D161/$T161</f>
        <v>0.71310710998609739</v>
      </c>
      <c r="W161">
        <f t="shared" si="220"/>
        <v>0.9555635273813704</v>
      </c>
      <c r="X161">
        <f t="shared" si="221"/>
        <v>1.2550685135755313</v>
      </c>
      <c r="Y161">
        <v>182</v>
      </c>
      <c r="Z161">
        <f>+H161/$T161</f>
        <v>1.1936315933305752</v>
      </c>
      <c r="AA161">
        <f t="shared" si="222"/>
        <v>1.4025171221634258</v>
      </c>
      <c r="AB161">
        <f t="shared" si="223"/>
        <v>1.0891888289141498</v>
      </c>
      <c r="AC161">
        <v>182</v>
      </c>
      <c r="AD161">
        <f>+L161/$T161</f>
        <v>1.6057186910280354</v>
      </c>
      <c r="AE161">
        <f t="shared" si="224"/>
        <v>1.520459291504423</v>
      </c>
      <c r="AF161">
        <f t="shared" si="225"/>
        <v>1.4067800921396063</v>
      </c>
      <c r="AG161">
        <v>182</v>
      </c>
      <c r="AH161">
        <f t="shared" si="226"/>
        <v>0.14475009993747645</v>
      </c>
      <c r="AI161">
        <f t="shared" si="226"/>
        <v>0.1881751299187194</v>
      </c>
      <c r="AJ161">
        <f t="shared" si="226"/>
        <v>0.26055017988745766</v>
      </c>
    </row>
    <row r="162" spans="1:36" x14ac:dyDescent="0.3">
      <c r="C162">
        <v>365</v>
      </c>
      <c r="D162">
        <v>0</v>
      </c>
      <c r="E162">
        <v>0</v>
      </c>
      <c r="F162">
        <v>0</v>
      </c>
      <c r="G162">
        <v>365</v>
      </c>
      <c r="H162">
        <v>0.14307692307692307</v>
      </c>
      <c r="I162">
        <v>0.12692307692307692</v>
      </c>
      <c r="J162">
        <v>0.11076923076923076</v>
      </c>
      <c r="K162">
        <v>365</v>
      </c>
      <c r="L162">
        <v>0.34285714285714286</v>
      </c>
      <c r="M162">
        <v>0.36703296703296701</v>
      </c>
      <c r="N162">
        <v>0.3934065934065934</v>
      </c>
      <c r="O162">
        <v>365</v>
      </c>
      <c r="P162">
        <v>0</v>
      </c>
      <c r="Q162">
        <v>0</v>
      </c>
      <c r="R162">
        <v>0</v>
      </c>
      <c r="S162">
        <v>365</v>
      </c>
      <c r="T162">
        <v>0.16888875676148807</v>
      </c>
      <c r="U162" s="28">
        <v>365</v>
      </c>
      <c r="V162">
        <f t="shared" ref="V162" si="230">+D162/$T162</f>
        <v>0</v>
      </c>
      <c r="W162">
        <f t="shared" si="220"/>
        <v>0</v>
      </c>
      <c r="X162">
        <f>+F162/$T162</f>
        <v>0</v>
      </c>
      <c r="Y162">
        <v>365</v>
      </c>
      <c r="Z162">
        <f t="shared" ref="Z162" si="231">+H162/$T162</f>
        <v>0.8471666546695138</v>
      </c>
      <c r="AA162">
        <f t="shared" si="222"/>
        <v>0.75151880656166548</v>
      </c>
      <c r="AB162">
        <f>+J162/$T162</f>
        <v>0.65587095845381704</v>
      </c>
      <c r="AC162">
        <v>365</v>
      </c>
      <c r="AD162">
        <f t="shared" ref="AD162" si="232">+L162/$T162</f>
        <v>2.030076776166577</v>
      </c>
      <c r="AE162">
        <f t="shared" si="224"/>
        <v>2.1732232155116558</v>
      </c>
      <c r="AF162">
        <f>+N162/$T162</f>
        <v>2.3293829675244697</v>
      </c>
      <c r="AG162">
        <v>365</v>
      </c>
      <c r="AH162">
        <f t="shared" si="226"/>
        <v>0</v>
      </c>
      <c r="AI162">
        <f t="shared" si="226"/>
        <v>0</v>
      </c>
      <c r="AJ162">
        <f t="shared" si="226"/>
        <v>0</v>
      </c>
    </row>
    <row r="163" spans="1:36" x14ac:dyDescent="0.3">
      <c r="U163" s="28" t="s">
        <v>71</v>
      </c>
      <c r="V163">
        <f>AVERAGE(V157:X162)</f>
        <v>0.88763687517374146</v>
      </c>
      <c r="W163">
        <f>STDEV(V157:X162)</f>
        <v>0.44569218027618057</v>
      </c>
      <c r="X163">
        <f>+W163/SQRT(18)</f>
        <v>0.10505065433170151</v>
      </c>
      <c r="Z163">
        <f>AVERAGE(Z157:AB162)</f>
        <v>1.1464780197662632</v>
      </c>
      <c r="AA163">
        <f>STDEV(Z157:AB162)</f>
        <v>0.2325244939746712</v>
      </c>
      <c r="AB163">
        <f>+AA163/SQRT(18)</f>
        <v>5.4806548827153509E-2</v>
      </c>
      <c r="AD163">
        <f>AVERAGE(AD157:AF162)</f>
        <v>1.4275690863473487</v>
      </c>
      <c r="AE163">
        <f>STDEV(AD157:AF162)</f>
        <v>0.39055883815850118</v>
      </c>
      <c r="AF163">
        <f>+AE163/SQRT(18)</f>
        <v>9.205560097140518E-2</v>
      </c>
      <c r="AH163">
        <f>AVERAGE(AH157:AJ162)</f>
        <v>0.49460566894815433</v>
      </c>
      <c r="AI163">
        <f>STDEV(AH157:AJ162)</f>
        <v>0.34820138150189239</v>
      </c>
      <c r="AJ163">
        <f>+AI163/SQRT(18)</f>
        <v>8.2071852692837399E-2</v>
      </c>
    </row>
    <row r="164" spans="1:36" x14ac:dyDescent="0.3">
      <c r="U164" s="29" t="s">
        <v>72</v>
      </c>
      <c r="V164">
        <f>AVERAGE(V157:X159)</f>
        <v>1.1666641075040523</v>
      </c>
      <c r="W164">
        <f>STDEV(V157:X159)</f>
        <v>0.12946930839467272</v>
      </c>
      <c r="X164">
        <f>+W164/SQRT(9)</f>
        <v>4.315643613155757E-2</v>
      </c>
      <c r="Z164">
        <f>AVERAGE(Z157:AB159)</f>
        <v>1.2619104726759041</v>
      </c>
      <c r="AA164">
        <f>STDEV(Z157:AB159)</f>
        <v>0.16823635494216277</v>
      </c>
      <c r="AB164">
        <f>+AA164/SQRT(9)</f>
        <v>5.6078784980720921E-2</v>
      </c>
      <c r="AD164">
        <f>AVERAGE(AD157:AF159)</f>
        <v>1.2336831383495865</v>
      </c>
      <c r="AE164">
        <f>STDEV(AD157:AF159)</f>
        <v>0.17709001974176211</v>
      </c>
      <c r="AF164">
        <f>+AE164/SQRT(9)</f>
        <v>5.9030006580587373E-2</v>
      </c>
      <c r="AH164">
        <f>AVERAGE(AH157:AJ159)</f>
        <v>0.7400065661379096</v>
      </c>
      <c r="AI164">
        <f>STDEV(AH157:AJ159)</f>
        <v>0.24730479843469128</v>
      </c>
      <c r="AJ164">
        <f>+AI164/SQRT(9)</f>
        <v>8.2434932811563763E-2</v>
      </c>
    </row>
    <row r="165" spans="1:36" x14ac:dyDescent="0.3">
      <c r="A165" t="s">
        <v>28</v>
      </c>
      <c r="B165" t="s">
        <v>9</v>
      </c>
      <c r="C165">
        <v>0</v>
      </c>
      <c r="D165">
        <v>0.99642857142857144</v>
      </c>
      <c r="E165">
        <v>1.0714285714285714</v>
      </c>
      <c r="F165">
        <v>0.93214285714285716</v>
      </c>
      <c r="G165">
        <v>0</v>
      </c>
      <c r="H165">
        <v>0.9662921348314607</v>
      </c>
      <c r="I165">
        <v>1</v>
      </c>
      <c r="J165">
        <v>1.0337078651685394</v>
      </c>
      <c r="K165">
        <v>0</v>
      </c>
      <c r="L165">
        <v>1.0329670329670331</v>
      </c>
      <c r="M165">
        <v>0.97802197802197799</v>
      </c>
      <c r="N165">
        <v>0.98901098901098905</v>
      </c>
      <c r="O165">
        <v>0</v>
      </c>
      <c r="P165">
        <v>0.91505791505791512</v>
      </c>
      <c r="Q165">
        <v>1.030888030888031</v>
      </c>
      <c r="R165">
        <v>1.0540540540540542</v>
      </c>
      <c r="U165" s="30" t="s">
        <v>137</v>
      </c>
      <c r="V165">
        <f>AVERAGE(V160:X162)</f>
        <v>0.60860964284343033</v>
      </c>
      <c r="W165">
        <f>STDEV(V160:X162)</f>
        <v>0.47976503143527227</v>
      </c>
      <c r="X165">
        <f>+W165/SQRT(9)</f>
        <v>0.15992167714509076</v>
      </c>
      <c r="Z165">
        <f>AVERAGE(Z160:AB162)</f>
        <v>1.0310455668566221</v>
      </c>
      <c r="AA165">
        <f>STDEV(Z160:AB162)</f>
        <v>0.23792813903307911</v>
      </c>
      <c r="AB165">
        <f>+AA165/SQRT(9)</f>
        <v>7.930937967769304E-2</v>
      </c>
      <c r="AD165">
        <f>AVERAGE(AD160:AF162)</f>
        <v>1.6214550343451108</v>
      </c>
      <c r="AE165">
        <f>STDEV(AD160:AF162)</f>
        <v>0.45628620505504408</v>
      </c>
      <c r="AF165">
        <f>+AE165/SQRT(9)</f>
        <v>0.1520954016850147</v>
      </c>
      <c r="AH165">
        <f>AVERAGE(AH160:AJ162)</f>
        <v>0.24920477175839906</v>
      </c>
      <c r="AI165">
        <f>STDEV(AH160:AJ162)</f>
        <v>0.24695275929284544</v>
      </c>
      <c r="AJ165">
        <f>+AI165/SQRT(9)</f>
        <v>8.2317586430948483E-2</v>
      </c>
    </row>
    <row r="166" spans="1:36" x14ac:dyDescent="0.3">
      <c r="C166">
        <v>1</v>
      </c>
      <c r="D166">
        <v>0.91071428571428592</v>
      </c>
      <c r="E166">
        <v>0.85714285714285732</v>
      </c>
      <c r="F166">
        <v>0.99642857142857166</v>
      </c>
      <c r="G166">
        <v>1</v>
      </c>
      <c r="H166">
        <v>1</v>
      </c>
      <c r="I166">
        <v>1</v>
      </c>
      <c r="J166">
        <v>1.0112359550561798</v>
      </c>
      <c r="K166">
        <v>1</v>
      </c>
      <c r="L166">
        <v>0.97802197802197799</v>
      </c>
      <c r="M166">
        <v>0.94505494505494503</v>
      </c>
      <c r="N166">
        <v>1.0329670329670331</v>
      </c>
      <c r="O166">
        <v>1</v>
      </c>
      <c r="P166">
        <v>1.0077220077220079</v>
      </c>
      <c r="Q166">
        <v>1.0193050193050195</v>
      </c>
      <c r="R166">
        <v>0.96138996138996158</v>
      </c>
      <c r="S166">
        <v>1</v>
      </c>
      <c r="T166">
        <v>0.94265665238559571</v>
      </c>
      <c r="U166" s="28">
        <v>1</v>
      </c>
      <c r="V166">
        <f>+D166/$T166</f>
        <v>0.96611452686354804</v>
      </c>
      <c r="W166">
        <f t="shared" ref="W166:W171" si="233">+E166/$T166</f>
        <v>0.90928426057745704</v>
      </c>
      <c r="X166">
        <f t="shared" ref="X166:X170" si="234">+F166/$T166</f>
        <v>1.0570429529212939</v>
      </c>
      <c r="Y166">
        <v>1</v>
      </c>
      <c r="Z166">
        <f>+H166/$T166</f>
        <v>1.0608316373403663</v>
      </c>
      <c r="AA166">
        <f t="shared" ref="AA166:AA171" si="235">+I166/$T166</f>
        <v>1.0608316373403663</v>
      </c>
      <c r="AB166">
        <f t="shared" ref="AB166:AB170" si="236">+J166/$T166</f>
        <v>1.0727510939396963</v>
      </c>
      <c r="AC166">
        <v>1</v>
      </c>
      <c r="AD166">
        <f>+L166/$T166</f>
        <v>1.0375166562999187</v>
      </c>
      <c r="AE166">
        <f t="shared" ref="AE166:AE171" si="237">+M166/$T166</f>
        <v>1.0025441847392473</v>
      </c>
      <c r="AF166">
        <f t="shared" ref="AF166:AF170" si="238">+N166/$T166</f>
        <v>1.0958041089010377</v>
      </c>
      <c r="AG166">
        <v>1</v>
      </c>
      <c r="AH166">
        <f t="shared" ref="AH166:AJ171" si="239">+P166/$T166</f>
        <v>1.0690233874356589</v>
      </c>
      <c r="AI166">
        <f t="shared" si="239"/>
        <v>1.0813110125785974</v>
      </c>
      <c r="AJ166">
        <f t="shared" si="239"/>
        <v>1.0198728868639044</v>
      </c>
    </row>
    <row r="167" spans="1:36" x14ac:dyDescent="0.3">
      <c r="C167">
        <v>7</v>
      </c>
      <c r="D167">
        <v>0.65357142857142869</v>
      </c>
      <c r="E167">
        <v>0.66428571428571437</v>
      </c>
      <c r="F167">
        <v>0.60000000000000009</v>
      </c>
      <c r="G167">
        <v>7</v>
      </c>
      <c r="H167">
        <v>0.7415730337078652</v>
      </c>
      <c r="I167">
        <v>0.6629213483146067</v>
      </c>
      <c r="J167">
        <v>0.8089887640449438</v>
      </c>
      <c r="K167">
        <v>7</v>
      </c>
      <c r="L167">
        <v>0.75824175824175821</v>
      </c>
      <c r="M167">
        <v>0.82417582417582413</v>
      </c>
      <c r="N167">
        <v>0.78021978021978022</v>
      </c>
      <c r="O167">
        <v>7</v>
      </c>
      <c r="P167">
        <v>0.5212355212355213</v>
      </c>
      <c r="Q167">
        <v>0.50965250965250974</v>
      </c>
      <c r="R167">
        <v>0.60231660231660245</v>
      </c>
      <c r="S167">
        <v>7</v>
      </c>
      <c r="T167">
        <v>0.74856357608107305</v>
      </c>
      <c r="U167" s="28">
        <v>7</v>
      </c>
      <c r="V167">
        <f t="shared" ref="V167:V169" si="240">+D167/$T167</f>
        <v>0.87310076185251595</v>
      </c>
      <c r="W167">
        <f t="shared" si="233"/>
        <v>0.88741388909599983</v>
      </c>
      <c r="X167">
        <f t="shared" si="234"/>
        <v>0.80153512563509666</v>
      </c>
      <c r="Y167">
        <v>7</v>
      </c>
      <c r="Z167">
        <f t="shared" ref="Z167:Z169" si="241">+H167/$T167</f>
        <v>0.99066139123438901</v>
      </c>
      <c r="AA167">
        <f t="shared" si="235"/>
        <v>0.88559124367922637</v>
      </c>
      <c r="AB167">
        <f t="shared" si="236"/>
        <v>1.0807215177102425</v>
      </c>
      <c r="AC167">
        <v>7</v>
      </c>
      <c r="AD167">
        <f t="shared" ref="AD167:AD169" si="242">+L167/$T167</f>
        <v>1.0129290049234736</v>
      </c>
      <c r="AE167">
        <f t="shared" si="237"/>
        <v>1.1010097879602974</v>
      </c>
      <c r="AF167">
        <f t="shared" si="238"/>
        <v>1.0422892659357481</v>
      </c>
      <c r="AG167">
        <v>7</v>
      </c>
      <c r="AH167">
        <f t="shared" si="239"/>
        <v>0.6963142983316476</v>
      </c>
      <c r="AI167">
        <f t="shared" si="239"/>
        <v>0.68084064725761106</v>
      </c>
      <c r="AJ167">
        <f t="shared" si="239"/>
        <v>0.80462985584990399</v>
      </c>
    </row>
    <row r="168" spans="1:36" x14ac:dyDescent="0.3">
      <c r="C168">
        <v>30</v>
      </c>
      <c r="D168">
        <v>0.60000000000000009</v>
      </c>
      <c r="E168">
        <v>0.48214285714285726</v>
      </c>
      <c r="F168">
        <v>0.50357142857142867</v>
      </c>
      <c r="G168">
        <v>30</v>
      </c>
      <c r="H168">
        <v>0.5955056179775281</v>
      </c>
      <c r="I168">
        <v>0.6966292134831461</v>
      </c>
      <c r="J168">
        <v>0.5617977528089888</v>
      </c>
      <c r="K168">
        <v>30</v>
      </c>
      <c r="L168">
        <v>0.70329670329670335</v>
      </c>
      <c r="M168">
        <v>0.64835164835164838</v>
      </c>
      <c r="N168">
        <v>0.78021978021978022</v>
      </c>
      <c r="O168">
        <v>30</v>
      </c>
      <c r="P168">
        <v>0.45173745173745183</v>
      </c>
      <c r="Q168">
        <v>0.54440154440154453</v>
      </c>
      <c r="R168">
        <v>0.50965250965250974</v>
      </c>
      <c r="S168">
        <v>30</v>
      </c>
      <c r="T168">
        <v>0.54514306829822312</v>
      </c>
      <c r="U168" s="28">
        <v>30</v>
      </c>
      <c r="V168">
        <f t="shared" si="240"/>
        <v>1.1006285045007069</v>
      </c>
      <c r="W168">
        <f t="shared" si="233"/>
        <v>0.88443361968806822</v>
      </c>
      <c r="X168">
        <f t="shared" si="234"/>
        <v>0.92374178056309342</v>
      </c>
      <c r="Y168">
        <v>30</v>
      </c>
      <c r="Z168">
        <f t="shared" si="241"/>
        <v>1.0923840962272933</v>
      </c>
      <c r="AA168">
        <f t="shared" si="235"/>
        <v>1.277883282379098</v>
      </c>
      <c r="AB168">
        <f t="shared" si="236"/>
        <v>1.0305510341766919</v>
      </c>
      <c r="AC168">
        <v>30</v>
      </c>
      <c r="AD168">
        <f t="shared" si="242"/>
        <v>1.2901139979495466</v>
      </c>
      <c r="AE168">
        <f t="shared" si="237"/>
        <v>1.1893238418597383</v>
      </c>
      <c r="AF168">
        <f t="shared" si="238"/>
        <v>1.4312202164752781</v>
      </c>
      <c r="AG168">
        <v>30</v>
      </c>
      <c r="AH168">
        <f t="shared" si="239"/>
        <v>0.82865852655458638</v>
      </c>
      <c r="AI168">
        <f t="shared" si="239"/>
        <v>0.99863976277091182</v>
      </c>
      <c r="AJ168">
        <f t="shared" si="239"/>
        <v>0.93489679918978974</v>
      </c>
    </row>
    <row r="169" spans="1:36" x14ac:dyDescent="0.3">
      <c r="C169">
        <v>91</v>
      </c>
      <c r="D169">
        <v>0.35357142857142865</v>
      </c>
      <c r="E169">
        <v>0.43928571428571439</v>
      </c>
      <c r="F169">
        <v>0.39107142857142863</v>
      </c>
      <c r="G169">
        <v>91</v>
      </c>
      <c r="H169">
        <v>0.4438202247191011</v>
      </c>
      <c r="I169">
        <v>0.3539325842696629</v>
      </c>
      <c r="J169">
        <v>0.47752808988764045</v>
      </c>
      <c r="K169">
        <v>91</v>
      </c>
      <c r="L169">
        <v>0.62637362637362637</v>
      </c>
      <c r="M169">
        <v>0.68131868131868134</v>
      </c>
      <c r="N169">
        <v>0.6648351648351648</v>
      </c>
      <c r="O169">
        <v>91</v>
      </c>
      <c r="P169">
        <v>0.26640926640926649</v>
      </c>
      <c r="Q169">
        <v>0.22586872586872592</v>
      </c>
      <c r="R169">
        <v>0.28378378378378383</v>
      </c>
      <c r="S169">
        <v>91</v>
      </c>
      <c r="T169">
        <v>0.38006427186684322</v>
      </c>
      <c r="U169" s="28">
        <v>91</v>
      </c>
      <c r="V169">
        <f t="shared" si="240"/>
        <v>0.93029378119315453</v>
      </c>
      <c r="W169">
        <f t="shared" si="233"/>
        <v>1.1558195463308889</v>
      </c>
      <c r="X169">
        <f t="shared" si="234"/>
        <v>1.0289613034409133</v>
      </c>
      <c r="Y169">
        <v>91</v>
      </c>
      <c r="Z169">
        <f t="shared" si="241"/>
        <v>1.1677504505727256</v>
      </c>
      <c r="AA169">
        <f t="shared" si="235"/>
        <v>0.93124403020356605</v>
      </c>
      <c r="AB169">
        <f t="shared" si="236"/>
        <v>1.2564403582111607</v>
      </c>
      <c r="AC169">
        <v>91</v>
      </c>
      <c r="AD169">
        <f t="shared" si="242"/>
        <v>1.6480728990834437</v>
      </c>
      <c r="AE169">
        <f t="shared" si="237"/>
        <v>1.7926406972486579</v>
      </c>
      <c r="AF169">
        <f t="shared" si="238"/>
        <v>1.7492703577990936</v>
      </c>
      <c r="AG169">
        <v>91</v>
      </c>
      <c r="AH169">
        <f t="shared" si="239"/>
        <v>0.70095845921187738</v>
      </c>
      <c r="AI169">
        <f t="shared" si="239"/>
        <v>0.59429086759267857</v>
      </c>
      <c r="AJ169">
        <f t="shared" si="239"/>
        <v>0.746673141334391</v>
      </c>
    </row>
    <row r="170" spans="1:36" x14ac:dyDescent="0.3">
      <c r="C170">
        <v>182</v>
      </c>
      <c r="D170">
        <v>0.31071428571428572</v>
      </c>
      <c r="E170">
        <v>0.24642857142857144</v>
      </c>
      <c r="F170">
        <v>0.29642857142857143</v>
      </c>
      <c r="G170">
        <v>182</v>
      </c>
      <c r="H170">
        <v>0.3707865168539326</v>
      </c>
      <c r="I170">
        <v>0.39325842696629215</v>
      </c>
      <c r="J170">
        <v>0.46441947565543074</v>
      </c>
      <c r="K170">
        <v>182</v>
      </c>
      <c r="L170">
        <v>0.65934065934065933</v>
      </c>
      <c r="M170">
        <v>0.63369963369963367</v>
      </c>
      <c r="N170">
        <v>0.60073260073260071</v>
      </c>
      <c r="O170">
        <v>182</v>
      </c>
      <c r="P170">
        <v>0.17374517374517376</v>
      </c>
      <c r="Q170">
        <v>0.25482625482625482</v>
      </c>
      <c r="R170">
        <v>0.19305019305019305</v>
      </c>
      <c r="S170">
        <v>182</v>
      </c>
      <c r="T170">
        <v>0.2577782872131909</v>
      </c>
      <c r="U170" s="28">
        <v>182</v>
      </c>
      <c r="V170">
        <f>+D170/$T170</f>
        <v>1.2053547607650719</v>
      </c>
      <c r="W170">
        <f t="shared" si="233"/>
        <v>0.9559710171585053</v>
      </c>
      <c r="X170">
        <f t="shared" si="234"/>
        <v>1.1499361510747237</v>
      </c>
      <c r="Y170">
        <v>182</v>
      </c>
      <c r="Z170">
        <f>+H170/$T170</f>
        <v>1.4383931279180246</v>
      </c>
      <c r="AA170">
        <f t="shared" si="235"/>
        <v>1.5255684690039655</v>
      </c>
      <c r="AB170">
        <f t="shared" si="236"/>
        <v>1.8016237157761117</v>
      </c>
      <c r="AC170">
        <v>182</v>
      </c>
      <c r="AD170">
        <f>+L170/$T170</f>
        <v>2.5577819857083752</v>
      </c>
      <c r="AE170">
        <f t="shared" si="237"/>
        <v>2.4583126862641604</v>
      </c>
      <c r="AF170">
        <f t="shared" si="238"/>
        <v>2.3304235869787417</v>
      </c>
      <c r="AG170">
        <v>182</v>
      </c>
      <c r="AH170">
        <f t="shared" si="239"/>
        <v>0.67401011785558551</v>
      </c>
      <c r="AI170">
        <f t="shared" si="239"/>
        <v>0.98854817285485852</v>
      </c>
      <c r="AJ170">
        <f t="shared" si="239"/>
        <v>0.74890013095065044</v>
      </c>
    </row>
    <row r="171" spans="1:36" x14ac:dyDescent="0.3">
      <c r="C171">
        <v>365</v>
      </c>
      <c r="D171">
        <v>0</v>
      </c>
      <c r="E171">
        <v>0</v>
      </c>
      <c r="F171">
        <v>0</v>
      </c>
      <c r="G171">
        <v>365</v>
      </c>
      <c r="H171">
        <v>9.662921348314607E-2</v>
      </c>
      <c r="I171">
        <v>0.1101123595505618</v>
      </c>
      <c r="J171">
        <v>8.98876404494382E-2</v>
      </c>
      <c r="K171">
        <v>365</v>
      </c>
      <c r="L171">
        <v>0.62857142857142856</v>
      </c>
      <c r="M171">
        <v>0.61098901098901104</v>
      </c>
      <c r="N171">
        <v>0.58681318681318684</v>
      </c>
      <c r="O171">
        <v>365</v>
      </c>
      <c r="P171">
        <v>0</v>
      </c>
      <c r="Q171">
        <v>0</v>
      </c>
      <c r="R171">
        <v>0</v>
      </c>
      <c r="S171">
        <v>365</v>
      </c>
      <c r="T171">
        <v>0.16888875676148807</v>
      </c>
      <c r="U171" s="28">
        <v>365</v>
      </c>
      <c r="V171">
        <f t="shared" ref="V171" si="243">+D171/$T171</f>
        <v>0</v>
      </c>
      <c r="W171">
        <f t="shared" si="233"/>
        <v>0</v>
      </c>
      <c r="X171">
        <f>+F171/$T171</f>
        <v>0</v>
      </c>
      <c r="Y171">
        <v>365</v>
      </c>
      <c r="Z171">
        <f t="shared" ref="Z171" si="244">+H171/$T171</f>
        <v>0.57214710639151656</v>
      </c>
      <c r="AA171">
        <f t="shared" si="235"/>
        <v>0.65198158635312342</v>
      </c>
      <c r="AB171">
        <f>+J171/$T171</f>
        <v>0.53222986641071302</v>
      </c>
      <c r="AC171">
        <v>365</v>
      </c>
      <c r="AD171">
        <f t="shared" ref="AD171" si="245">+L171/$T171</f>
        <v>3.7218074229720575</v>
      </c>
      <c r="AE171">
        <f t="shared" si="237"/>
        <v>3.6177009216301821</v>
      </c>
      <c r="AF171">
        <f>+N171/$T171</f>
        <v>3.4745544822851029</v>
      </c>
      <c r="AG171">
        <v>365</v>
      </c>
      <c r="AH171">
        <f t="shared" si="239"/>
        <v>0</v>
      </c>
      <c r="AI171">
        <f t="shared" si="239"/>
        <v>0</v>
      </c>
      <c r="AJ171">
        <f t="shared" si="239"/>
        <v>0</v>
      </c>
    </row>
    <row r="172" spans="1:36" x14ac:dyDescent="0.3">
      <c r="U172" s="28" t="s">
        <v>71</v>
      </c>
      <c r="V172">
        <f>AVERAGE(V166:X171)</f>
        <v>0.82386844342561338</v>
      </c>
      <c r="W172">
        <f>STDEV(V166:X171)</f>
        <v>0.39468985547797358</v>
      </c>
      <c r="X172">
        <f>+W172/SQRT(18)</f>
        <v>9.3029291091337854E-2</v>
      </c>
      <c r="Z172">
        <f>AVERAGE(Z166:AB171)</f>
        <v>1.0794214247149043</v>
      </c>
      <c r="AA172">
        <f>STDEV(Z166:AB171)</f>
        <v>0.31975709625381954</v>
      </c>
      <c r="AB172">
        <f>+AA172/SQRT(18)</f>
        <v>7.5367470364531799E-2</v>
      </c>
      <c r="AD172">
        <f>AVERAGE(AD166:AF171)</f>
        <v>1.8640731169452276</v>
      </c>
      <c r="AE172">
        <f>STDEV(AD166:AF171)</f>
        <v>0.945783028167968</v>
      </c>
      <c r="AF172">
        <f>+AE172/SQRT(18)</f>
        <v>0.22292319758290591</v>
      </c>
      <c r="AH172">
        <f>AVERAGE(AH166:AJ171)</f>
        <v>0.69819822592403624</v>
      </c>
      <c r="AI172">
        <f>STDEV(AH166:AJ171)</f>
        <v>0.35361663741496646</v>
      </c>
      <c r="AJ172">
        <f>+AI172/SQRT(18)</f>
        <v>8.3348240752169137E-2</v>
      </c>
    </row>
    <row r="173" spans="1:36" x14ac:dyDescent="0.3">
      <c r="U173" s="29" t="s">
        <v>72</v>
      </c>
      <c r="V173">
        <f>AVERAGE(V166:X168)</f>
        <v>0.93369949129975338</v>
      </c>
      <c r="W173">
        <f>STDEV(V166:X168)</f>
        <v>9.3897555637215829E-2</v>
      </c>
      <c r="X173">
        <f>+W173/SQRT(9)</f>
        <v>3.1299185212405274E-2</v>
      </c>
      <c r="Z173">
        <f>AVERAGE(Z166:AB168)</f>
        <v>1.0613563260030412</v>
      </c>
      <c r="AA173">
        <f>STDEV(Z166:AB168)</f>
        <v>0.10319408371842839</v>
      </c>
      <c r="AB173">
        <f>+AA173/SQRT(9)</f>
        <v>3.4398027906142797E-2</v>
      </c>
      <c r="AD173">
        <f>AVERAGE(AD166:AF168)</f>
        <v>1.1336390072271429</v>
      </c>
      <c r="AE173">
        <f>STDEV(AD166:AF168)</f>
        <v>0.14490384045531499</v>
      </c>
      <c r="AF173">
        <f>+AE173/SQRT(9)</f>
        <v>4.830128015177166E-2</v>
      </c>
      <c r="AH173">
        <f>AVERAGE(AH166:AJ168)</f>
        <v>0.90157635298140137</v>
      </c>
      <c r="AI173">
        <f>STDEV(AH166:AJ168)</f>
        <v>0.15428912808808332</v>
      </c>
      <c r="AJ173">
        <f>+AI173/SQRT(9)</f>
        <v>5.1429709362694441E-2</v>
      </c>
    </row>
    <row r="174" spans="1:36" x14ac:dyDescent="0.3">
      <c r="A174" t="s">
        <v>29</v>
      </c>
      <c r="B174" t="s">
        <v>9</v>
      </c>
      <c r="C174">
        <v>0</v>
      </c>
      <c r="D174">
        <v>1.0375000000000001</v>
      </c>
      <c r="E174">
        <v>0.96250000000000002</v>
      </c>
      <c r="F174">
        <v>1</v>
      </c>
      <c r="G174">
        <v>0</v>
      </c>
      <c r="H174">
        <v>1.0705394190871369</v>
      </c>
      <c r="I174">
        <v>0.94605809128630713</v>
      </c>
      <c r="J174">
        <v>0.98340248962655608</v>
      </c>
      <c r="K174">
        <v>0</v>
      </c>
      <c r="L174">
        <v>1.0553359683794468</v>
      </c>
      <c r="M174">
        <v>0.94861660079051391</v>
      </c>
      <c r="N174">
        <v>0.99604743083003955</v>
      </c>
      <c r="O174">
        <v>0</v>
      </c>
      <c r="P174">
        <v>0.94047619047619047</v>
      </c>
      <c r="Q174">
        <v>1.0119047619047619</v>
      </c>
      <c r="R174">
        <v>1.0476190476190477</v>
      </c>
      <c r="U174" s="30" t="s">
        <v>137</v>
      </c>
      <c r="V174">
        <f>AVERAGE(V169:X171)</f>
        <v>0.71403739555147316</v>
      </c>
      <c r="W174">
        <f>STDEV(V169:X171)</f>
        <v>0.54320759421091547</v>
      </c>
      <c r="X174">
        <f>+W174/SQRT(9)</f>
        <v>0.18106919807030517</v>
      </c>
      <c r="Z174">
        <f>AVERAGE(Z169:AB171)</f>
        <v>1.0974865234267677</v>
      </c>
      <c r="AA174">
        <f>STDEV(Z169:AB171)</f>
        <v>0.45374714857466752</v>
      </c>
      <c r="AB174">
        <f>+AA174/SQRT(9)</f>
        <v>0.15124904952488918</v>
      </c>
      <c r="AD174">
        <f>AVERAGE(AD169:AF171)</f>
        <v>2.5945072266633131</v>
      </c>
      <c r="AE174">
        <f>STDEV(AD169:AF171)</f>
        <v>0.8242424809299409</v>
      </c>
      <c r="AF174">
        <f>+AE174/SQRT(9)</f>
        <v>0.27474749364331363</v>
      </c>
      <c r="AH174">
        <f>AVERAGE(AH169:AJ171)</f>
        <v>0.49482009886667133</v>
      </c>
      <c r="AI174">
        <f>STDEV(AH169:AJ171)</f>
        <v>0.38580943155549524</v>
      </c>
      <c r="AJ174">
        <f>+AI174/SQRT(9)</f>
        <v>0.12860314385183175</v>
      </c>
    </row>
    <row r="175" spans="1:36" x14ac:dyDescent="0.3">
      <c r="C175">
        <v>1</v>
      </c>
      <c r="D175">
        <v>0.9</v>
      </c>
      <c r="E175">
        <v>1.0874999999999999</v>
      </c>
      <c r="F175">
        <v>1.0125</v>
      </c>
      <c r="G175">
        <v>1</v>
      </c>
      <c r="H175">
        <v>0.99585062240663902</v>
      </c>
      <c r="I175">
        <v>1.045643153526971</v>
      </c>
      <c r="J175">
        <v>0.92116182572614114</v>
      </c>
      <c r="K175">
        <v>1</v>
      </c>
      <c r="L175">
        <v>0.9249011857707512</v>
      </c>
      <c r="M175">
        <v>0.83003952569169981</v>
      </c>
      <c r="N175">
        <v>0.99604743083003977</v>
      </c>
      <c r="O175">
        <v>1</v>
      </c>
      <c r="P175">
        <v>1.0595238095238095</v>
      </c>
      <c r="Q175">
        <v>0.98809523809523814</v>
      </c>
      <c r="R175">
        <v>0.9285714285714286</v>
      </c>
      <c r="S175">
        <v>1</v>
      </c>
      <c r="T175">
        <v>0.94265665238559571</v>
      </c>
      <c r="U175" s="28">
        <v>1</v>
      </c>
      <c r="V175">
        <f>+D175/$T175</f>
        <v>0.95474847360632964</v>
      </c>
      <c r="W175">
        <f t="shared" ref="W175:W180" si="246">+E175/$T175</f>
        <v>1.1536544056076483</v>
      </c>
      <c r="X175">
        <f t="shared" ref="X175:X179" si="247">+F175/$T175</f>
        <v>1.0740920328071208</v>
      </c>
      <c r="Y175">
        <v>1</v>
      </c>
      <c r="Z175">
        <f>+H175/$T175</f>
        <v>1.0564298463140578</v>
      </c>
      <c r="AA175">
        <f t="shared" ref="AA175:AA180" si="248">+I175/$T175</f>
        <v>1.1092513386297607</v>
      </c>
      <c r="AB175">
        <f t="shared" ref="AB175:AB179" si="249">+J175/$T175</f>
        <v>0.97719760784050347</v>
      </c>
      <c r="AC175">
        <v>1</v>
      </c>
      <c r="AD175">
        <f>+L175/$T175</f>
        <v>0.98116443927923225</v>
      </c>
      <c r="AE175">
        <f t="shared" ref="AE175:AE180" si="250">+M175/$T175</f>
        <v>0.88053218909674691</v>
      </c>
      <c r="AF175">
        <f t="shared" ref="AF175:AF179" si="251">+N175/$T175</f>
        <v>1.0566386269160963</v>
      </c>
      <c r="AG175">
        <v>1</v>
      </c>
      <c r="AH175">
        <f t="shared" ref="AH175:AJ180" si="252">+P175/$T175</f>
        <v>1.1239763776582452</v>
      </c>
      <c r="AI175">
        <f t="shared" si="252"/>
        <v>1.0482026892767906</v>
      </c>
      <c r="AJ175">
        <f t="shared" si="252"/>
        <v>0.98505794895891163</v>
      </c>
    </row>
    <row r="176" spans="1:36" x14ac:dyDescent="0.3">
      <c r="C176">
        <v>7</v>
      </c>
      <c r="D176">
        <v>0.7</v>
      </c>
      <c r="E176">
        <v>0.78749999999999998</v>
      </c>
      <c r="F176">
        <v>0.85</v>
      </c>
      <c r="G176">
        <v>7</v>
      </c>
      <c r="H176">
        <v>0.75933609958506232</v>
      </c>
      <c r="I176">
        <v>0.8340248962655602</v>
      </c>
      <c r="J176">
        <v>0.68464730290456433</v>
      </c>
      <c r="K176">
        <v>7</v>
      </c>
      <c r="L176">
        <v>0.7707509881422927</v>
      </c>
      <c r="M176">
        <v>0.93675889328063267</v>
      </c>
      <c r="N176">
        <v>0.71146245059288549</v>
      </c>
      <c r="O176">
        <v>7</v>
      </c>
      <c r="P176">
        <v>0.58333333333333337</v>
      </c>
      <c r="Q176">
        <v>0.63095238095238093</v>
      </c>
      <c r="R176">
        <v>0.75</v>
      </c>
      <c r="S176">
        <v>7</v>
      </c>
      <c r="T176">
        <v>0.74856357608107305</v>
      </c>
      <c r="U176" s="28">
        <v>7</v>
      </c>
      <c r="V176">
        <f t="shared" ref="V176:V178" si="253">+D176/$T176</f>
        <v>0.9351243132409458</v>
      </c>
      <c r="W176">
        <f t="shared" si="246"/>
        <v>1.0520148523960642</v>
      </c>
      <c r="X176">
        <f t="shared" si="247"/>
        <v>1.13550809464972</v>
      </c>
      <c r="Y176">
        <v>7</v>
      </c>
      <c r="Z176">
        <f t="shared" ref="Z176:Z178" si="254">+H176/$T176</f>
        <v>1.0143909266336284</v>
      </c>
      <c r="AA176">
        <f t="shared" si="248"/>
        <v>1.1141670833516901</v>
      </c>
      <c r="AB176">
        <f t="shared" si="249"/>
        <v>0.91461476991556656</v>
      </c>
      <c r="AC176">
        <v>7</v>
      </c>
      <c r="AD176">
        <f t="shared" ref="AD176:AD178" si="255">+L176/$T176</f>
        <v>1.0296399835233456</v>
      </c>
      <c r="AE176">
        <f t="shared" si="250"/>
        <v>1.2514085953591432</v>
      </c>
      <c r="AF176">
        <f t="shared" si="251"/>
        <v>0.95043690786770352</v>
      </c>
      <c r="AG176">
        <v>7</v>
      </c>
      <c r="AH176">
        <f t="shared" si="252"/>
        <v>0.77927026103412167</v>
      </c>
      <c r="AI176">
        <f t="shared" si="252"/>
        <v>0.84288415989404986</v>
      </c>
      <c r="AJ176">
        <f t="shared" si="252"/>
        <v>1.0019189070438705</v>
      </c>
    </row>
    <row r="177" spans="1:36" x14ac:dyDescent="0.3">
      <c r="C177">
        <v>30</v>
      </c>
      <c r="D177">
        <v>0.75</v>
      </c>
      <c r="E177">
        <v>0.63749999999999996</v>
      </c>
      <c r="F177">
        <v>0.55000000000000004</v>
      </c>
      <c r="G177">
        <v>30</v>
      </c>
      <c r="H177">
        <v>0.68464730290456433</v>
      </c>
      <c r="I177">
        <v>0.58506224066390045</v>
      </c>
      <c r="J177">
        <v>0.52282157676348551</v>
      </c>
      <c r="K177">
        <v>30</v>
      </c>
      <c r="L177">
        <v>0.73517786561264842</v>
      </c>
      <c r="M177">
        <v>0.78260869565217406</v>
      </c>
      <c r="N177">
        <v>0.83003952569169981</v>
      </c>
      <c r="O177">
        <v>30</v>
      </c>
      <c r="P177">
        <v>0.38095238095238093</v>
      </c>
      <c r="Q177">
        <v>0.5</v>
      </c>
      <c r="R177">
        <v>0.58333333333333337</v>
      </c>
      <c r="S177">
        <v>30</v>
      </c>
      <c r="T177">
        <v>0.54514306829822312</v>
      </c>
      <c r="U177" s="28">
        <v>30</v>
      </c>
      <c r="V177">
        <f t="shared" si="253"/>
        <v>1.3757856306258835</v>
      </c>
      <c r="W177">
        <f t="shared" si="246"/>
        <v>1.169417786032001</v>
      </c>
      <c r="X177">
        <f t="shared" si="247"/>
        <v>1.0089094624589814</v>
      </c>
      <c r="Y177">
        <v>30</v>
      </c>
      <c r="Z177">
        <f t="shared" si="254"/>
        <v>1.2559038951771551</v>
      </c>
      <c r="AA177">
        <f t="shared" si="248"/>
        <v>1.0732269649695689</v>
      </c>
      <c r="AB177">
        <f t="shared" si="249"/>
        <v>0.95905388358982757</v>
      </c>
      <c r="AC177">
        <v>30</v>
      </c>
      <c r="AD177">
        <f t="shared" si="255"/>
        <v>1.3485961912854514</v>
      </c>
      <c r="AE177">
        <f t="shared" si="250"/>
        <v>1.4356023971748353</v>
      </c>
      <c r="AF177">
        <f t="shared" si="251"/>
        <v>1.5226086030642194</v>
      </c>
      <c r="AG177">
        <v>30</v>
      </c>
      <c r="AH177">
        <f t="shared" si="252"/>
        <v>0.69881174888933761</v>
      </c>
      <c r="AI177">
        <f t="shared" si="252"/>
        <v>0.91719042041725574</v>
      </c>
      <c r="AJ177">
        <f t="shared" si="252"/>
        <v>1.0700554904867985</v>
      </c>
    </row>
    <row r="178" spans="1:36" x14ac:dyDescent="0.3">
      <c r="C178">
        <v>91</v>
      </c>
      <c r="D178">
        <v>0.47499999999999998</v>
      </c>
      <c r="E178">
        <v>0.53125</v>
      </c>
      <c r="F178">
        <v>0.5625</v>
      </c>
      <c r="G178">
        <v>91</v>
      </c>
      <c r="H178">
        <v>0.5477178423236515</v>
      </c>
      <c r="I178">
        <v>0.60373443983402497</v>
      </c>
      <c r="J178">
        <v>0.62240663900414939</v>
      </c>
      <c r="K178">
        <v>91</v>
      </c>
      <c r="L178">
        <v>0.70553359683794481</v>
      </c>
      <c r="M178">
        <v>0.54545454545454553</v>
      </c>
      <c r="N178">
        <v>0.6462450592885377</v>
      </c>
      <c r="O178">
        <v>91</v>
      </c>
      <c r="P178">
        <v>0.26785714285714285</v>
      </c>
      <c r="Q178">
        <v>0.29166666666666669</v>
      </c>
      <c r="R178">
        <v>0.18452380952380953</v>
      </c>
      <c r="S178">
        <v>91</v>
      </c>
      <c r="T178">
        <v>0.38006427186684322</v>
      </c>
      <c r="U178" s="28">
        <v>91</v>
      </c>
      <c r="V178">
        <f t="shared" si="253"/>
        <v>1.249788615138278</v>
      </c>
      <c r="W178">
        <f t="shared" si="246"/>
        <v>1.3977898985099162</v>
      </c>
      <c r="X178">
        <f t="shared" si="247"/>
        <v>1.4800128337163818</v>
      </c>
      <c r="Y178">
        <v>91</v>
      </c>
      <c r="Z178">
        <f t="shared" si="254"/>
        <v>1.4411189971456888</v>
      </c>
      <c r="AA178">
        <f t="shared" si="248"/>
        <v>1.5885061673083161</v>
      </c>
      <c r="AB178">
        <f t="shared" si="249"/>
        <v>1.6376352240291916</v>
      </c>
      <c r="AC178">
        <v>91</v>
      </c>
      <c r="AD178">
        <f t="shared" si="255"/>
        <v>1.8563533830013121</v>
      </c>
      <c r="AE178">
        <f t="shared" si="250"/>
        <v>1.4351639599674009</v>
      </c>
      <c r="AF178">
        <f t="shared" si="251"/>
        <v>1.7003573003961598</v>
      </c>
      <c r="AG178">
        <v>91</v>
      </c>
      <c r="AH178">
        <f t="shared" si="252"/>
        <v>0.70476801605541994</v>
      </c>
      <c r="AI178">
        <f t="shared" si="252"/>
        <v>0.76741406192701289</v>
      </c>
      <c r="AJ178">
        <f t="shared" si="252"/>
        <v>0.4855068555048449</v>
      </c>
    </row>
    <row r="179" spans="1:36" x14ac:dyDescent="0.3">
      <c r="C179">
        <v>182</v>
      </c>
      <c r="D179">
        <v>0.35312500000000002</v>
      </c>
      <c r="E179">
        <v>0.421875</v>
      </c>
      <c r="F179">
        <v>0.42499999999999999</v>
      </c>
      <c r="G179">
        <v>182</v>
      </c>
      <c r="H179">
        <v>0.48547717842323657</v>
      </c>
      <c r="I179">
        <v>0.43568464730290457</v>
      </c>
      <c r="J179">
        <v>0.39834024896265563</v>
      </c>
      <c r="K179">
        <v>182</v>
      </c>
      <c r="L179">
        <v>0.55731225296442699</v>
      </c>
      <c r="M179">
        <v>0.52173913043478271</v>
      </c>
      <c r="N179">
        <v>0.38537549407114635</v>
      </c>
      <c r="O179">
        <v>182</v>
      </c>
      <c r="P179">
        <v>0</v>
      </c>
      <c r="Q179">
        <v>0</v>
      </c>
      <c r="R179">
        <v>0</v>
      </c>
      <c r="S179">
        <v>182</v>
      </c>
      <c r="T179">
        <v>0.2577782872131909</v>
      </c>
      <c r="U179" s="28">
        <v>182</v>
      </c>
      <c r="V179">
        <f>+D179/$T179</f>
        <v>1.369878758283293</v>
      </c>
      <c r="W179">
        <f t="shared" si="246"/>
        <v>1.6365808174180934</v>
      </c>
      <c r="X179">
        <f t="shared" si="247"/>
        <v>1.6487036382878568</v>
      </c>
      <c r="Y179">
        <v>182</v>
      </c>
      <c r="Z179">
        <f>+H179/$T179</f>
        <v>1.8833129185226194</v>
      </c>
      <c r="AA179">
        <f t="shared" si="248"/>
        <v>1.690152619186966</v>
      </c>
      <c r="AB179">
        <f t="shared" si="249"/>
        <v>1.5452823946852261</v>
      </c>
      <c r="AC179">
        <v>182</v>
      </c>
      <c r="AD179">
        <f>+L179/$T179</f>
        <v>2.16198291558789</v>
      </c>
      <c r="AE179">
        <f t="shared" si="250"/>
        <v>2.02398400608228</v>
      </c>
      <c r="AF179">
        <f t="shared" si="251"/>
        <v>1.4949881863107752</v>
      </c>
      <c r="AG179">
        <v>182</v>
      </c>
      <c r="AH179">
        <f t="shared" si="252"/>
        <v>0</v>
      </c>
      <c r="AI179">
        <f t="shared" si="252"/>
        <v>0</v>
      </c>
      <c r="AJ179">
        <f t="shared" si="252"/>
        <v>0</v>
      </c>
    </row>
    <row r="180" spans="1:36" x14ac:dyDescent="0.3">
      <c r="C180">
        <v>365</v>
      </c>
      <c r="D180">
        <v>0.34749999999999998</v>
      </c>
      <c r="E180">
        <v>0.40500000000000003</v>
      </c>
      <c r="F180">
        <v>0.42499999999999999</v>
      </c>
      <c r="G180">
        <v>365</v>
      </c>
      <c r="H180">
        <v>0.19917012448132781</v>
      </c>
      <c r="I180">
        <v>0.2265560165975104</v>
      </c>
      <c r="J180">
        <v>0.24647302904564317</v>
      </c>
      <c r="K180">
        <v>365</v>
      </c>
      <c r="L180">
        <v>0.28458498023715417</v>
      </c>
      <c r="M180">
        <v>0.27984189723320163</v>
      </c>
      <c r="N180">
        <v>0.23715415019762848</v>
      </c>
      <c r="O180">
        <v>365</v>
      </c>
      <c r="P180">
        <v>0</v>
      </c>
      <c r="Q180">
        <v>0</v>
      </c>
      <c r="R180">
        <v>0</v>
      </c>
      <c r="S180">
        <v>365</v>
      </c>
      <c r="T180">
        <v>0.16888875676148807</v>
      </c>
      <c r="U180" s="28">
        <v>365</v>
      </c>
      <c r="V180">
        <f t="shared" ref="V180" si="256">+D180/$T180</f>
        <v>2.0575673991771657</v>
      </c>
      <c r="W180">
        <f t="shared" si="246"/>
        <v>2.3980281918467692</v>
      </c>
      <c r="X180">
        <f>+F180/$T180</f>
        <v>2.5164493371231527</v>
      </c>
      <c r="Y180">
        <v>365</v>
      </c>
      <c r="Z180">
        <f t="shared" ref="Z180" si="257">+H180/$T180</f>
        <v>1.1792977122959369</v>
      </c>
      <c r="AA180">
        <f t="shared" si="248"/>
        <v>1.3414511477366282</v>
      </c>
      <c r="AB180">
        <f>+J180/$T180</f>
        <v>1.4593809189662219</v>
      </c>
      <c r="AC180">
        <v>365</v>
      </c>
      <c r="AD180">
        <f t="shared" ref="AD180" si="258">+L180/$T180</f>
        <v>1.6850439644070403</v>
      </c>
      <c r="AE180">
        <f t="shared" si="250"/>
        <v>1.6569598983335898</v>
      </c>
      <c r="AF180">
        <f>+N180/$T180</f>
        <v>1.4042033036725334</v>
      </c>
      <c r="AG180">
        <v>365</v>
      </c>
      <c r="AH180">
        <f t="shared" si="252"/>
        <v>0</v>
      </c>
      <c r="AI180">
        <f t="shared" si="252"/>
        <v>0</v>
      </c>
      <c r="AJ180">
        <f t="shared" si="252"/>
        <v>0</v>
      </c>
    </row>
    <row r="181" spans="1:36" x14ac:dyDescent="0.3">
      <c r="U181" s="28" t="s">
        <v>71</v>
      </c>
      <c r="V181">
        <f>AVERAGE(V175:X180)</f>
        <v>1.4230030300514225</v>
      </c>
      <c r="W181">
        <f>STDEV(V175:X180)</f>
        <v>0.47229775337013957</v>
      </c>
      <c r="X181">
        <f>+W181/SQRT(18)</f>
        <v>0.11132164804906576</v>
      </c>
      <c r="Z181">
        <f>AVERAGE(Z175:AB180)</f>
        <v>1.2911319120165863</v>
      </c>
      <c r="AA181">
        <f>STDEV(Z175:AB180)</f>
        <v>0.29146830376273769</v>
      </c>
      <c r="AB181">
        <f>+AA181/SQRT(18)</f>
        <v>6.8699738030524121E-2</v>
      </c>
      <c r="AD181">
        <f>AVERAGE(AD175:AF180)</f>
        <v>1.4375369361847641</v>
      </c>
      <c r="AE181">
        <f>STDEV(AD175:AF180)</f>
        <v>0.37133326164636987</v>
      </c>
      <c r="AF181">
        <f>+AE181/SQRT(18)</f>
        <v>8.7524089130088897E-2</v>
      </c>
      <c r="AH181">
        <f>AVERAGE(AH175:AJ180)</f>
        <v>0.57916982984148102</v>
      </c>
      <c r="AI181">
        <f>STDEV(AH175:AJ180)</f>
        <v>0.44800235784894132</v>
      </c>
      <c r="AJ181">
        <f>+AI181/SQRT(18)</f>
        <v>0.10559516840751625</v>
      </c>
    </row>
    <row r="182" spans="1:36" x14ac:dyDescent="0.3">
      <c r="U182" s="29" t="s">
        <v>72</v>
      </c>
      <c r="V182">
        <f>AVERAGE(V175:X177)</f>
        <v>1.0954727834916329</v>
      </c>
      <c r="W182">
        <f>STDEV(V175:X177)</f>
        <v>0.13434330234903274</v>
      </c>
      <c r="X182">
        <f>+W182/SQRT(9)</f>
        <v>4.4781100783010917E-2</v>
      </c>
      <c r="Z182">
        <f>AVERAGE(Z175:AB177)</f>
        <v>1.0526929240468621</v>
      </c>
      <c r="AA182">
        <f>STDEV(Z175:AB177)</f>
        <v>0.10229165964027262</v>
      </c>
      <c r="AB182">
        <f>+AA182/SQRT(9)</f>
        <v>3.4097219880090873E-2</v>
      </c>
      <c r="AD182">
        <f>AVERAGE(AD175:AF177)</f>
        <v>1.161847548174086</v>
      </c>
      <c r="AE182">
        <f>STDEV(AD175:AF177)</f>
        <v>0.23265140934032394</v>
      </c>
      <c r="AF182">
        <f>+AE182/SQRT(9)</f>
        <v>7.7550469780107975E-2</v>
      </c>
      <c r="AH182">
        <f>AVERAGE(AH175:AJ177)</f>
        <v>0.94081866707326456</v>
      </c>
      <c r="AI182">
        <f>STDEV(AH175:AJ177)</f>
        <v>0.14242773727522617</v>
      </c>
      <c r="AJ182">
        <f>+AI182/SQRT(9)</f>
        <v>4.7475912425075394E-2</v>
      </c>
    </row>
    <row r="183" spans="1:36" x14ac:dyDescent="0.3">
      <c r="A183" t="s">
        <v>31</v>
      </c>
      <c r="B183" t="s">
        <v>9</v>
      </c>
      <c r="C183">
        <v>0</v>
      </c>
      <c r="D183">
        <v>1.0193050193050193</v>
      </c>
      <c r="E183">
        <v>1.0424710424710426</v>
      </c>
      <c r="F183">
        <v>0.93822393822393824</v>
      </c>
      <c r="G183">
        <v>0</v>
      </c>
      <c r="H183">
        <v>1.06640625</v>
      </c>
      <c r="I183">
        <v>0.92578125</v>
      </c>
      <c r="J183">
        <v>1.0078125</v>
      </c>
      <c r="K183">
        <v>0</v>
      </c>
      <c r="L183">
        <v>1.0190839694656488</v>
      </c>
      <c r="M183">
        <v>1.0076335877862597</v>
      </c>
      <c r="N183">
        <v>0.97328244274809161</v>
      </c>
      <c r="O183">
        <v>0</v>
      </c>
      <c r="P183">
        <v>0.94980694980694991</v>
      </c>
      <c r="Q183">
        <v>1.0077220077220077</v>
      </c>
      <c r="R183">
        <v>1.0424710424710426</v>
      </c>
      <c r="U183" s="30" t="s">
        <v>137</v>
      </c>
      <c r="V183">
        <f>AVERAGE(V178:X180)</f>
        <v>1.7505332766112121</v>
      </c>
      <c r="W183">
        <f>STDEV(V178:X180)</f>
        <v>0.46324315250720804</v>
      </c>
      <c r="X183">
        <f>+W183/SQRT(9)</f>
        <v>0.15441438416906936</v>
      </c>
      <c r="Z183">
        <f>AVERAGE(Z178:AB180)</f>
        <v>1.5295708999863105</v>
      </c>
      <c r="AA183">
        <f>STDEV(Z178:AB180)</f>
        <v>0.20528904589121238</v>
      </c>
      <c r="AB183">
        <f>+AA183/SQRT(9)</f>
        <v>6.8429681963737457E-2</v>
      </c>
      <c r="AD183">
        <f>AVERAGE(AD178:AF180)</f>
        <v>1.7132263241954422</v>
      </c>
      <c r="AE183">
        <f>STDEV(AD178:AF180)</f>
        <v>0.26052968363242324</v>
      </c>
      <c r="AF183">
        <f>+AE183/SQRT(9)</f>
        <v>8.6843227877474408E-2</v>
      </c>
      <c r="AH183">
        <f>AVERAGE(AH178:AJ180)</f>
        <v>0.21752099260969754</v>
      </c>
      <c r="AI183">
        <f>STDEV(AH178:AJ180)</f>
        <v>0.33457076336834918</v>
      </c>
      <c r="AJ183">
        <f>+AI183/SQRT(9)</f>
        <v>0.11152358778944972</v>
      </c>
    </row>
    <row r="184" spans="1:36" x14ac:dyDescent="0.3">
      <c r="C184">
        <v>1</v>
      </c>
      <c r="D184">
        <v>0.9266409266409269</v>
      </c>
      <c r="E184">
        <v>1.030888030888031</v>
      </c>
      <c r="F184">
        <v>0.98455598455598481</v>
      </c>
      <c r="G184">
        <v>1</v>
      </c>
      <c r="H184">
        <v>1.0781250000000002</v>
      </c>
      <c r="I184">
        <v>0.92578125000000022</v>
      </c>
      <c r="J184">
        <v>1.0312500000000002</v>
      </c>
      <c r="K184">
        <v>1</v>
      </c>
      <c r="L184">
        <v>1.053435114503817</v>
      </c>
      <c r="M184">
        <v>0.9961832061068705</v>
      </c>
      <c r="N184">
        <v>0.92748091603053451</v>
      </c>
      <c r="O184">
        <v>1</v>
      </c>
      <c r="P184">
        <v>0.96138996138996158</v>
      </c>
      <c r="Q184">
        <v>0.99613899613899637</v>
      </c>
      <c r="R184">
        <v>1.030888030888031</v>
      </c>
      <c r="S184">
        <v>1</v>
      </c>
      <c r="T184">
        <v>0.94265665238559571</v>
      </c>
      <c r="U184" s="28">
        <v>1</v>
      </c>
      <c r="V184">
        <f>+D184/$T184</f>
        <v>0.9830100114350887</v>
      </c>
      <c r="W184">
        <f t="shared" ref="W184:W189" si="259">+E184/$T184</f>
        <v>1.0935986377215361</v>
      </c>
      <c r="X184">
        <f t="shared" ref="X184:X188" si="260">+F184/$T184</f>
        <v>1.0444481371497818</v>
      </c>
      <c r="Y184">
        <v>1</v>
      </c>
      <c r="Z184">
        <f>+H184/$T184</f>
        <v>1.1437091090075826</v>
      </c>
      <c r="AA184">
        <f t="shared" ref="AA184:AA189" si="261">+I184/$T184</f>
        <v>0.98209803925651118</v>
      </c>
      <c r="AB184">
        <f t="shared" ref="AB184:AB188" si="262">+J184/$T184</f>
        <v>1.0939826260072529</v>
      </c>
      <c r="AC184">
        <v>1</v>
      </c>
      <c r="AD184">
        <f>+L184/$T184</f>
        <v>1.1175172973509204</v>
      </c>
      <c r="AE184">
        <f t="shared" ref="AE184:AE189" si="263">+M184/$T184</f>
        <v>1.0567826616253271</v>
      </c>
      <c r="AF184">
        <f t="shared" ref="AF184:AF188" si="264">+N184/$T184</f>
        <v>0.98390109875461473</v>
      </c>
      <c r="AG184">
        <v>1</v>
      </c>
      <c r="AH184">
        <f t="shared" ref="AH184:AJ189" si="265">+P184/$T184</f>
        <v>1.0198728868639044</v>
      </c>
      <c r="AI184">
        <f t="shared" si="265"/>
        <v>1.0567357622927203</v>
      </c>
      <c r="AJ184">
        <f t="shared" si="265"/>
        <v>1.0935986377215361</v>
      </c>
    </row>
    <row r="185" spans="1:36" x14ac:dyDescent="0.3">
      <c r="C185">
        <v>7</v>
      </c>
      <c r="D185">
        <v>0.77606177606177629</v>
      </c>
      <c r="E185">
        <v>0.96138996138996158</v>
      </c>
      <c r="F185">
        <v>0.77606177606177629</v>
      </c>
      <c r="G185">
        <v>7</v>
      </c>
      <c r="H185">
        <v>0.96093750000000022</v>
      </c>
      <c r="I185">
        <v>0.90234375000000022</v>
      </c>
      <c r="J185">
        <v>0.89062500000000022</v>
      </c>
      <c r="K185">
        <v>7</v>
      </c>
      <c r="L185">
        <v>1.0190839694656491</v>
      </c>
      <c r="M185">
        <v>0.92748091603053451</v>
      </c>
      <c r="N185">
        <v>0.89312977099236657</v>
      </c>
      <c r="O185">
        <v>7</v>
      </c>
      <c r="P185">
        <v>0.47490347490347501</v>
      </c>
      <c r="Q185">
        <v>0.63706563706563724</v>
      </c>
      <c r="R185">
        <v>0.38223938223938231</v>
      </c>
      <c r="S185">
        <v>7</v>
      </c>
      <c r="T185">
        <v>0.74856357608107305</v>
      </c>
      <c r="U185" s="28">
        <v>7</v>
      </c>
      <c r="V185">
        <f t="shared" ref="V185:V187" si="266">+D185/$T185</f>
        <v>1.0367346219604534</v>
      </c>
      <c r="W185">
        <f t="shared" si="259"/>
        <v>1.284313039145039</v>
      </c>
      <c r="X185">
        <f t="shared" si="260"/>
        <v>1.0367346219604534</v>
      </c>
      <c r="Y185">
        <v>7</v>
      </c>
      <c r="Z185">
        <f t="shared" ref="Z185:Z187" si="267">+H185/$T185</f>
        <v>1.2837085996499595</v>
      </c>
      <c r="AA185">
        <f t="shared" si="261"/>
        <v>1.2054336850371572</v>
      </c>
      <c r="AB185">
        <f t="shared" si="262"/>
        <v>1.1897787021145967</v>
      </c>
      <c r="AC185">
        <v>7</v>
      </c>
      <c r="AD185">
        <f t="shared" ref="AD185:AD187" si="268">+L185/$T185</f>
        <v>1.3613859958306032</v>
      </c>
      <c r="AE185">
        <f t="shared" si="263"/>
        <v>1.2390142209244814</v>
      </c>
      <c r="AF185">
        <f t="shared" si="264"/>
        <v>1.1931248053346859</v>
      </c>
      <c r="AG185">
        <v>7</v>
      </c>
      <c r="AH185">
        <f t="shared" si="265"/>
        <v>0.63441969403550125</v>
      </c>
      <c r="AI185">
        <f t="shared" si="265"/>
        <v>0.85105080907201391</v>
      </c>
      <c r="AJ185">
        <f t="shared" si="265"/>
        <v>0.51063048544320833</v>
      </c>
    </row>
    <row r="186" spans="1:36" x14ac:dyDescent="0.3">
      <c r="C186">
        <v>30</v>
      </c>
      <c r="D186">
        <v>0.63706563706563724</v>
      </c>
      <c r="E186">
        <v>0.56756756756756765</v>
      </c>
      <c r="F186">
        <v>0.69498069498069515</v>
      </c>
      <c r="G186">
        <v>30</v>
      </c>
      <c r="H186">
        <v>0.76171875000000022</v>
      </c>
      <c r="I186">
        <v>0.84375000000000022</v>
      </c>
      <c r="J186">
        <v>0.78515625000000022</v>
      </c>
      <c r="K186">
        <v>30</v>
      </c>
      <c r="L186">
        <v>0.84732824427480935</v>
      </c>
      <c r="M186">
        <v>0.68702290076335892</v>
      </c>
      <c r="N186">
        <v>0.7557251908396948</v>
      </c>
      <c r="O186">
        <v>30</v>
      </c>
      <c r="P186">
        <v>0.12741312741312744</v>
      </c>
      <c r="Q186">
        <v>0.22007722007722014</v>
      </c>
      <c r="R186">
        <v>0.15057915057915061</v>
      </c>
      <c r="S186">
        <v>30</v>
      </c>
      <c r="T186">
        <v>0.54514306829822312</v>
      </c>
      <c r="U186" s="28">
        <v>30</v>
      </c>
      <c r="V186">
        <f t="shared" si="266"/>
        <v>1.1686209989872374</v>
      </c>
      <c r="W186">
        <f t="shared" si="259"/>
        <v>1.0411350718249932</v>
      </c>
      <c r="X186">
        <f t="shared" si="260"/>
        <v>1.2748592716224407</v>
      </c>
      <c r="Y186">
        <v>30</v>
      </c>
      <c r="Z186">
        <f t="shared" si="267"/>
        <v>1.3972822811044134</v>
      </c>
      <c r="AA186">
        <f t="shared" si="261"/>
        <v>1.5477588344541193</v>
      </c>
      <c r="AB186">
        <f t="shared" si="262"/>
        <v>1.4402755820614723</v>
      </c>
      <c r="AC186">
        <v>30</v>
      </c>
      <c r="AD186">
        <f t="shared" si="268"/>
        <v>1.554322697195655</v>
      </c>
      <c r="AE186">
        <f t="shared" si="263"/>
        <v>1.2602616463748555</v>
      </c>
      <c r="AF186">
        <f t="shared" si="264"/>
        <v>1.3862878110123409</v>
      </c>
      <c r="AG186">
        <v>30</v>
      </c>
      <c r="AH186">
        <f t="shared" si="265"/>
        <v>0.23372419979744744</v>
      </c>
      <c r="AI186">
        <f t="shared" si="265"/>
        <v>0.4037054360137729</v>
      </c>
      <c r="AJ186">
        <f t="shared" si="265"/>
        <v>0.27621950885152879</v>
      </c>
    </row>
    <row r="187" spans="1:36" x14ac:dyDescent="0.3">
      <c r="C187">
        <v>91</v>
      </c>
      <c r="D187">
        <v>0.26061776061776065</v>
      </c>
      <c r="E187">
        <v>0.34749034749034757</v>
      </c>
      <c r="F187">
        <v>0.33011583011583018</v>
      </c>
      <c r="G187">
        <v>91</v>
      </c>
      <c r="H187">
        <v>0.45703125000000011</v>
      </c>
      <c r="I187">
        <v>0.42187500000000011</v>
      </c>
      <c r="J187">
        <v>0.52734375000000011</v>
      </c>
      <c r="K187">
        <v>91</v>
      </c>
      <c r="L187">
        <v>0.65839694656488568</v>
      </c>
      <c r="M187">
        <v>0.48091603053435122</v>
      </c>
      <c r="N187">
        <v>0.55534351145038185</v>
      </c>
      <c r="O187">
        <v>91</v>
      </c>
      <c r="P187">
        <v>0.18532818532818537</v>
      </c>
      <c r="Q187">
        <v>0.11583011583011586</v>
      </c>
      <c r="R187">
        <v>0.15637065637065639</v>
      </c>
      <c r="S187">
        <v>91</v>
      </c>
      <c r="T187">
        <v>0.38006427186684322</v>
      </c>
      <c r="U187" s="28">
        <v>91</v>
      </c>
      <c r="V187">
        <f t="shared" si="266"/>
        <v>0.68572023183770603</v>
      </c>
      <c r="W187">
        <f t="shared" si="259"/>
        <v>0.91429364245027478</v>
      </c>
      <c r="X187">
        <f t="shared" si="260"/>
        <v>0.86857896032776094</v>
      </c>
      <c r="Y187">
        <v>91</v>
      </c>
      <c r="Z187">
        <f t="shared" si="267"/>
        <v>1.2025104273945606</v>
      </c>
      <c r="AA187">
        <f t="shared" si="261"/>
        <v>1.1100096252872866</v>
      </c>
      <c r="AB187">
        <f t="shared" si="262"/>
        <v>1.3875120316091083</v>
      </c>
      <c r="AC187">
        <v>91</v>
      </c>
      <c r="AD187">
        <f t="shared" si="268"/>
        <v>1.7323305432812617</v>
      </c>
      <c r="AE187">
        <f t="shared" si="263"/>
        <v>1.2653544837880519</v>
      </c>
      <c r="AF187">
        <f t="shared" si="264"/>
        <v>1.4611831538981077</v>
      </c>
      <c r="AG187">
        <v>91</v>
      </c>
      <c r="AH187">
        <f t="shared" si="265"/>
        <v>0.48762327597347987</v>
      </c>
      <c r="AI187">
        <f t="shared" si="265"/>
        <v>0.30476454748342491</v>
      </c>
      <c r="AJ187">
        <f t="shared" si="265"/>
        <v>0.41143213910262361</v>
      </c>
    </row>
    <row r="188" spans="1:36" x14ac:dyDescent="0.3">
      <c r="C188">
        <v>182</v>
      </c>
      <c r="D188">
        <v>6.5637065637065631E-2</v>
      </c>
      <c r="E188">
        <v>0.12741312741312741</v>
      </c>
      <c r="F188">
        <v>0.11196911196911197</v>
      </c>
      <c r="G188">
        <v>182</v>
      </c>
      <c r="H188">
        <v>0.38671875</v>
      </c>
      <c r="I188">
        <v>0.453125</v>
      </c>
      <c r="J188">
        <v>0.390625</v>
      </c>
      <c r="K188">
        <v>182</v>
      </c>
      <c r="L188">
        <v>0.46564885496183206</v>
      </c>
      <c r="M188">
        <v>0.53053435114503822</v>
      </c>
      <c r="N188">
        <v>0.48473282442748089</v>
      </c>
      <c r="O188">
        <v>182</v>
      </c>
      <c r="P188">
        <v>3.8610038610038609E-2</v>
      </c>
      <c r="Q188">
        <v>5.4054054054054057E-2</v>
      </c>
      <c r="R188">
        <v>2.3166023166023165E-2</v>
      </c>
      <c r="S188">
        <v>182</v>
      </c>
      <c r="T188">
        <v>0.2577782872131909</v>
      </c>
      <c r="U188" s="28">
        <v>182</v>
      </c>
      <c r="V188">
        <f>+D188/$T188</f>
        <v>0.25462604452322113</v>
      </c>
      <c r="W188">
        <f t="shared" si="259"/>
        <v>0.49427408642742926</v>
      </c>
      <c r="X188">
        <f t="shared" si="260"/>
        <v>0.43436207595137727</v>
      </c>
      <c r="Y188">
        <v>182</v>
      </c>
      <c r="Z188">
        <f>+H188/$T188</f>
        <v>1.5001990826332523</v>
      </c>
      <c r="AA188">
        <f t="shared" si="261"/>
        <v>1.7578090261157298</v>
      </c>
      <c r="AB188">
        <f t="shared" si="262"/>
        <v>1.5153526087204567</v>
      </c>
      <c r="AC188">
        <v>182</v>
      </c>
      <c r="AD188">
        <f>+L188/$T188</f>
        <v>1.8063928502121109</v>
      </c>
      <c r="AE188">
        <f t="shared" si="263"/>
        <v>2.0581033293400282</v>
      </c>
      <c r="AF188">
        <f t="shared" si="264"/>
        <v>1.8804253440732628</v>
      </c>
      <c r="AG188">
        <v>182</v>
      </c>
      <c r="AH188">
        <f t="shared" si="265"/>
        <v>0.14978002619013009</v>
      </c>
      <c r="AI188">
        <f t="shared" si="265"/>
        <v>0.20969203666618214</v>
      </c>
      <c r="AJ188">
        <f t="shared" si="265"/>
        <v>8.9868015714078056E-2</v>
      </c>
    </row>
    <row r="189" spans="1:36" x14ac:dyDescent="0.3">
      <c r="C189">
        <v>365</v>
      </c>
      <c r="D189">
        <v>0</v>
      </c>
      <c r="E189">
        <v>0</v>
      </c>
      <c r="F189">
        <v>0</v>
      </c>
      <c r="G189">
        <v>365</v>
      </c>
      <c r="H189">
        <v>0.39609375000000002</v>
      </c>
      <c r="I189">
        <v>0.44296875000000002</v>
      </c>
      <c r="J189">
        <v>0.35859375000000004</v>
      </c>
      <c r="K189">
        <v>365</v>
      </c>
      <c r="L189">
        <v>0.41908396946564891</v>
      </c>
      <c r="M189">
        <v>0.54274809160305348</v>
      </c>
      <c r="N189">
        <v>0.4923664122137405</v>
      </c>
      <c r="O189">
        <v>365</v>
      </c>
      <c r="P189">
        <v>0</v>
      </c>
      <c r="Q189">
        <v>0</v>
      </c>
      <c r="R189">
        <v>0</v>
      </c>
      <c r="S189">
        <v>365</v>
      </c>
      <c r="T189">
        <v>0.16888875676148807</v>
      </c>
      <c r="U189" s="28">
        <v>365</v>
      </c>
      <c r="V189">
        <f t="shared" ref="V189" si="269">+D189/$T189</f>
        <v>0</v>
      </c>
      <c r="W189">
        <f t="shared" si="259"/>
        <v>0</v>
      </c>
      <c r="X189">
        <f>+F189/$T189</f>
        <v>0</v>
      </c>
      <c r="Y189">
        <v>365</v>
      </c>
      <c r="Z189">
        <f t="shared" ref="Z189" si="270">+H189/$T189</f>
        <v>2.3452937755908794</v>
      </c>
      <c r="AA189">
        <f t="shared" si="261"/>
        <v>2.6228433348324036</v>
      </c>
      <c r="AB189">
        <f>+J189/$T189</f>
        <v>2.1232541281976602</v>
      </c>
      <c r="AC189">
        <v>365</v>
      </c>
      <c r="AD189">
        <f t="shared" ref="AD189" si="271">+L189/$T189</f>
        <v>2.481420181554757</v>
      </c>
      <c r="AE189">
        <f t="shared" si="263"/>
        <v>3.2136425302102589</v>
      </c>
      <c r="AF189">
        <f>+N189/$T189</f>
        <v>2.9153297214987579</v>
      </c>
      <c r="AG189">
        <v>365</v>
      </c>
      <c r="AH189">
        <f t="shared" si="265"/>
        <v>0</v>
      </c>
      <c r="AI189">
        <f t="shared" si="265"/>
        <v>0</v>
      </c>
      <c r="AJ189">
        <f t="shared" si="265"/>
        <v>0</v>
      </c>
    </row>
    <row r="190" spans="1:36" x14ac:dyDescent="0.3">
      <c r="U190" s="28" t="s">
        <v>71</v>
      </c>
      <c r="V190">
        <f>AVERAGE(V184:X189)</f>
        <v>0.75640608074026638</v>
      </c>
      <c r="W190">
        <f>STDEV(V184:X189)</f>
        <v>0.44634612701339343</v>
      </c>
      <c r="X190">
        <f>+W190/SQRT(18)</f>
        <v>0.10520479105584085</v>
      </c>
      <c r="Z190">
        <f>AVERAGE(Z184:AB189)</f>
        <v>1.4916006388374667</v>
      </c>
      <c r="AA190">
        <f>STDEV(Z184:AB189)</f>
        <v>0.45300467391549026</v>
      </c>
      <c r="AB190">
        <f>+AA190/SQRT(18)</f>
        <v>0.10677422561161463</v>
      </c>
      <c r="AD190">
        <f>AVERAGE(AD184:AF189)</f>
        <v>1.6648211317922266</v>
      </c>
      <c r="AE190">
        <f>STDEV(AD184:AF189)</f>
        <v>0.63886373916793215</v>
      </c>
      <c r="AF190">
        <f>+AE190/SQRT(18)</f>
        <v>0.15058162740661288</v>
      </c>
      <c r="AH190">
        <f>AVERAGE(AH184:AJ189)</f>
        <v>0.42961763673453068</v>
      </c>
      <c r="AI190">
        <f>STDEV(AH184:AJ189)</f>
        <v>0.36672978411618112</v>
      </c>
      <c r="AJ190">
        <f>+AI190/SQRT(18)</f>
        <v>8.6439039070543441E-2</v>
      </c>
    </row>
    <row r="191" spans="1:36" x14ac:dyDescent="0.3">
      <c r="U191" s="29" t="s">
        <v>72</v>
      </c>
      <c r="V191">
        <f>AVERAGE(V184:X186)</f>
        <v>1.1070504902007805</v>
      </c>
      <c r="W191">
        <f>STDEV(V184:X186)</f>
        <v>0.11016593069102952</v>
      </c>
      <c r="X191">
        <f>+W191/SQRT(9)</f>
        <v>3.6721976897009838E-2</v>
      </c>
      <c r="Z191">
        <f>AVERAGE(Z184:AB186)</f>
        <v>1.253780828743674</v>
      </c>
      <c r="AA191">
        <f>STDEV(Z184:AB186)</f>
        <v>0.18048137191349428</v>
      </c>
      <c r="AB191">
        <f>+AA191/SQRT(9)</f>
        <v>6.0160457304498094E-2</v>
      </c>
      <c r="AD191">
        <f>AVERAGE(AD184:AF186)</f>
        <v>1.2391775816003872</v>
      </c>
      <c r="AE191">
        <f>STDEV(AD184:AF186)</f>
        <v>0.17737439110404166</v>
      </c>
      <c r="AF191">
        <f>+AE191/SQRT(9)</f>
        <v>5.912479703468055E-2</v>
      </c>
      <c r="AH191">
        <f>AVERAGE(AH184:AJ186)</f>
        <v>0.675550824454626</v>
      </c>
      <c r="AI191">
        <f>STDEV(AH184:AJ186)</f>
        <v>0.34038407121172853</v>
      </c>
      <c r="AJ191">
        <f>+AI191/SQRT(9)</f>
        <v>0.11346135707057618</v>
      </c>
    </row>
    <row r="192" spans="1:36" x14ac:dyDescent="0.3">
      <c r="A192" t="s">
        <v>32</v>
      </c>
      <c r="B192" t="s">
        <v>9</v>
      </c>
      <c r="C192">
        <v>0</v>
      </c>
      <c r="D192">
        <v>1.041044776119403</v>
      </c>
      <c r="E192">
        <v>0.98507462686567171</v>
      </c>
      <c r="F192">
        <v>0.97388059701492546</v>
      </c>
      <c r="G192">
        <v>0</v>
      </c>
      <c r="H192">
        <v>1.05</v>
      </c>
      <c r="I192">
        <v>0.92307692307692302</v>
      </c>
      <c r="J192">
        <v>1.0269230769230768</v>
      </c>
      <c r="K192">
        <v>0</v>
      </c>
      <c r="L192">
        <v>1.027237354085603</v>
      </c>
      <c r="M192">
        <v>1.0505836575875487</v>
      </c>
      <c r="N192">
        <v>0.92217898832684819</v>
      </c>
      <c r="O192">
        <v>0</v>
      </c>
      <c r="P192">
        <v>1.0269230769230768</v>
      </c>
      <c r="Q192">
        <v>0.91153846153846152</v>
      </c>
      <c r="R192">
        <v>1.0615384615384615</v>
      </c>
      <c r="U192" s="30" t="s">
        <v>137</v>
      </c>
      <c r="V192">
        <f>AVERAGE(V187:X189)</f>
        <v>0.40576167127975216</v>
      </c>
      <c r="W192">
        <f>STDEV(V187:X189)</f>
        <v>0.36684523549975484</v>
      </c>
      <c r="X192">
        <f>+W192/SQRT(9)</f>
        <v>0.12228174516658495</v>
      </c>
      <c r="Z192">
        <f>AVERAGE(Z187:AB189)</f>
        <v>1.7294204489312599</v>
      </c>
      <c r="AA192">
        <f>STDEV(Z187:AB189)</f>
        <v>0.52559348191362032</v>
      </c>
      <c r="AB192">
        <f>+AA192/SQRT(9)</f>
        <v>0.17519782730454012</v>
      </c>
      <c r="AD192">
        <f>AVERAGE(AD187:AF189)</f>
        <v>2.0904646819840664</v>
      </c>
      <c r="AE192">
        <f>STDEV(AD187:AF189)</f>
        <v>0.65437945252420737</v>
      </c>
      <c r="AF192">
        <f>+AE192/SQRT(9)</f>
        <v>0.21812648417473579</v>
      </c>
      <c r="AH192">
        <f>AVERAGE(AH187:AJ189)</f>
        <v>0.18368444901443542</v>
      </c>
      <c r="AI192">
        <f>STDEV(AH187:AJ189)</f>
        <v>0.18396860099210161</v>
      </c>
      <c r="AJ192">
        <f>+AI192/SQRT(9)</f>
        <v>6.1322866997367199E-2</v>
      </c>
    </row>
    <row r="193" spans="1:36" x14ac:dyDescent="0.3">
      <c r="C193">
        <v>1</v>
      </c>
      <c r="D193">
        <v>0.97388059701492558</v>
      </c>
      <c r="E193">
        <v>0.92910447761194048</v>
      </c>
      <c r="F193">
        <v>1.0410447761194033</v>
      </c>
      <c r="G193">
        <v>1</v>
      </c>
      <c r="H193">
        <v>1.0153846153846151</v>
      </c>
      <c r="I193">
        <v>1.0384615384615383</v>
      </c>
      <c r="J193">
        <v>0.87692307692307669</v>
      </c>
      <c r="K193">
        <v>1</v>
      </c>
      <c r="L193">
        <v>0.95719844357976636</v>
      </c>
      <c r="M193">
        <v>0.87548638132295697</v>
      </c>
      <c r="N193">
        <v>1.0622568093385212</v>
      </c>
      <c r="O193">
        <v>1</v>
      </c>
      <c r="P193">
        <v>0.9115384615384613</v>
      </c>
      <c r="Q193">
        <v>0.9807692307692305</v>
      </c>
      <c r="R193">
        <v>0.80769230769230749</v>
      </c>
      <c r="S193">
        <v>1</v>
      </c>
      <c r="T193">
        <v>0.94265665238559571</v>
      </c>
      <c r="U193" s="28">
        <v>1</v>
      </c>
      <c r="V193">
        <f>+D193/$T193</f>
        <v>1.033123348305357</v>
      </c>
      <c r="W193">
        <f t="shared" ref="W193:W198" si="272">+E193/$T193</f>
        <v>0.98562342424534055</v>
      </c>
      <c r="X193">
        <f t="shared" ref="X193:X197" si="273">+F193/$T193</f>
        <v>1.1043732343953816</v>
      </c>
      <c r="Y193">
        <v>1</v>
      </c>
      <c r="Z193">
        <f>+H193/$T193</f>
        <v>1.0771521240686794</v>
      </c>
      <c r="AA193">
        <f t="shared" ref="AA193:AA198" si="274">+I193/$T193</f>
        <v>1.1016328541611495</v>
      </c>
      <c r="AB193">
        <f t="shared" ref="AB193:AB197" si="275">+J193/$T193</f>
        <v>0.93026774351385944</v>
      </c>
      <c r="AC193">
        <v>1</v>
      </c>
      <c r="AD193">
        <f>+L193/$T193</f>
        <v>1.0154263921623738</v>
      </c>
      <c r="AE193">
        <f t="shared" ref="AE193:AE198" si="276">+M193/$T193</f>
        <v>0.92874365136802473</v>
      </c>
      <c r="AF193">
        <f t="shared" ref="AF193:AF197" si="277">+N193/$T193</f>
        <v>1.1268756303265368</v>
      </c>
      <c r="AG193">
        <v>1</v>
      </c>
      <c r="AH193">
        <f t="shared" ref="AH193:AJ198" si="278">+P193/$T193</f>
        <v>0.96698883865256435</v>
      </c>
      <c r="AI193">
        <f t="shared" si="278"/>
        <v>1.0404310289299743</v>
      </c>
      <c r="AJ193">
        <f t="shared" si="278"/>
        <v>0.85682555323644949</v>
      </c>
    </row>
    <row r="194" spans="1:36" x14ac:dyDescent="0.3">
      <c r="C194">
        <v>7</v>
      </c>
      <c r="D194">
        <v>0.75000000000000011</v>
      </c>
      <c r="E194">
        <v>0.82835820895522405</v>
      </c>
      <c r="F194">
        <v>0.62686567164179119</v>
      </c>
      <c r="G194">
        <v>7</v>
      </c>
      <c r="H194">
        <v>0.78461538461538449</v>
      </c>
      <c r="I194">
        <v>0.76153846153846139</v>
      </c>
      <c r="J194">
        <v>0.66923076923076907</v>
      </c>
      <c r="K194">
        <v>7</v>
      </c>
      <c r="L194">
        <v>0.58365758754863806</v>
      </c>
      <c r="M194">
        <v>0.6070038910505835</v>
      </c>
      <c r="N194">
        <v>0.7937743190661477</v>
      </c>
      <c r="O194">
        <v>7</v>
      </c>
      <c r="P194">
        <v>0.47307692307692295</v>
      </c>
      <c r="Q194">
        <v>0.54230769230769216</v>
      </c>
      <c r="R194">
        <v>0.58846153846153837</v>
      </c>
      <c r="S194">
        <v>7</v>
      </c>
      <c r="T194">
        <v>0.74856357608107305</v>
      </c>
      <c r="U194" s="28">
        <v>7</v>
      </c>
      <c r="V194">
        <f t="shared" ref="V194:V196" si="279">+D194/$T194</f>
        <v>1.0019189070438708</v>
      </c>
      <c r="W194">
        <f t="shared" si="272"/>
        <v>1.1065970018096485</v>
      </c>
      <c r="X194">
        <f t="shared" si="273"/>
        <v>0.83742475812622041</v>
      </c>
      <c r="Y194">
        <v>7</v>
      </c>
      <c r="Z194">
        <f t="shared" ref="Z194:Z196" si="280">+H194/$T194</f>
        <v>1.048161318138203</v>
      </c>
      <c r="AA194">
        <f t="shared" si="274"/>
        <v>1.0173330440753146</v>
      </c>
      <c r="AB194">
        <f t="shared" si="275"/>
        <v>0.89401994782376126</v>
      </c>
      <c r="AC194">
        <v>7</v>
      </c>
      <c r="AD194">
        <f t="shared" ref="AD194:AD196" si="281">+L194/$T194</f>
        <v>0.77970342960612493</v>
      </c>
      <c r="AE194">
        <f t="shared" si="276"/>
        <v>0.81089156679036978</v>
      </c>
      <c r="AF194">
        <f t="shared" si="277"/>
        <v>1.0603966642643299</v>
      </c>
      <c r="AG194">
        <v>7</v>
      </c>
      <c r="AH194">
        <f t="shared" si="278"/>
        <v>0.63197961828921057</v>
      </c>
      <c r="AI194">
        <f t="shared" si="278"/>
        <v>0.7244644404778755</v>
      </c>
      <c r="AJ194">
        <f t="shared" si="278"/>
        <v>0.7861209886036522</v>
      </c>
    </row>
    <row r="195" spans="1:36" x14ac:dyDescent="0.3">
      <c r="C195">
        <v>30</v>
      </c>
      <c r="D195">
        <v>0.71641791044776137</v>
      </c>
      <c r="E195">
        <v>0.61567164179104494</v>
      </c>
      <c r="F195">
        <v>0.68283582089552253</v>
      </c>
      <c r="G195">
        <v>30</v>
      </c>
      <c r="H195">
        <v>0.61153846153846136</v>
      </c>
      <c r="I195">
        <v>0.53076923076923066</v>
      </c>
      <c r="J195">
        <v>0.70384615384615368</v>
      </c>
      <c r="K195">
        <v>30</v>
      </c>
      <c r="L195">
        <v>0.68871595330739288</v>
      </c>
      <c r="M195">
        <v>0.63035019455252905</v>
      </c>
      <c r="N195">
        <v>0.4669260700389104</v>
      </c>
      <c r="O195">
        <v>30</v>
      </c>
      <c r="P195">
        <v>0.23076923076923073</v>
      </c>
      <c r="Q195">
        <v>0.25384615384615378</v>
      </c>
      <c r="R195">
        <v>0.19615384615384612</v>
      </c>
      <c r="S195">
        <v>30</v>
      </c>
      <c r="T195">
        <v>0.54514306829822312</v>
      </c>
      <c r="U195" s="28">
        <v>30</v>
      </c>
      <c r="V195">
        <f t="shared" si="279"/>
        <v>1.3141832889560683</v>
      </c>
      <c r="W195">
        <f t="shared" si="272"/>
        <v>1.1293762639466212</v>
      </c>
      <c r="X195">
        <f t="shared" si="273"/>
        <v>1.2525809472862524</v>
      </c>
      <c r="Y195">
        <v>30</v>
      </c>
      <c r="Z195">
        <f t="shared" si="280"/>
        <v>1.1217944372795663</v>
      </c>
      <c r="AA195">
        <f t="shared" si="274"/>
        <v>0.97363290782754819</v>
      </c>
      <c r="AB195">
        <f t="shared" si="275"/>
        <v>1.2911218995104443</v>
      </c>
      <c r="AC195">
        <v>30</v>
      </c>
      <c r="AD195">
        <f t="shared" si="281"/>
        <v>1.2633673495241575</v>
      </c>
      <c r="AE195">
        <f t="shared" si="276"/>
        <v>1.1563023199034661</v>
      </c>
      <c r="AF195">
        <f t="shared" si="277"/>
        <v>0.85652023696553037</v>
      </c>
      <c r="AG195">
        <v>30</v>
      </c>
      <c r="AH195">
        <f t="shared" si="278"/>
        <v>0.42331865557719484</v>
      </c>
      <c r="AI195">
        <f t="shared" si="278"/>
        <v>0.46565052113491429</v>
      </c>
      <c r="AJ195">
        <f t="shared" si="278"/>
        <v>0.35982085724061563</v>
      </c>
    </row>
    <row r="196" spans="1:36" x14ac:dyDescent="0.3">
      <c r="C196">
        <v>91</v>
      </c>
      <c r="D196">
        <v>0.54850746268656725</v>
      </c>
      <c r="E196">
        <v>0.53171641791044788</v>
      </c>
      <c r="F196">
        <v>0.59328358208955234</v>
      </c>
      <c r="G196">
        <v>91</v>
      </c>
      <c r="H196">
        <v>0.5134615384615383</v>
      </c>
      <c r="I196">
        <v>0.4326923076923076</v>
      </c>
      <c r="J196">
        <v>0.55384615384615377</v>
      </c>
      <c r="K196">
        <v>91</v>
      </c>
      <c r="L196">
        <v>0.41439688715953299</v>
      </c>
      <c r="M196">
        <v>0.46108949416342404</v>
      </c>
      <c r="N196">
        <v>0.34435797665369644</v>
      </c>
      <c r="O196">
        <v>91</v>
      </c>
      <c r="P196">
        <v>0.12115384615384613</v>
      </c>
      <c r="Q196">
        <v>0.17307692307692304</v>
      </c>
      <c r="R196">
        <v>0.10384615384615382</v>
      </c>
      <c r="S196">
        <v>91</v>
      </c>
      <c r="T196">
        <v>0.38006427186684322</v>
      </c>
      <c r="U196" s="28">
        <v>91</v>
      </c>
      <c r="V196">
        <f t="shared" si="279"/>
        <v>1.443196594071696</v>
      </c>
      <c r="W196">
        <f t="shared" si="272"/>
        <v>1.3990171064980728</v>
      </c>
      <c r="X196">
        <f t="shared" si="273"/>
        <v>1.5610085609346915</v>
      </c>
      <c r="Y196">
        <v>91</v>
      </c>
      <c r="Z196">
        <f t="shared" si="280"/>
        <v>1.3509860738539277</v>
      </c>
      <c r="AA196">
        <f t="shared" si="274"/>
        <v>1.1384714105510627</v>
      </c>
      <c r="AB196">
        <f t="shared" si="275"/>
        <v>1.4572434055053605</v>
      </c>
      <c r="AC196">
        <v>91</v>
      </c>
      <c r="AD196">
        <f t="shared" si="281"/>
        <v>1.090333708885739</v>
      </c>
      <c r="AE196">
        <f t="shared" si="276"/>
        <v>1.2131882112953998</v>
      </c>
      <c r="AF196">
        <f t="shared" si="277"/>
        <v>0.90605195527124793</v>
      </c>
      <c r="AG196">
        <v>91</v>
      </c>
      <c r="AH196">
        <f t="shared" si="278"/>
        <v>0.31877199495429759</v>
      </c>
      <c r="AI196">
        <f t="shared" si="278"/>
        <v>0.45538856422042512</v>
      </c>
      <c r="AJ196">
        <f t="shared" si="278"/>
        <v>0.27323313853225506</v>
      </c>
    </row>
    <row r="197" spans="1:36" x14ac:dyDescent="0.3">
      <c r="C197">
        <v>182</v>
      </c>
      <c r="D197">
        <v>0.10634328358208958</v>
      </c>
      <c r="E197">
        <v>0.14552238805970152</v>
      </c>
      <c r="F197">
        <v>0.1399253731343284</v>
      </c>
      <c r="G197">
        <v>182</v>
      </c>
      <c r="H197">
        <v>0.38076923076923069</v>
      </c>
      <c r="I197">
        <v>0.43846153846153835</v>
      </c>
      <c r="J197">
        <v>0.39807692307692299</v>
      </c>
      <c r="K197">
        <v>182</v>
      </c>
      <c r="L197">
        <v>0.29182879377431903</v>
      </c>
      <c r="M197">
        <v>0.23929961089494159</v>
      </c>
      <c r="N197">
        <v>0.34435797665369644</v>
      </c>
      <c r="O197">
        <v>182</v>
      </c>
      <c r="P197">
        <v>0</v>
      </c>
      <c r="Q197">
        <v>0</v>
      </c>
      <c r="R197">
        <v>0</v>
      </c>
      <c r="S197">
        <v>182</v>
      </c>
      <c r="T197">
        <v>0.2577782872131909</v>
      </c>
      <c r="U197" s="28">
        <v>182</v>
      </c>
      <c r="V197">
        <f>+D197/$T197</f>
        <v>0.41253778482180803</v>
      </c>
      <c r="W197">
        <f t="shared" si="272"/>
        <v>0.56452538975615829</v>
      </c>
      <c r="X197">
        <f t="shared" si="273"/>
        <v>0.54281287476553697</v>
      </c>
      <c r="Y197">
        <v>182</v>
      </c>
      <c r="Z197">
        <f>+H197/$T197</f>
        <v>1.4771190967465866</v>
      </c>
      <c r="AA197">
        <f t="shared" si="274"/>
        <v>1.7009250204960691</v>
      </c>
      <c r="AB197">
        <f t="shared" si="275"/>
        <v>1.5442608738714314</v>
      </c>
      <c r="AC197">
        <v>182</v>
      </c>
      <c r="AD197">
        <f>+L197/$T197</f>
        <v>1.1320922213008859</v>
      </c>
      <c r="AE197">
        <f t="shared" si="276"/>
        <v>0.9283156214667263</v>
      </c>
      <c r="AF197">
        <f t="shared" si="277"/>
        <v>1.3358688211350453</v>
      </c>
      <c r="AG197">
        <v>182</v>
      </c>
      <c r="AH197">
        <f t="shared" si="278"/>
        <v>0</v>
      </c>
      <c r="AI197">
        <f t="shared" si="278"/>
        <v>0</v>
      </c>
      <c r="AJ197">
        <f t="shared" si="278"/>
        <v>0</v>
      </c>
    </row>
    <row r="198" spans="1:36" x14ac:dyDescent="0.3">
      <c r="C198">
        <v>365</v>
      </c>
      <c r="D198">
        <v>0.13805970149253732</v>
      </c>
      <c r="E198">
        <v>0.1455223880597015</v>
      </c>
      <c r="F198">
        <v>0.20149253731343283</v>
      </c>
      <c r="G198">
        <v>365</v>
      </c>
      <c r="H198">
        <v>0.33461538461538459</v>
      </c>
      <c r="I198">
        <v>0.45</v>
      </c>
      <c r="J198">
        <v>0.34615384615384615</v>
      </c>
      <c r="K198">
        <v>365</v>
      </c>
      <c r="L198">
        <v>0.28015564202334625</v>
      </c>
      <c r="M198">
        <v>0.25447470817120621</v>
      </c>
      <c r="N198">
        <v>0.28949416342412448</v>
      </c>
      <c r="O198">
        <v>365</v>
      </c>
      <c r="P198">
        <v>0</v>
      </c>
      <c r="Q198">
        <v>0</v>
      </c>
      <c r="R198">
        <v>0</v>
      </c>
      <c r="S198">
        <v>365</v>
      </c>
      <c r="T198">
        <v>0.16888875676148807</v>
      </c>
      <c r="U198" s="28">
        <v>365</v>
      </c>
      <c r="V198">
        <f t="shared" ref="V198" si="282">+D198/$T198</f>
        <v>0.81745939836309611</v>
      </c>
      <c r="W198">
        <f t="shared" si="272"/>
        <v>0.86164639286920941</v>
      </c>
      <c r="X198">
        <f>+F198/$T198</f>
        <v>1.1930488516650593</v>
      </c>
      <c r="Y198">
        <v>365</v>
      </c>
      <c r="Z198">
        <f t="shared" ref="Z198" si="283">+H198/$T198</f>
        <v>1.9812768536625724</v>
      </c>
      <c r="AA198">
        <f t="shared" si="274"/>
        <v>2.6644757687186322</v>
      </c>
      <c r="AB198">
        <f>+J198/$T198</f>
        <v>2.0495967451681785</v>
      </c>
      <c r="AC198">
        <v>365</v>
      </c>
      <c r="AD198">
        <f t="shared" ref="AD198" si="284">+L198/$T198</f>
        <v>1.6588175992022609</v>
      </c>
      <c r="AE198">
        <f t="shared" si="276"/>
        <v>1.5067593192753872</v>
      </c>
      <c r="AF198">
        <f>+N198/$T198</f>
        <v>1.7141115191756697</v>
      </c>
      <c r="AG198">
        <v>365</v>
      </c>
      <c r="AH198">
        <f t="shared" si="278"/>
        <v>0</v>
      </c>
      <c r="AI198">
        <f t="shared" si="278"/>
        <v>0</v>
      </c>
      <c r="AJ198">
        <f t="shared" si="278"/>
        <v>0</v>
      </c>
    </row>
    <row r="199" spans="1:36" x14ac:dyDescent="0.3">
      <c r="U199" s="28" t="s">
        <v>71</v>
      </c>
      <c r="V199">
        <f>AVERAGE(V193:X198)</f>
        <v>1.0311363404366714</v>
      </c>
      <c r="W199">
        <f>STDEV(V193:X198)</f>
        <v>0.31768094558647209</v>
      </c>
      <c r="X199">
        <f>+W199/SQRT(18)</f>
        <v>7.4878116959316343E-2</v>
      </c>
      <c r="Z199">
        <f>AVERAGE(Z193:AB198)</f>
        <v>1.3788595291651302</v>
      </c>
      <c r="AA199">
        <f>STDEV(Z193:AB198)</f>
        <v>0.46987407386102653</v>
      </c>
      <c r="AB199">
        <f>+AA199/SQRT(18)</f>
        <v>0.11075038131029352</v>
      </c>
      <c r="AD199">
        <f>AVERAGE(AD193:AF198)</f>
        <v>1.1379870121066267</v>
      </c>
      <c r="AE199">
        <f>STDEV(AD193:AF198)</f>
        <v>0.27435875366983853</v>
      </c>
      <c r="AF199">
        <f>+AE199/SQRT(18)</f>
        <v>6.4666978399277472E-2</v>
      </c>
      <c r="AH199">
        <f>AVERAGE(AH193:AJ198)</f>
        <v>0.40572189999163494</v>
      </c>
      <c r="AI199">
        <f>STDEV(AH193:AJ198)</f>
        <v>0.36300327959792933</v>
      </c>
      <c r="AJ199">
        <f>+AI199/SQRT(18)</f>
        <v>8.5560693532217388E-2</v>
      </c>
    </row>
    <row r="200" spans="1:36" x14ac:dyDescent="0.3">
      <c r="U200" s="29" t="s">
        <v>72</v>
      </c>
      <c r="V200">
        <f>AVERAGE(V193:X195)</f>
        <v>1.0850223526794178</v>
      </c>
      <c r="W200">
        <f>STDEV(V193:X195)</f>
        <v>0.14325772842532536</v>
      </c>
      <c r="X200">
        <f>+W200/SQRT(9)</f>
        <v>4.7752576141775117E-2</v>
      </c>
      <c r="Z200">
        <f>AVERAGE(Z193:AB195)</f>
        <v>1.0505684751553919</v>
      </c>
      <c r="AA200">
        <f>STDEV(Z193:AB195)</f>
        <v>0.11846018639688274</v>
      </c>
      <c r="AB200">
        <f>+AA200/SQRT(9)</f>
        <v>3.9486728798960917E-2</v>
      </c>
      <c r="AD200">
        <f>AVERAGE(AD193:AF195)</f>
        <v>0.99980302676787913</v>
      </c>
      <c r="AE200">
        <f>STDEV(AD193:AF195)</f>
        <v>0.16723190151543871</v>
      </c>
      <c r="AF200">
        <f>+AE200/SQRT(9)</f>
        <v>5.5743967171812903E-2</v>
      </c>
      <c r="AH200">
        <f>AVERAGE(AH193:AJ195)</f>
        <v>0.69506672246027223</v>
      </c>
      <c r="AI200">
        <f>STDEV(AH193:AJ195)</f>
        <v>0.2427415663169977</v>
      </c>
      <c r="AJ200">
        <f>+AI200/SQRT(9)</f>
        <v>8.0913855438999233E-2</v>
      </c>
    </row>
    <row r="201" spans="1:36" x14ac:dyDescent="0.3">
      <c r="A201" t="s">
        <v>33</v>
      </c>
      <c r="B201" t="s">
        <v>9</v>
      </c>
      <c r="C201">
        <v>0</v>
      </c>
      <c r="D201">
        <v>1.0076335877862597</v>
      </c>
      <c r="E201">
        <v>1.0305343511450382</v>
      </c>
      <c r="F201">
        <v>0.96183206106870234</v>
      </c>
      <c r="G201">
        <v>0</v>
      </c>
      <c r="H201">
        <v>0.96470588235294119</v>
      </c>
      <c r="I201">
        <v>1.1176470588235294</v>
      </c>
      <c r="J201">
        <v>0.91764705882352937</v>
      </c>
      <c r="K201">
        <v>0</v>
      </c>
      <c r="L201">
        <v>1.0348837209302326</v>
      </c>
      <c r="M201">
        <v>0.94186046511627908</v>
      </c>
      <c r="N201">
        <v>1.0232558139534884</v>
      </c>
      <c r="O201">
        <v>0</v>
      </c>
      <c r="P201">
        <v>0.97560975609756095</v>
      </c>
      <c r="Q201">
        <v>1.0853658536585367</v>
      </c>
      <c r="R201">
        <v>0.93902439024390238</v>
      </c>
      <c r="U201" s="30" t="s">
        <v>137</v>
      </c>
      <c r="V201">
        <f>AVERAGE(V196:X198)</f>
        <v>0.97725032819392532</v>
      </c>
      <c r="W201">
        <f>STDEV(V196:X198)</f>
        <v>0.43289884189349198</v>
      </c>
      <c r="X201">
        <f>+W201/SQRT(9)</f>
        <v>0.14429961396449734</v>
      </c>
      <c r="Z201">
        <f>AVERAGE(Z196:AB198)</f>
        <v>1.707150583174869</v>
      </c>
      <c r="AA201">
        <f>STDEV(Z196:AB198)</f>
        <v>0.4611229707483866</v>
      </c>
      <c r="AB201">
        <f>+AA201/SQRT(9)</f>
        <v>0.15370765691612887</v>
      </c>
      <c r="AD201">
        <f>AVERAGE(AD196:AF198)</f>
        <v>1.2761709974453737</v>
      </c>
      <c r="AE201">
        <f>STDEV(AD196:AF198)</f>
        <v>0.2983700759145439</v>
      </c>
      <c r="AF201">
        <f>+AE201/SQRT(9)</f>
        <v>9.9456691971514632E-2</v>
      </c>
      <c r="AH201">
        <f>AVERAGE(AH196:AJ198)</f>
        <v>0.11637707752299753</v>
      </c>
      <c r="AI201">
        <f>STDEV(AH196:AJ198)</f>
        <v>0.18088603443429699</v>
      </c>
      <c r="AJ201">
        <f>+AI201/SQRT(9)</f>
        <v>6.0295344811432332E-2</v>
      </c>
    </row>
    <row r="202" spans="1:36" x14ac:dyDescent="0.3">
      <c r="C202">
        <v>1</v>
      </c>
      <c r="D202">
        <v>1.0190839694656491</v>
      </c>
      <c r="E202">
        <v>0.87022900763358801</v>
      </c>
      <c r="F202">
        <v>1.053435114503817</v>
      </c>
      <c r="G202">
        <v>1</v>
      </c>
      <c r="H202">
        <v>0.85882352941176465</v>
      </c>
      <c r="I202">
        <v>1.0117647058823529</v>
      </c>
      <c r="J202">
        <v>1.0588235294117647</v>
      </c>
      <c r="K202">
        <v>1</v>
      </c>
      <c r="L202">
        <v>1.0232558139534884</v>
      </c>
      <c r="M202">
        <v>0.82558139534883723</v>
      </c>
      <c r="N202">
        <v>0.93023255813953487</v>
      </c>
      <c r="O202">
        <v>1</v>
      </c>
      <c r="P202">
        <v>0.96341463414634143</v>
      </c>
      <c r="Q202">
        <v>0.86585365853658536</v>
      </c>
      <c r="R202">
        <v>1.0365853658536586</v>
      </c>
      <c r="S202">
        <v>1</v>
      </c>
      <c r="T202">
        <v>0.94265665238559571</v>
      </c>
      <c r="U202" s="28">
        <v>1</v>
      </c>
      <c r="V202">
        <f>+D202/$T202</f>
        <v>1.0810765159155644</v>
      </c>
      <c r="W202">
        <f t="shared" ref="W202:W207" si="285">+E202/$T202</f>
        <v>0.92316646302902128</v>
      </c>
      <c r="X202">
        <f t="shared" ref="X202:X206" si="286">+F202/$T202</f>
        <v>1.1175172973509204</v>
      </c>
      <c r="Y202">
        <v>1</v>
      </c>
      <c r="Z202">
        <f>+H202/$T202</f>
        <v>0.91106717089231448</v>
      </c>
      <c r="AA202">
        <f t="shared" ref="AA202:AA207" si="287">+I202/$T202</f>
        <v>1.0733120095443707</v>
      </c>
      <c r="AB202">
        <f t="shared" ref="AB202:AB206" si="288">+J202/$T202</f>
        <v>1.1232334983603878</v>
      </c>
      <c r="AC202">
        <v>1</v>
      </c>
      <c r="AD202">
        <f>+L202/$T202</f>
        <v>1.0855021405343284</v>
      </c>
      <c r="AE202">
        <f t="shared" ref="AE202:AE207" si="289">+M202/$T202</f>
        <v>0.87580286338565128</v>
      </c>
      <c r="AF202">
        <f t="shared" ref="AF202:AF206" si="290">+N202/$T202</f>
        <v>0.98682012775848027</v>
      </c>
      <c r="AG202">
        <v>1</v>
      </c>
      <c r="AH202">
        <f t="shared" ref="AH202:AJ207" si="291">+P202/$T202</f>
        <v>1.0220207237791334</v>
      </c>
      <c r="AI202">
        <f t="shared" si="291"/>
        <v>0.91852495428251224</v>
      </c>
      <c r="AJ202">
        <f t="shared" si="291"/>
        <v>1.0996425509015992</v>
      </c>
    </row>
    <row r="203" spans="1:36" x14ac:dyDescent="0.3">
      <c r="C203">
        <v>7</v>
      </c>
      <c r="D203">
        <v>0.7557251908396948</v>
      </c>
      <c r="E203">
        <v>0.68702290076335892</v>
      </c>
      <c r="F203">
        <v>0.72137404580152686</v>
      </c>
      <c r="G203">
        <v>7</v>
      </c>
      <c r="H203">
        <v>0.82352941176470584</v>
      </c>
      <c r="I203">
        <v>0.69411764705882351</v>
      </c>
      <c r="J203">
        <v>0.6470588235294118</v>
      </c>
      <c r="K203">
        <v>7</v>
      </c>
      <c r="L203">
        <v>0.76744186046511631</v>
      </c>
      <c r="M203">
        <v>0.69767441860465118</v>
      </c>
      <c r="N203">
        <v>0.67441860465116277</v>
      </c>
      <c r="O203">
        <v>7</v>
      </c>
      <c r="P203">
        <v>0.80487804878048785</v>
      </c>
      <c r="Q203">
        <v>0.6097560975609756</v>
      </c>
      <c r="R203">
        <v>0.5</v>
      </c>
      <c r="S203">
        <v>7</v>
      </c>
      <c r="T203">
        <v>0.74856357608107305</v>
      </c>
      <c r="U203" s="28">
        <v>7</v>
      </c>
      <c r="V203">
        <f t="shared" ref="V203:V205" si="292">+D203/$T203</f>
        <v>1.0095671429755033</v>
      </c>
      <c r="W203">
        <f t="shared" si="285"/>
        <v>0.91778831179591225</v>
      </c>
      <c r="X203">
        <f t="shared" si="286"/>
        <v>0.96367772738570778</v>
      </c>
      <c r="Y203">
        <v>7</v>
      </c>
      <c r="Z203">
        <f t="shared" ref="Z203:Z205" si="293">+H203/$T203</f>
        <v>1.100146250871701</v>
      </c>
      <c r="AA203">
        <f t="shared" si="287"/>
        <v>0.92726612573471945</v>
      </c>
      <c r="AB203">
        <f t="shared" si="288"/>
        <v>0.86440062568490805</v>
      </c>
      <c r="AC203">
        <v>7</v>
      </c>
      <c r="AD203">
        <f t="shared" ref="AD203:AD205" si="294">+L203/$T203</f>
        <v>1.0252193467425654</v>
      </c>
      <c r="AE203">
        <f t="shared" si="289"/>
        <v>0.93201758794778666</v>
      </c>
      <c r="AF203">
        <f t="shared" si="290"/>
        <v>0.9009503350161937</v>
      </c>
      <c r="AG203">
        <v>7</v>
      </c>
      <c r="AH203">
        <f t="shared" si="291"/>
        <v>1.0752300465836662</v>
      </c>
      <c r="AI203">
        <f t="shared" si="291"/>
        <v>0.81456821710883787</v>
      </c>
      <c r="AJ203">
        <f t="shared" si="291"/>
        <v>0.66794593802924707</v>
      </c>
    </row>
    <row r="204" spans="1:36" x14ac:dyDescent="0.3">
      <c r="C204">
        <v>30</v>
      </c>
      <c r="D204">
        <v>0.59541984732824438</v>
      </c>
      <c r="E204">
        <v>0.72137404580152686</v>
      </c>
      <c r="F204">
        <v>0.57251908396946583</v>
      </c>
      <c r="G204">
        <v>30</v>
      </c>
      <c r="H204">
        <v>0.71764705882352942</v>
      </c>
      <c r="I204">
        <v>0.63529411764705879</v>
      </c>
      <c r="J204">
        <v>0.56470588235294117</v>
      </c>
      <c r="K204">
        <v>30</v>
      </c>
      <c r="L204">
        <v>0.56976744186046513</v>
      </c>
      <c r="M204">
        <v>0.66279069767441856</v>
      </c>
      <c r="N204">
        <v>0.51162790697674421</v>
      </c>
      <c r="O204">
        <v>30</v>
      </c>
      <c r="P204">
        <v>9.7560975609756101E-2</v>
      </c>
      <c r="Q204">
        <v>0.13414634146341464</v>
      </c>
      <c r="R204">
        <v>0.18292682926829268</v>
      </c>
      <c r="S204">
        <v>30</v>
      </c>
      <c r="T204">
        <v>0.54514306829822312</v>
      </c>
      <c r="U204" s="28">
        <v>30</v>
      </c>
      <c r="V204">
        <f t="shared" si="292"/>
        <v>1.0922267601915414</v>
      </c>
      <c r="W204">
        <f t="shared" si="285"/>
        <v>1.3232747286935982</v>
      </c>
      <c r="X204">
        <f t="shared" si="286"/>
        <v>1.0502180386457129</v>
      </c>
      <c r="Y204">
        <v>30</v>
      </c>
      <c r="Z204">
        <f t="shared" si="293"/>
        <v>1.31643801518712</v>
      </c>
      <c r="AA204">
        <f t="shared" si="287"/>
        <v>1.1653713577066307</v>
      </c>
      <c r="AB204">
        <f t="shared" si="288"/>
        <v>1.0358856512947829</v>
      </c>
      <c r="AC204">
        <v>30</v>
      </c>
      <c r="AD204">
        <f t="shared" si="294"/>
        <v>1.0451704790801286</v>
      </c>
      <c r="AE204">
        <f t="shared" si="289"/>
        <v>1.2158105572972924</v>
      </c>
      <c r="AF204">
        <f t="shared" si="290"/>
        <v>0.93852043019440123</v>
      </c>
      <c r="AG204">
        <v>30</v>
      </c>
      <c r="AH204">
        <f t="shared" si="291"/>
        <v>0.17896398447165965</v>
      </c>
      <c r="AI204">
        <f t="shared" si="291"/>
        <v>0.24607547864853202</v>
      </c>
      <c r="AJ204">
        <f t="shared" si="291"/>
        <v>0.33555747088436183</v>
      </c>
    </row>
    <row r="205" spans="1:36" x14ac:dyDescent="0.3">
      <c r="C205">
        <v>91</v>
      </c>
      <c r="D205">
        <v>0.33778625954198482</v>
      </c>
      <c r="E205">
        <v>0.25763358778625961</v>
      </c>
      <c r="F205">
        <v>0.217557251908397</v>
      </c>
      <c r="G205">
        <v>91</v>
      </c>
      <c r="H205">
        <v>0.54705882352941182</v>
      </c>
      <c r="I205">
        <v>0.47647058823529409</v>
      </c>
      <c r="J205">
        <v>0.52941176470588236</v>
      </c>
      <c r="K205">
        <v>91</v>
      </c>
      <c r="L205">
        <v>0.4941860465116279</v>
      </c>
      <c r="M205">
        <v>0.42441860465116277</v>
      </c>
      <c r="N205">
        <v>0.55232558139534882</v>
      </c>
      <c r="O205">
        <v>91</v>
      </c>
      <c r="P205">
        <v>7.3170731707317069E-2</v>
      </c>
      <c r="Q205">
        <v>4.2682926829268296E-2</v>
      </c>
      <c r="R205">
        <v>3.6585365853658534E-2</v>
      </c>
      <c r="S205">
        <v>91</v>
      </c>
      <c r="T205">
        <v>0.38006427186684322</v>
      </c>
      <c r="U205" s="28">
        <v>91</v>
      </c>
      <c r="V205">
        <f t="shared" si="292"/>
        <v>0.88876088742256032</v>
      </c>
      <c r="W205">
        <f t="shared" si="285"/>
        <v>0.67786847345788503</v>
      </c>
      <c r="X205">
        <f t="shared" si="286"/>
        <v>0.57242226647554739</v>
      </c>
      <c r="Y205">
        <v>91</v>
      </c>
      <c r="Z205">
        <f t="shared" si="293"/>
        <v>1.4393850304378932</v>
      </c>
      <c r="AA205">
        <f t="shared" si="287"/>
        <v>1.2536579297362294</v>
      </c>
      <c r="AB205">
        <f t="shared" si="288"/>
        <v>1.392953255262477</v>
      </c>
      <c r="AC205">
        <v>91</v>
      </c>
      <c r="AD205">
        <f t="shared" si="294"/>
        <v>1.3002696730324803</v>
      </c>
      <c r="AE205">
        <f t="shared" si="289"/>
        <v>1.1167021897808358</v>
      </c>
      <c r="AF205">
        <f t="shared" si="290"/>
        <v>1.4532425757421839</v>
      </c>
      <c r="AG205">
        <v>91</v>
      </c>
      <c r="AH205">
        <f t="shared" si="291"/>
        <v>0.19252199462977324</v>
      </c>
      <c r="AI205">
        <f t="shared" si="291"/>
        <v>0.11230449686736774</v>
      </c>
      <c r="AJ205">
        <f t="shared" si="291"/>
        <v>9.6260997314886618E-2</v>
      </c>
    </row>
    <row r="206" spans="1:36" x14ac:dyDescent="0.3">
      <c r="C206">
        <v>182</v>
      </c>
      <c r="D206">
        <v>0</v>
      </c>
      <c r="E206">
        <v>0</v>
      </c>
      <c r="F206">
        <v>0</v>
      </c>
      <c r="G206">
        <v>182</v>
      </c>
      <c r="H206">
        <v>0.34901960784313724</v>
      </c>
      <c r="I206">
        <v>0.37647058823529411</v>
      </c>
      <c r="J206">
        <v>0.396078431372549</v>
      </c>
      <c r="K206">
        <v>182</v>
      </c>
      <c r="L206">
        <v>0.38759689922480622</v>
      </c>
      <c r="M206">
        <v>0.52713178294573648</v>
      </c>
      <c r="N206">
        <v>0.41472868217054265</v>
      </c>
      <c r="O206">
        <v>182</v>
      </c>
      <c r="P206">
        <v>0</v>
      </c>
      <c r="Q206">
        <v>0</v>
      </c>
      <c r="R206">
        <v>0</v>
      </c>
      <c r="S206">
        <v>182</v>
      </c>
      <c r="T206">
        <v>0.2577782872131909</v>
      </c>
      <c r="U206" s="28">
        <v>182</v>
      </c>
      <c r="V206">
        <f>+D206/$T206</f>
        <v>0</v>
      </c>
      <c r="W206">
        <f t="shared" si="285"/>
        <v>0</v>
      </c>
      <c r="X206">
        <f t="shared" si="286"/>
        <v>0</v>
      </c>
      <c r="Y206">
        <v>182</v>
      </c>
      <c r="Z206">
        <f>+H206/$T206</f>
        <v>1.3539526994936033</v>
      </c>
      <c r="AA206">
        <f t="shared" si="287"/>
        <v>1.4604433612515273</v>
      </c>
      <c r="AB206">
        <f t="shared" si="288"/>
        <v>1.5365081196500443</v>
      </c>
      <c r="AC206">
        <v>182</v>
      </c>
      <c r="AD206">
        <f>+L206/$T206</f>
        <v>1.5036056892730114</v>
      </c>
      <c r="AE206">
        <f t="shared" si="289"/>
        <v>2.0449037374112957</v>
      </c>
      <c r="AF206">
        <f t="shared" si="290"/>
        <v>1.6088580875221221</v>
      </c>
      <c r="AG206">
        <v>182</v>
      </c>
      <c r="AH206">
        <f t="shared" si="291"/>
        <v>0</v>
      </c>
      <c r="AI206">
        <f t="shared" si="291"/>
        <v>0</v>
      </c>
      <c r="AJ206">
        <f t="shared" si="291"/>
        <v>0</v>
      </c>
    </row>
    <row r="207" spans="1:36" x14ac:dyDescent="0.3">
      <c r="C207">
        <v>365</v>
      </c>
      <c r="D207">
        <v>0</v>
      </c>
      <c r="E207">
        <v>0</v>
      </c>
      <c r="F207">
        <v>0</v>
      </c>
      <c r="G207">
        <v>365</v>
      </c>
      <c r="H207">
        <v>0.28000000000000003</v>
      </c>
      <c r="I207">
        <v>0.23529411764705882</v>
      </c>
      <c r="J207">
        <v>0.28705882352941176</v>
      </c>
      <c r="K207">
        <v>365</v>
      </c>
      <c r="L207">
        <v>0.43953488372093025</v>
      </c>
      <c r="M207">
        <v>0.41162790697674417</v>
      </c>
      <c r="N207">
        <v>0.38837209302325582</v>
      </c>
      <c r="O207">
        <v>365</v>
      </c>
      <c r="P207">
        <v>0</v>
      </c>
      <c r="Q207">
        <v>0</v>
      </c>
      <c r="R207">
        <v>0</v>
      </c>
      <c r="S207">
        <v>365</v>
      </c>
      <c r="T207">
        <v>0.16888875676148807</v>
      </c>
      <c r="U207" s="28">
        <v>365</v>
      </c>
      <c r="V207">
        <f t="shared" ref="V207" si="295">+D207/$T207</f>
        <v>0</v>
      </c>
      <c r="W207">
        <f t="shared" si="285"/>
        <v>0</v>
      </c>
      <c r="X207">
        <f>+F207/$T207</f>
        <v>0</v>
      </c>
      <c r="Y207">
        <v>365</v>
      </c>
      <c r="Z207">
        <f t="shared" ref="Z207" si="296">+H207/$T207</f>
        <v>1.6578960338693713</v>
      </c>
      <c r="AA207">
        <f t="shared" si="287"/>
        <v>1.3931899444280429</v>
      </c>
      <c r="AB207">
        <f>+J207/$T207</f>
        <v>1.6996917322022123</v>
      </c>
      <c r="AC207">
        <v>365</v>
      </c>
      <c r="AD207">
        <f t="shared" ref="AD207" si="297">+L207/$T207</f>
        <v>2.6025112159577337</v>
      </c>
      <c r="AE207">
        <f t="shared" si="289"/>
        <v>2.4372724085953377</v>
      </c>
      <c r="AF207">
        <f>+N207/$T207</f>
        <v>2.2995734024600081</v>
      </c>
      <c r="AG207">
        <v>365</v>
      </c>
      <c r="AH207">
        <f t="shared" si="291"/>
        <v>0</v>
      </c>
      <c r="AI207">
        <f t="shared" si="291"/>
        <v>0</v>
      </c>
      <c r="AJ207">
        <f t="shared" si="291"/>
        <v>0</v>
      </c>
    </row>
    <row r="208" spans="1:36" x14ac:dyDescent="0.3">
      <c r="U208" s="28" t="s">
        <v>71</v>
      </c>
      <c r="V208">
        <f>AVERAGE(V202:X207)</f>
        <v>0.64542025629663735</v>
      </c>
      <c r="W208">
        <f>STDEV(V202:X207)</f>
        <v>0.49621355462410816</v>
      </c>
      <c r="X208">
        <f>+W208/SQRT(18)</f>
        <v>0.11695865646379608</v>
      </c>
      <c r="Z208">
        <f>AVERAGE(Z202:AB207)</f>
        <v>1.2613777117560185</v>
      </c>
      <c r="AA208">
        <f>STDEV(Z202:AB207)</f>
        <v>0.25148444319525248</v>
      </c>
      <c r="AB208">
        <f>+AA208/SQRT(18)</f>
        <v>5.9275451715428716E-2</v>
      </c>
      <c r="AD208">
        <f>AVERAGE(AD202:AF207)</f>
        <v>1.4095973804295465</v>
      </c>
      <c r="AE208">
        <f>STDEV(AD202:AF207)</f>
        <v>0.56456947474406582</v>
      </c>
      <c r="AF208">
        <f>+AE208/SQRT(18)</f>
        <v>0.13307030134748543</v>
      </c>
      <c r="AH208">
        <f>AVERAGE(AH202:AJ207)</f>
        <v>0.37553426963897646</v>
      </c>
      <c r="AI208">
        <f>STDEV(AH202:AJ207)</f>
        <v>0.42626120726141586</v>
      </c>
      <c r="AJ208">
        <f>+AI208/SQRT(18)</f>
        <v>0.10047073007043721</v>
      </c>
    </row>
    <row r="209" spans="1:36" x14ac:dyDescent="0.3">
      <c r="U209" s="29" t="s">
        <v>72</v>
      </c>
      <c r="V209">
        <f>AVERAGE(V202:X204)</f>
        <v>1.0531681095537202</v>
      </c>
      <c r="W209">
        <f>STDEV(V202:X204)</f>
        <v>0.12477442368841592</v>
      </c>
      <c r="X209">
        <f>+W209/SQRT(9)</f>
        <v>4.1591474562805306E-2</v>
      </c>
      <c r="Z209">
        <f>AVERAGE(Z202:AB204)</f>
        <v>1.0574578561418815</v>
      </c>
      <c r="AA209">
        <f>STDEV(Z202:AB204)</f>
        <v>0.14196509631814949</v>
      </c>
      <c r="AB209">
        <f>+AA209/SQRT(9)</f>
        <v>4.7321698772716497E-2</v>
      </c>
      <c r="AD209">
        <f>AVERAGE(AD202:AF204)</f>
        <v>1.0006459853285365</v>
      </c>
      <c r="AE209">
        <f>STDEV(AD202:AF204)</f>
        <v>0.10628279752316254</v>
      </c>
      <c r="AF209">
        <f>+AE209/SQRT(9)</f>
        <v>3.5427599174387515E-2</v>
      </c>
      <c r="AH209">
        <f>AVERAGE(AH202:AJ204)</f>
        <v>0.70650326274328323</v>
      </c>
      <c r="AI209">
        <f>STDEV(AH202:AJ204)</f>
        <v>0.36675593443584675</v>
      </c>
      <c r="AJ209">
        <f>+AI209/SQRT(9)</f>
        <v>0.12225197814528226</v>
      </c>
    </row>
    <row r="210" spans="1:36" x14ac:dyDescent="0.3">
      <c r="A210" t="s">
        <v>34</v>
      </c>
      <c r="B210" t="s">
        <v>9</v>
      </c>
      <c r="C210">
        <v>0</v>
      </c>
      <c r="D210">
        <v>0.89534883720930236</v>
      </c>
      <c r="E210">
        <v>1.0813953488372092</v>
      </c>
      <c r="F210">
        <v>1.0232558139534884</v>
      </c>
      <c r="G210">
        <v>0</v>
      </c>
      <c r="H210">
        <v>1.0227272727272727</v>
      </c>
      <c r="I210">
        <v>0.96590909090909094</v>
      </c>
      <c r="J210">
        <v>1.0113636363636365</v>
      </c>
      <c r="K210">
        <v>0</v>
      </c>
      <c r="L210">
        <v>1.0114942528735633</v>
      </c>
      <c r="M210">
        <v>1.0459770114942528</v>
      </c>
      <c r="N210">
        <v>0.94252873563218387</v>
      </c>
      <c r="O210">
        <v>0</v>
      </c>
      <c r="P210">
        <v>1.0193050193050193</v>
      </c>
      <c r="Q210">
        <v>0.92664092664092668</v>
      </c>
      <c r="R210">
        <v>1.0540540540540542</v>
      </c>
      <c r="U210" s="30" t="s">
        <v>137</v>
      </c>
      <c r="V210">
        <f>AVERAGE(V205:X207)</f>
        <v>0.23767240303955475</v>
      </c>
      <c r="W210">
        <f>STDEV(V205:X207)</f>
        <v>0.36549201307584922</v>
      </c>
      <c r="X210">
        <f>+W210/SQRT(9)</f>
        <v>0.12183067102528307</v>
      </c>
      <c r="Z210">
        <f>AVERAGE(Z205:AB207)</f>
        <v>1.4652975673701556</v>
      </c>
      <c r="AA210">
        <f>STDEV(Z205:AB207)</f>
        <v>0.14379802851979717</v>
      </c>
      <c r="AB210">
        <f>+AA210/SQRT(9)</f>
        <v>4.7932676173265722E-2</v>
      </c>
      <c r="AD210">
        <f>AVERAGE(AD205:AF207)</f>
        <v>1.8185487755305563</v>
      </c>
      <c r="AE210">
        <f>STDEV(AD205:AF207)</f>
        <v>0.53826655947953961</v>
      </c>
      <c r="AF210">
        <f>+AE210/SQRT(9)</f>
        <v>0.17942218649317987</v>
      </c>
      <c r="AH210">
        <f>AVERAGE(AH205:AJ207)</f>
        <v>4.4565276534669733E-2</v>
      </c>
      <c r="AI210">
        <f>STDEV(AH205:AJ207)</f>
        <v>7.1648990906546792E-2</v>
      </c>
      <c r="AJ210">
        <f>+AI210/SQRT(9)</f>
        <v>2.3882996968848932E-2</v>
      </c>
    </row>
    <row r="211" spans="1:36" x14ac:dyDescent="0.3">
      <c r="C211">
        <v>1</v>
      </c>
      <c r="D211">
        <v>1</v>
      </c>
      <c r="E211">
        <v>0.97674418604651159</v>
      </c>
      <c r="F211">
        <v>1.0348837209302326</v>
      </c>
      <c r="G211">
        <v>1</v>
      </c>
      <c r="H211">
        <v>1.0113636363636365</v>
      </c>
      <c r="I211">
        <v>0.92045454545454541</v>
      </c>
      <c r="J211">
        <v>1.0454545454545454</v>
      </c>
      <c r="K211">
        <v>1</v>
      </c>
      <c r="L211">
        <v>1.0344827586206897</v>
      </c>
      <c r="M211">
        <v>0.93103448275862066</v>
      </c>
      <c r="N211">
        <v>1.0229885057471264</v>
      </c>
      <c r="O211">
        <v>1</v>
      </c>
      <c r="P211">
        <v>0.81081081081081097</v>
      </c>
      <c r="Q211">
        <v>0.77606177606177629</v>
      </c>
      <c r="R211">
        <v>0.71814671814671827</v>
      </c>
      <c r="S211">
        <v>1</v>
      </c>
      <c r="T211">
        <v>0.94265665238559571</v>
      </c>
      <c r="U211" s="28">
        <v>1</v>
      </c>
      <c r="V211">
        <f>+D211/$T211</f>
        <v>1.0608316373403663</v>
      </c>
      <c r="W211">
        <f t="shared" ref="W211:W216" si="298">+E211/$T211</f>
        <v>1.0361611341464043</v>
      </c>
      <c r="X211">
        <f t="shared" ref="X211:X215" si="299">+F211/$T211</f>
        <v>1.0978373921313094</v>
      </c>
      <c r="Y211">
        <v>1</v>
      </c>
      <c r="Z211">
        <f>+H211/$T211</f>
        <v>1.0728865423101432</v>
      </c>
      <c r="AA211">
        <f t="shared" ref="AA211:AA216" si="300">+I211/$T211</f>
        <v>0.97644730255192802</v>
      </c>
      <c r="AB211">
        <f t="shared" ref="AB211:AB215" si="301">+J211/$T211</f>
        <v>1.1090512572194737</v>
      </c>
      <c r="AC211">
        <v>1</v>
      </c>
      <c r="AD211">
        <f>+L211/$T211</f>
        <v>1.0974120386279651</v>
      </c>
      <c r="AE211">
        <f t="shared" ref="AE211:AE216" si="302">+M211/$T211</f>
        <v>0.98767083476516859</v>
      </c>
      <c r="AF211">
        <f t="shared" ref="AF211:AF215" si="303">+N211/$T211</f>
        <v>1.0852185715320988</v>
      </c>
      <c r="AG211">
        <v>1</v>
      </c>
      <c r="AH211">
        <f t="shared" ref="AH211:AJ216" si="304">+P211/$T211</f>
        <v>0.86013376000570252</v>
      </c>
      <c r="AI211">
        <f t="shared" si="304"/>
        <v>0.8232708845768868</v>
      </c>
      <c r="AJ211">
        <f t="shared" si="304"/>
        <v>0.7618327588621937</v>
      </c>
    </row>
    <row r="212" spans="1:36" x14ac:dyDescent="0.3">
      <c r="C212">
        <v>7</v>
      </c>
      <c r="D212">
        <v>0.84883720930232553</v>
      </c>
      <c r="E212">
        <v>0.94186046511627908</v>
      </c>
      <c r="F212">
        <v>0.79069767441860461</v>
      </c>
      <c r="G212">
        <v>7</v>
      </c>
      <c r="H212">
        <v>0.96590909090909094</v>
      </c>
      <c r="I212">
        <v>0.875</v>
      </c>
      <c r="J212">
        <v>0.81818181818181823</v>
      </c>
      <c r="K212">
        <v>7</v>
      </c>
      <c r="L212">
        <v>1.0229885057471264</v>
      </c>
      <c r="M212">
        <v>0.89655172413793105</v>
      </c>
      <c r="N212">
        <v>0.9885057471264368</v>
      </c>
      <c r="O212">
        <v>7</v>
      </c>
      <c r="P212">
        <v>0.61389961389961401</v>
      </c>
      <c r="Q212">
        <v>0.77606177606177629</v>
      </c>
      <c r="R212">
        <v>0.57915057915057933</v>
      </c>
      <c r="S212">
        <v>7</v>
      </c>
      <c r="T212">
        <v>0.74856357608107305</v>
      </c>
      <c r="U212" s="28">
        <v>7</v>
      </c>
      <c r="V212">
        <f t="shared" ref="V212:V214" si="305">+D212/$T212</f>
        <v>1.1339547320031402</v>
      </c>
      <c r="W212">
        <f t="shared" si="298"/>
        <v>1.2582237437295118</v>
      </c>
      <c r="X212">
        <f t="shared" si="299"/>
        <v>1.0562865996741582</v>
      </c>
      <c r="Y212">
        <v>7</v>
      </c>
      <c r="Z212">
        <f t="shared" ref="Z212:Z214" si="306">+H212/$T212</f>
        <v>1.2903501075565</v>
      </c>
      <c r="AA212">
        <f t="shared" si="300"/>
        <v>1.1689053915511824</v>
      </c>
      <c r="AB212">
        <f t="shared" si="301"/>
        <v>1.093002444047859</v>
      </c>
      <c r="AC212">
        <v>7</v>
      </c>
      <c r="AD212">
        <f t="shared" ref="AD212:AD214" si="307">+L212/$T212</f>
        <v>1.3666020341288043</v>
      </c>
      <c r="AE212">
        <f t="shared" si="302"/>
        <v>1.1976961647420983</v>
      </c>
      <c r="AF212">
        <f t="shared" si="303"/>
        <v>1.320536797023339</v>
      </c>
      <c r="AG212">
        <v>7</v>
      </c>
      <c r="AH212">
        <f t="shared" si="304"/>
        <v>0.82010350692394063</v>
      </c>
      <c r="AI212">
        <f t="shared" si="304"/>
        <v>1.0367346219604534</v>
      </c>
      <c r="AJ212">
        <f t="shared" si="304"/>
        <v>0.77368255370183081</v>
      </c>
    </row>
    <row r="213" spans="1:36" x14ac:dyDescent="0.3">
      <c r="C213">
        <v>30</v>
      </c>
      <c r="D213">
        <v>0.63953488372093026</v>
      </c>
      <c r="E213">
        <v>0.54651162790697672</v>
      </c>
      <c r="F213">
        <v>0.67441860465116277</v>
      </c>
      <c r="G213">
        <v>30</v>
      </c>
      <c r="H213">
        <v>0.64772727272727271</v>
      </c>
      <c r="I213">
        <v>0.75</v>
      </c>
      <c r="J213">
        <v>0.78409090909090906</v>
      </c>
      <c r="K213">
        <v>30</v>
      </c>
      <c r="L213">
        <v>0.83908045977011492</v>
      </c>
      <c r="M213">
        <v>0.73563218390804597</v>
      </c>
      <c r="N213">
        <v>0.7816091954022989</v>
      </c>
      <c r="O213">
        <v>30</v>
      </c>
      <c r="P213">
        <v>0.50965250965250974</v>
      </c>
      <c r="Q213">
        <v>0.38223938223938231</v>
      </c>
      <c r="R213">
        <v>0.44015444015444027</v>
      </c>
      <c r="S213">
        <v>30</v>
      </c>
      <c r="T213">
        <v>0.54514306829822312</v>
      </c>
      <c r="U213" s="28">
        <v>30</v>
      </c>
      <c r="V213">
        <f t="shared" si="305"/>
        <v>1.1731505377430016</v>
      </c>
      <c r="W213">
        <f t="shared" si="298"/>
        <v>1.0025104595258376</v>
      </c>
      <c r="X213">
        <f t="shared" si="299"/>
        <v>1.237140567074438</v>
      </c>
      <c r="Y213">
        <v>30</v>
      </c>
      <c r="Z213">
        <f t="shared" si="306"/>
        <v>1.1881784991768993</v>
      </c>
      <c r="AA213">
        <f t="shared" si="300"/>
        <v>1.3757856306258835</v>
      </c>
      <c r="AB213">
        <f t="shared" si="301"/>
        <v>1.4383213411088782</v>
      </c>
      <c r="AC213">
        <v>30</v>
      </c>
      <c r="AD213">
        <f t="shared" si="307"/>
        <v>1.5391931193209119</v>
      </c>
      <c r="AE213">
        <f t="shared" si="302"/>
        <v>1.3494295840621693</v>
      </c>
      <c r="AF213">
        <f t="shared" si="303"/>
        <v>1.433768933066055</v>
      </c>
      <c r="AG213">
        <v>30</v>
      </c>
      <c r="AH213">
        <f t="shared" si="304"/>
        <v>0.93489679918978974</v>
      </c>
      <c r="AI213">
        <f t="shared" si="304"/>
        <v>0.70117259939234233</v>
      </c>
      <c r="AJ213">
        <f t="shared" si="304"/>
        <v>0.8074108720275458</v>
      </c>
    </row>
    <row r="214" spans="1:36" x14ac:dyDescent="0.3">
      <c r="C214">
        <v>91</v>
      </c>
      <c r="D214">
        <v>0.36046511627906974</v>
      </c>
      <c r="E214">
        <v>0.43023255813953487</v>
      </c>
      <c r="F214">
        <v>0.29069767441860467</v>
      </c>
      <c r="G214">
        <v>91</v>
      </c>
      <c r="H214">
        <v>0.54545454545454541</v>
      </c>
      <c r="I214">
        <v>0.64772727272727271</v>
      </c>
      <c r="J214">
        <v>0.625</v>
      </c>
      <c r="K214">
        <v>91</v>
      </c>
      <c r="L214">
        <v>0.68965517241379315</v>
      </c>
      <c r="M214">
        <v>0.67816091954022983</v>
      </c>
      <c r="N214">
        <v>0.56321839080459768</v>
      </c>
      <c r="O214">
        <v>91</v>
      </c>
      <c r="P214">
        <v>0.13899613899613902</v>
      </c>
      <c r="Q214">
        <v>0.10424710424710427</v>
      </c>
      <c r="R214">
        <v>0.17374517374517379</v>
      </c>
      <c r="S214">
        <v>91</v>
      </c>
      <c r="T214">
        <v>0.38006427186684322</v>
      </c>
      <c r="U214" s="28">
        <v>91</v>
      </c>
      <c r="V214">
        <f t="shared" si="305"/>
        <v>0.94843199680016199</v>
      </c>
      <c r="W214">
        <f t="shared" si="298"/>
        <v>1.1319994800518063</v>
      </c>
      <c r="X214">
        <f t="shared" si="299"/>
        <v>0.76486451354851781</v>
      </c>
      <c r="Y214">
        <v>91</v>
      </c>
      <c r="Z214">
        <f t="shared" si="306"/>
        <v>1.4351639599674006</v>
      </c>
      <c r="AA214">
        <f t="shared" si="300"/>
        <v>1.7042572024612883</v>
      </c>
      <c r="AB214">
        <f t="shared" si="301"/>
        <v>1.6444587041293133</v>
      </c>
      <c r="AC214">
        <v>91</v>
      </c>
      <c r="AD214">
        <f t="shared" si="307"/>
        <v>1.814575121797863</v>
      </c>
      <c r="AE214">
        <f t="shared" si="302"/>
        <v>1.7843322031012316</v>
      </c>
      <c r="AF214">
        <f t="shared" si="303"/>
        <v>1.4819030161349214</v>
      </c>
      <c r="AG214">
        <v>91</v>
      </c>
      <c r="AH214">
        <f t="shared" si="304"/>
        <v>0.36571745698010988</v>
      </c>
      <c r="AI214">
        <f t="shared" si="304"/>
        <v>0.27428809273508242</v>
      </c>
      <c r="AJ214">
        <f t="shared" si="304"/>
        <v>0.45714682122513739</v>
      </c>
    </row>
    <row r="215" spans="1:36" x14ac:dyDescent="0.3">
      <c r="C215">
        <v>182</v>
      </c>
      <c r="D215">
        <v>0.16860465116279069</v>
      </c>
      <c r="E215">
        <v>0.22093023255813954</v>
      </c>
      <c r="F215">
        <v>0.1744186046511628</v>
      </c>
      <c r="G215">
        <v>182</v>
      </c>
      <c r="H215">
        <v>0.5</v>
      </c>
      <c r="I215">
        <v>0.44886363636363635</v>
      </c>
      <c r="J215">
        <v>0.48295454545454547</v>
      </c>
      <c r="K215">
        <v>182</v>
      </c>
      <c r="L215">
        <v>0.5114942528735632</v>
      </c>
      <c r="M215">
        <v>0.55172413793103448</v>
      </c>
      <c r="N215">
        <v>0.51724137931034486</v>
      </c>
      <c r="O215">
        <v>182</v>
      </c>
      <c r="P215">
        <v>6.3706563706563718E-2</v>
      </c>
      <c r="Q215">
        <v>5.2123552123552137E-2</v>
      </c>
      <c r="R215">
        <v>2.8957528957528966E-2</v>
      </c>
      <c r="S215">
        <v>182</v>
      </c>
      <c r="T215">
        <v>0.2577782872131909</v>
      </c>
      <c r="U215" s="28">
        <v>182</v>
      </c>
      <c r="V215">
        <f>+D215/$T215</f>
        <v>0.65406847483375996</v>
      </c>
      <c r="W215">
        <f t="shared" si="298"/>
        <v>0.85705524288561652</v>
      </c>
      <c r="X215">
        <f t="shared" si="299"/>
        <v>0.67662256017285516</v>
      </c>
      <c r="Y215">
        <v>182</v>
      </c>
      <c r="Z215">
        <f>+H215/$T215</f>
        <v>1.9396513391621846</v>
      </c>
      <c r="AA215">
        <f t="shared" si="300"/>
        <v>1.7412779067478703</v>
      </c>
      <c r="AB215">
        <f t="shared" si="301"/>
        <v>1.8735268616907466</v>
      </c>
      <c r="AC215">
        <v>182</v>
      </c>
      <c r="AD215">
        <f>+L215/$T215</f>
        <v>1.9842410251199361</v>
      </c>
      <c r="AE215">
        <f t="shared" si="302"/>
        <v>2.1403049259720657</v>
      </c>
      <c r="AF215">
        <f t="shared" si="303"/>
        <v>2.0065358680988119</v>
      </c>
      <c r="AG215">
        <v>182</v>
      </c>
      <c r="AH215">
        <f t="shared" si="304"/>
        <v>0.24713704321371469</v>
      </c>
      <c r="AI215">
        <f t="shared" si="304"/>
        <v>0.20220303535667566</v>
      </c>
      <c r="AJ215">
        <f t="shared" si="304"/>
        <v>0.11233501964259759</v>
      </c>
    </row>
    <row r="216" spans="1:36" x14ac:dyDescent="0.3">
      <c r="C216">
        <v>365</v>
      </c>
      <c r="D216">
        <v>0</v>
      </c>
      <c r="E216">
        <v>0</v>
      </c>
      <c r="F216">
        <v>0</v>
      </c>
      <c r="G216">
        <v>365</v>
      </c>
      <c r="H216">
        <v>0.41818181818181815</v>
      </c>
      <c r="I216">
        <v>0.49772727272727274</v>
      </c>
      <c r="J216">
        <v>0.47272727272727272</v>
      </c>
      <c r="K216">
        <v>365</v>
      </c>
      <c r="L216">
        <v>0.50114942528735629</v>
      </c>
      <c r="M216">
        <v>0.46436781609195404</v>
      </c>
      <c r="N216">
        <v>0.54942528735632179</v>
      </c>
      <c r="O216">
        <v>365</v>
      </c>
      <c r="P216">
        <v>0</v>
      </c>
      <c r="Q216">
        <v>0</v>
      </c>
      <c r="R216">
        <v>0</v>
      </c>
      <c r="S216">
        <v>365</v>
      </c>
      <c r="T216">
        <v>0.16888875676148807</v>
      </c>
      <c r="U216" s="28">
        <v>365</v>
      </c>
      <c r="V216">
        <f t="shared" ref="V216" si="308">+D216/$T216</f>
        <v>0</v>
      </c>
      <c r="W216">
        <f t="shared" si="298"/>
        <v>0</v>
      </c>
      <c r="X216">
        <f>+F216/$T216</f>
        <v>0</v>
      </c>
      <c r="Y216">
        <v>365</v>
      </c>
      <c r="Z216">
        <f t="shared" ref="Z216" si="309">+H216/$T216</f>
        <v>2.4760784921425669</v>
      </c>
      <c r="AA216">
        <f t="shared" si="300"/>
        <v>2.9470716835827298</v>
      </c>
      <c r="AB216">
        <f>+J216/$T216</f>
        <v>2.7990452519872497</v>
      </c>
      <c r="AC216">
        <v>365</v>
      </c>
      <c r="AD216">
        <f t="shared" ref="AD216" si="310">+L216/$T216</f>
        <v>2.9673344448565095</v>
      </c>
      <c r="AE216">
        <f t="shared" si="302"/>
        <v>2.7495484305551146</v>
      </c>
      <c r="AF216">
        <f>+N216/$T216</f>
        <v>3.2531785886270908</v>
      </c>
      <c r="AG216">
        <v>365</v>
      </c>
      <c r="AH216">
        <f t="shared" si="304"/>
        <v>0</v>
      </c>
      <c r="AI216">
        <f t="shared" si="304"/>
        <v>0</v>
      </c>
      <c r="AJ216">
        <f t="shared" si="304"/>
        <v>0</v>
      </c>
    </row>
    <row r="217" spans="1:36" x14ac:dyDescent="0.3">
      <c r="U217" s="28" t="s">
        <v>71</v>
      </c>
      <c r="V217">
        <f>AVERAGE(V211:X216)</f>
        <v>0.83828550398116031</v>
      </c>
      <c r="W217">
        <f>STDEV(V211:X216)</f>
        <v>0.42273013829621703</v>
      </c>
      <c r="X217">
        <f>+W217/SQRT(18)</f>
        <v>9.963844913372738E-2</v>
      </c>
      <c r="Z217">
        <f>AVERAGE(Z211:AB216)</f>
        <v>1.6263033287788944</v>
      </c>
      <c r="AA217">
        <f>STDEV(Z211:AB216)</f>
        <v>0.5916082997195129</v>
      </c>
      <c r="AB217">
        <f>+AA217/SQRT(18)</f>
        <v>0.13944341351263703</v>
      </c>
      <c r="AD217">
        <f>AVERAGE(AD211:AF216)</f>
        <v>1.7533045389740085</v>
      </c>
      <c r="AE217">
        <f>STDEV(AD211:AF216)</f>
        <v>0.66336544877277848</v>
      </c>
      <c r="AF217">
        <f>+AE217/SQRT(18)</f>
        <v>0.15635673574402967</v>
      </c>
      <c r="AH217">
        <f>AVERAGE(AH211:AJ216)</f>
        <v>0.50989254587744459</v>
      </c>
      <c r="AI217">
        <f>STDEV(AH211:AJ216)</f>
        <v>0.36090374301646094</v>
      </c>
      <c r="AJ217">
        <f>+AI217/SQRT(18)</f>
        <v>8.5065828014182221E-2</v>
      </c>
    </row>
    <row r="218" spans="1:36" x14ac:dyDescent="0.3">
      <c r="U218" s="29" t="s">
        <v>72</v>
      </c>
      <c r="V218">
        <f>AVERAGE(V211:X213)</f>
        <v>1.1173440892631297</v>
      </c>
      <c r="W218">
        <f>STDEV(V211:X213)</f>
        <v>8.990840234169141E-2</v>
      </c>
      <c r="X218">
        <f>+W218/SQRT(9)</f>
        <v>2.9969467447230471E-2</v>
      </c>
      <c r="Z218">
        <f>AVERAGE(Z211:AB213)</f>
        <v>1.1903253906831941</v>
      </c>
      <c r="AA218">
        <f>STDEV(Z211:AB213)</f>
        <v>0.15082225545348663</v>
      </c>
      <c r="AB218">
        <f>+AA218/SQRT(9)</f>
        <v>5.0274085151162211E-2</v>
      </c>
      <c r="AD218">
        <f>AVERAGE(AD211:AF213)</f>
        <v>1.2641697863631789</v>
      </c>
      <c r="AE218">
        <f>STDEV(AD211:AF213)</f>
        <v>0.18236043942414398</v>
      </c>
      <c r="AF218">
        <f>+AE218/SQRT(9)</f>
        <v>6.0786813141381325E-2</v>
      </c>
      <c r="AH218">
        <f>AVERAGE(AH211:AJ213)</f>
        <v>0.83547092851563187</v>
      </c>
      <c r="AI218">
        <f>STDEV(AH211:AJ213)</f>
        <v>9.9655420889568913E-2</v>
      </c>
      <c r="AJ218">
        <f>+AI218/SQRT(9)</f>
        <v>3.3218473629856304E-2</v>
      </c>
    </row>
    <row r="219" spans="1:36" x14ac:dyDescent="0.3">
      <c r="A219" t="s">
        <v>35</v>
      </c>
      <c r="B219" t="s">
        <v>9</v>
      </c>
      <c r="C219">
        <v>0</v>
      </c>
      <c r="D219">
        <v>0.96000000000000008</v>
      </c>
      <c r="E219">
        <v>1.056</v>
      </c>
      <c r="F219">
        <v>0.9840000000000001</v>
      </c>
      <c r="G219">
        <v>0</v>
      </c>
      <c r="H219">
        <v>0.91666666666666663</v>
      </c>
      <c r="I219">
        <v>1.0357142857142858</v>
      </c>
      <c r="J219">
        <v>1.0476190476190477</v>
      </c>
      <c r="K219">
        <v>0</v>
      </c>
      <c r="L219">
        <v>1.0037593984962405</v>
      </c>
      <c r="M219">
        <v>1.0375939849624061</v>
      </c>
      <c r="N219">
        <v>0.9586466165413533</v>
      </c>
      <c r="O219">
        <v>0</v>
      </c>
      <c r="P219">
        <v>0.94800000000000006</v>
      </c>
      <c r="Q219">
        <v>0.9840000000000001</v>
      </c>
      <c r="R219">
        <v>1.0680000000000001</v>
      </c>
      <c r="U219" s="30" t="s">
        <v>137</v>
      </c>
      <c r="V219">
        <f>AVERAGE(V214:X216)</f>
        <v>0.55922691869919083</v>
      </c>
      <c r="W219">
        <f>STDEV(V214:X216)</f>
        <v>0.44321530154112782</v>
      </c>
      <c r="X219">
        <f>+W219/SQRT(9)</f>
        <v>0.14773843384704261</v>
      </c>
      <c r="Z219">
        <f>AVERAGE(Z214:AB216)</f>
        <v>2.0622812668745945</v>
      </c>
      <c r="AA219">
        <f>STDEV(Z214:AB216)</f>
        <v>0.54160016594548255</v>
      </c>
      <c r="AB219">
        <f>+AA219/SQRT(9)</f>
        <v>0.18053338864849419</v>
      </c>
      <c r="AD219">
        <f>AVERAGE(AD214:AF216)</f>
        <v>2.2424392915848386</v>
      </c>
      <c r="AE219">
        <f>STDEV(AD214:AF216)</f>
        <v>0.60294279018494745</v>
      </c>
      <c r="AF219">
        <f>+AE219/SQRT(9)</f>
        <v>0.20098093006164916</v>
      </c>
      <c r="AH219">
        <f>AVERAGE(AH214:AJ216)</f>
        <v>0.18431416323925753</v>
      </c>
      <c r="AI219">
        <f>STDEV(AH214:AJ216)</f>
        <v>0.16837568769391098</v>
      </c>
      <c r="AJ219">
        <f>+AI219/SQRT(9)</f>
        <v>5.6125229231303662E-2</v>
      </c>
    </row>
    <row r="220" spans="1:36" x14ac:dyDescent="0.3">
      <c r="C220">
        <v>1</v>
      </c>
      <c r="D220">
        <v>0.94800000000000018</v>
      </c>
      <c r="E220">
        <v>0.91200000000000025</v>
      </c>
      <c r="F220">
        <v>0.84000000000000019</v>
      </c>
      <c r="G220">
        <v>1</v>
      </c>
      <c r="H220">
        <v>0.9642857142857143</v>
      </c>
      <c r="I220">
        <v>1.0238095238095237</v>
      </c>
      <c r="J220">
        <v>1.0119047619047619</v>
      </c>
      <c r="K220">
        <v>1</v>
      </c>
      <c r="L220">
        <v>1.0150375939849623</v>
      </c>
      <c r="M220">
        <v>1.0150375939849623</v>
      </c>
      <c r="N220">
        <v>0.98120300751879674</v>
      </c>
      <c r="O220">
        <v>1</v>
      </c>
      <c r="P220">
        <v>1.0080000000000002</v>
      </c>
      <c r="Q220">
        <v>1.0440000000000003</v>
      </c>
      <c r="R220">
        <v>0.92400000000000027</v>
      </c>
      <c r="S220">
        <v>1</v>
      </c>
      <c r="T220">
        <v>0.94265665238559571</v>
      </c>
      <c r="U220" s="28">
        <v>1</v>
      </c>
      <c r="V220">
        <f>+D220/$T220</f>
        <v>1.0056683921986673</v>
      </c>
      <c r="W220">
        <f t="shared" ref="W220:W225" si="311">+E220/$T220</f>
        <v>0.96747845325441428</v>
      </c>
      <c r="X220">
        <f t="shared" ref="X220:X224" si="312">+F220/$T220</f>
        <v>0.89109857536590786</v>
      </c>
      <c r="Y220">
        <v>1</v>
      </c>
      <c r="Z220">
        <f>+H220/$T220</f>
        <v>1.0229447931496389</v>
      </c>
      <c r="AA220">
        <f t="shared" ref="AA220:AA225" si="313">+I220/$T220</f>
        <v>1.0860895334675178</v>
      </c>
      <c r="AB220">
        <f t="shared" ref="AB220:AB224" si="314">+J220/$T220</f>
        <v>1.0734605854039421</v>
      </c>
      <c r="AC220">
        <v>1</v>
      </c>
      <c r="AD220">
        <f>+L220/$T220</f>
        <v>1.0767839927890934</v>
      </c>
      <c r="AE220">
        <f t="shared" ref="AE220:AE225" si="315">+M220/$T220</f>
        <v>1.0767839927890934</v>
      </c>
      <c r="AF220">
        <f t="shared" ref="AF220:AF224" si="316">+N220/$T220</f>
        <v>1.0408911930294569</v>
      </c>
      <c r="AG220">
        <v>1</v>
      </c>
      <c r="AH220">
        <f t="shared" ref="AH220:AJ225" si="317">+P220/$T220</f>
        <v>1.0693182904390894</v>
      </c>
      <c r="AI220">
        <f t="shared" si="317"/>
        <v>1.1075082293833427</v>
      </c>
      <c r="AJ220">
        <f t="shared" si="317"/>
        <v>0.98020843290249871</v>
      </c>
    </row>
    <row r="221" spans="1:36" x14ac:dyDescent="0.3">
      <c r="C221">
        <v>7</v>
      </c>
      <c r="D221">
        <v>0.87600000000000022</v>
      </c>
      <c r="E221">
        <v>0.81600000000000017</v>
      </c>
      <c r="F221">
        <v>0.84000000000000019</v>
      </c>
      <c r="G221">
        <v>7</v>
      </c>
      <c r="H221">
        <v>0.8928571428571429</v>
      </c>
      <c r="I221">
        <v>0.91666666666666663</v>
      </c>
      <c r="J221">
        <v>0.83333333333333337</v>
      </c>
      <c r="K221">
        <v>7</v>
      </c>
      <c r="L221">
        <v>0.9022556390977442</v>
      </c>
      <c r="M221">
        <v>0.83458646616541332</v>
      </c>
      <c r="N221">
        <v>0.84586466165413521</v>
      </c>
      <c r="O221">
        <v>7</v>
      </c>
      <c r="P221">
        <v>0.79200000000000015</v>
      </c>
      <c r="Q221">
        <v>0.8520000000000002</v>
      </c>
      <c r="R221">
        <v>0.74400000000000022</v>
      </c>
      <c r="S221">
        <v>7</v>
      </c>
      <c r="T221">
        <v>0.74856357608107305</v>
      </c>
      <c r="U221" s="28">
        <v>7</v>
      </c>
      <c r="V221">
        <f t="shared" ref="V221:V223" si="318">+D221/$T221</f>
        <v>1.1702412834272411</v>
      </c>
      <c r="W221">
        <f t="shared" si="311"/>
        <v>1.0900877708637315</v>
      </c>
      <c r="X221">
        <f t="shared" si="312"/>
        <v>1.1221491758891353</v>
      </c>
      <c r="Y221">
        <v>7</v>
      </c>
      <c r="Z221">
        <f t="shared" ref="Z221:Z223" si="319">+H221/$T221</f>
        <v>1.1927606036236555</v>
      </c>
      <c r="AA221">
        <f t="shared" si="313"/>
        <v>1.2245675530536195</v>
      </c>
      <c r="AB221">
        <f t="shared" si="314"/>
        <v>1.1132432300487451</v>
      </c>
      <c r="AC221">
        <v>7</v>
      </c>
      <c r="AD221">
        <f t="shared" ref="AD221:AD223" si="320">+L221/$T221</f>
        <v>1.2053159783986411</v>
      </c>
      <c r="AE221">
        <f t="shared" si="315"/>
        <v>1.114917280018743</v>
      </c>
      <c r="AF221">
        <f t="shared" si="316"/>
        <v>1.1299837297487261</v>
      </c>
      <c r="AG221">
        <v>7</v>
      </c>
      <c r="AH221">
        <f t="shared" si="317"/>
        <v>1.0580263658383275</v>
      </c>
      <c r="AI221">
        <f t="shared" si="317"/>
        <v>1.1381798784018373</v>
      </c>
      <c r="AJ221">
        <f t="shared" si="317"/>
        <v>0.99390355578751999</v>
      </c>
    </row>
    <row r="222" spans="1:36" x14ac:dyDescent="0.3">
      <c r="C222">
        <v>30</v>
      </c>
      <c r="D222">
        <v>0.70800000000000018</v>
      </c>
      <c r="E222">
        <v>0.66000000000000014</v>
      </c>
      <c r="F222">
        <v>0.75600000000000023</v>
      </c>
      <c r="G222">
        <v>30</v>
      </c>
      <c r="H222">
        <v>0.79761904761904767</v>
      </c>
      <c r="I222">
        <v>0.59523809523809523</v>
      </c>
      <c r="J222">
        <v>0.70238095238095233</v>
      </c>
      <c r="K222">
        <v>30</v>
      </c>
      <c r="L222">
        <v>0.87969924812030054</v>
      </c>
      <c r="M222">
        <v>0.74436090225563889</v>
      </c>
      <c r="N222">
        <v>0.58646616541353369</v>
      </c>
      <c r="O222">
        <v>30</v>
      </c>
      <c r="P222">
        <v>0.4920000000000001</v>
      </c>
      <c r="Q222">
        <v>0.32400000000000007</v>
      </c>
      <c r="R222">
        <v>0.38400000000000006</v>
      </c>
      <c r="S222">
        <v>30</v>
      </c>
      <c r="T222">
        <v>0.54514306829822312</v>
      </c>
      <c r="U222" s="28">
        <v>30</v>
      </c>
      <c r="V222">
        <f t="shared" si="318"/>
        <v>1.2987416353108343</v>
      </c>
      <c r="W222">
        <f t="shared" si="311"/>
        <v>1.2106913549507778</v>
      </c>
      <c r="X222">
        <f t="shared" si="312"/>
        <v>1.386791915670891</v>
      </c>
      <c r="Y222">
        <v>30</v>
      </c>
      <c r="Z222">
        <f t="shared" si="319"/>
        <v>1.4631370992370509</v>
      </c>
      <c r="AA222">
        <f t="shared" si="313"/>
        <v>1.0918933576395902</v>
      </c>
      <c r="AB222">
        <f t="shared" si="314"/>
        <v>1.2884341620147162</v>
      </c>
      <c r="AC222">
        <v>30</v>
      </c>
      <c r="AD222">
        <f t="shared" si="320"/>
        <v>1.6137034464484044</v>
      </c>
      <c r="AE222">
        <f t="shared" si="315"/>
        <v>1.3654413777640344</v>
      </c>
      <c r="AF222">
        <f t="shared" si="316"/>
        <v>1.0758022976322696</v>
      </c>
      <c r="AG222">
        <v>30</v>
      </c>
      <c r="AH222">
        <f t="shared" si="317"/>
        <v>0.90251537369057977</v>
      </c>
      <c r="AI222">
        <f t="shared" si="317"/>
        <v>0.59433939243038181</v>
      </c>
      <c r="AJ222">
        <f t="shared" si="317"/>
        <v>0.7044022428804525</v>
      </c>
    </row>
    <row r="223" spans="1:36" x14ac:dyDescent="0.3">
      <c r="C223">
        <v>91</v>
      </c>
      <c r="D223">
        <v>0.48399999999999999</v>
      </c>
      <c r="E223">
        <v>0.53200000000000003</v>
      </c>
      <c r="F223">
        <v>0.4</v>
      </c>
      <c r="G223">
        <v>91</v>
      </c>
      <c r="H223">
        <v>0.45238095238095238</v>
      </c>
      <c r="I223">
        <v>0.48809523809523808</v>
      </c>
      <c r="J223">
        <v>0.51190476190476186</v>
      </c>
      <c r="K223">
        <v>91</v>
      </c>
      <c r="L223">
        <v>0.61278195488721809</v>
      </c>
      <c r="M223">
        <v>0.55263157894736847</v>
      </c>
      <c r="N223">
        <v>0.46240601503759399</v>
      </c>
      <c r="O223">
        <v>91</v>
      </c>
      <c r="P223">
        <v>0.39600000000000002</v>
      </c>
      <c r="Q223">
        <v>0.46800000000000003</v>
      </c>
      <c r="R223">
        <v>0.35599999999999998</v>
      </c>
      <c r="S223">
        <v>91</v>
      </c>
      <c r="T223">
        <v>0.38006427186684322</v>
      </c>
      <c r="U223" s="28">
        <v>91</v>
      </c>
      <c r="V223">
        <f t="shared" si="318"/>
        <v>1.2734688204777402</v>
      </c>
      <c r="W223">
        <f t="shared" si="311"/>
        <v>1.3997632489548715</v>
      </c>
      <c r="X223">
        <f t="shared" si="312"/>
        <v>1.0524535706427605</v>
      </c>
      <c r="Y223">
        <v>91</v>
      </c>
      <c r="Z223">
        <f t="shared" si="319"/>
        <v>1.1902748715602649</v>
      </c>
      <c r="AA223">
        <f t="shared" si="313"/>
        <v>1.2842439403676542</v>
      </c>
      <c r="AB223">
        <f t="shared" si="314"/>
        <v>1.3468899862392469</v>
      </c>
      <c r="AC223">
        <v>91</v>
      </c>
      <c r="AD223">
        <f t="shared" si="320"/>
        <v>1.6123113911162592</v>
      </c>
      <c r="AE223">
        <f t="shared" si="315"/>
        <v>1.4540476962827613</v>
      </c>
      <c r="AF223">
        <f t="shared" si="316"/>
        <v>1.2166521540325144</v>
      </c>
      <c r="AG223">
        <v>91</v>
      </c>
      <c r="AH223">
        <f t="shared" si="317"/>
        <v>1.0419290349363328</v>
      </c>
      <c r="AI223">
        <f t="shared" si="317"/>
        <v>1.2313706776520299</v>
      </c>
      <c r="AJ223">
        <f t="shared" si="317"/>
        <v>0.93668367787205675</v>
      </c>
    </row>
    <row r="224" spans="1:36" x14ac:dyDescent="0.3">
      <c r="C224">
        <v>182</v>
      </c>
      <c r="D224">
        <v>0.25600000000000001</v>
      </c>
      <c r="E224">
        <v>0.156</v>
      </c>
      <c r="F224">
        <v>0.20399999999999999</v>
      </c>
      <c r="G224">
        <v>182</v>
      </c>
      <c r="H224">
        <v>0.34126984126984128</v>
      </c>
      <c r="I224">
        <v>0.49206349206349204</v>
      </c>
      <c r="J224">
        <v>0.43650793650793651</v>
      </c>
      <c r="K224">
        <v>182</v>
      </c>
      <c r="L224">
        <v>0.47744360902255639</v>
      </c>
      <c r="M224">
        <v>0.56015037593984962</v>
      </c>
      <c r="N224">
        <v>0.51879699248120303</v>
      </c>
      <c r="O224">
        <v>182</v>
      </c>
      <c r="P224">
        <v>4.8000000000000001E-2</v>
      </c>
      <c r="Q224">
        <v>5.1999999999999998E-2</v>
      </c>
      <c r="R224">
        <v>3.2000000000000001E-2</v>
      </c>
      <c r="S224">
        <v>182</v>
      </c>
      <c r="T224">
        <v>0.2577782872131909</v>
      </c>
      <c r="U224" s="28">
        <v>182</v>
      </c>
      <c r="V224">
        <f>+D224/$T224</f>
        <v>0.99310148565103862</v>
      </c>
      <c r="W224">
        <f t="shared" si="311"/>
        <v>0.60517121781860161</v>
      </c>
      <c r="X224">
        <f t="shared" si="312"/>
        <v>0.79137774637817127</v>
      </c>
      <c r="Y224">
        <v>182</v>
      </c>
      <c r="Z224">
        <f>+H224/$T224</f>
        <v>1.3238890092694278</v>
      </c>
      <c r="AA224">
        <f t="shared" si="313"/>
        <v>1.9088632226675466</v>
      </c>
      <c r="AB224">
        <f t="shared" si="314"/>
        <v>1.6933464072050819</v>
      </c>
      <c r="AC224">
        <v>182</v>
      </c>
      <c r="AD224">
        <f>+L224/$T224</f>
        <v>1.8521482712300561</v>
      </c>
      <c r="AE224">
        <f t="shared" si="315"/>
        <v>2.1729928536478611</v>
      </c>
      <c r="AF224">
        <f t="shared" si="316"/>
        <v>2.0125705624389587</v>
      </c>
      <c r="AG224">
        <v>182</v>
      </c>
      <c r="AH224">
        <f t="shared" si="317"/>
        <v>0.18620652855956973</v>
      </c>
      <c r="AI224">
        <f t="shared" si="317"/>
        <v>0.20172373927286719</v>
      </c>
      <c r="AJ224">
        <f t="shared" si="317"/>
        <v>0.12413768570637983</v>
      </c>
    </row>
    <row r="225" spans="1:36" x14ac:dyDescent="0.3">
      <c r="C225">
        <v>365</v>
      </c>
      <c r="D225">
        <v>0</v>
      </c>
      <c r="E225">
        <v>0</v>
      </c>
      <c r="F225">
        <v>0</v>
      </c>
      <c r="G225">
        <v>365</v>
      </c>
      <c r="H225">
        <v>0.35714285714285715</v>
      </c>
      <c r="I225">
        <v>0.33095238095238094</v>
      </c>
      <c r="J225">
        <v>0.35</v>
      </c>
      <c r="K225">
        <v>365</v>
      </c>
      <c r="L225">
        <v>0.44887218045112776</v>
      </c>
      <c r="M225">
        <v>0.41503759398496237</v>
      </c>
      <c r="N225">
        <v>0.36090225563909772</v>
      </c>
      <c r="O225">
        <v>365</v>
      </c>
      <c r="P225">
        <v>0</v>
      </c>
      <c r="Q225">
        <v>0</v>
      </c>
      <c r="R225">
        <v>0</v>
      </c>
      <c r="S225">
        <v>365</v>
      </c>
      <c r="T225">
        <v>0.16888875676148807</v>
      </c>
      <c r="U225" s="28">
        <v>365</v>
      </c>
      <c r="V225">
        <f t="shared" ref="V225" si="321">+D225/$T225</f>
        <v>0</v>
      </c>
      <c r="W225">
        <f t="shared" si="311"/>
        <v>0</v>
      </c>
      <c r="X225">
        <f>+F225/$T225</f>
        <v>0</v>
      </c>
      <c r="Y225">
        <v>365</v>
      </c>
      <c r="Z225">
        <f t="shared" ref="Z225" si="322">+H225/$T225</f>
        <v>2.1146633085068509</v>
      </c>
      <c r="AA225">
        <f t="shared" si="313"/>
        <v>1.9595879992163485</v>
      </c>
      <c r="AB225">
        <f>+J225/$T225</f>
        <v>2.072370042336714</v>
      </c>
      <c r="AC225">
        <v>365</v>
      </c>
      <c r="AD225">
        <f t="shared" ref="AD225" si="323">+L225/$T225</f>
        <v>2.6577978845865049</v>
      </c>
      <c r="AE225">
        <f t="shared" si="315"/>
        <v>2.4574613606226983</v>
      </c>
      <c r="AF225">
        <f>+N225/$T225</f>
        <v>2.1369229222806072</v>
      </c>
      <c r="AG225">
        <v>365</v>
      </c>
      <c r="AH225">
        <f t="shared" si="317"/>
        <v>0</v>
      </c>
      <c r="AI225">
        <f t="shared" si="317"/>
        <v>0</v>
      </c>
      <c r="AJ225">
        <f t="shared" si="317"/>
        <v>0</v>
      </c>
    </row>
    <row r="226" spans="1:36" x14ac:dyDescent="0.3">
      <c r="U226" s="28" t="s">
        <v>71</v>
      </c>
      <c r="V226">
        <f>AVERAGE(V220:X225)</f>
        <v>0.90323803593637686</v>
      </c>
      <c r="W226">
        <f>STDEV(V220:X225)</f>
        <v>0.4612316664946986</v>
      </c>
      <c r="X226">
        <f>+W226/SQRT(18)</f>
        <v>0.10871334635879118</v>
      </c>
      <c r="Z226">
        <f>AVERAGE(Z220:AB225)</f>
        <v>1.4139255391670895</v>
      </c>
      <c r="AA226">
        <f>STDEV(Z220:AB225)</f>
        <v>0.36767315319247357</v>
      </c>
      <c r="AB226">
        <f>+AA226/SQRT(18)</f>
        <v>8.6661393294212796E-2</v>
      </c>
      <c r="AD226">
        <f>AVERAGE(AD220:AF225)</f>
        <v>1.5706960213809269</v>
      </c>
      <c r="AE226">
        <f>STDEV(AD220:AF225)</f>
        <v>0.52354145974410415</v>
      </c>
      <c r="AF226">
        <f>+AE226/SQRT(18)</f>
        <v>0.12339990547245332</v>
      </c>
      <c r="AH226">
        <f>AVERAGE(AH220:AJ225)</f>
        <v>0.68169183920851484</v>
      </c>
      <c r="AI226">
        <f>STDEV(AH220:AJ225)</f>
        <v>0.46036251211892448</v>
      </c>
      <c r="AJ226">
        <f>+AI226/SQRT(18)</f>
        <v>0.10850848470778857</v>
      </c>
    </row>
    <row r="227" spans="1:36" x14ac:dyDescent="0.3">
      <c r="U227" s="29" t="s">
        <v>72</v>
      </c>
      <c r="V227">
        <f>AVERAGE(V220:X222)</f>
        <v>1.1269942841035112</v>
      </c>
      <c r="W227">
        <f>STDEV(V220:X222)</f>
        <v>0.15932085871190868</v>
      </c>
      <c r="X227">
        <f>+W227/SQRT(9)</f>
        <v>5.3106952903969558E-2</v>
      </c>
      <c r="Z227">
        <f>AVERAGE(Z220:AB222)</f>
        <v>1.1729478797376085</v>
      </c>
      <c r="AA227">
        <f>STDEV(Z220:AB222)</f>
        <v>0.13724134762911971</v>
      </c>
      <c r="AB227">
        <f>+AA227/SQRT(9)</f>
        <v>4.5747115876373236E-2</v>
      </c>
      <c r="AD227">
        <f>AVERAGE(AD220:AF222)</f>
        <v>1.1888470320687181</v>
      </c>
      <c r="AE227">
        <f>STDEV(AD220:AF222)</f>
        <v>0.18730875259758667</v>
      </c>
      <c r="AF227">
        <f>+AE227/SQRT(9)</f>
        <v>6.2436250865862221E-2</v>
      </c>
      <c r="AH227">
        <f>AVERAGE(AH220:AJ222)</f>
        <v>0.94982241797267009</v>
      </c>
      <c r="AI227">
        <f>STDEV(AH220:AJ222)</f>
        <v>0.18642503947091538</v>
      </c>
      <c r="AJ227">
        <f>+AI227/SQRT(9)</f>
        <v>6.2141679823638461E-2</v>
      </c>
    </row>
    <row r="228" spans="1:36" x14ac:dyDescent="0.3">
      <c r="A228" t="s">
        <v>36</v>
      </c>
      <c r="B228" t="s">
        <v>9</v>
      </c>
      <c r="C228">
        <v>0</v>
      </c>
      <c r="D228">
        <v>1</v>
      </c>
      <c r="E228">
        <v>0.99</v>
      </c>
      <c r="F228">
        <v>1.01</v>
      </c>
      <c r="G228">
        <v>0</v>
      </c>
      <c r="H228">
        <v>1.0234113712374582</v>
      </c>
      <c r="I228">
        <v>1.0033444816053512</v>
      </c>
      <c r="J228">
        <v>0.97324414715719054</v>
      </c>
      <c r="K228">
        <v>0</v>
      </c>
      <c r="L228">
        <v>0.99667774086378746</v>
      </c>
      <c r="M228">
        <v>0.99667774086378746</v>
      </c>
      <c r="N228">
        <v>1.0066445182724253</v>
      </c>
      <c r="O228">
        <v>0</v>
      </c>
      <c r="P228">
        <v>0.94480519480519476</v>
      </c>
      <c r="Q228">
        <v>1.0032467532467533</v>
      </c>
      <c r="R228">
        <v>1.051948051948052</v>
      </c>
      <c r="U228" s="30" t="s">
        <v>137</v>
      </c>
      <c r="V228">
        <f>AVERAGE(V223:X225)</f>
        <v>0.67948178776924262</v>
      </c>
      <c r="W228">
        <f>STDEV(V223:X225)</f>
        <v>0.56038162333388142</v>
      </c>
      <c r="X228">
        <f>+W228/SQRT(9)</f>
        <v>0.18679387444462714</v>
      </c>
      <c r="Z228">
        <f>AVERAGE(Z223:AB225)</f>
        <v>1.6549031985965703</v>
      </c>
      <c r="AA228">
        <f>STDEV(Z223:AB225)</f>
        <v>0.37117627662742508</v>
      </c>
      <c r="AB228">
        <f>+AA228/SQRT(9)</f>
        <v>0.12372542554247502</v>
      </c>
      <c r="AD228">
        <f>AVERAGE(AD223:AF225)</f>
        <v>1.9525450106931355</v>
      </c>
      <c r="AE228">
        <f>STDEV(AD223:AF225)</f>
        <v>0.46829397275000822</v>
      </c>
      <c r="AF228">
        <f>+AE228/SQRT(9)</f>
        <v>0.1560979909166694</v>
      </c>
      <c r="AH228">
        <f>AVERAGE(AH223:AJ225)</f>
        <v>0.41356126044435959</v>
      </c>
      <c r="AI228">
        <f>STDEV(AH223:AJ225)</f>
        <v>0.50382852117939425</v>
      </c>
      <c r="AJ228">
        <f>+AI228/SQRT(9)</f>
        <v>0.16794284039313143</v>
      </c>
    </row>
    <row r="229" spans="1:36" x14ac:dyDescent="0.3">
      <c r="C229">
        <v>1</v>
      </c>
      <c r="D229">
        <v>0.94</v>
      </c>
      <c r="E229">
        <v>1.06</v>
      </c>
      <c r="F229">
        <v>1</v>
      </c>
      <c r="G229">
        <v>1</v>
      </c>
      <c r="H229">
        <v>1.0334448160535115</v>
      </c>
      <c r="I229">
        <v>0.99331103678929744</v>
      </c>
      <c r="J229">
        <v>1.063545150501672</v>
      </c>
      <c r="K229">
        <v>1</v>
      </c>
      <c r="L229">
        <v>1.0066445182724255</v>
      </c>
      <c r="M229">
        <v>0.98671096345514964</v>
      </c>
      <c r="N229">
        <v>0.98671096345514964</v>
      </c>
      <c r="O229">
        <v>1</v>
      </c>
      <c r="P229">
        <v>0.93506493506493493</v>
      </c>
      <c r="Q229">
        <v>0.96428571428571408</v>
      </c>
      <c r="R229">
        <v>1.0129870129870129</v>
      </c>
      <c r="S229">
        <v>1</v>
      </c>
      <c r="T229">
        <v>0.94265665238559571</v>
      </c>
      <c r="U229" s="28">
        <v>1</v>
      </c>
      <c r="V229">
        <f>+D229/$T229</f>
        <v>0.99718173909994423</v>
      </c>
      <c r="W229">
        <f t="shared" ref="W229:W234" si="324">+E229/$T229</f>
        <v>1.1244815355807882</v>
      </c>
      <c r="X229">
        <f t="shared" ref="X229:X233" si="325">+F229/$T229</f>
        <v>1.0608316373403663</v>
      </c>
      <c r="Y229">
        <v>1</v>
      </c>
      <c r="Z229">
        <f>+H229/$T229</f>
        <v>1.0963109563149602</v>
      </c>
      <c r="AA229">
        <f t="shared" ref="AA229:AA234" si="326">+I229/$T229</f>
        <v>1.0537357735454471</v>
      </c>
      <c r="AB229">
        <f t="shared" ref="AB229:AB233" si="327">+J229/$T229</f>
        <v>1.1282423433920949</v>
      </c>
      <c r="AC229">
        <v>1</v>
      </c>
      <c r="AD229">
        <f>+L229/$T229</f>
        <v>1.0678803525386413</v>
      </c>
      <c r="AE229">
        <f t="shared" ref="AE229:AE234" si="328">+M229/$T229</f>
        <v>1.0467342069438168</v>
      </c>
      <c r="AF229">
        <f t="shared" ref="AF229:AF233" si="329">+N229/$T229</f>
        <v>1.0467342069438168</v>
      </c>
      <c r="AG229">
        <v>1</v>
      </c>
      <c r="AH229">
        <f t="shared" ref="AH229:AJ234" si="330">+P229/$T229</f>
        <v>0.99194646608449821</v>
      </c>
      <c r="AI229">
        <f t="shared" si="330"/>
        <v>1.0229447931496387</v>
      </c>
      <c r="AJ229">
        <f t="shared" si="330"/>
        <v>1.0746086715915397</v>
      </c>
    </row>
    <row r="230" spans="1:36" x14ac:dyDescent="0.3">
      <c r="C230">
        <v>7</v>
      </c>
      <c r="D230">
        <v>0.9</v>
      </c>
      <c r="E230">
        <v>0.98</v>
      </c>
      <c r="F230">
        <v>0.91</v>
      </c>
      <c r="G230">
        <v>7</v>
      </c>
      <c r="H230">
        <v>0.87290969899665538</v>
      </c>
      <c r="I230">
        <v>0.93311036789297641</v>
      </c>
      <c r="J230">
        <v>0.9030100334448159</v>
      </c>
      <c r="K230">
        <v>7</v>
      </c>
      <c r="L230">
        <v>0.94684385382059821</v>
      </c>
      <c r="M230">
        <v>0.95681063122923604</v>
      </c>
      <c r="N230">
        <v>0.88704318936877091</v>
      </c>
      <c r="O230">
        <v>7</v>
      </c>
      <c r="P230">
        <v>0.87662337662337642</v>
      </c>
      <c r="Q230">
        <v>0.91558441558441539</v>
      </c>
      <c r="R230">
        <v>0.85714285714285698</v>
      </c>
      <c r="S230">
        <v>7</v>
      </c>
      <c r="T230">
        <v>0.74856357608107305</v>
      </c>
      <c r="U230" s="28">
        <v>7</v>
      </c>
      <c r="V230">
        <f t="shared" ref="V230:V232" si="331">+D230/$T230</f>
        <v>1.2023026884526449</v>
      </c>
      <c r="W230">
        <f t="shared" si="324"/>
        <v>1.3091740385373243</v>
      </c>
      <c r="X230">
        <f t="shared" si="325"/>
        <v>1.2156616072132298</v>
      </c>
      <c r="Y230">
        <v>7</v>
      </c>
      <c r="Z230">
        <f t="shared" ref="Z230:Z232" si="332">+H230/$T230</f>
        <v>1.1661129754222974</v>
      </c>
      <c r="AA230">
        <f t="shared" si="326"/>
        <v>1.2465345599341799</v>
      </c>
      <c r="AB230">
        <f t="shared" si="327"/>
        <v>1.2063237676782386</v>
      </c>
      <c r="AC230">
        <v>7</v>
      </c>
      <c r="AD230">
        <f t="shared" ref="AD230:AD232" si="333">+L230/$T230</f>
        <v>1.2648810122148535</v>
      </c>
      <c r="AE230">
        <f t="shared" si="328"/>
        <v>1.2781955491855361</v>
      </c>
      <c r="AF230">
        <f t="shared" si="329"/>
        <v>1.1849937903907575</v>
      </c>
      <c r="AG230">
        <v>7</v>
      </c>
      <c r="AH230">
        <f t="shared" si="330"/>
        <v>1.1710740471941343</v>
      </c>
      <c r="AI230">
        <f t="shared" si="330"/>
        <v>1.2231217826249847</v>
      </c>
      <c r="AJ230">
        <f t="shared" si="330"/>
        <v>1.1450501794787091</v>
      </c>
    </row>
    <row r="231" spans="1:36" x14ac:dyDescent="0.3">
      <c r="C231">
        <v>30</v>
      </c>
      <c r="D231">
        <v>0.35</v>
      </c>
      <c r="E231">
        <v>0.45</v>
      </c>
      <c r="F231">
        <v>0.46</v>
      </c>
      <c r="G231">
        <v>30</v>
      </c>
      <c r="H231">
        <v>0.63210702341137115</v>
      </c>
      <c r="I231">
        <v>0.48160535117056846</v>
      </c>
      <c r="J231">
        <v>0.77257525083612022</v>
      </c>
      <c r="K231">
        <v>30</v>
      </c>
      <c r="L231">
        <v>0.88704318936877091</v>
      </c>
      <c r="M231">
        <v>0.78737541528239219</v>
      </c>
      <c r="N231">
        <v>0.72757475083056489</v>
      </c>
      <c r="O231">
        <v>30</v>
      </c>
      <c r="P231">
        <v>0.36038961038961032</v>
      </c>
      <c r="Q231">
        <v>0.42857142857142849</v>
      </c>
      <c r="R231">
        <v>0.47727272727272718</v>
      </c>
      <c r="S231">
        <v>30</v>
      </c>
      <c r="T231">
        <v>0.54514306829822312</v>
      </c>
      <c r="U231" s="28">
        <v>30</v>
      </c>
      <c r="V231">
        <f t="shared" si="331"/>
        <v>0.64203329429207889</v>
      </c>
      <c r="W231">
        <f t="shared" si="324"/>
        <v>0.8254713783755302</v>
      </c>
      <c r="X231">
        <f t="shared" si="325"/>
        <v>0.84381518678387524</v>
      </c>
      <c r="Y231">
        <v>30</v>
      </c>
      <c r="Z231">
        <f t="shared" si="332"/>
        <v>1.1595250131027512</v>
      </c>
      <c r="AA231">
        <f t="shared" si="326"/>
        <v>0.88344762903066754</v>
      </c>
      <c r="AB231">
        <f t="shared" si="327"/>
        <v>1.4171972382366957</v>
      </c>
      <c r="AC231">
        <v>30</v>
      </c>
      <c r="AD231">
        <f t="shared" si="333"/>
        <v>1.6271750315708127</v>
      </c>
      <c r="AE231">
        <f t="shared" si="328"/>
        <v>1.4443463763381372</v>
      </c>
      <c r="AF231">
        <f t="shared" si="329"/>
        <v>1.3346491831985317</v>
      </c>
      <c r="AG231">
        <v>30</v>
      </c>
      <c r="AH231">
        <f t="shared" si="330"/>
        <v>0.66109179653451533</v>
      </c>
      <c r="AI231">
        <f t="shared" si="330"/>
        <v>0.78616321750050477</v>
      </c>
      <c r="AJ231">
        <f t="shared" si="330"/>
        <v>0.87549994676192577</v>
      </c>
    </row>
    <row r="232" spans="1:36" x14ac:dyDescent="0.3">
      <c r="C232">
        <v>91</v>
      </c>
      <c r="D232">
        <v>0.33</v>
      </c>
      <c r="E232">
        <v>0.28999999999999998</v>
      </c>
      <c r="F232">
        <v>0.22</v>
      </c>
      <c r="G232">
        <v>91</v>
      </c>
      <c r="H232">
        <v>0.33110367892976583</v>
      </c>
      <c r="I232">
        <v>0.3762541806020066</v>
      </c>
      <c r="J232">
        <v>0.3662207357859531</v>
      </c>
      <c r="K232">
        <v>91</v>
      </c>
      <c r="L232">
        <v>0.64784053156146193</v>
      </c>
      <c r="M232">
        <v>0.62790697674418616</v>
      </c>
      <c r="N232">
        <v>0.59302325581395365</v>
      </c>
      <c r="O232">
        <v>91</v>
      </c>
      <c r="P232">
        <v>0.28246753246753242</v>
      </c>
      <c r="Q232">
        <v>0.25324675324675322</v>
      </c>
      <c r="R232">
        <v>0.29220779220779214</v>
      </c>
      <c r="S232">
        <v>91</v>
      </c>
      <c r="T232">
        <v>0.38006427186684322</v>
      </c>
      <c r="U232" s="28">
        <v>91</v>
      </c>
      <c r="V232">
        <f t="shared" si="331"/>
        <v>0.86827419578027742</v>
      </c>
      <c r="W232">
        <f t="shared" si="324"/>
        <v>0.76302883871600125</v>
      </c>
      <c r="X232">
        <f t="shared" si="325"/>
        <v>0.57884946385351821</v>
      </c>
      <c r="Y232">
        <v>91</v>
      </c>
      <c r="Z232">
        <f t="shared" si="332"/>
        <v>0.87117812285646545</v>
      </c>
      <c r="AA232">
        <f t="shared" si="326"/>
        <v>0.9899751396096198</v>
      </c>
      <c r="AB232">
        <f t="shared" si="327"/>
        <v>0.96357580255336328</v>
      </c>
      <c r="AC232">
        <v>91</v>
      </c>
      <c r="AD232">
        <f t="shared" si="333"/>
        <v>1.7045552016224115</v>
      </c>
      <c r="AE232">
        <f t="shared" si="328"/>
        <v>1.6521073492647986</v>
      </c>
      <c r="AF232">
        <f t="shared" si="329"/>
        <v>1.5603236076389768</v>
      </c>
      <c r="AG232">
        <v>91</v>
      </c>
      <c r="AH232">
        <f t="shared" si="330"/>
        <v>0.74320990784026097</v>
      </c>
      <c r="AI232">
        <f t="shared" si="330"/>
        <v>0.6663261242705788</v>
      </c>
      <c r="AJ232">
        <f t="shared" si="330"/>
        <v>0.76883783569682163</v>
      </c>
    </row>
    <row r="233" spans="1:36" x14ac:dyDescent="0.3">
      <c r="C233">
        <v>182</v>
      </c>
      <c r="D233">
        <v>0.29333333333333333</v>
      </c>
      <c r="E233">
        <v>0.23666666666666666</v>
      </c>
      <c r="F233">
        <v>0.26</v>
      </c>
      <c r="G233">
        <v>182</v>
      </c>
      <c r="H233">
        <v>0.33779264214046822</v>
      </c>
      <c r="I233">
        <v>0.2976588628762542</v>
      </c>
      <c r="J233">
        <v>0.31438127090301005</v>
      </c>
      <c r="K233">
        <v>182</v>
      </c>
      <c r="L233">
        <v>0.42524916943521596</v>
      </c>
      <c r="M233">
        <v>0.34219269102990035</v>
      </c>
      <c r="N233">
        <v>0.39534883720930231</v>
      </c>
      <c r="O233">
        <v>182</v>
      </c>
      <c r="P233">
        <v>0.2435064935064935</v>
      </c>
      <c r="Q233">
        <v>0.26948051948051949</v>
      </c>
      <c r="R233">
        <v>0.23051948051948051</v>
      </c>
      <c r="S233">
        <v>182</v>
      </c>
      <c r="T233">
        <v>0.2577782872131909</v>
      </c>
      <c r="U233" s="28">
        <v>182</v>
      </c>
      <c r="V233">
        <f>+D233/$T233</f>
        <v>1.137928785641815</v>
      </c>
      <c r="W233">
        <f t="shared" si="324"/>
        <v>0.91810163387010069</v>
      </c>
      <c r="X233">
        <f t="shared" si="325"/>
        <v>1.008618696364336</v>
      </c>
      <c r="Y233">
        <v>182</v>
      </c>
      <c r="Z233">
        <f>+H233/$T233</f>
        <v>1.3103999013737837</v>
      </c>
      <c r="AA233">
        <f t="shared" si="326"/>
        <v>1.1547088239828391</v>
      </c>
      <c r="AB233">
        <f t="shared" si="327"/>
        <v>1.2195801062290661</v>
      </c>
      <c r="AC233">
        <v>182</v>
      </c>
      <c r="AD233">
        <f>+L233/$T233</f>
        <v>1.6496702419452467</v>
      </c>
      <c r="AE233">
        <f t="shared" si="328"/>
        <v>1.3274690228153159</v>
      </c>
      <c r="AF233">
        <f t="shared" si="329"/>
        <v>1.5336778030584715</v>
      </c>
      <c r="AG233">
        <v>182</v>
      </c>
      <c r="AH233">
        <f t="shared" si="330"/>
        <v>0.94463539244911587</v>
      </c>
      <c r="AI233">
        <f t="shared" si="330"/>
        <v>1.0453965009770216</v>
      </c>
      <c r="AJ233">
        <f t="shared" si="330"/>
        <v>0.89425483818516305</v>
      </c>
    </row>
    <row r="234" spans="1:36" x14ac:dyDescent="0.3">
      <c r="C234">
        <v>365</v>
      </c>
      <c r="D234">
        <v>0</v>
      </c>
      <c r="E234">
        <v>0</v>
      </c>
      <c r="F234">
        <v>0</v>
      </c>
      <c r="G234">
        <v>365</v>
      </c>
      <c r="H234">
        <v>0.15050167224080266</v>
      </c>
      <c r="I234">
        <v>0.1806020066889632</v>
      </c>
      <c r="J234">
        <v>0.15050167224080266</v>
      </c>
      <c r="K234">
        <v>365</v>
      </c>
      <c r="L234">
        <v>0.33488372093023261</v>
      </c>
      <c r="M234">
        <v>0.35282392026578074</v>
      </c>
      <c r="N234">
        <v>0.37873754152823924</v>
      </c>
      <c r="O234">
        <v>365</v>
      </c>
      <c r="P234">
        <v>8.5714285714285701E-2</v>
      </c>
      <c r="Q234">
        <v>6.0389610389610382E-2</v>
      </c>
      <c r="R234">
        <v>7.2077922077922074E-2</v>
      </c>
      <c r="S234">
        <v>365</v>
      </c>
      <c r="T234">
        <v>0.16888875676148807</v>
      </c>
      <c r="U234" s="28">
        <v>365</v>
      </c>
      <c r="V234">
        <f t="shared" ref="V234" si="334">+D234/$T234</f>
        <v>0</v>
      </c>
      <c r="W234">
        <f t="shared" si="324"/>
        <v>0</v>
      </c>
      <c r="X234">
        <f>+F234/$T234</f>
        <v>0</v>
      </c>
      <c r="Y234">
        <v>365</v>
      </c>
      <c r="Z234">
        <f t="shared" ref="Z234" si="335">+H234/$T234</f>
        <v>0.89112901963833846</v>
      </c>
      <c r="AA234">
        <f t="shared" si="326"/>
        <v>1.0693548235660062</v>
      </c>
      <c r="AB234">
        <f>+J234/$T234</f>
        <v>0.89112901963833846</v>
      </c>
      <c r="AC234">
        <v>365</v>
      </c>
      <c r="AD234">
        <f t="shared" ref="AD234" si="336">+L234/$T234</f>
        <v>1.9828656883487499</v>
      </c>
      <c r="AE234">
        <f t="shared" si="328"/>
        <v>2.0890906359388612</v>
      </c>
      <c r="AF234">
        <f>+N234/$T234</f>
        <v>2.2425266713468002</v>
      </c>
      <c r="AG234">
        <v>365</v>
      </c>
      <c r="AH234">
        <f t="shared" si="330"/>
        <v>0.50751919404164414</v>
      </c>
      <c r="AI234">
        <f t="shared" si="330"/>
        <v>0.35757034125661291</v>
      </c>
      <c r="AJ234">
        <f t="shared" si="330"/>
        <v>0.42677750408047355</v>
      </c>
    </row>
    <row r="235" spans="1:36" x14ac:dyDescent="0.3">
      <c r="U235" s="28" t="s">
        <v>71</v>
      </c>
      <c r="V235">
        <f>AVERAGE(V229:X234)</f>
        <v>0.80531970666121278</v>
      </c>
      <c r="W235">
        <f>STDEV(V229:X234)</f>
        <v>0.41866007144276118</v>
      </c>
      <c r="X235">
        <f>+W235/SQRT(18)</f>
        <v>9.8679125176406965E-2</v>
      </c>
      <c r="Z235">
        <f>AVERAGE(Z229:AB234)</f>
        <v>1.0954700564502859</v>
      </c>
      <c r="AA235">
        <f>STDEV(Z229:AB234)</f>
        <v>0.15785564886941958</v>
      </c>
      <c r="AB235">
        <f>+AA235/SQRT(18)</f>
        <v>3.7206933254723053E-2</v>
      </c>
      <c r="AD235">
        <f>AVERAGE(AD229:AF234)</f>
        <v>1.5021042184058078</v>
      </c>
      <c r="AE235">
        <f>STDEV(AD229:AF234)</f>
        <v>0.35157794353681732</v>
      </c>
      <c r="AF235">
        <f>+AE235/SQRT(18)</f>
        <v>8.2867715996834887E-2</v>
      </c>
      <c r="AH235">
        <f>AVERAGE(AH229:AJ234)</f>
        <v>0.85033491887323009</v>
      </c>
      <c r="AI235">
        <f>STDEV(AH229:AJ234)</f>
        <v>0.25552707370233996</v>
      </c>
      <c r="AJ235">
        <f>+AI235/SQRT(18)</f>
        <v>6.0228308863893104E-2</v>
      </c>
    </row>
    <row r="236" spans="1:36" x14ac:dyDescent="0.3">
      <c r="U236" s="29" t="s">
        <v>72</v>
      </c>
      <c r="V236">
        <f>AVERAGE(V229:X231)</f>
        <v>1.0245503450750868</v>
      </c>
      <c r="W236">
        <f>STDEV(V229:X231)</f>
        <v>0.2178871838630391</v>
      </c>
      <c r="X236">
        <f>+W236/SQRT(9)</f>
        <v>7.2629061287679694E-2</v>
      </c>
      <c r="Z236">
        <f>AVERAGE(Z229:AB231)</f>
        <v>1.150825584073037</v>
      </c>
      <c r="AA236">
        <f>STDEV(Z229:AB231)</f>
        <v>0.14487181771122415</v>
      </c>
      <c r="AB236">
        <f>+AA236/SQRT(9)</f>
        <v>4.8290605903741381E-2</v>
      </c>
      <c r="AD236">
        <f>AVERAGE(AD229:AF231)</f>
        <v>1.2550655232583228</v>
      </c>
      <c r="AE236">
        <f>STDEV(AD229:AF231)</f>
        <v>0.19621730268079113</v>
      </c>
      <c r="AF236">
        <f>+AE236/SQRT(9)</f>
        <v>6.5405767560263714E-2</v>
      </c>
      <c r="AH236">
        <f>AVERAGE(AH229:AJ231)</f>
        <v>0.99461121121338336</v>
      </c>
      <c r="AI236">
        <f>STDEV(AH229:AJ231)</f>
        <v>0.18777341487506274</v>
      </c>
      <c r="AJ236">
        <f>+AI236/SQRT(9)</f>
        <v>6.2591138291687581E-2</v>
      </c>
    </row>
    <row r="237" spans="1:36" x14ac:dyDescent="0.3">
      <c r="A237" t="s">
        <v>37</v>
      </c>
      <c r="B237" t="s">
        <v>9</v>
      </c>
      <c r="C237">
        <v>0</v>
      </c>
      <c r="D237">
        <v>1.0186567164179106</v>
      </c>
      <c r="E237">
        <v>1.0298507462686568</v>
      </c>
      <c r="F237">
        <v>0.95149253731343286</v>
      </c>
      <c r="G237">
        <v>0</v>
      </c>
      <c r="H237">
        <v>0.96268656716417911</v>
      </c>
      <c r="I237">
        <v>0.95149253731343286</v>
      </c>
      <c r="J237">
        <v>1.085820895522388</v>
      </c>
      <c r="K237">
        <v>0</v>
      </c>
      <c r="L237">
        <v>1.0037593984962405</v>
      </c>
      <c r="M237">
        <v>0.9586466165413533</v>
      </c>
      <c r="N237">
        <v>1.0375939849624061</v>
      </c>
      <c r="O237">
        <v>0</v>
      </c>
      <c r="P237">
        <v>1.0112359550561798</v>
      </c>
      <c r="Q237">
        <v>0.9887640449438202</v>
      </c>
      <c r="R237">
        <v>1</v>
      </c>
      <c r="U237" s="30" t="s">
        <v>137</v>
      </c>
      <c r="V237">
        <f>AVERAGE(V232:X234)</f>
        <v>0.58608906824733875</v>
      </c>
      <c r="W237">
        <f>STDEV(V232:X234)</f>
        <v>0.46566893178862545</v>
      </c>
      <c r="X237">
        <f>+W237/SQRT(9)</f>
        <v>0.15522297726287515</v>
      </c>
      <c r="Z237">
        <f>AVERAGE(Z232:AB234)</f>
        <v>1.0401145288275355</v>
      </c>
      <c r="AA237">
        <f>STDEV(Z232:AB234)</f>
        <v>0.15833269227051425</v>
      </c>
      <c r="AB237">
        <f>+AA237/SQRT(9)</f>
        <v>5.2777564090171418E-2</v>
      </c>
      <c r="AD237">
        <f>AVERAGE(AD232:AF234)</f>
        <v>1.7491429135532925</v>
      </c>
      <c r="AE237">
        <f>STDEV(AD232:AF234)</f>
        <v>0.29470407049130182</v>
      </c>
      <c r="AF237">
        <f>+AE237/SQRT(9)</f>
        <v>9.8234690163767277E-2</v>
      </c>
      <c r="AH237">
        <f>AVERAGE(AH232:AJ234)</f>
        <v>0.70605862653307705</v>
      </c>
      <c r="AI237">
        <f>STDEV(AH232:AJ234)</f>
        <v>0.23802492922923366</v>
      </c>
      <c r="AJ237">
        <f>+AI237/SQRT(9)</f>
        <v>7.9341643076411214E-2</v>
      </c>
    </row>
    <row r="238" spans="1:36" x14ac:dyDescent="0.3">
      <c r="C238">
        <v>1</v>
      </c>
      <c r="D238">
        <v>0.99626865671641818</v>
      </c>
      <c r="E238">
        <v>1.0186567164179106</v>
      </c>
      <c r="F238">
        <v>0.96268656716417933</v>
      </c>
      <c r="G238">
        <v>1</v>
      </c>
      <c r="H238">
        <v>0.91791044776119424</v>
      </c>
      <c r="I238">
        <v>0.95149253731343308</v>
      </c>
      <c r="J238">
        <v>1.0858208955223883</v>
      </c>
      <c r="K238">
        <v>1</v>
      </c>
      <c r="L238">
        <v>1.0037593984962403</v>
      </c>
      <c r="M238">
        <v>1.0601503759398494</v>
      </c>
      <c r="N238">
        <v>0.95864661654135319</v>
      </c>
      <c r="O238">
        <v>1</v>
      </c>
      <c r="P238">
        <v>0.9662921348314607</v>
      </c>
      <c r="Q238">
        <v>1</v>
      </c>
      <c r="R238">
        <v>1.0561797752808988</v>
      </c>
      <c r="S238">
        <v>1</v>
      </c>
      <c r="T238">
        <v>0.94265665238559571</v>
      </c>
      <c r="U238" s="28">
        <v>1</v>
      </c>
      <c r="V238">
        <f>+D238/$T238</f>
        <v>1.0568733103353651</v>
      </c>
      <c r="W238">
        <f t="shared" ref="W238:W243" si="337">+E238/$T238</f>
        <v>1.0806232723653733</v>
      </c>
      <c r="X238">
        <f t="shared" ref="X238:X242" si="338">+F238/$T238</f>
        <v>1.021248367290353</v>
      </c>
      <c r="Y238">
        <v>1</v>
      </c>
      <c r="Z238">
        <f>+H238/$T238</f>
        <v>0.97374844323033649</v>
      </c>
      <c r="AA238">
        <f t="shared" ref="AA238:AA243" si="339">+I238/$T238</f>
        <v>1.0093733862753489</v>
      </c>
      <c r="AB238">
        <f t="shared" ref="AB238:AB242" si="340">+J238/$T238</f>
        <v>1.1518731584553978</v>
      </c>
      <c r="AC238">
        <v>1</v>
      </c>
      <c r="AD238">
        <f>+L238/$T238</f>
        <v>1.0648197262025478</v>
      </c>
      <c r="AE238">
        <f t="shared" ref="AE238:AE243" si="341">+M238/$T238</f>
        <v>1.1246410591352753</v>
      </c>
      <c r="AF238">
        <f t="shared" ref="AF238:AF242" si="342">+N238/$T238</f>
        <v>1.0169626598563659</v>
      </c>
      <c r="AG238">
        <v>1</v>
      </c>
      <c r="AH238">
        <f t="shared" ref="AH238:AJ243" si="343">+P238/$T238</f>
        <v>1.0250732675423764</v>
      </c>
      <c r="AI238">
        <f t="shared" si="343"/>
        <v>1.0608316373403663</v>
      </c>
      <c r="AJ238">
        <f t="shared" si="343"/>
        <v>1.1204289203370159</v>
      </c>
    </row>
    <row r="239" spans="1:36" x14ac:dyDescent="0.3">
      <c r="C239">
        <v>7</v>
      </c>
      <c r="D239">
        <v>0.90671641791044799</v>
      </c>
      <c r="E239">
        <v>0.94029850746268673</v>
      </c>
      <c r="F239">
        <v>0.99626865671641818</v>
      </c>
      <c r="G239">
        <v>7</v>
      </c>
      <c r="H239">
        <v>1.029850746268657</v>
      </c>
      <c r="I239">
        <v>0.97388059701492558</v>
      </c>
      <c r="J239">
        <v>0.90671641791044799</v>
      </c>
      <c r="K239">
        <v>7</v>
      </c>
      <c r="L239">
        <v>1.0150375939849623</v>
      </c>
      <c r="M239">
        <v>1.0150375939849623</v>
      </c>
      <c r="N239">
        <v>0.93609022556390953</v>
      </c>
      <c r="O239">
        <v>7</v>
      </c>
      <c r="P239">
        <v>1.0112359550561798</v>
      </c>
      <c r="Q239">
        <v>1</v>
      </c>
      <c r="R239">
        <v>0.9213483146067416</v>
      </c>
      <c r="S239">
        <v>7</v>
      </c>
      <c r="T239">
        <v>0.74856357608107305</v>
      </c>
      <c r="U239" s="28">
        <v>7</v>
      </c>
      <c r="V239">
        <f t="shared" ref="V239:V241" si="344">+D239/$T239</f>
        <v>1.211275096575426</v>
      </c>
      <c r="W239">
        <f t="shared" si="337"/>
        <v>1.2561371371893306</v>
      </c>
      <c r="X239">
        <f t="shared" si="338"/>
        <v>1.3309072048791717</v>
      </c>
      <c r="Y239">
        <v>7</v>
      </c>
      <c r="Z239">
        <f t="shared" ref="Z239:Z241" si="345">+H239/$T239</f>
        <v>1.3757692454930766</v>
      </c>
      <c r="AA239">
        <f t="shared" si="339"/>
        <v>1.3009991778032353</v>
      </c>
      <c r="AB239">
        <f t="shared" si="340"/>
        <v>1.211275096575426</v>
      </c>
      <c r="AC239">
        <v>7</v>
      </c>
      <c r="AD239">
        <f t="shared" ref="AD239:AD241" si="346">+L239/$T239</f>
        <v>1.3559804756984715</v>
      </c>
      <c r="AE239">
        <f t="shared" si="341"/>
        <v>1.3559804756984715</v>
      </c>
      <c r="AF239">
        <f t="shared" si="342"/>
        <v>1.2505153275885901</v>
      </c>
      <c r="AG239">
        <v>7</v>
      </c>
      <c r="AH239">
        <f t="shared" si="343"/>
        <v>1.3509018971378031</v>
      </c>
      <c r="AI239">
        <f t="shared" si="343"/>
        <v>1.3358918760584941</v>
      </c>
      <c r="AJ239">
        <f t="shared" si="343"/>
        <v>1.2308217285033318</v>
      </c>
    </row>
    <row r="240" spans="1:36" x14ac:dyDescent="0.3">
      <c r="C240">
        <v>30</v>
      </c>
      <c r="D240">
        <v>0.537313432835821</v>
      </c>
      <c r="E240">
        <v>0.55970149253731361</v>
      </c>
      <c r="F240">
        <v>0.36940298507462693</v>
      </c>
      <c r="G240">
        <v>30</v>
      </c>
      <c r="H240">
        <v>0.91791044776119424</v>
      </c>
      <c r="I240">
        <v>0.68283582089552253</v>
      </c>
      <c r="J240">
        <v>0.8619402985074629</v>
      </c>
      <c r="K240">
        <v>30</v>
      </c>
      <c r="L240">
        <v>0.86842105263157876</v>
      </c>
      <c r="M240">
        <v>0.81203007518796977</v>
      </c>
      <c r="N240">
        <v>0.93609022556390953</v>
      </c>
      <c r="O240">
        <v>30</v>
      </c>
      <c r="P240">
        <v>0.47191011235955055</v>
      </c>
      <c r="Q240">
        <v>0.39325842696629215</v>
      </c>
      <c r="R240">
        <v>0.4943820224719101</v>
      </c>
      <c r="S240">
        <v>30</v>
      </c>
      <c r="T240">
        <v>0.54514306829822312</v>
      </c>
      <c r="U240" s="28">
        <v>30</v>
      </c>
      <c r="V240">
        <f t="shared" si="344"/>
        <v>0.9856374667170511</v>
      </c>
      <c r="W240">
        <f t="shared" si="337"/>
        <v>1.0267056944969284</v>
      </c>
      <c r="X240">
        <f t="shared" si="338"/>
        <v>0.67762575836797256</v>
      </c>
      <c r="Y240">
        <v>30</v>
      </c>
      <c r="Z240">
        <f t="shared" si="345"/>
        <v>1.6837973389749623</v>
      </c>
      <c r="AA240">
        <f t="shared" si="339"/>
        <v>1.2525809472862524</v>
      </c>
      <c r="AB240">
        <f t="shared" si="340"/>
        <v>1.5811267695252695</v>
      </c>
      <c r="AC240">
        <v>30</v>
      </c>
      <c r="AD240">
        <f t="shared" si="346"/>
        <v>1.593014940724707</v>
      </c>
      <c r="AE240">
        <f t="shared" si="341"/>
        <v>1.4895724121062195</v>
      </c>
      <c r="AF240">
        <f t="shared" si="342"/>
        <v>1.7171459750668918</v>
      </c>
      <c r="AG240">
        <v>30</v>
      </c>
      <c r="AH240">
        <f t="shared" si="343"/>
        <v>0.86566286870842113</v>
      </c>
      <c r="AI240">
        <f t="shared" si="343"/>
        <v>0.72138572392368427</v>
      </c>
      <c r="AJ240">
        <f t="shared" si="343"/>
        <v>0.90688491007548877</v>
      </c>
    </row>
    <row r="241" spans="1:36" x14ac:dyDescent="0.3">
      <c r="C241">
        <v>91</v>
      </c>
      <c r="D241">
        <v>0.19029850746268656</v>
      </c>
      <c r="E241">
        <v>0.21641791044776118</v>
      </c>
      <c r="F241">
        <v>0.1455223880597015</v>
      </c>
      <c r="G241">
        <v>91</v>
      </c>
      <c r="H241">
        <v>0.56343283582089554</v>
      </c>
      <c r="I241">
        <v>0.51865671641791045</v>
      </c>
      <c r="J241">
        <v>0.52985074626865669</v>
      </c>
      <c r="K241">
        <v>91</v>
      </c>
      <c r="L241">
        <v>0.6992481203007519</v>
      </c>
      <c r="M241">
        <v>0.74436090225563911</v>
      </c>
      <c r="N241">
        <v>0.78195488721804507</v>
      </c>
      <c r="O241">
        <v>91</v>
      </c>
      <c r="P241">
        <v>0.26591760299625467</v>
      </c>
      <c r="Q241">
        <v>0.31835205992509363</v>
      </c>
      <c r="R241">
        <v>0.21722846441947566</v>
      </c>
      <c r="S241">
        <v>91</v>
      </c>
      <c r="T241">
        <v>0.38006427186684322</v>
      </c>
      <c r="U241" s="28">
        <v>91</v>
      </c>
      <c r="V241">
        <f t="shared" si="344"/>
        <v>0.50070085916773122</v>
      </c>
      <c r="W241">
        <f t="shared" si="337"/>
        <v>0.56942450650447862</v>
      </c>
      <c r="X241">
        <f t="shared" si="338"/>
        <v>0.38288889230473561</v>
      </c>
      <c r="Y241">
        <v>91</v>
      </c>
      <c r="Z241">
        <f t="shared" si="345"/>
        <v>1.4824672496926943</v>
      </c>
      <c r="AA241">
        <f t="shared" si="339"/>
        <v>1.3646552828296987</v>
      </c>
      <c r="AB241">
        <f t="shared" si="340"/>
        <v>1.3941082745454476</v>
      </c>
      <c r="AC241">
        <v>91</v>
      </c>
      <c r="AD241">
        <f t="shared" si="346"/>
        <v>1.8398154524394121</v>
      </c>
      <c r="AE241">
        <f t="shared" si="341"/>
        <v>1.9585132235645355</v>
      </c>
      <c r="AF241">
        <f t="shared" si="342"/>
        <v>2.0574280328354715</v>
      </c>
      <c r="AG241">
        <v>91</v>
      </c>
      <c r="AH241">
        <f t="shared" si="343"/>
        <v>0.69966482692543064</v>
      </c>
      <c r="AI241">
        <f t="shared" si="343"/>
        <v>0.83762690547410712</v>
      </c>
      <c r="AJ241">
        <f t="shared" si="343"/>
        <v>0.5715571825588025</v>
      </c>
    </row>
    <row r="242" spans="1:36" x14ac:dyDescent="0.3">
      <c r="C242">
        <v>182</v>
      </c>
      <c r="D242">
        <v>0</v>
      </c>
      <c r="E242">
        <v>0</v>
      </c>
      <c r="F242">
        <v>0</v>
      </c>
      <c r="G242">
        <v>182</v>
      </c>
      <c r="H242">
        <v>0.32462686567164178</v>
      </c>
      <c r="I242">
        <v>0.41044776119402987</v>
      </c>
      <c r="J242">
        <v>0.36940298507462688</v>
      </c>
      <c r="K242">
        <v>182</v>
      </c>
      <c r="L242">
        <v>0.48496240601503759</v>
      </c>
      <c r="M242">
        <v>0.40977443609022557</v>
      </c>
      <c r="N242">
        <v>0.45488721804511278</v>
      </c>
      <c r="O242">
        <v>182</v>
      </c>
      <c r="P242">
        <v>0</v>
      </c>
      <c r="Q242">
        <v>0</v>
      </c>
      <c r="R242">
        <v>0</v>
      </c>
      <c r="S242">
        <v>182</v>
      </c>
      <c r="T242">
        <v>0.2577782872131909</v>
      </c>
      <c r="U242" s="28">
        <v>182</v>
      </c>
      <c r="V242">
        <f>+D242/$T242</f>
        <v>0</v>
      </c>
      <c r="W242">
        <f t="shared" si="337"/>
        <v>0</v>
      </c>
      <c r="X242">
        <f t="shared" si="338"/>
        <v>0</v>
      </c>
      <c r="Y242">
        <v>182</v>
      </c>
      <c r="Z242">
        <f>+H242/$T242</f>
        <v>1.2593258694560452</v>
      </c>
      <c r="AA242">
        <f t="shared" si="339"/>
        <v>1.5922510993122412</v>
      </c>
      <c r="AB242">
        <f t="shared" si="340"/>
        <v>1.4330259893810171</v>
      </c>
      <c r="AC242">
        <v>182</v>
      </c>
      <c r="AD242">
        <f>+L242/$T242</f>
        <v>1.8813159605407657</v>
      </c>
      <c r="AE242">
        <f t="shared" si="341"/>
        <v>1.5896390674336702</v>
      </c>
      <c r="AF242">
        <f t="shared" si="342"/>
        <v>1.7646452032979274</v>
      </c>
      <c r="AG242">
        <v>182</v>
      </c>
      <c r="AH242">
        <f t="shared" si="343"/>
        <v>0</v>
      </c>
      <c r="AI242">
        <f t="shared" si="343"/>
        <v>0</v>
      </c>
      <c r="AJ242">
        <f t="shared" si="343"/>
        <v>0</v>
      </c>
    </row>
    <row r="243" spans="1:36" x14ac:dyDescent="0.3">
      <c r="C243">
        <v>365</v>
      </c>
      <c r="D243">
        <v>0</v>
      </c>
      <c r="E243">
        <v>0</v>
      </c>
      <c r="F243">
        <v>0</v>
      </c>
      <c r="G243">
        <v>365</v>
      </c>
      <c r="H243">
        <v>0.32014925373134329</v>
      </c>
      <c r="I243">
        <v>0.34477611940298508</v>
      </c>
      <c r="J243">
        <v>0.36492537313432838</v>
      </c>
      <c r="K243">
        <v>365</v>
      </c>
      <c r="L243">
        <v>0.54812030075187967</v>
      </c>
      <c r="M243">
        <v>0.51203007518796984</v>
      </c>
      <c r="N243">
        <v>0.51654135338345863</v>
      </c>
      <c r="O243">
        <v>365</v>
      </c>
      <c r="P243">
        <v>0</v>
      </c>
      <c r="Q243">
        <v>0</v>
      </c>
      <c r="R243">
        <v>0</v>
      </c>
      <c r="S243">
        <v>365</v>
      </c>
      <c r="T243">
        <v>0.16888875676148807</v>
      </c>
      <c r="U243" s="28">
        <v>365</v>
      </c>
      <c r="V243">
        <f t="shared" ref="V243" si="347">+D243/$T243</f>
        <v>0</v>
      </c>
      <c r="W243">
        <f t="shared" si="337"/>
        <v>0</v>
      </c>
      <c r="X243">
        <f>+F243/$T243</f>
        <v>0</v>
      </c>
      <c r="Y243">
        <v>365</v>
      </c>
      <c r="Z243">
        <f t="shared" ref="Z243" si="348">+H243/$T243</f>
        <v>1.8956220643122608</v>
      </c>
      <c r="AA243">
        <f t="shared" si="339"/>
        <v>2.0414391461824346</v>
      </c>
      <c r="AB243">
        <f>+J243/$T243</f>
        <v>2.1607440313489406</v>
      </c>
      <c r="AC243">
        <v>365</v>
      </c>
      <c r="AD243">
        <f t="shared" ref="AD243" si="349">+L243/$T243</f>
        <v>3.2454516882136719</v>
      </c>
      <c r="AE243">
        <f t="shared" si="341"/>
        <v>3.0317593959856111</v>
      </c>
      <c r="AF243">
        <f>+N243/$T243</f>
        <v>3.0584709325141191</v>
      </c>
      <c r="AG243">
        <v>365</v>
      </c>
      <c r="AH243">
        <f t="shared" si="343"/>
        <v>0</v>
      </c>
      <c r="AI243">
        <f t="shared" si="343"/>
        <v>0</v>
      </c>
      <c r="AJ243">
        <f t="shared" si="343"/>
        <v>0</v>
      </c>
    </row>
    <row r="244" spans="1:36" x14ac:dyDescent="0.3">
      <c r="U244" s="28" t="s">
        <v>71</v>
      </c>
      <c r="V244">
        <f>AVERAGE(V238:X243)</f>
        <v>0.61666930923299546</v>
      </c>
      <c r="W244">
        <f>STDEV(V238:X243)</f>
        <v>0.51480043298483302</v>
      </c>
      <c r="X244">
        <f>+W244/SQRT(18)</f>
        <v>0.12133962570711543</v>
      </c>
      <c r="Z244">
        <f>AVERAGE(Z238:AB243)</f>
        <v>1.4535656983711158</v>
      </c>
      <c r="AA244">
        <f>STDEV(Z238:AB243)</f>
        <v>0.3278294986853183</v>
      </c>
      <c r="AB244">
        <f>+AA244/SQRT(18)</f>
        <v>7.7270153864458319E-2</v>
      </c>
      <c r="AD244">
        <f>AVERAGE(AD238:AF243)</f>
        <v>1.7997595560501511</v>
      </c>
      <c r="AE244">
        <f>STDEV(AD238:AF243)</f>
        <v>0.67682063381352808</v>
      </c>
      <c r="AF244">
        <f>+AE244/SQRT(18)</f>
        <v>0.15952815327217429</v>
      </c>
      <c r="AH244">
        <f>AVERAGE(AH238:AJ243)</f>
        <v>0.65148509692140677</v>
      </c>
      <c r="AI244">
        <f>STDEV(AH238:AJ243)</f>
        <v>0.51599197744117598</v>
      </c>
      <c r="AJ244">
        <f>+AI244/SQRT(18)</f>
        <v>0.12162047542883721</v>
      </c>
    </row>
    <row r="245" spans="1:36" x14ac:dyDescent="0.3">
      <c r="U245" s="29" t="s">
        <v>72</v>
      </c>
      <c r="V245">
        <f>AVERAGE(V238:X240)</f>
        <v>1.0718925898018858</v>
      </c>
      <c r="W245">
        <f>STDEV(V238:X240)</f>
        <v>0.1898212594265484</v>
      </c>
      <c r="X245">
        <f>+W245/SQRT(9)</f>
        <v>6.3273753142182795E-2</v>
      </c>
      <c r="Z245">
        <f>AVERAGE(Z238:AB240)</f>
        <v>1.2822826181799227</v>
      </c>
      <c r="AA245">
        <f>STDEV(Z238:AB240)</f>
        <v>0.23775397668426568</v>
      </c>
      <c r="AB245">
        <f>+AA245/SQRT(9)</f>
        <v>7.9251325561421893E-2</v>
      </c>
      <c r="AD245">
        <f>AVERAGE(AD238:AF240)</f>
        <v>1.3298481168975045</v>
      </c>
      <c r="AE245">
        <f>STDEV(AD238:AF240)</f>
        <v>0.24048779700225462</v>
      </c>
      <c r="AF245">
        <f>+AE245/SQRT(9)</f>
        <v>8.0162599000751539E-2</v>
      </c>
      <c r="AH245">
        <f>AVERAGE(AH238:AJ240)</f>
        <v>1.0686536477363313</v>
      </c>
      <c r="AI245">
        <f>STDEV(AH238:AJ240)</f>
        <v>0.21505503231378412</v>
      </c>
      <c r="AJ245">
        <f>+AI245/SQRT(9)</f>
        <v>7.1685010771261368E-2</v>
      </c>
    </row>
    <row r="246" spans="1:36" x14ac:dyDescent="0.3">
      <c r="A246" t="s">
        <v>38</v>
      </c>
      <c r="C246" t="e">
        <f>AVERAGE(#REF!)</f>
        <v>#REF!</v>
      </c>
      <c r="D246">
        <f t="shared" ref="D246:F247" si="350">AVERAGE(D4,D13,D22,D31,D40,D49,D58,D67,D76,D85,D94,D103,D112,D121,D130,D139,D148,D157,D166,D175,D184,D193,D202,D211,D220,D229,D238)</f>
        <v>0.95139362529479143</v>
      </c>
      <c r="E246">
        <f t="shared" si="350"/>
        <v>0.95527782088479063</v>
      </c>
      <c r="F246">
        <f t="shared" si="350"/>
        <v>0.94180889612373297</v>
      </c>
      <c r="G246">
        <f>AVERAGE(D246:F246)</f>
        <v>0.94949344743443831</v>
      </c>
      <c r="H246">
        <f t="shared" ref="H246:J247" si="351">AVERAGE(H4,H13,H22,H31,H40,H49,H58,H67,H76,H85,H94,H103,H112,H121,H130,H139,H148,H157,H166,H175,H184,H193,H202,H211,H220,H229,H238)</f>
        <v>0.94992663162002966</v>
      </c>
      <c r="I246">
        <f t="shared" si="351"/>
        <v>0.94924971723406626</v>
      </c>
      <c r="J246">
        <f t="shared" si="351"/>
        <v>0.95701592036634797</v>
      </c>
      <c r="K246">
        <f>AVERAGE(H246:J246)</f>
        <v>0.95206408974014811</v>
      </c>
      <c r="L246">
        <f t="shared" ref="L246:N247" si="352">AVERAGE(L4,L13,L22,L31,L40,L49,L58,L67,L76,L85,L94,L103,L112,L121,L130,L139,L148,L157,L166,L175,L184,L193,L202,L211,L220,L229,L238)</f>
        <v>0.95932268427004008</v>
      </c>
      <c r="M246">
        <f t="shared" si="352"/>
        <v>0.95389285970597004</v>
      </c>
      <c r="N246">
        <f t="shared" si="352"/>
        <v>0.95798425470872162</v>
      </c>
      <c r="O246">
        <v>1</v>
      </c>
      <c r="P246">
        <f>AVERAGE(P4,P13,P22,P31,P40,P49,P58,P67,P76,P85,P94,P103,P112,P121,P130,P139,P148,P157,P166,P175,P184,P193,P202,P211,P220,P229,P238)</f>
        <v>0.91817584151855514</v>
      </c>
      <c r="Q246">
        <f>AVERAGE(Q4,Q13,Q22,Q31,Q40,Q49,Q58,Q67,Q76,Q85,Q94,Q103,Q112,Q121,Q130,Q139,Q148,Q157,Q166,Q175,Q184,Q193,Q202,Q211,Q220,Q229,Q238)</f>
        <v>0.90841960788822274</v>
      </c>
      <c r="R246">
        <f>AVERAGE(R4,R13,R22,R31,R40,R49,R58,R67,R76,R85,R94,R103,R112,R121,R130,R139,R148,R157,R166,R175,R184,R193,R202,R211,R220,R229,R238)</f>
        <v>0.90941196901188082</v>
      </c>
      <c r="T246">
        <f t="shared" ref="T246:T251" si="353">AVERAGE(P246:R246,D246:F246,H246:J246,L246:N246)</f>
        <v>0.94265665238559571</v>
      </c>
      <c r="U246" s="30" t="s">
        <v>137</v>
      </c>
      <c r="V246">
        <f>AVERAGE(V241:X243)</f>
        <v>0.16144602866410504</v>
      </c>
      <c r="W246">
        <f>STDEV(V241:X243)</f>
        <v>0.24672001876794003</v>
      </c>
      <c r="X246">
        <f>+W246/SQRT(9)</f>
        <v>8.2240006255980005E-2</v>
      </c>
      <c r="Z246">
        <f>AVERAGE(Z241:AB243)</f>
        <v>1.6248487785623089</v>
      </c>
      <c r="AA246">
        <f>STDEV(Z241:AB243)</f>
        <v>0.32533239771635558</v>
      </c>
      <c r="AB246">
        <f>+AA246/SQRT(9)</f>
        <v>0.10844413257211853</v>
      </c>
      <c r="AD246">
        <f>AVERAGE(AD241:AF243)</f>
        <v>2.2696709952027985</v>
      </c>
      <c r="AE246">
        <f>STDEV(AD241:AF243)</f>
        <v>0.64711747005030507</v>
      </c>
      <c r="AF246">
        <f>+AE246/SQRT(9)</f>
        <v>0.21570582335010169</v>
      </c>
      <c r="AH246">
        <f>AVERAGE(AH241:AJ243)</f>
        <v>0.23431654610648225</v>
      </c>
      <c r="AI246">
        <f>STDEV(AH241:AJ243)</f>
        <v>0.35771656407899199</v>
      </c>
      <c r="AJ246">
        <f>+AI246/SQRT(9)</f>
        <v>0.11923885469299733</v>
      </c>
    </row>
    <row r="247" spans="1:36" x14ac:dyDescent="0.3">
      <c r="C247" t="e">
        <f>AVERAGE(#REF!)</f>
        <v>#REF!</v>
      </c>
      <c r="D247">
        <f t="shared" si="350"/>
        <v>0.76535763585470762</v>
      </c>
      <c r="E247">
        <f t="shared" si="350"/>
        <v>0.79723935379432342</v>
      </c>
      <c r="F247">
        <f t="shared" si="350"/>
        <v>0.79102570767403735</v>
      </c>
      <c r="G247">
        <f t="shared" ref="G247:G251" si="354">AVERAGE(D247:F247)</f>
        <v>0.78454089910768943</v>
      </c>
      <c r="H247">
        <f t="shared" si="351"/>
        <v>0.82292347595248316</v>
      </c>
      <c r="I247">
        <f t="shared" si="351"/>
        <v>0.80898878451014555</v>
      </c>
      <c r="J247">
        <f t="shared" si="351"/>
        <v>0.7956606939901637</v>
      </c>
      <c r="K247">
        <f t="shared" ref="K247:K251" si="355">AVERAGE(H247:J247)</f>
        <v>0.80919098481759744</v>
      </c>
      <c r="L247">
        <f t="shared" si="352"/>
        <v>0.83982962423241148</v>
      </c>
      <c r="M247">
        <f t="shared" si="352"/>
        <v>0.82276417868733043</v>
      </c>
      <c r="N247">
        <f t="shared" si="352"/>
        <v>0.80861735485910369</v>
      </c>
      <c r="O247">
        <v>7</v>
      </c>
      <c r="P247">
        <f t="shared" ref="P247:Q251" si="356">AVERAGE(P5,P14,P23,P32,P41,P50,P59,P68,P77,P86,P95,P104,P113,P122,P131,P140,P149,P158,P167,P176,P185,P194,P203,P212,P221,P230,P239)</f>
        <v>0.5901894625366777</v>
      </c>
      <c r="Q247">
        <f t="shared" si="356"/>
        <v>0.5709016580957027</v>
      </c>
      <c r="R247">
        <f t="shared" ref="R247" si="357">AVERAGE(R5,R14,R23,R32,R41,R50,R59,R68,R77,R86,R95,R104,R113,R122,R131,R140,R149,R158,R167,R176,R185,R194,R203,R212,R221,R230,R239)</f>
        <v>0.56926498278578996</v>
      </c>
      <c r="T247">
        <f t="shared" si="353"/>
        <v>0.74856357608107305</v>
      </c>
    </row>
    <row r="248" spans="1:36" x14ac:dyDescent="0.3">
      <c r="C248" t="e">
        <f>AVERAGE(#REF!)</f>
        <v>#REF!</v>
      </c>
      <c r="D248">
        <f t="shared" ref="D248:E248" si="358">AVERAGE(D6,D15,D24,D33,D42,D51,D60,D69,D78,D87,D96,D105,D114,D123,D132,D141,D150,D159,D168,D177,D186,D195,D204,D213,D222,D231,D240)</f>
        <v>0.55873775185656926</v>
      </c>
      <c r="E248">
        <f t="shared" si="358"/>
        <v>0.54585881985432705</v>
      </c>
      <c r="F248">
        <f>AVERAGE(F6,F15,F24,F33,F42,F51,F60,F69,F78,F87,F96,F105,F114,F123,F132,F141,F150,F159,F168,F177,F186,F195,F204,F213,F222,F231,F240)</f>
        <v>0.53139512628051733</v>
      </c>
      <c r="G248">
        <f t="shared" si="354"/>
        <v>0.54533056599713792</v>
      </c>
      <c r="H248">
        <f t="shared" ref="H248:I248" si="359">AVERAGE(H6,H15,H24,H33,H42,H51,H60,H69,H78,H87,H96,H105,H114,H123,H132,H141,H150,H159,H168,H177,H186,H195,H204,H213,H222,H231,H240)</f>
        <v>0.66425802172642123</v>
      </c>
      <c r="I248">
        <f t="shared" si="359"/>
        <v>0.64483244686549956</v>
      </c>
      <c r="J248">
        <f>AVERAGE(J6,J15,J24,J33,J42,J51,J60,J69,J78,J87,J96,J105,J114,J123,J132,J141,J150,J159,J168,J177,J186,J195,J204,J213,J222,J231,J240)</f>
        <v>0.65854641708692452</v>
      </c>
      <c r="K248">
        <f t="shared" si="355"/>
        <v>0.65587896189294836</v>
      </c>
      <c r="L248">
        <f t="shared" ref="L248:M248" si="360">AVERAGE(L6,L15,L24,L33,L42,L51,L60,L69,L78,L87,L96,L105,L114,L123,L132,L141,L150,L159,L168,L177,L186,L195,L204,L213,L222,L231,L240)</f>
        <v>0.70279379340076475</v>
      </c>
      <c r="M248">
        <f t="shared" si="360"/>
        <v>0.66851648944029374</v>
      </c>
      <c r="N248">
        <f>AVERAGE(N6,N15,N24,N33,N42,N51,N60,N69,N78,N87,N96,N105,N114,N123,N132,N141,N150,N159,N168,N177,N186,N195,N204,N213,N222,N231,N240)</f>
        <v>0.65591848793769347</v>
      </c>
      <c r="O248">
        <v>30</v>
      </c>
      <c r="P248">
        <f t="shared" si="356"/>
        <v>0.2973948817653187</v>
      </c>
      <c r="Q248">
        <f t="shared" si="356"/>
        <v>0.30468244926402649</v>
      </c>
      <c r="R248">
        <f t="shared" ref="R248" si="361">AVERAGE(R6,R15,R24,R33,R42,R51,R60,R69,R78,R87,R96,R105,R114,R123,R132,R141,R150,R159,R168,R177,R186,R195,R204,R213,R222,R231,R240)</f>
        <v>0.30878213410032063</v>
      </c>
      <c r="T248">
        <f t="shared" si="353"/>
        <v>0.54514306829822312</v>
      </c>
    </row>
    <row r="249" spans="1:36" x14ac:dyDescent="0.3">
      <c r="C249" t="e">
        <f>AVERAGE(#REF!)</f>
        <v>#REF!</v>
      </c>
      <c r="D249">
        <f t="shared" ref="D249:E249" si="362">AVERAGE(D7,D16,D25,D34,D43,D52,D61,D70,D79,D88,D97,D106,D115,D124,D133,D142,D151,D160,D169,D178,D187,D196,D205,D214,D223,D232,D241)</f>
        <v>0.34896084707358915</v>
      </c>
      <c r="E249">
        <f t="shared" si="362"/>
        <v>0.35602109495112755</v>
      </c>
      <c r="F249">
        <f>AVERAGE(F7,F16,F25,F34,F43,F52,F61,F70,F79,F88,F97,F106,F115,F124,F133,F142,F151,F160,F169,F178,F187,F196,F205,F214,F223,F232,F241)</f>
        <v>0.32746976178539428</v>
      </c>
      <c r="G249">
        <f t="shared" si="354"/>
        <v>0.34415056793670368</v>
      </c>
      <c r="H249">
        <f t="shared" ref="H249:I249" si="363">AVERAGE(H7,H16,H25,H34,H43,H52,H61,H70,H79,H88,H97,H106,H115,H124,H133,H142,H151,H160,H169,H178,H187,H196,H205,H214,H223,H232,H241)</f>
        <v>0.48376927750745069</v>
      </c>
      <c r="I249">
        <f t="shared" si="363"/>
        <v>0.48301236415881577</v>
      </c>
      <c r="J249">
        <f>AVERAGE(J7,J16,J25,J34,J43,J52,J61,J70,J79,J88,J97,J106,J115,J124,J133,J142,J151,J160,J169,J178,J187,J196,J205,J214,J223,J232,J241)</f>
        <v>0.4990268084711974</v>
      </c>
      <c r="K249">
        <f t="shared" si="355"/>
        <v>0.4886028167124879</v>
      </c>
      <c r="L249">
        <f t="shared" ref="L249:M249" si="364">AVERAGE(L7,L16,L25,L34,L43,L52,L61,L70,L79,L88,L97,L106,L115,L124,L133,L142,L151,L160,L169,L178,L187,L196,L205,L214,L223,L232,L241)</f>
        <v>0.53927598215020833</v>
      </c>
      <c r="M249">
        <f t="shared" si="364"/>
        <v>0.51496685824833111</v>
      </c>
      <c r="N249">
        <f>AVERAGE(N7,N16,N25,N34,N43,N52,N61,N70,N79,N88,N97,N106,N115,N124,N133,N142,N151,N160,N169,N178,N187,N196,N205,N214,N223,N232,N241)</f>
        <v>0.51966039678049447</v>
      </c>
      <c r="O249">
        <v>91</v>
      </c>
      <c r="P249">
        <f t="shared" si="356"/>
        <v>0.16190868394932109</v>
      </c>
      <c r="Q249">
        <f t="shared" si="356"/>
        <v>0.16146159238613561</v>
      </c>
      <c r="R249">
        <f t="shared" ref="R249" si="365">AVERAGE(R7,R16,R25,R34,R43,R52,R61,R70,R79,R88,R97,R106,R115,R124,R133,R142,R151,R160,R169,R178,R187,R196,R205,R214,R223,R232,R241)</f>
        <v>0.1652375949400533</v>
      </c>
      <c r="T249">
        <f t="shared" si="353"/>
        <v>0.38006427186684322</v>
      </c>
    </row>
    <row r="250" spans="1:36" x14ac:dyDescent="0.3">
      <c r="C250" t="e">
        <f>AVERAGE(#REF!)</f>
        <v>#REF!</v>
      </c>
      <c r="D250">
        <f t="shared" ref="D250:E250" si="366">AVERAGE(D8,D17,D26,D35,D44,D53,D62,D71,D80,D89,D98,D107,D116,D125,D134,D143,D152,D161,D170,D179,D188,D197,D206,D215,D224,D233,D242)</f>
        <v>0.17288318058684843</v>
      </c>
      <c r="E250">
        <f t="shared" si="366"/>
        <v>0.16747067458128823</v>
      </c>
      <c r="F250">
        <f>AVERAGE(F8,F17,F26,F35,F44,F53,F62,F71,F80,F89,F98,F107,F116,F125,F134,F143,F152,F161,F170,F179,F188,F197,F206,F215,F224,F233,F242)</f>
        <v>0.17878521657779484</v>
      </c>
      <c r="G250">
        <f t="shared" si="354"/>
        <v>0.17304635724864381</v>
      </c>
      <c r="H250">
        <f t="shared" ref="H250:I250" si="367">AVERAGE(H8,H17,H26,H35,H44,H53,H62,H71,H80,H89,H98,H107,H116,H125,H134,H143,H152,H161,H170,H179,H188,H197,H206,H215,H224,H233,H242)</f>
        <v>0.38385723306292135</v>
      </c>
      <c r="I250">
        <f t="shared" si="367"/>
        <v>0.40753724157048438</v>
      </c>
      <c r="J250">
        <f>AVERAGE(J8,J17,J26,J35,J44,J53,J62,J71,J80,J89,J98,J107,J116,J125,J134,J143,J152,J161,J170,J179,J188,J197,J206,J215,J224,J233,J242)</f>
        <v>0.38304484290104857</v>
      </c>
      <c r="K250">
        <f t="shared" si="355"/>
        <v>0.39147977251148475</v>
      </c>
      <c r="L250">
        <f t="shared" ref="L250:M250" si="368">AVERAGE(L8,L17,L26,L35,L44,L53,L62,L71,L80,L89,L98,L107,L116,L125,L134,L143,L152,L161,L170,L179,L188,L197,L206,L215,L224,L233,L242)</f>
        <v>0.42042959181660822</v>
      </c>
      <c r="M250">
        <f t="shared" si="368"/>
        <v>0.42672166930381128</v>
      </c>
      <c r="N250">
        <f>AVERAGE(N8,N17,N26,N35,N44,N53,N62,N71,N80,N89,N98,N107,N116,N125,N134,N143,N152,N161,N170,N179,N188,N197,N206,N215,N224,N233,N242)</f>
        <v>0.4068485992437082</v>
      </c>
      <c r="O250">
        <v>182</v>
      </c>
      <c r="P250">
        <f t="shared" si="356"/>
        <v>4.5001543588966367E-2</v>
      </c>
      <c r="Q250">
        <f t="shared" si="356"/>
        <v>5.4119706883344207E-2</v>
      </c>
      <c r="R250">
        <f t="shared" ref="R250" si="369">AVERAGE(R8,R17,R26,R35,R44,R53,R62,R71,R80,R89,R98,R107,R116,R125,R134,R143,R152,R161,R170,R179,R188,R197,R206,R215,R224,R233,R242)</f>
        <v>4.6639946441466795E-2</v>
      </c>
      <c r="T250">
        <f t="shared" si="353"/>
        <v>0.2577782872131909</v>
      </c>
    </row>
    <row r="251" spans="1:36" x14ac:dyDescent="0.3">
      <c r="C251" t="e">
        <f>AVERAGE(#REF!)</f>
        <v>#REF!</v>
      </c>
      <c r="D251">
        <f t="shared" ref="D251:E251" si="370">AVERAGE(D9,D18,D27,D36,D45,D54,D63,D72,D81,D90,D99,D108,D117,D126,D135,D144,D153,D162,D171,D180,D189,D198,D207,D216,D225,D234,D243)</f>
        <v>1.7983692647871752E-2</v>
      </c>
      <c r="E251">
        <f t="shared" si="370"/>
        <v>2.0389718076285243E-2</v>
      </c>
      <c r="F251">
        <f>AVERAGE(F9,F18,F27,F36,F45,F54,F63,F72,F81,F90,F99,F108,F117,F126,F135,F144,F153,F162,F171,F180,F189,F198,F207,F216,F225,F234,F243)</f>
        <v>2.3203427307904919E-2</v>
      </c>
      <c r="G251">
        <f t="shared" si="354"/>
        <v>2.0525612677353974E-2</v>
      </c>
      <c r="H251">
        <f t="shared" ref="H251:I251" si="371">AVERAGE(H9,H18,H27,H36,H45,H54,H63,H72,H81,H90,H99,H108,H117,H126,H135,H144,H153,H162,H171,H180,H189,H198,H207,H216,H225,H234,H243)</f>
        <v>0.25256577483933085</v>
      </c>
      <c r="I251">
        <f t="shared" si="371"/>
        <v>0.25161906696111208</v>
      </c>
      <c r="J251">
        <f>AVERAGE(J9,J18,J27,J36,J45,J54,J63,J72,J81,J90,J99,J108,J117,J126,J135,J144,J153,J162,J171,J180,J189,J198,J207,J216,J225,J234,J243)</f>
        <v>0.25084844959252861</v>
      </c>
      <c r="K251">
        <f t="shared" si="355"/>
        <v>0.25167776379765716</v>
      </c>
      <c r="L251">
        <f t="shared" ref="L251:M251" si="372">AVERAGE(L9,L18,L27,L36,L45,L54,L63,L72,L81,L90,L99,L108,L117,L126,L135,L144,L153,L162,L171,L180,L189,L198,L207,L216,L225,L234,L243)</f>
        <v>0.38164017259107974</v>
      </c>
      <c r="M251">
        <f t="shared" si="372"/>
        <v>0.39126330641724461</v>
      </c>
      <c r="N251">
        <f>AVERAGE(N9,N18,N27,N36,N45,N54,N63,N72,N81,N90,N99,N108,N117,N126,N135,N144,N153,N162,N171,N180,N189,N198,N207,N216,N225,N234,N243)</f>
        <v>0.39199494021902387</v>
      </c>
      <c r="O251">
        <v>365</v>
      </c>
      <c r="P251">
        <f t="shared" si="356"/>
        <v>1.4099254941484164E-2</v>
      </c>
      <c r="Q251">
        <f t="shared" si="356"/>
        <v>1.6995148707685096E-2</v>
      </c>
      <c r="R251">
        <f t="shared" ref="R251" si="373">AVERAGE(R9,R18,R27,R36,R45,R54,R63,R72,R81,R90,R99,R108,R117,R126,R135,R144,R153,R162,R171,R180,R189,R198,R207,R216,R225,R234,R243)</f>
        <v>1.4062128836305851E-2</v>
      </c>
      <c r="T251">
        <f t="shared" si="353"/>
        <v>0.16888875676148807</v>
      </c>
    </row>
    <row r="254" spans="1:36" x14ac:dyDescent="0.3">
      <c r="A254" t="s">
        <v>16</v>
      </c>
      <c r="B254" t="s">
        <v>17</v>
      </c>
      <c r="C254">
        <v>0</v>
      </c>
      <c r="D254">
        <v>1.0292887029288702</v>
      </c>
      <c r="E254">
        <v>1.00418410041841</v>
      </c>
      <c r="F254">
        <v>0.96652719665271958</v>
      </c>
      <c r="G254">
        <v>0</v>
      </c>
      <c r="H254">
        <v>0.99579831932773111</v>
      </c>
      <c r="I254">
        <v>0.99579831932773111</v>
      </c>
      <c r="J254">
        <v>1.0084033613445378</v>
      </c>
      <c r="K254">
        <v>0</v>
      </c>
      <c r="L254">
        <v>1</v>
      </c>
      <c r="M254">
        <v>1</v>
      </c>
      <c r="N254">
        <v>1</v>
      </c>
      <c r="O254">
        <v>0</v>
      </c>
      <c r="P254">
        <v>1.0042372881355932</v>
      </c>
      <c r="Q254">
        <v>0.94067796610169485</v>
      </c>
      <c r="R254">
        <v>1.0550847457627117</v>
      </c>
    </row>
    <row r="255" spans="1:36" x14ac:dyDescent="0.3">
      <c r="C255">
        <v>1</v>
      </c>
      <c r="D255">
        <v>1.0794979079497908</v>
      </c>
      <c r="E255">
        <v>0.90376569037656895</v>
      </c>
      <c r="F255">
        <v>0.97907949790794968</v>
      </c>
      <c r="G255">
        <v>1</v>
      </c>
      <c r="H255">
        <v>0.99579831932773111</v>
      </c>
      <c r="I255">
        <v>0.95798319327731096</v>
      </c>
      <c r="J255">
        <v>1.0210084033613447</v>
      </c>
      <c r="K255">
        <v>1</v>
      </c>
      <c r="L255">
        <v>1.0249999999999999</v>
      </c>
      <c r="M255">
        <v>1</v>
      </c>
      <c r="N255">
        <v>0.9375</v>
      </c>
      <c r="O255">
        <v>1</v>
      </c>
      <c r="P255">
        <v>1.0169491525423728</v>
      </c>
      <c r="Q255">
        <v>1.0042372881355932</v>
      </c>
      <c r="R255">
        <v>0.96610169491525422</v>
      </c>
      <c r="S255">
        <v>1</v>
      </c>
      <c r="T255">
        <v>0.94265665238559571</v>
      </c>
      <c r="U255" s="28">
        <v>1</v>
      </c>
      <c r="V255">
        <f>+D255/$T255</f>
        <v>1.1451655331958766</v>
      </c>
      <c r="W255">
        <f t="shared" ref="W255:W260" si="374">+E255/$T255</f>
        <v>0.95874323709422216</v>
      </c>
      <c r="X255">
        <f t="shared" ref="X255:X259" si="375">+F255/$T255</f>
        <v>1.038638506852074</v>
      </c>
      <c r="Y255">
        <v>1</v>
      </c>
      <c r="Z255">
        <f>+H255/$T255</f>
        <v>1.056374361553222</v>
      </c>
      <c r="AA255">
        <f t="shared" ref="AA255:AA260" si="376">+I255/$T255</f>
        <v>1.0162588794689225</v>
      </c>
      <c r="AB255">
        <f t="shared" ref="AB255:AB259" si="377">+J255/$T255</f>
        <v>1.0831180162760885</v>
      </c>
      <c r="AC255">
        <v>1</v>
      </c>
      <c r="AD255">
        <f>+L255/$T255</f>
        <v>1.0873524282738753</v>
      </c>
      <c r="AE255">
        <f t="shared" ref="AE255:AE260" si="378">+M255/$T255</f>
        <v>1.0608316373403663</v>
      </c>
      <c r="AF255">
        <f t="shared" ref="AF255:AF259" si="379">+N255/$T255</f>
        <v>0.99452966000659337</v>
      </c>
      <c r="AG255">
        <v>1</v>
      </c>
      <c r="AH255">
        <f t="shared" ref="AH255:AJ260" si="380">+P255/$T255</f>
        <v>1.0788118345834232</v>
      </c>
      <c r="AI255">
        <f t="shared" si="380"/>
        <v>1.0653266866511306</v>
      </c>
      <c r="AJ255">
        <f t="shared" si="380"/>
        <v>1.0248712428542521</v>
      </c>
    </row>
    <row r="256" spans="1:36" x14ac:dyDescent="0.3">
      <c r="C256">
        <v>7</v>
      </c>
      <c r="D256">
        <v>0.44351464435146443</v>
      </c>
      <c r="E256">
        <v>0.46025104602510458</v>
      </c>
      <c r="F256">
        <v>0.51882845188284521</v>
      </c>
      <c r="G256">
        <v>7</v>
      </c>
      <c r="H256">
        <v>0.73529411764705888</v>
      </c>
      <c r="I256">
        <v>0.66806722689075626</v>
      </c>
      <c r="J256">
        <v>0.69747899159663862</v>
      </c>
      <c r="K256">
        <v>7</v>
      </c>
      <c r="L256">
        <v>0.57916666666666672</v>
      </c>
      <c r="M256">
        <v>0.65</v>
      </c>
      <c r="N256">
        <v>0.58333333333333337</v>
      </c>
      <c r="O256">
        <v>7</v>
      </c>
      <c r="P256">
        <v>0.11864406779661017</v>
      </c>
      <c r="Q256">
        <v>0.13559322033898305</v>
      </c>
      <c r="R256">
        <v>0.18220338983050846</v>
      </c>
      <c r="S256">
        <v>7</v>
      </c>
      <c r="T256">
        <v>0.74856357608107305</v>
      </c>
      <c r="U256" s="28">
        <v>7</v>
      </c>
      <c r="V256">
        <f t="shared" ref="V256:V258" si="381">+D256/$T256</f>
        <v>0.59248761030209363</v>
      </c>
      <c r="W256">
        <f t="shared" si="374"/>
        <v>0.61484563333236131</v>
      </c>
      <c r="X256">
        <f t="shared" si="375"/>
        <v>0.69309871393829825</v>
      </c>
      <c r="Y256">
        <v>7</v>
      </c>
      <c r="Z256">
        <f t="shared" ref="Z256:Z258" si="382">+H256/$T256</f>
        <v>0.9822734382783046</v>
      </c>
      <c r="AA256">
        <f t="shared" si="376"/>
        <v>0.89246558106428808</v>
      </c>
      <c r="AB256">
        <f t="shared" si="377"/>
        <v>0.9317565185954203</v>
      </c>
      <c r="AC256">
        <v>7</v>
      </c>
      <c r="AD256">
        <f t="shared" ref="AD256:AD258" si="383">+L256/$T256</f>
        <v>0.77370404488387789</v>
      </c>
      <c r="AE256">
        <f t="shared" si="378"/>
        <v>0.86832971943802129</v>
      </c>
      <c r="AF256">
        <f t="shared" si="379"/>
        <v>0.77927026103412167</v>
      </c>
      <c r="AG256">
        <v>7</v>
      </c>
      <c r="AH256">
        <f t="shared" si="380"/>
        <v>0.15849564631202473</v>
      </c>
      <c r="AI256">
        <f t="shared" si="380"/>
        <v>0.18113788149945684</v>
      </c>
      <c r="AJ256">
        <f t="shared" si="380"/>
        <v>0.2434040282648951</v>
      </c>
    </row>
    <row r="257" spans="1:36" x14ac:dyDescent="0.3">
      <c r="C257">
        <v>30</v>
      </c>
      <c r="D257">
        <v>0.37656903765690375</v>
      </c>
      <c r="E257">
        <v>0.52719665271966532</v>
      </c>
      <c r="F257">
        <v>0.44351464435146443</v>
      </c>
      <c r="G257">
        <v>30</v>
      </c>
      <c r="H257">
        <v>0.4327731092436975</v>
      </c>
      <c r="I257">
        <v>0.37815126050420167</v>
      </c>
      <c r="J257">
        <v>0.33613445378151263</v>
      </c>
      <c r="K257">
        <v>30</v>
      </c>
      <c r="L257">
        <v>0.46250000000000002</v>
      </c>
      <c r="M257">
        <v>0.41666666666666669</v>
      </c>
      <c r="N257">
        <v>0.33333333333333331</v>
      </c>
      <c r="O257">
        <v>30</v>
      </c>
      <c r="P257">
        <v>0</v>
      </c>
      <c r="Q257">
        <v>0</v>
      </c>
      <c r="R257">
        <v>0</v>
      </c>
      <c r="S257">
        <v>30</v>
      </c>
      <c r="T257">
        <v>0.54514306829822312</v>
      </c>
      <c r="U257" s="28">
        <v>30</v>
      </c>
      <c r="V257">
        <f t="shared" si="381"/>
        <v>0.69077102792931389</v>
      </c>
      <c r="W257">
        <f t="shared" si="374"/>
        <v>0.96707943910103955</v>
      </c>
      <c r="X257">
        <f t="shared" si="375"/>
        <v>0.81357476622785863</v>
      </c>
      <c r="Y257">
        <v>30</v>
      </c>
      <c r="Z257">
        <f t="shared" si="382"/>
        <v>0.79387070002501969</v>
      </c>
      <c r="AA257">
        <f t="shared" si="376"/>
        <v>0.69367342720632785</v>
      </c>
      <c r="AB257">
        <f t="shared" si="377"/>
        <v>0.61659860196118033</v>
      </c>
      <c r="AC257">
        <v>30</v>
      </c>
      <c r="AD257">
        <f t="shared" si="383"/>
        <v>0.84840113888596158</v>
      </c>
      <c r="AE257">
        <f t="shared" si="378"/>
        <v>0.7643253503477131</v>
      </c>
      <c r="AF257">
        <f t="shared" si="379"/>
        <v>0.61146028027817045</v>
      </c>
      <c r="AG257">
        <v>30</v>
      </c>
      <c r="AH257">
        <f t="shared" si="380"/>
        <v>0</v>
      </c>
      <c r="AI257">
        <f t="shared" si="380"/>
        <v>0</v>
      </c>
      <c r="AJ257">
        <f t="shared" si="380"/>
        <v>0</v>
      </c>
    </row>
    <row r="258" spans="1:36" x14ac:dyDescent="0.3">
      <c r="C258">
        <v>91</v>
      </c>
      <c r="D258">
        <v>0.28033472803347281</v>
      </c>
      <c r="E258">
        <v>0.34309623430962344</v>
      </c>
      <c r="F258">
        <v>0.29288702928870292</v>
      </c>
      <c r="G258">
        <v>91</v>
      </c>
      <c r="H258">
        <v>0.29411764705882354</v>
      </c>
      <c r="I258">
        <v>0.25630252100840334</v>
      </c>
      <c r="J258">
        <v>0.21848739495798319</v>
      </c>
      <c r="K258">
        <v>91</v>
      </c>
      <c r="L258">
        <v>0.27916666666666667</v>
      </c>
      <c r="M258">
        <v>0.25416666666666665</v>
      </c>
      <c r="N258">
        <v>0.29583333333333334</v>
      </c>
      <c r="O258">
        <v>91</v>
      </c>
      <c r="P258">
        <v>0</v>
      </c>
      <c r="Q258">
        <v>0</v>
      </c>
      <c r="R258">
        <v>0</v>
      </c>
      <c r="S258">
        <v>91</v>
      </c>
      <c r="T258">
        <v>0.38006427186684322</v>
      </c>
      <c r="U258" s="28">
        <v>91</v>
      </c>
      <c r="V258">
        <f t="shared" si="381"/>
        <v>0.73759821373498902</v>
      </c>
      <c r="W258">
        <f t="shared" si="374"/>
        <v>0.90273214218312092</v>
      </c>
      <c r="X258">
        <f t="shared" si="375"/>
        <v>0.77062499942461538</v>
      </c>
      <c r="Y258">
        <v>91</v>
      </c>
      <c r="Z258">
        <f t="shared" si="382"/>
        <v>0.7738629195902651</v>
      </c>
      <c r="AA258">
        <f t="shared" si="376"/>
        <v>0.67436625850008802</v>
      </c>
      <c r="AB258">
        <f t="shared" si="377"/>
        <v>0.57486959740991117</v>
      </c>
      <c r="AC258">
        <v>91</v>
      </c>
      <c r="AD258">
        <f t="shared" si="383"/>
        <v>0.7345248878444266</v>
      </c>
      <c r="AE258">
        <f t="shared" si="378"/>
        <v>0.66874653967925402</v>
      </c>
      <c r="AF258">
        <f t="shared" si="379"/>
        <v>0.77837711995454162</v>
      </c>
      <c r="AG258">
        <v>91</v>
      </c>
      <c r="AH258">
        <f t="shared" si="380"/>
        <v>0</v>
      </c>
      <c r="AI258">
        <f t="shared" si="380"/>
        <v>0</v>
      </c>
      <c r="AJ258">
        <f t="shared" si="380"/>
        <v>0</v>
      </c>
    </row>
    <row r="259" spans="1:36" x14ac:dyDescent="0.3">
      <c r="C259">
        <v>182</v>
      </c>
      <c r="D259">
        <v>0.24163179916317989</v>
      </c>
      <c r="E259">
        <v>0.28242677824267781</v>
      </c>
      <c r="F259">
        <v>0.34832635983263599</v>
      </c>
      <c r="G259">
        <v>182</v>
      </c>
      <c r="H259">
        <v>0.24579831932773111</v>
      </c>
      <c r="I259">
        <v>0.27731092436974791</v>
      </c>
      <c r="J259">
        <v>0.23949579831932774</v>
      </c>
      <c r="K259">
        <v>182</v>
      </c>
      <c r="L259">
        <v>0.25312499999999999</v>
      </c>
      <c r="M259">
        <v>0.25312499999999999</v>
      </c>
      <c r="N259">
        <v>0.28125</v>
      </c>
      <c r="O259">
        <v>182</v>
      </c>
      <c r="P259">
        <v>0</v>
      </c>
      <c r="Q259">
        <v>0</v>
      </c>
      <c r="R259">
        <v>0</v>
      </c>
      <c r="S259">
        <v>182</v>
      </c>
      <c r="T259">
        <v>0.2577782872131909</v>
      </c>
      <c r="U259" s="28">
        <v>182</v>
      </c>
      <c r="V259">
        <f>+D259/$T259</f>
        <v>0.93736288566205983</v>
      </c>
      <c r="W259">
        <f t="shared" si="374"/>
        <v>1.0956189572673427</v>
      </c>
      <c r="X259">
        <f t="shared" si="375"/>
        <v>1.3512633806297227</v>
      </c>
      <c r="Y259">
        <v>182</v>
      </c>
      <c r="Z259">
        <f>+H259/$T259</f>
        <v>0.95352607849569593</v>
      </c>
      <c r="AA259">
        <f t="shared" si="376"/>
        <v>1.0757730116361697</v>
      </c>
      <c r="AB259">
        <f t="shared" si="377"/>
        <v>0.92907669186760111</v>
      </c>
      <c r="AC259">
        <v>182</v>
      </c>
      <c r="AD259">
        <f>+L259/$T259</f>
        <v>0.98194849045085597</v>
      </c>
      <c r="AE259">
        <f t="shared" si="378"/>
        <v>0.98194849045085597</v>
      </c>
      <c r="AF259">
        <f t="shared" si="379"/>
        <v>1.0910538782787289</v>
      </c>
      <c r="AG259">
        <v>182</v>
      </c>
      <c r="AH259">
        <f t="shared" si="380"/>
        <v>0</v>
      </c>
      <c r="AI259">
        <f t="shared" si="380"/>
        <v>0</v>
      </c>
      <c r="AJ259">
        <f t="shared" si="380"/>
        <v>0</v>
      </c>
    </row>
    <row r="260" spans="1:36" x14ac:dyDescent="0.3">
      <c r="C260">
        <v>365</v>
      </c>
      <c r="D260">
        <v>0.2604602510460251</v>
      </c>
      <c r="E260">
        <v>0.23221757322175732</v>
      </c>
      <c r="F260">
        <v>0.21966527196652719</v>
      </c>
      <c r="G260">
        <v>365</v>
      </c>
      <c r="H260">
        <v>0.21743697478991597</v>
      </c>
      <c r="I260">
        <v>0.2300420168067227</v>
      </c>
      <c r="J260">
        <v>0.20798319327731093</v>
      </c>
      <c r="K260">
        <v>365</v>
      </c>
      <c r="L260">
        <v>0.24374999999999999</v>
      </c>
      <c r="M260">
        <v>0.23749999999999999</v>
      </c>
      <c r="N260">
        <v>0.25312499999999999</v>
      </c>
      <c r="O260">
        <v>365</v>
      </c>
      <c r="P260">
        <v>0</v>
      </c>
      <c r="Q260">
        <v>0</v>
      </c>
      <c r="R260">
        <v>0</v>
      </c>
      <c r="S260">
        <v>365</v>
      </c>
      <c r="T260">
        <v>0.16888875676148807</v>
      </c>
      <c r="U260" s="28">
        <v>365</v>
      </c>
      <c r="V260">
        <f t="shared" ref="V260" si="384">+D260/$T260</f>
        <v>1.5422000613922349</v>
      </c>
      <c r="W260">
        <f t="shared" si="374"/>
        <v>1.374973548711149</v>
      </c>
      <c r="X260">
        <f>+F260/$T260</f>
        <v>1.3006506541862219</v>
      </c>
      <c r="Y260">
        <v>365</v>
      </c>
      <c r="Z260">
        <f t="shared" ref="Z260" si="385">+H260/$T260</f>
        <v>1.2874567790027005</v>
      </c>
      <c r="AA260">
        <f t="shared" si="376"/>
        <v>1.36209195459706</v>
      </c>
      <c r="AB260">
        <f>+J260/$T260</f>
        <v>1.2314803973069308</v>
      </c>
      <c r="AC260">
        <v>365</v>
      </c>
      <c r="AD260">
        <f t="shared" ref="AD260" si="386">+L260/$T260</f>
        <v>1.4432577080559257</v>
      </c>
      <c r="AE260">
        <f t="shared" si="378"/>
        <v>1.4062511001570557</v>
      </c>
      <c r="AF260">
        <f>+N260/$T260</f>
        <v>1.4987676199042306</v>
      </c>
      <c r="AG260">
        <v>365</v>
      </c>
      <c r="AH260">
        <f t="shared" si="380"/>
        <v>0</v>
      </c>
      <c r="AI260">
        <f t="shared" si="380"/>
        <v>0</v>
      </c>
      <c r="AJ260">
        <f t="shared" si="380"/>
        <v>0</v>
      </c>
    </row>
    <row r="261" spans="1:36" x14ac:dyDescent="0.3">
      <c r="U261" s="28" t="s">
        <v>71</v>
      </c>
      <c r="V261">
        <f>AVERAGE(V255:X260)</f>
        <v>0.97374607284247738</v>
      </c>
      <c r="W261">
        <f>STDEV(V255:X260)</f>
        <v>0.2812031332649011</v>
      </c>
      <c r="X261">
        <f>+W261/SQRT(18)</f>
        <v>6.6280214140838664E-2</v>
      </c>
      <c r="Z261">
        <f>AVERAGE(Z255:AB260)</f>
        <v>0.94049406737973307</v>
      </c>
      <c r="AA261">
        <f>STDEV(Z255:AB260)</f>
        <v>0.22552404079787519</v>
      </c>
      <c r="AB261">
        <f>+AA261/SQRT(18)</f>
        <v>5.3156526189589721E-2</v>
      </c>
      <c r="AD261">
        <f>AVERAGE(AD255:AF260)</f>
        <v>0.96517113084803208</v>
      </c>
      <c r="AE261">
        <f>STDEV(AD255:AF260)</f>
        <v>0.26400021953512859</v>
      </c>
      <c r="AF261">
        <f>+AE261/SQRT(18)</f>
        <v>6.2225448489342229E-2</v>
      </c>
      <c r="AH261">
        <f>AVERAGE(AH255:AJ260)</f>
        <v>0.20844707334251017</v>
      </c>
      <c r="AI261">
        <f>STDEV(AH255:AJ260)</f>
        <v>0.39735826390687534</v>
      </c>
      <c r="AJ261">
        <f>+AI261/SQRT(18)</f>
        <v>9.3658240989688446E-2</v>
      </c>
    </row>
    <row r="262" spans="1:36" x14ac:dyDescent="0.3">
      <c r="U262" s="29" t="s">
        <v>72</v>
      </c>
      <c r="V262">
        <f>AVERAGE(V255:X257)</f>
        <v>0.83493382977479313</v>
      </c>
      <c r="W262">
        <f>STDEV(V255:X257)</f>
        <v>0.19972038057665736</v>
      </c>
      <c r="X262">
        <f>+W262/SQRT(9)</f>
        <v>6.6573460192219117E-2</v>
      </c>
      <c r="Z262">
        <f>AVERAGE(Z255:AB257)</f>
        <v>0.89626550271430816</v>
      </c>
      <c r="AA262">
        <f>STDEV(Z255:AB257)</f>
        <v>0.16330965817049087</v>
      </c>
      <c r="AB262">
        <f>+AA262/SQRT(9)</f>
        <v>5.4436552723496956E-2</v>
      </c>
      <c r="AD262">
        <f>AVERAGE(AD255:AF257)</f>
        <v>0.86535605783207792</v>
      </c>
      <c r="AE262">
        <f>STDEV(AD255:AF257)</f>
        <v>0.15610747408207196</v>
      </c>
      <c r="AF262">
        <f>+AE262/SQRT(9)</f>
        <v>5.2035824694023985E-2</v>
      </c>
      <c r="AH262">
        <f>AVERAGE(AH255:AJ257)</f>
        <v>0.41689414668502034</v>
      </c>
      <c r="AI262">
        <f>STDEV(AH255:AJ257)</f>
        <v>0.48760739141308934</v>
      </c>
      <c r="AJ262">
        <f>+AI262/SQRT(9)</f>
        <v>0.16253579713769645</v>
      </c>
    </row>
    <row r="263" spans="1:36" x14ac:dyDescent="0.3">
      <c r="A263" t="s">
        <v>26</v>
      </c>
      <c r="B263" t="s">
        <v>17</v>
      </c>
      <c r="C263">
        <v>0</v>
      </c>
      <c r="D263">
        <v>0.93406593406593408</v>
      </c>
      <c r="E263">
        <v>1.0109890109890109</v>
      </c>
      <c r="F263">
        <v>1.054945054945055</v>
      </c>
      <c r="G263">
        <v>0</v>
      </c>
      <c r="H263">
        <v>1.0036764705882353</v>
      </c>
      <c r="I263">
        <v>1.0036764705882353</v>
      </c>
      <c r="J263">
        <v>0.99264705882352933</v>
      </c>
      <c r="K263">
        <v>0</v>
      </c>
      <c r="L263">
        <v>0.9887640449438202</v>
      </c>
      <c r="M263">
        <v>1</v>
      </c>
      <c r="N263">
        <v>1.0112359550561798</v>
      </c>
      <c r="O263">
        <v>0</v>
      </c>
      <c r="P263">
        <v>1.0530612244897959</v>
      </c>
      <c r="Q263">
        <v>0.97959183673469385</v>
      </c>
      <c r="R263">
        <v>0.96734693877551015</v>
      </c>
      <c r="U263" s="30" t="s">
        <v>137</v>
      </c>
      <c r="V263">
        <f>AVERAGE(V258:X260)</f>
        <v>1.1125583159101617</v>
      </c>
      <c r="W263">
        <f>STDEV(V258:X260)</f>
        <v>0.29119012141679135</v>
      </c>
      <c r="X263">
        <f>+W263/SQRT(9)</f>
        <v>9.7063373805597111E-2</v>
      </c>
      <c r="Z263">
        <f>AVERAGE(Z258:AB260)</f>
        <v>0.98472263204515775</v>
      </c>
      <c r="AA263">
        <f>STDEV(Z258:AB260)</f>
        <v>0.2775038824561703</v>
      </c>
      <c r="AB263">
        <f>+AA263/SQRT(9)</f>
        <v>9.2501294152056768E-2</v>
      </c>
      <c r="AD263">
        <f>AVERAGE(AD258:AF260)</f>
        <v>1.0649862038639859</v>
      </c>
      <c r="AE263">
        <f>STDEV(AD258:AF260)</f>
        <v>0.31830463875284037</v>
      </c>
      <c r="AF263">
        <f>+AE263/SQRT(9)</f>
        <v>0.1061015462509468</v>
      </c>
      <c r="AH263">
        <f>AVERAGE(AH258:AJ260)</f>
        <v>0</v>
      </c>
      <c r="AI263">
        <f>STDEV(AH258:AJ260)</f>
        <v>0</v>
      </c>
      <c r="AJ263">
        <f>+AI263/SQRT(9)</f>
        <v>0</v>
      </c>
    </row>
    <row r="264" spans="1:36" x14ac:dyDescent="0.3">
      <c r="C264">
        <v>1</v>
      </c>
      <c r="D264">
        <v>0.98901098901098905</v>
      </c>
      <c r="E264">
        <v>0.97802197802197799</v>
      </c>
      <c r="F264">
        <v>0.96703296703296704</v>
      </c>
      <c r="G264">
        <v>1</v>
      </c>
      <c r="H264">
        <v>0.98161764705882337</v>
      </c>
      <c r="I264">
        <v>0.91544117647058809</v>
      </c>
      <c r="J264">
        <v>0.94852941176470573</v>
      </c>
      <c r="K264">
        <v>1</v>
      </c>
      <c r="L264">
        <v>0.9438202247191011</v>
      </c>
      <c r="M264">
        <v>0.898876404494382</v>
      </c>
      <c r="N264">
        <v>1</v>
      </c>
      <c r="O264">
        <v>1</v>
      </c>
      <c r="P264">
        <v>0.99183673469387745</v>
      </c>
      <c r="Q264">
        <v>0.99183673469387745</v>
      </c>
      <c r="R264">
        <v>0.96734693877551015</v>
      </c>
      <c r="S264">
        <v>1</v>
      </c>
      <c r="T264">
        <v>0.94265665238559571</v>
      </c>
      <c r="U264" s="28">
        <v>1</v>
      </c>
      <c r="V264">
        <f>+D264/$T264</f>
        <v>1.0491741468201425</v>
      </c>
      <c r="W264">
        <f t="shared" ref="W264:W269" si="387">+E264/$T264</f>
        <v>1.0375166562999187</v>
      </c>
      <c r="X264">
        <f t="shared" ref="X264:X268" si="388">+F264/$T264</f>
        <v>1.0258591657796949</v>
      </c>
      <c r="Y264">
        <v>1</v>
      </c>
      <c r="Z264">
        <f>+H264/$T264</f>
        <v>1.0413310557716093</v>
      </c>
      <c r="AA264">
        <f t="shared" ref="AA264:AA269" si="389">+I264/$T264</f>
        <v>0.97112896212408517</v>
      </c>
      <c r="AB264">
        <f t="shared" ref="AB264:AB268" si="390">+J264/$T264</f>
        <v>1.0062300089478473</v>
      </c>
      <c r="AC264">
        <v>1</v>
      </c>
      <c r="AD264">
        <f>+L264/$T264</f>
        <v>1.0012343543437165</v>
      </c>
      <c r="AE264">
        <f t="shared" ref="AE264:AE269" si="391">+M264/$T264</f>
        <v>0.95355652794639667</v>
      </c>
      <c r="AF264">
        <f t="shared" ref="AF264:AF268" si="392">+N264/$T264</f>
        <v>1.0608316373403663</v>
      </c>
      <c r="AG264">
        <v>1</v>
      </c>
      <c r="AH264">
        <f t="shared" ref="AH264:AJ269" si="393">+P264/$T264</f>
        <v>1.0521717872396286</v>
      </c>
      <c r="AI264">
        <f t="shared" si="393"/>
        <v>1.0521717872396286</v>
      </c>
      <c r="AJ264">
        <f t="shared" si="393"/>
        <v>1.0261922369374155</v>
      </c>
    </row>
    <row r="265" spans="1:36" x14ac:dyDescent="0.3">
      <c r="C265">
        <v>7</v>
      </c>
      <c r="D265">
        <v>0.82417582417582413</v>
      </c>
      <c r="E265">
        <v>0.72527472527472525</v>
      </c>
      <c r="F265">
        <v>0.89010989010989006</v>
      </c>
      <c r="G265">
        <v>7</v>
      </c>
      <c r="H265">
        <v>0.61764705882352933</v>
      </c>
      <c r="I265">
        <v>0.57352941176470573</v>
      </c>
      <c r="J265">
        <v>0.69485294117647045</v>
      </c>
      <c r="K265">
        <v>7</v>
      </c>
      <c r="L265">
        <v>0.24719101123595505</v>
      </c>
      <c r="M265">
        <v>0.449438202247191</v>
      </c>
      <c r="N265">
        <v>0.39325842696629215</v>
      </c>
      <c r="O265">
        <v>7</v>
      </c>
      <c r="P265">
        <v>3.6734693877551017E-2</v>
      </c>
      <c r="Q265">
        <v>0.14693877551020407</v>
      </c>
      <c r="R265">
        <v>7.3469387755102034E-2</v>
      </c>
      <c r="S265">
        <v>7</v>
      </c>
      <c r="T265">
        <v>0.74856357608107305</v>
      </c>
      <c r="U265" s="28">
        <v>7</v>
      </c>
      <c r="V265">
        <f t="shared" ref="V265:V267" si="394">+D265/$T265</f>
        <v>1.1010097879602974</v>
      </c>
      <c r="W265">
        <f t="shared" si="387"/>
        <v>0.96888861340506172</v>
      </c>
      <c r="X265">
        <f t="shared" si="388"/>
        <v>1.1890905709971211</v>
      </c>
      <c r="Y265">
        <v>7</v>
      </c>
      <c r="Z265">
        <f t="shared" ref="Z265:Z267" si="395">+H265/$T265</f>
        <v>0.82510968815377572</v>
      </c>
      <c r="AA265">
        <f t="shared" si="389"/>
        <v>0.76617328185707734</v>
      </c>
      <c r="AB265">
        <f t="shared" si="390"/>
        <v>0.92824839917299762</v>
      </c>
      <c r="AC265">
        <v>7</v>
      </c>
      <c r="AD265">
        <f t="shared" ref="AD265:AD267" si="396">+L265/$T265</f>
        <v>0.3302204637447963</v>
      </c>
      <c r="AE265">
        <f t="shared" si="391"/>
        <v>0.60040084317235687</v>
      </c>
      <c r="AF265">
        <f t="shared" si="392"/>
        <v>0.52535073777581232</v>
      </c>
      <c r="AG265">
        <v>7</v>
      </c>
      <c r="AH265">
        <f t="shared" si="393"/>
        <v>4.907357912051611E-2</v>
      </c>
      <c r="AI265">
        <f t="shared" si="393"/>
        <v>0.19629431648206444</v>
      </c>
      <c r="AJ265">
        <f t="shared" si="393"/>
        <v>9.814715824103222E-2</v>
      </c>
    </row>
    <row r="266" spans="1:36" x14ac:dyDescent="0.3">
      <c r="C266">
        <v>30</v>
      </c>
      <c r="D266">
        <v>0.45934065934065932</v>
      </c>
      <c r="E266">
        <v>0.34065934065934067</v>
      </c>
      <c r="F266">
        <v>0.51648351648351654</v>
      </c>
      <c r="G266">
        <v>30</v>
      </c>
      <c r="H266">
        <v>0.36838235294117644</v>
      </c>
      <c r="I266">
        <v>0.31764705882352939</v>
      </c>
      <c r="J266">
        <v>0.32205882352941173</v>
      </c>
      <c r="K266">
        <v>30</v>
      </c>
      <c r="L266">
        <v>0.14606741573033707</v>
      </c>
      <c r="M266">
        <v>0.20224719101123595</v>
      </c>
      <c r="N266">
        <v>0.18651685393258427</v>
      </c>
      <c r="O266">
        <v>30</v>
      </c>
      <c r="P266">
        <v>0</v>
      </c>
      <c r="Q266">
        <v>0</v>
      </c>
      <c r="R266">
        <v>0</v>
      </c>
      <c r="S266">
        <v>30</v>
      </c>
      <c r="T266">
        <v>0.54514306829822312</v>
      </c>
      <c r="U266" s="28">
        <v>30</v>
      </c>
      <c r="V266">
        <f t="shared" si="394"/>
        <v>0.84260570491079745</v>
      </c>
      <c r="W266">
        <f t="shared" si="387"/>
        <v>0.62489896775681164</v>
      </c>
      <c r="X266">
        <f t="shared" si="388"/>
        <v>0.94742746724419824</v>
      </c>
      <c r="Y266">
        <v>30</v>
      </c>
      <c r="Z266">
        <f t="shared" si="395"/>
        <v>0.67575353033683094</v>
      </c>
      <c r="AA266">
        <f t="shared" si="389"/>
        <v>0.58268567885331535</v>
      </c>
      <c r="AB266">
        <f t="shared" si="390"/>
        <v>0.59077853550405579</v>
      </c>
      <c r="AC266">
        <v>30</v>
      </c>
      <c r="AD266">
        <f t="shared" si="396"/>
        <v>0.26794326888593983</v>
      </c>
      <c r="AE266">
        <f t="shared" si="391"/>
        <v>0.37099837230360905</v>
      </c>
      <c r="AF266">
        <f t="shared" si="392"/>
        <v>0.34214294334666168</v>
      </c>
      <c r="AG266">
        <v>30</v>
      </c>
      <c r="AH266">
        <f t="shared" si="393"/>
        <v>0</v>
      </c>
      <c r="AI266">
        <f t="shared" si="393"/>
        <v>0</v>
      </c>
      <c r="AJ266">
        <f t="shared" si="393"/>
        <v>0</v>
      </c>
    </row>
    <row r="267" spans="1:36" x14ac:dyDescent="0.3">
      <c r="C267">
        <v>91</v>
      </c>
      <c r="D267">
        <v>0.18901098901098901</v>
      </c>
      <c r="E267">
        <v>0.13186813186813187</v>
      </c>
      <c r="F267">
        <v>0.11648351648351649</v>
      </c>
      <c r="G267">
        <v>91</v>
      </c>
      <c r="H267">
        <v>0.15</v>
      </c>
      <c r="I267">
        <v>0.13455882352941176</v>
      </c>
      <c r="J267">
        <v>9.7058823529411753E-2</v>
      </c>
      <c r="K267">
        <v>91</v>
      </c>
      <c r="L267">
        <v>0.17078651685393259</v>
      </c>
      <c r="M267">
        <v>0.1797752808988764</v>
      </c>
      <c r="N267">
        <v>0.14606741573033707</v>
      </c>
      <c r="O267">
        <v>91</v>
      </c>
      <c r="P267">
        <v>0</v>
      </c>
      <c r="Q267">
        <v>0</v>
      </c>
      <c r="R267">
        <v>0</v>
      </c>
      <c r="S267">
        <v>91</v>
      </c>
      <c r="T267">
        <v>0.38006427186684322</v>
      </c>
      <c r="U267" s="28">
        <v>91</v>
      </c>
      <c r="V267">
        <f t="shared" si="394"/>
        <v>0.49731322568833736</v>
      </c>
      <c r="W267">
        <f t="shared" si="387"/>
        <v>0.34696271559651443</v>
      </c>
      <c r="X267">
        <f t="shared" si="388"/>
        <v>0.30648373211025443</v>
      </c>
      <c r="Y267">
        <v>91</v>
      </c>
      <c r="Z267">
        <f t="shared" si="395"/>
        <v>0.39467008899103517</v>
      </c>
      <c r="AA267">
        <f t="shared" si="389"/>
        <v>0.35404228571254626</v>
      </c>
      <c r="AB267">
        <f t="shared" si="390"/>
        <v>0.25537476346478744</v>
      </c>
      <c r="AC267">
        <v>91</v>
      </c>
      <c r="AD267">
        <f t="shared" si="396"/>
        <v>0.44936219870140337</v>
      </c>
      <c r="AE267">
        <f t="shared" si="391"/>
        <v>0.47301284073831928</v>
      </c>
      <c r="AF267">
        <f t="shared" si="392"/>
        <v>0.38432293309988441</v>
      </c>
      <c r="AG267">
        <v>91</v>
      </c>
      <c r="AH267">
        <f t="shared" si="393"/>
        <v>0</v>
      </c>
      <c r="AI267">
        <f t="shared" si="393"/>
        <v>0</v>
      </c>
      <c r="AJ267">
        <f t="shared" si="393"/>
        <v>0</v>
      </c>
    </row>
    <row r="268" spans="1:36" x14ac:dyDescent="0.3">
      <c r="C268">
        <v>182</v>
      </c>
      <c r="D268">
        <v>7.9120879120879117E-2</v>
      </c>
      <c r="E268">
        <v>7.2527472527472533E-2</v>
      </c>
      <c r="F268">
        <v>6.3736263736263732E-2</v>
      </c>
      <c r="G268">
        <v>182</v>
      </c>
      <c r="H268">
        <v>8.38235294117647E-2</v>
      </c>
      <c r="I268">
        <v>6.8382352941176464E-2</v>
      </c>
      <c r="J268">
        <v>7.4999999999999997E-2</v>
      </c>
      <c r="K268">
        <v>182</v>
      </c>
      <c r="L268">
        <v>0.12134831460674157</v>
      </c>
      <c r="M268">
        <v>8.98876404494382E-2</v>
      </c>
      <c r="N268">
        <v>8.5393258426966295E-2</v>
      </c>
      <c r="O268">
        <v>182</v>
      </c>
      <c r="P268">
        <v>0</v>
      </c>
      <c r="Q268">
        <v>0</v>
      </c>
      <c r="R268">
        <v>0</v>
      </c>
      <c r="S268">
        <v>182</v>
      </c>
      <c r="T268">
        <v>0.2577782872131909</v>
      </c>
      <c r="U268" s="28">
        <v>182</v>
      </c>
      <c r="V268">
        <f>+D268/$T268</f>
        <v>0.30693383828500503</v>
      </c>
      <c r="W268">
        <f t="shared" si="387"/>
        <v>0.2813560184279213</v>
      </c>
      <c r="X268">
        <f t="shared" si="388"/>
        <v>0.24725225861847627</v>
      </c>
      <c r="Y268">
        <v>182</v>
      </c>
      <c r="Z268">
        <f>+H268/$T268</f>
        <v>0.32517684215366033</v>
      </c>
      <c r="AA268">
        <f t="shared" si="389"/>
        <v>0.2652758449148282</v>
      </c>
      <c r="AB268">
        <f t="shared" si="390"/>
        <v>0.2909477008743277</v>
      </c>
      <c r="AC268">
        <v>182</v>
      </c>
      <c r="AD268">
        <f>+L268/$T268</f>
        <v>0.47074684186408078</v>
      </c>
      <c r="AE268">
        <f t="shared" si="391"/>
        <v>0.34870136434376353</v>
      </c>
      <c r="AF268">
        <f t="shared" si="392"/>
        <v>0.33126629612657538</v>
      </c>
      <c r="AG268">
        <v>182</v>
      </c>
      <c r="AH268">
        <f t="shared" si="393"/>
        <v>0</v>
      </c>
      <c r="AI268">
        <f t="shared" si="393"/>
        <v>0</v>
      </c>
      <c r="AJ268">
        <f t="shared" si="393"/>
        <v>0</v>
      </c>
    </row>
    <row r="269" spans="1:36" x14ac:dyDescent="0.3">
      <c r="C269">
        <v>365</v>
      </c>
      <c r="D269">
        <v>4.1758241758241756E-2</v>
      </c>
      <c r="E269">
        <v>2.4175824175824177E-2</v>
      </c>
      <c r="F269">
        <v>2.8571428571428571E-2</v>
      </c>
      <c r="G269">
        <v>365</v>
      </c>
      <c r="H269">
        <v>1.7647058823529412E-2</v>
      </c>
      <c r="I269">
        <v>2.6470588235294114E-2</v>
      </c>
      <c r="J269">
        <v>3.3088235294117647E-2</v>
      </c>
      <c r="K269">
        <v>365</v>
      </c>
      <c r="L269">
        <v>6.2921348314606745E-2</v>
      </c>
      <c r="M269">
        <v>7.1910112359550568E-2</v>
      </c>
      <c r="N269">
        <v>6.741573033707865E-2</v>
      </c>
      <c r="O269">
        <v>365</v>
      </c>
      <c r="P269">
        <v>0</v>
      </c>
      <c r="Q269">
        <v>0</v>
      </c>
      <c r="R269">
        <v>0</v>
      </c>
      <c r="S269">
        <v>365</v>
      </c>
      <c r="T269">
        <v>0.16888875676148807</v>
      </c>
      <c r="U269" s="28">
        <v>365</v>
      </c>
      <c r="V269">
        <f t="shared" ref="V269" si="397">+D269/$T269</f>
        <v>0.24725294068695486</v>
      </c>
      <c r="W269">
        <f t="shared" si="387"/>
        <v>0.14314643934507915</v>
      </c>
      <c r="X269">
        <f>+F269/$T269</f>
        <v>0.16917306468054807</v>
      </c>
      <c r="Y269">
        <v>365</v>
      </c>
      <c r="Z269">
        <f t="shared" ref="Z269" si="398">+H269/$T269</f>
        <v>0.10448924583210321</v>
      </c>
      <c r="AA269">
        <f t="shared" si="389"/>
        <v>0.15673386874815481</v>
      </c>
      <c r="AB269">
        <f>+J269/$T269</f>
        <v>0.19591733593519353</v>
      </c>
      <c r="AC269">
        <v>365</v>
      </c>
      <c r="AD269">
        <f t="shared" ref="AD269" si="399">+L269/$T269</f>
        <v>0.37256090648749912</v>
      </c>
      <c r="AE269">
        <f t="shared" si="391"/>
        <v>0.42578389312857046</v>
      </c>
      <c r="AF269">
        <f>+N269/$T269</f>
        <v>0.39917239980803476</v>
      </c>
      <c r="AG269">
        <v>365</v>
      </c>
      <c r="AH269">
        <f t="shared" si="393"/>
        <v>0</v>
      </c>
      <c r="AI269">
        <f t="shared" si="393"/>
        <v>0</v>
      </c>
      <c r="AJ269">
        <f t="shared" si="393"/>
        <v>0</v>
      </c>
    </row>
    <row r="270" spans="1:36" x14ac:dyDescent="0.3">
      <c r="U270" s="28" t="s">
        <v>71</v>
      </c>
      <c r="V270">
        <f>AVERAGE(V264:X269)</f>
        <v>0.62957473970072964</v>
      </c>
      <c r="W270">
        <f>STDEV(V264:X269)</f>
        <v>0.38074427317513543</v>
      </c>
      <c r="X270">
        <f>+W270/SQRT(18)</f>
        <v>8.974228582002719E-2</v>
      </c>
      <c r="Z270">
        <f>AVERAGE(Z264:AB269)</f>
        <v>0.54055928429712408</v>
      </c>
      <c r="AA270">
        <f>STDEV(Z264:AB269)</f>
        <v>0.31954889687992388</v>
      </c>
      <c r="AB270">
        <f>+AA270/SQRT(18)</f>
        <v>7.531839730149166E-2</v>
      </c>
      <c r="AD270">
        <f>AVERAGE(AD264:AF269)</f>
        <v>0.50597826795321033</v>
      </c>
      <c r="AE270">
        <f>STDEV(AD264:AF269)</f>
        <v>0.24333511300112709</v>
      </c>
      <c r="AF270">
        <f>+AE270/SQRT(18)</f>
        <v>5.7354636167963935E-2</v>
      </c>
      <c r="AH270">
        <f>AVERAGE(AH264:AJ269)</f>
        <v>0.19300282584779363</v>
      </c>
      <c r="AI270">
        <f>STDEV(AH264:AJ269)</f>
        <v>0.39461614649474286</v>
      </c>
      <c r="AJ270">
        <f>+AI270/SQRT(18)</f>
        <v>9.301191771737892E-2</v>
      </c>
    </row>
    <row r="271" spans="1:36" x14ac:dyDescent="0.3">
      <c r="U271" s="29" t="s">
        <v>72</v>
      </c>
      <c r="V271">
        <f>AVERAGE(V264:X266)</f>
        <v>0.97627456457489359</v>
      </c>
      <c r="W271">
        <f>STDEV(V264:X266)</f>
        <v>0.1637803351641296</v>
      </c>
      <c r="X271">
        <f>+W271/SQRT(9)</f>
        <v>5.4593445054709866E-2</v>
      </c>
      <c r="Z271">
        <f>AVERAGE(Z264:AB266)</f>
        <v>0.82082657119128821</v>
      </c>
      <c r="AA271">
        <f>STDEV(Z264:AB266)</f>
        <v>0.17706341305265241</v>
      </c>
      <c r="AB271">
        <f>+AA271/SQRT(9)</f>
        <v>5.9021137684217469E-2</v>
      </c>
      <c r="AD271">
        <f>AVERAGE(AD264:AF266)</f>
        <v>0.605853238762184</v>
      </c>
      <c r="AE271">
        <f>STDEV(AD264:AF266)</f>
        <v>0.31733185132769137</v>
      </c>
      <c r="AF271">
        <f>+AE271/SQRT(9)</f>
        <v>0.10577728377589712</v>
      </c>
      <c r="AH271">
        <f>AVERAGE(AH264:AJ266)</f>
        <v>0.38600565169558726</v>
      </c>
      <c r="AI271">
        <f>STDEV(AH264:AJ266)</f>
        <v>0.49708785920221366</v>
      </c>
      <c r="AJ271">
        <f>+AI271/SQRT(9)</f>
        <v>0.16569595306740456</v>
      </c>
    </row>
    <row r="272" spans="1:36" x14ac:dyDescent="0.3">
      <c r="A272" t="s">
        <v>28</v>
      </c>
      <c r="B272" t="s">
        <v>17</v>
      </c>
      <c r="C272">
        <v>0</v>
      </c>
      <c r="D272">
        <v>1.0334448160535117</v>
      </c>
      <c r="E272">
        <v>1.0033444816053512</v>
      </c>
      <c r="F272">
        <v>0.96321070234113704</v>
      </c>
      <c r="G272">
        <v>0</v>
      </c>
      <c r="H272">
        <v>1.0396039603960396</v>
      </c>
      <c r="I272">
        <v>0.99009900990099009</v>
      </c>
      <c r="J272">
        <v>0.97029702970297027</v>
      </c>
      <c r="K272">
        <v>0</v>
      </c>
      <c r="L272">
        <v>0.93069306930693074</v>
      </c>
      <c r="M272">
        <v>1.0099009900990099</v>
      </c>
      <c r="N272">
        <v>1.0594059405940595</v>
      </c>
      <c r="O272">
        <v>0</v>
      </c>
      <c r="P272">
        <v>0.97297297297297303</v>
      </c>
      <c r="Q272">
        <v>1.0424710424710426</v>
      </c>
      <c r="R272">
        <v>0.98455598455598459</v>
      </c>
      <c r="U272" s="30" t="s">
        <v>137</v>
      </c>
      <c r="V272">
        <f>AVERAGE(V267:X269)</f>
        <v>0.28287491482656568</v>
      </c>
      <c r="W272">
        <f>STDEV(V267:X269)</f>
        <v>0.10381450207852247</v>
      </c>
      <c r="X272">
        <f>+W272/SQRT(9)</f>
        <v>3.4604834026174154E-2</v>
      </c>
      <c r="Z272">
        <f>AVERAGE(Z267:AB269)</f>
        <v>0.26029199740295961</v>
      </c>
      <c r="AA272">
        <f>STDEV(Z267:AB269)</f>
        <v>9.4332060869356332E-2</v>
      </c>
      <c r="AB272">
        <f>+AA272/SQRT(9)</f>
        <v>3.1444020289785442E-2</v>
      </c>
      <c r="AD272">
        <f>AVERAGE(AD267:AF269)</f>
        <v>0.40610329714423682</v>
      </c>
      <c r="AE272">
        <f>STDEV(AD267:AF269)</f>
        <v>5.1789725691313397E-2</v>
      </c>
      <c r="AF272">
        <f>+AE272/SQRT(9)</f>
        <v>1.7263241897104466E-2</v>
      </c>
      <c r="AH272">
        <f>AVERAGE(AH267:AJ269)</f>
        <v>0</v>
      </c>
      <c r="AI272">
        <f>STDEV(AH267:AJ269)</f>
        <v>0</v>
      </c>
      <c r="AJ272">
        <f>+AI272/SQRT(9)</f>
        <v>0</v>
      </c>
    </row>
    <row r="273" spans="1:36" x14ac:dyDescent="0.3">
      <c r="C273">
        <v>1</v>
      </c>
      <c r="D273">
        <v>0.98327759197324394</v>
      </c>
      <c r="E273">
        <v>1.0033444816053509</v>
      </c>
      <c r="F273">
        <v>1.0033444816053509</v>
      </c>
      <c r="G273">
        <v>1</v>
      </c>
      <c r="H273">
        <v>0.98019801980198018</v>
      </c>
      <c r="I273">
        <v>1</v>
      </c>
      <c r="J273">
        <v>0.98019801980198018</v>
      </c>
      <c r="K273">
        <v>1</v>
      </c>
      <c r="L273">
        <v>0.98019801980198018</v>
      </c>
      <c r="M273">
        <v>0.99009900990099009</v>
      </c>
      <c r="N273">
        <v>0.96039603960396036</v>
      </c>
      <c r="O273">
        <v>1</v>
      </c>
      <c r="P273">
        <v>1.0424710424710426</v>
      </c>
      <c r="Q273">
        <v>0.99613899613899637</v>
      </c>
      <c r="R273">
        <v>0.9266409266409269</v>
      </c>
      <c r="S273">
        <v>1</v>
      </c>
      <c r="T273">
        <v>0.94265665238559571</v>
      </c>
      <c r="U273" s="28">
        <v>1</v>
      </c>
      <c r="V273">
        <f>+D273/$T273</f>
        <v>1.043091977853069</v>
      </c>
      <c r="W273">
        <f t="shared" ref="W273:W278" si="400">+E273/$T273</f>
        <v>1.0643795692378255</v>
      </c>
      <c r="X273">
        <f t="shared" ref="X273:X277" si="401">+F273/$T273</f>
        <v>1.0643795692378255</v>
      </c>
      <c r="Y273">
        <v>1</v>
      </c>
      <c r="Z273">
        <f>+H273/$T273</f>
        <v>1.0398250702643195</v>
      </c>
      <c r="AA273">
        <f t="shared" ref="AA273:AA278" si="402">+I273/$T273</f>
        <v>1.0608316373403663</v>
      </c>
      <c r="AB273">
        <f t="shared" ref="AB273:AB277" si="403">+J273/$T273</f>
        <v>1.0398250702643195</v>
      </c>
      <c r="AC273">
        <v>1</v>
      </c>
      <c r="AD273">
        <f>+L273/$T273</f>
        <v>1.0398250702643195</v>
      </c>
      <c r="AE273">
        <f t="shared" ref="AE273:AE278" si="404">+M273/$T273</f>
        <v>1.0503283538023429</v>
      </c>
      <c r="AF273">
        <f t="shared" ref="AF273:AF277" si="405">+N273/$T273</f>
        <v>1.0188185031882726</v>
      </c>
      <c r="AG273">
        <v>1</v>
      </c>
      <c r="AH273">
        <f t="shared" ref="AH273:AJ278" si="406">+P273/$T273</f>
        <v>1.1058862628644746</v>
      </c>
      <c r="AI273">
        <f t="shared" si="406"/>
        <v>1.0567357622927203</v>
      </c>
      <c r="AJ273">
        <f t="shared" si="406"/>
        <v>0.9830100114350887</v>
      </c>
    </row>
    <row r="274" spans="1:36" x14ac:dyDescent="0.3">
      <c r="C274">
        <v>7</v>
      </c>
      <c r="D274">
        <v>0.57190635451505001</v>
      </c>
      <c r="E274">
        <v>0.66220735785953166</v>
      </c>
      <c r="F274">
        <v>0.79264214046822723</v>
      </c>
      <c r="G274">
        <v>7</v>
      </c>
      <c r="H274">
        <v>0.65346534653465349</v>
      </c>
      <c r="I274">
        <v>0.51485148514851486</v>
      </c>
      <c r="J274">
        <v>0.5643564356435643</v>
      </c>
      <c r="K274">
        <v>7</v>
      </c>
      <c r="L274">
        <v>0.63366336633663367</v>
      </c>
      <c r="M274">
        <v>0.52475247524752477</v>
      </c>
      <c r="N274">
        <v>0.52475247524752477</v>
      </c>
      <c r="O274">
        <v>7</v>
      </c>
      <c r="P274">
        <v>0.11583011583011586</v>
      </c>
      <c r="Q274">
        <v>0.17374517374517379</v>
      </c>
      <c r="R274">
        <v>0.15057915057915061</v>
      </c>
      <c r="S274">
        <v>7</v>
      </c>
      <c r="T274">
        <v>0.74856357608107305</v>
      </c>
      <c r="U274" s="28">
        <v>7</v>
      </c>
      <c r="V274">
        <f t="shared" ref="V274:V276" si="407">+D274/$T274</f>
        <v>0.76400505286288445</v>
      </c>
      <c r="W274">
        <f t="shared" si="400"/>
        <v>0.88463742963070835</v>
      </c>
      <c r="X274">
        <f t="shared" si="401"/>
        <v>1.0588841960731206</v>
      </c>
      <c r="Y274">
        <v>7</v>
      </c>
      <c r="Z274">
        <f t="shared" ref="Z274:Z276" si="408">+H274/$T274</f>
        <v>0.87295904772139221</v>
      </c>
      <c r="AA274">
        <f t="shared" si="402"/>
        <v>0.68778591638655151</v>
      </c>
      <c r="AB274">
        <f t="shared" si="403"/>
        <v>0.75391917757756599</v>
      </c>
      <c r="AC274">
        <v>7</v>
      </c>
      <c r="AD274">
        <f t="shared" ref="AD274:AD276" si="409">+L274/$T274</f>
        <v>0.8465057432449864</v>
      </c>
      <c r="AE274">
        <f t="shared" si="404"/>
        <v>0.70101256862475436</v>
      </c>
      <c r="AF274">
        <f t="shared" si="405"/>
        <v>0.70101256862475436</v>
      </c>
      <c r="AG274">
        <v>7</v>
      </c>
      <c r="AH274">
        <f t="shared" si="406"/>
        <v>0.15473651074036615</v>
      </c>
      <c r="AI274">
        <f t="shared" si="406"/>
        <v>0.23210476611054923</v>
      </c>
      <c r="AJ274">
        <f t="shared" si="406"/>
        <v>0.201157463962476</v>
      </c>
    </row>
    <row r="275" spans="1:36" x14ac:dyDescent="0.3">
      <c r="C275">
        <v>30</v>
      </c>
      <c r="D275">
        <v>0.43645484949832769</v>
      </c>
      <c r="E275">
        <v>0.36120401337792635</v>
      </c>
      <c r="F275">
        <v>0.47157190635451496</v>
      </c>
      <c r="G275">
        <v>30</v>
      </c>
      <c r="H275">
        <v>0.55940594059405946</v>
      </c>
      <c r="I275">
        <v>0.49504950495049505</v>
      </c>
      <c r="J275">
        <v>0.44554455445544555</v>
      </c>
      <c r="K275">
        <v>30</v>
      </c>
      <c r="L275">
        <v>0.40099009900990101</v>
      </c>
      <c r="M275">
        <v>0.49009900990099009</v>
      </c>
      <c r="N275">
        <v>0.37623762376237624</v>
      </c>
      <c r="O275">
        <v>30</v>
      </c>
      <c r="P275">
        <v>0</v>
      </c>
      <c r="Q275">
        <v>0</v>
      </c>
      <c r="R275">
        <v>2.8957528957528966E-2</v>
      </c>
      <c r="S275">
        <v>30</v>
      </c>
      <c r="T275">
        <v>0.54514306829822312</v>
      </c>
      <c r="U275" s="28">
        <v>30</v>
      </c>
      <c r="V275">
        <f t="shared" si="407"/>
        <v>0.80062441380904248</v>
      </c>
      <c r="W275">
        <f t="shared" si="400"/>
        <v>0.66258572177300068</v>
      </c>
      <c r="X275">
        <f t="shared" si="401"/>
        <v>0.86504247009252866</v>
      </c>
      <c r="Y275">
        <v>30</v>
      </c>
      <c r="Z275">
        <f t="shared" si="408"/>
        <v>1.0261635396747515</v>
      </c>
      <c r="AA275">
        <f t="shared" si="402"/>
        <v>0.90810932714579773</v>
      </c>
      <c r="AB275">
        <f t="shared" si="403"/>
        <v>0.81729839443121799</v>
      </c>
      <c r="AC275">
        <v>30</v>
      </c>
      <c r="AD275">
        <f t="shared" si="409"/>
        <v>0.73556855498809615</v>
      </c>
      <c r="AE275">
        <f t="shared" si="404"/>
        <v>0.89902823387433972</v>
      </c>
      <c r="AF275">
        <f t="shared" si="405"/>
        <v>0.69016308863080622</v>
      </c>
      <c r="AG275">
        <v>30</v>
      </c>
      <c r="AH275">
        <f t="shared" si="406"/>
        <v>0</v>
      </c>
      <c r="AI275">
        <f t="shared" si="406"/>
        <v>0</v>
      </c>
      <c r="AJ275">
        <f t="shared" si="406"/>
        <v>5.3119136317601699E-2</v>
      </c>
    </row>
    <row r="276" spans="1:36" x14ac:dyDescent="0.3">
      <c r="C276">
        <v>91</v>
      </c>
      <c r="D276">
        <v>0.22073578595317725</v>
      </c>
      <c r="E276">
        <v>0.16387959866220736</v>
      </c>
      <c r="F276">
        <v>0.18394648829431437</v>
      </c>
      <c r="G276">
        <v>91</v>
      </c>
      <c r="H276">
        <v>0.47194719471947194</v>
      </c>
      <c r="I276">
        <v>0.48514851485148514</v>
      </c>
      <c r="J276">
        <v>0.40264026402640263</v>
      </c>
      <c r="K276">
        <v>91</v>
      </c>
      <c r="L276">
        <v>0.24752475247524752</v>
      </c>
      <c r="M276">
        <v>0.30363036303630364</v>
      </c>
      <c r="N276">
        <v>0.33993399339933994</v>
      </c>
      <c r="O276">
        <v>91</v>
      </c>
      <c r="P276">
        <v>0</v>
      </c>
      <c r="Q276">
        <v>0</v>
      </c>
      <c r="R276">
        <v>0</v>
      </c>
      <c r="S276">
        <v>91</v>
      </c>
      <c r="T276">
        <v>0.38006427186684322</v>
      </c>
      <c r="U276" s="28">
        <v>91</v>
      </c>
      <c r="V276">
        <f t="shared" si="407"/>
        <v>0.58078541523764371</v>
      </c>
      <c r="W276">
        <f t="shared" si="400"/>
        <v>0.4311891719188567</v>
      </c>
      <c r="X276">
        <f t="shared" si="401"/>
        <v>0.48398784603136974</v>
      </c>
      <c r="Y276">
        <v>91</v>
      </c>
      <c r="Z276">
        <f t="shared" si="408"/>
        <v>1.241756275593356</v>
      </c>
      <c r="AA276">
        <f t="shared" si="402"/>
        <v>1.2764907168686945</v>
      </c>
      <c r="AB276">
        <f t="shared" si="403"/>
        <v>1.0594004588978281</v>
      </c>
      <c r="AC276">
        <v>91</v>
      </c>
      <c r="AD276">
        <f t="shared" si="409"/>
        <v>0.65127077391259924</v>
      </c>
      <c r="AE276">
        <f t="shared" si="404"/>
        <v>0.79889214933278851</v>
      </c>
      <c r="AF276">
        <f t="shared" si="405"/>
        <v>0.89441186283996976</v>
      </c>
      <c r="AG276">
        <v>91</v>
      </c>
      <c r="AH276">
        <f t="shared" si="406"/>
        <v>0</v>
      </c>
      <c r="AI276">
        <f t="shared" si="406"/>
        <v>0</v>
      </c>
      <c r="AJ276">
        <f t="shared" si="406"/>
        <v>0</v>
      </c>
    </row>
    <row r="277" spans="1:36" x14ac:dyDescent="0.3">
      <c r="C277">
        <v>182</v>
      </c>
      <c r="D277">
        <v>0.19732441471571907</v>
      </c>
      <c r="E277">
        <v>0.21739130434782608</v>
      </c>
      <c r="F277">
        <v>0.12374581939799331</v>
      </c>
      <c r="G277">
        <v>182</v>
      </c>
      <c r="H277">
        <v>0.264026402640264</v>
      </c>
      <c r="I277">
        <v>0.31353135313531355</v>
      </c>
      <c r="J277">
        <v>0.36633663366336633</v>
      </c>
      <c r="K277">
        <v>182</v>
      </c>
      <c r="L277">
        <v>0.24752475247524752</v>
      </c>
      <c r="M277">
        <v>0.30363036303630364</v>
      </c>
      <c r="N277">
        <v>0.27392739273927391</v>
      </c>
      <c r="O277">
        <v>182</v>
      </c>
      <c r="P277">
        <v>0</v>
      </c>
      <c r="Q277">
        <v>0</v>
      </c>
      <c r="R277">
        <v>0</v>
      </c>
      <c r="S277">
        <v>182</v>
      </c>
      <c r="T277">
        <v>0.2577782872131909</v>
      </c>
      <c r="U277" s="28">
        <v>182</v>
      </c>
      <c r="V277">
        <f>+D277/$T277</f>
        <v>0.76548113050547761</v>
      </c>
      <c r="W277">
        <f t="shared" si="400"/>
        <v>0.84332666920094979</v>
      </c>
      <c r="X277">
        <f t="shared" si="401"/>
        <v>0.48004748862207913</v>
      </c>
      <c r="Y277">
        <v>182</v>
      </c>
      <c r="Z277">
        <f>+H277/$T277</f>
        <v>1.0242383309107246</v>
      </c>
      <c r="AA277">
        <f t="shared" si="402"/>
        <v>1.2162830179564854</v>
      </c>
      <c r="AB277">
        <f t="shared" si="403"/>
        <v>1.4211306841386304</v>
      </c>
      <c r="AC277">
        <v>182</v>
      </c>
      <c r="AD277">
        <f>+L277/$T277</f>
        <v>0.96022343522880427</v>
      </c>
      <c r="AE277">
        <f t="shared" si="404"/>
        <v>1.1778740805473333</v>
      </c>
      <c r="AF277">
        <f t="shared" si="405"/>
        <v>1.0626472683198767</v>
      </c>
      <c r="AG277">
        <v>182</v>
      </c>
      <c r="AH277">
        <f t="shared" si="406"/>
        <v>0</v>
      </c>
      <c r="AI277">
        <f t="shared" si="406"/>
        <v>0</v>
      </c>
      <c r="AJ277">
        <f t="shared" si="406"/>
        <v>0</v>
      </c>
    </row>
    <row r="278" spans="1:36" x14ac:dyDescent="0.3">
      <c r="C278">
        <v>365</v>
      </c>
      <c r="D278">
        <v>5.8193979933110367E-2</v>
      </c>
      <c r="E278">
        <v>3.8127090301003343E-2</v>
      </c>
      <c r="F278">
        <v>4.0133779264214041E-2</v>
      </c>
      <c r="G278">
        <v>365</v>
      </c>
      <c r="H278">
        <v>0.15445544554455445</v>
      </c>
      <c r="I278">
        <v>0.18217821782178217</v>
      </c>
      <c r="J278">
        <v>0.17821782178217821</v>
      </c>
      <c r="K278">
        <v>365</v>
      </c>
      <c r="L278">
        <v>0.15247524752475247</v>
      </c>
      <c r="M278">
        <v>0.13267326732673268</v>
      </c>
      <c r="N278">
        <v>0.14059405940594061</v>
      </c>
      <c r="O278">
        <v>365</v>
      </c>
      <c r="P278">
        <v>0</v>
      </c>
      <c r="Q278">
        <v>0</v>
      </c>
      <c r="R278">
        <v>0</v>
      </c>
      <c r="S278">
        <v>365</v>
      </c>
      <c r="T278">
        <v>0.16888875676148807</v>
      </c>
      <c r="U278" s="28">
        <v>365</v>
      </c>
      <c r="V278">
        <f t="shared" ref="V278" si="410">+D278/$T278</f>
        <v>0.34456988759349089</v>
      </c>
      <c r="W278">
        <f t="shared" si="400"/>
        <v>0.22575268497504575</v>
      </c>
      <c r="X278">
        <f>+F278/$T278</f>
        <v>0.23763440523689022</v>
      </c>
      <c r="Y278">
        <v>365</v>
      </c>
      <c r="Z278">
        <f t="shared" ref="Z278" si="411">+H278/$T278</f>
        <v>0.91453953777801233</v>
      </c>
      <c r="AA278">
        <f t="shared" si="402"/>
        <v>1.0786876599432966</v>
      </c>
      <c r="AB278">
        <f>+J278/$T278</f>
        <v>1.0552379282053987</v>
      </c>
      <c r="AC278">
        <v>365</v>
      </c>
      <c r="AD278">
        <f t="shared" ref="AD278" si="412">+L278/$T278</f>
        <v>0.9028146719090635</v>
      </c>
      <c r="AE278">
        <f t="shared" si="404"/>
        <v>0.78556601321957475</v>
      </c>
      <c r="AF278">
        <f>+N278/$T278</f>
        <v>0.8324654766953703</v>
      </c>
      <c r="AG278">
        <v>365</v>
      </c>
      <c r="AH278">
        <f t="shared" si="406"/>
        <v>0</v>
      </c>
      <c r="AI278">
        <f t="shared" si="406"/>
        <v>0</v>
      </c>
      <c r="AJ278">
        <f t="shared" si="406"/>
        <v>0</v>
      </c>
    </row>
    <row r="279" spans="1:36" x14ac:dyDescent="0.3">
      <c r="U279" s="28" t="s">
        <v>71</v>
      </c>
      <c r="V279">
        <f>AVERAGE(V273:X278)</f>
        <v>0.70002250554954482</v>
      </c>
      <c r="W279">
        <f>STDEV(V273:X278)</f>
        <v>0.28288136373666728</v>
      </c>
      <c r="X279">
        <f>+W279/SQRT(18)</f>
        <v>6.6675776856498586E-2</v>
      </c>
      <c r="Z279">
        <f>AVERAGE(Z273:AB278)</f>
        <v>1.0274712106165949</v>
      </c>
      <c r="AA279">
        <f>STDEV(Z273:AB278)</f>
        <v>0.18624061724704241</v>
      </c>
      <c r="AB279">
        <f>+AA279/SQRT(18)</f>
        <v>4.3897334462583995E-2</v>
      </c>
      <c r="AD279">
        <f>AVERAGE(AD273:AF278)</f>
        <v>0.87491268984711401</v>
      </c>
      <c r="AE279">
        <f>STDEV(AD273:AF278)</f>
        <v>0.15245863748968722</v>
      </c>
      <c r="AF279">
        <f>+AE279/SQRT(18)</f>
        <v>3.5934845473139812E-2</v>
      </c>
      <c r="AH279">
        <f>AVERAGE(AH273:AJ278)</f>
        <v>0.21037499520684869</v>
      </c>
      <c r="AI279">
        <f>STDEV(AH273:AJ278)</f>
        <v>0.39336018993908739</v>
      </c>
      <c r="AJ279">
        <f>+AI279/SQRT(18)</f>
        <v>9.2715885918252361E-2</v>
      </c>
    </row>
    <row r="280" spans="1:36" x14ac:dyDescent="0.3">
      <c r="U280" s="29" t="s">
        <v>72</v>
      </c>
      <c r="V280">
        <f>AVERAGE(V273:X275)</f>
        <v>0.91195893339666712</v>
      </c>
      <c r="W280">
        <f>STDEV(V273:X275)</f>
        <v>0.15193228442743584</v>
      </c>
      <c r="X280">
        <f>+W280/SQRT(9)</f>
        <v>5.0644094809145279E-2</v>
      </c>
      <c r="Z280">
        <f>AVERAGE(Z273:AB275)</f>
        <v>0.91185746453403127</v>
      </c>
      <c r="AA280">
        <f>STDEV(Z273:AB275)</f>
        <v>0.13857836839184415</v>
      </c>
      <c r="AB280">
        <f>+AA280/SQRT(9)</f>
        <v>4.6192789463948052E-2</v>
      </c>
      <c r="AD280">
        <f>AVERAGE(AD273:AF275)</f>
        <v>0.85358474280474139</v>
      </c>
      <c r="AE280">
        <f>STDEV(AD273:AF275)</f>
        <v>0.15411112915450245</v>
      </c>
      <c r="AF280">
        <f>+AE280/SQRT(9)</f>
        <v>5.1370376384834153E-2</v>
      </c>
      <c r="AH280">
        <f>AVERAGE(AH273:AJ275)</f>
        <v>0.42074999041369737</v>
      </c>
      <c r="AI280">
        <f>STDEV(AH273:AJ275)</f>
        <v>0.47877585681382323</v>
      </c>
      <c r="AJ280">
        <f>+AI280/SQRT(9)</f>
        <v>0.1595919522712744</v>
      </c>
    </row>
    <row r="281" spans="1:36" x14ac:dyDescent="0.3">
      <c r="A281" t="s">
        <v>29</v>
      </c>
      <c r="B281" t="s">
        <v>17</v>
      </c>
      <c r="C281">
        <v>0</v>
      </c>
      <c r="D281">
        <v>0.99622641509433962</v>
      </c>
      <c r="E281">
        <v>0.97358490566037736</v>
      </c>
      <c r="F281">
        <v>1.030188679245283</v>
      </c>
      <c r="G281">
        <v>0</v>
      </c>
      <c r="H281">
        <v>1.0219780219780219</v>
      </c>
      <c r="I281">
        <v>0.98901098901098905</v>
      </c>
      <c r="J281">
        <v>0.98901098901098905</v>
      </c>
      <c r="K281">
        <v>0</v>
      </c>
      <c r="L281">
        <v>1.0197628458498025</v>
      </c>
      <c r="M281">
        <v>0.93675889328063244</v>
      </c>
      <c r="N281">
        <v>1.0434782608695652</v>
      </c>
      <c r="O281" t="s">
        <v>30</v>
      </c>
      <c r="P281">
        <v>1.0204918032786885</v>
      </c>
      <c r="Q281">
        <v>1.0081967213114755</v>
      </c>
      <c r="R281">
        <v>0.97131147540983609</v>
      </c>
      <c r="U281" s="30" t="s">
        <v>137</v>
      </c>
      <c r="V281">
        <f>AVERAGE(V276:X278)</f>
        <v>0.48808607770242268</v>
      </c>
      <c r="W281">
        <f>STDEV(V276:X278)</f>
        <v>0.21424211731598758</v>
      </c>
      <c r="X281">
        <f>+W281/SQRT(9)</f>
        <v>7.1414039105329188E-2</v>
      </c>
      <c r="Z281">
        <f>AVERAGE(Z276:AB278)</f>
        <v>1.1430849566991583</v>
      </c>
      <c r="AA281">
        <f>STDEV(Z276:AB278)</f>
        <v>0.15629509154399132</v>
      </c>
      <c r="AB281">
        <f>+AA281/SQRT(9)</f>
        <v>5.2098363847997105E-2</v>
      </c>
      <c r="AD281">
        <f>AVERAGE(AD276:AF278)</f>
        <v>0.89624063688948674</v>
      </c>
      <c r="AE281">
        <f>STDEV(AD276:AF278)</f>
        <v>0.15690444129454753</v>
      </c>
      <c r="AF281">
        <f>+AE281/SQRT(9)</f>
        <v>5.2301480431515841E-2</v>
      </c>
      <c r="AH281">
        <f>AVERAGE(AH276:AJ278)</f>
        <v>0</v>
      </c>
      <c r="AI281">
        <f>STDEV(AH276:AJ278)</f>
        <v>0</v>
      </c>
      <c r="AJ281">
        <f>+AI281/SQRT(9)</f>
        <v>0</v>
      </c>
    </row>
    <row r="282" spans="1:36" x14ac:dyDescent="0.3">
      <c r="C282">
        <v>1</v>
      </c>
      <c r="D282">
        <v>0.91698113207547194</v>
      </c>
      <c r="E282">
        <v>1.0188679245283021</v>
      </c>
      <c r="F282">
        <v>0.97358490566037759</v>
      </c>
      <c r="G282">
        <v>1</v>
      </c>
      <c r="H282">
        <v>0.98901098901098905</v>
      </c>
      <c r="I282">
        <v>1.0109890109890109</v>
      </c>
      <c r="J282">
        <v>0.97802197802197799</v>
      </c>
      <c r="K282">
        <v>1</v>
      </c>
      <c r="L282">
        <v>0.97233201581027695</v>
      </c>
      <c r="M282">
        <v>1.0197628458498027</v>
      </c>
      <c r="N282">
        <v>0.94861660079051402</v>
      </c>
      <c r="O282">
        <v>1</v>
      </c>
      <c r="P282">
        <v>1.069672131147541</v>
      </c>
      <c r="Q282">
        <v>0.88524590163934436</v>
      </c>
      <c r="R282">
        <v>1.0204918032786885</v>
      </c>
      <c r="S282">
        <v>1</v>
      </c>
      <c r="T282">
        <v>0.94265665238559571</v>
      </c>
      <c r="U282" s="28">
        <v>1</v>
      </c>
      <c r="V282">
        <f>+D282/$T282</f>
        <v>0.97276259574984558</v>
      </c>
      <c r="W282">
        <f t="shared" ref="W282:W287" si="413">+E282/$T282</f>
        <v>1.0808473286109395</v>
      </c>
      <c r="X282">
        <f t="shared" ref="X282:X286" si="414">+F282/$T282</f>
        <v>1.0328096695615645</v>
      </c>
      <c r="Y282">
        <v>1</v>
      </c>
      <c r="Z282">
        <f>+H282/$T282</f>
        <v>1.0491741468201425</v>
      </c>
      <c r="AA282">
        <f t="shared" ref="AA282:AA287" si="415">+I282/$T282</f>
        <v>1.0724891278605901</v>
      </c>
      <c r="AB282">
        <f t="shared" ref="AB282:AB286" si="416">+J282/$T282</f>
        <v>1.0375166562999187</v>
      </c>
      <c r="AC282">
        <v>1</v>
      </c>
      <c r="AD282">
        <f>+L282/$T282</f>
        <v>1.031480564370475</v>
      </c>
      <c r="AE282">
        <f t="shared" ref="AE282:AE287" si="417">+M282/$T282</f>
        <v>1.0817966894617177</v>
      </c>
      <c r="AF282">
        <f t="shared" ref="AF282:AF286" si="418">+N282/$T282</f>
        <v>1.0063225018248536</v>
      </c>
      <c r="AG282">
        <v>1</v>
      </c>
      <c r="AH282">
        <f t="shared" ref="AH282:AJ287" si="419">+P282/$T282</f>
        <v>1.134742038302605</v>
      </c>
      <c r="AI282">
        <f t="shared" si="419"/>
        <v>0.93909685928491449</v>
      </c>
      <c r="AJ282">
        <f t="shared" si="419"/>
        <v>1.0825699905645541</v>
      </c>
    </row>
    <row r="283" spans="1:36" x14ac:dyDescent="0.3">
      <c r="C283">
        <v>7</v>
      </c>
      <c r="D283">
        <v>0.57735849056603783</v>
      </c>
      <c r="E283">
        <v>0.48679245283018879</v>
      </c>
      <c r="F283">
        <v>0.50943396226415105</v>
      </c>
      <c r="G283">
        <v>7</v>
      </c>
      <c r="H283">
        <v>0.42857142857142855</v>
      </c>
      <c r="I283">
        <v>0.43956043956043955</v>
      </c>
      <c r="J283">
        <v>0.48351648351648352</v>
      </c>
      <c r="K283">
        <v>7</v>
      </c>
      <c r="L283">
        <v>0.50988142292490135</v>
      </c>
      <c r="M283">
        <v>0.78260869565217406</v>
      </c>
      <c r="N283">
        <v>0.6166007905138341</v>
      </c>
      <c r="O283">
        <v>7</v>
      </c>
      <c r="P283">
        <v>9.836065573770493E-2</v>
      </c>
      <c r="Q283">
        <v>0</v>
      </c>
      <c r="R283">
        <v>3.6885245901639344E-2</v>
      </c>
      <c r="S283">
        <v>7</v>
      </c>
      <c r="T283">
        <v>0.74856357608107305</v>
      </c>
      <c r="U283" s="28">
        <v>7</v>
      </c>
      <c r="V283">
        <f t="shared" ref="V283:V285" si="420">+D283/$T283</f>
        <v>0.77128851712056468</v>
      </c>
      <c r="W283">
        <f t="shared" si="413"/>
        <v>0.65030208306243698</v>
      </c>
      <c r="X283">
        <f t="shared" si="414"/>
        <v>0.68054869157696884</v>
      </c>
      <c r="Y283">
        <v>7</v>
      </c>
      <c r="Z283">
        <f t="shared" ref="Z283:Z285" si="421">+H283/$T283</f>
        <v>0.57252508973935456</v>
      </c>
      <c r="AA283">
        <f t="shared" si="415"/>
        <v>0.58720522024549193</v>
      </c>
      <c r="AB283">
        <f t="shared" si="416"/>
        <v>0.64592574227004118</v>
      </c>
      <c r="AC283">
        <v>7</v>
      </c>
      <c r="AD283">
        <f t="shared" ref="AD283:AD285" si="422">+L283/$T283</f>
        <v>0.68114645063852097</v>
      </c>
      <c r="AE283">
        <f t="shared" si="417"/>
        <v>1.045480598654474</v>
      </c>
      <c r="AF283">
        <f t="shared" si="418"/>
        <v>0.82371198681867641</v>
      </c>
      <c r="AG283">
        <v>7</v>
      </c>
      <c r="AH283">
        <f t="shared" si="419"/>
        <v>0.13139920092378632</v>
      </c>
      <c r="AI283">
        <f t="shared" si="419"/>
        <v>0</v>
      </c>
      <c r="AJ283">
        <f t="shared" si="419"/>
        <v>4.9274700346419863E-2</v>
      </c>
    </row>
    <row r="284" spans="1:36" x14ac:dyDescent="0.3">
      <c r="C284">
        <v>30</v>
      </c>
      <c r="D284">
        <v>0.5660377358490567</v>
      </c>
      <c r="E284">
        <v>0.43018867924528303</v>
      </c>
      <c r="F284">
        <v>0.5320754716981132</v>
      </c>
      <c r="G284">
        <v>30</v>
      </c>
      <c r="H284">
        <v>0.31428571428571428</v>
      </c>
      <c r="I284">
        <v>0.26813186813186812</v>
      </c>
      <c r="J284">
        <v>0.3098901098901099</v>
      </c>
      <c r="K284">
        <v>30</v>
      </c>
      <c r="L284">
        <v>0.40079051383399211</v>
      </c>
      <c r="M284">
        <v>0.42450592885375499</v>
      </c>
      <c r="N284">
        <v>0.3462450592885376</v>
      </c>
      <c r="O284">
        <v>30</v>
      </c>
      <c r="P284">
        <v>0</v>
      </c>
      <c r="Q284">
        <v>0</v>
      </c>
      <c r="R284">
        <v>0</v>
      </c>
      <c r="S284">
        <v>30</v>
      </c>
      <c r="T284">
        <v>0.54514306829822312</v>
      </c>
      <c r="U284" s="28">
        <v>30</v>
      </c>
      <c r="V284">
        <f t="shared" si="420"/>
        <v>1.0383287778308556</v>
      </c>
      <c r="W284">
        <f t="shared" si="413"/>
        <v>0.78912987115145017</v>
      </c>
      <c r="X284">
        <f t="shared" si="414"/>
        <v>0.97602905116100414</v>
      </c>
      <c r="Y284">
        <v>30</v>
      </c>
      <c r="Z284">
        <f t="shared" si="421"/>
        <v>0.57651969283370352</v>
      </c>
      <c r="AA284">
        <f t="shared" si="415"/>
        <v>0.49185596171826457</v>
      </c>
      <c r="AB284">
        <f t="shared" si="416"/>
        <v>0.56845648034651897</v>
      </c>
      <c r="AC284">
        <v>30</v>
      </c>
      <c r="AD284">
        <f t="shared" si="422"/>
        <v>0.73520243976529431</v>
      </c>
      <c r="AE284">
        <f t="shared" si="417"/>
        <v>0.77870554270998638</v>
      </c>
      <c r="AF284">
        <f t="shared" si="418"/>
        <v>0.63514530299250282</v>
      </c>
      <c r="AG284">
        <v>30</v>
      </c>
      <c r="AH284">
        <f t="shared" si="419"/>
        <v>0</v>
      </c>
      <c r="AI284">
        <f t="shared" si="419"/>
        <v>0</v>
      </c>
      <c r="AJ284">
        <f t="shared" si="419"/>
        <v>0</v>
      </c>
    </row>
    <row r="285" spans="1:36" x14ac:dyDescent="0.3">
      <c r="C285">
        <v>91</v>
      </c>
      <c r="D285">
        <v>0.38716981132075473</v>
      </c>
      <c r="E285">
        <v>0.35320754716981134</v>
      </c>
      <c r="F285">
        <v>0.33509433962264151</v>
      </c>
      <c r="G285">
        <v>91</v>
      </c>
      <c r="H285">
        <v>0.23956043956043957</v>
      </c>
      <c r="I285">
        <v>0.26153846153846155</v>
      </c>
      <c r="J285">
        <v>0.28131868131868132</v>
      </c>
      <c r="K285">
        <v>91</v>
      </c>
      <c r="L285">
        <v>0.2822134387351779</v>
      </c>
      <c r="M285">
        <v>0.30355731225296445</v>
      </c>
      <c r="N285">
        <v>0.21106719367588936</v>
      </c>
      <c r="O285">
        <v>91</v>
      </c>
      <c r="P285">
        <v>0</v>
      </c>
      <c r="Q285">
        <v>0</v>
      </c>
      <c r="R285">
        <v>0</v>
      </c>
      <c r="S285">
        <v>91</v>
      </c>
      <c r="T285">
        <v>0.38006427186684322</v>
      </c>
      <c r="U285" s="28">
        <v>91</v>
      </c>
      <c r="V285">
        <f t="shared" si="420"/>
        <v>1.0186956259240305</v>
      </c>
      <c r="W285">
        <f t="shared" si="413"/>
        <v>0.929336360492098</v>
      </c>
      <c r="X285">
        <f t="shared" si="414"/>
        <v>0.88167808559506722</v>
      </c>
      <c r="Y285">
        <v>91</v>
      </c>
      <c r="Z285">
        <f t="shared" si="421"/>
        <v>0.6303156000003346</v>
      </c>
      <c r="AA285">
        <f t="shared" si="415"/>
        <v>0.68814271926642034</v>
      </c>
      <c r="AB285">
        <f t="shared" si="416"/>
        <v>0.74018712660589747</v>
      </c>
      <c r="AC285">
        <v>91</v>
      </c>
      <c r="AD285">
        <f t="shared" si="422"/>
        <v>0.74254135320052472</v>
      </c>
      <c r="AE285">
        <f t="shared" si="417"/>
        <v>0.79869994293837954</v>
      </c>
      <c r="AF285">
        <f t="shared" si="418"/>
        <v>0.55534605407434212</v>
      </c>
      <c r="AG285">
        <v>91</v>
      </c>
      <c r="AH285">
        <f t="shared" si="419"/>
        <v>0</v>
      </c>
      <c r="AI285">
        <f t="shared" si="419"/>
        <v>0</v>
      </c>
      <c r="AJ285">
        <f t="shared" si="419"/>
        <v>0</v>
      </c>
    </row>
    <row r="286" spans="1:36" x14ac:dyDescent="0.3">
      <c r="C286">
        <v>182</v>
      </c>
      <c r="D286">
        <v>0.21962264150943397</v>
      </c>
      <c r="E286">
        <v>0.24679245283018869</v>
      </c>
      <c r="F286">
        <v>0.25811320754716982</v>
      </c>
      <c r="G286">
        <v>182</v>
      </c>
      <c r="H286">
        <v>0.1076923076923077</v>
      </c>
      <c r="I286">
        <v>7.2527472527472533E-2</v>
      </c>
      <c r="J286">
        <v>6.3736263736263732E-2</v>
      </c>
      <c r="K286">
        <v>182</v>
      </c>
      <c r="L286">
        <v>0.13517786561264825</v>
      </c>
      <c r="M286">
        <v>9.2490118577075106E-2</v>
      </c>
      <c r="N286">
        <v>9.2490118577075106E-2</v>
      </c>
      <c r="O286">
        <v>182</v>
      </c>
      <c r="P286">
        <v>0</v>
      </c>
      <c r="Q286">
        <v>0</v>
      </c>
      <c r="R286">
        <v>0</v>
      </c>
      <c r="S286">
        <v>182</v>
      </c>
      <c r="T286">
        <v>0.2577782872131909</v>
      </c>
      <c r="U286" s="28">
        <v>182</v>
      </c>
      <c r="V286">
        <f>+D286/$T286</f>
        <v>0.85198270142822008</v>
      </c>
      <c r="W286">
        <f t="shared" si="413"/>
        <v>0.95738262325439161</v>
      </c>
      <c r="X286">
        <f t="shared" si="414"/>
        <v>1.0012992573486297</v>
      </c>
      <c r="Y286">
        <v>182</v>
      </c>
      <c r="Z286">
        <f>+H286/$T286</f>
        <v>0.41777105766570133</v>
      </c>
      <c r="AA286">
        <f t="shared" si="415"/>
        <v>0.2813560184279213</v>
      </c>
      <c r="AB286">
        <f t="shared" si="416"/>
        <v>0.24725225861847627</v>
      </c>
      <c r="AC286">
        <v>182</v>
      </c>
      <c r="AD286">
        <f>+L286/$T286</f>
        <v>0.524395856121318</v>
      </c>
      <c r="AE286">
        <f t="shared" si="417"/>
        <v>0.35879716471458595</v>
      </c>
      <c r="AF286">
        <f t="shared" si="418"/>
        <v>0.35879716471458595</v>
      </c>
      <c r="AG286">
        <v>182</v>
      </c>
      <c r="AH286">
        <f t="shared" si="419"/>
        <v>0</v>
      </c>
      <c r="AI286">
        <f t="shared" si="419"/>
        <v>0</v>
      </c>
      <c r="AJ286">
        <f t="shared" si="419"/>
        <v>0</v>
      </c>
    </row>
    <row r="287" spans="1:36" x14ac:dyDescent="0.3">
      <c r="C287">
        <v>365</v>
      </c>
      <c r="D287">
        <v>0.17660377358490567</v>
      </c>
      <c r="E287">
        <v>0.24226415094339623</v>
      </c>
      <c r="F287">
        <v>0.21962264150943397</v>
      </c>
      <c r="G287">
        <v>365</v>
      </c>
      <c r="H287">
        <v>4.1758241758241756E-2</v>
      </c>
      <c r="I287">
        <v>2.6373626373626374E-2</v>
      </c>
      <c r="J287">
        <v>2.4175824175824177E-2</v>
      </c>
      <c r="K287">
        <v>365</v>
      </c>
      <c r="L287">
        <v>6.8774703557312258E-2</v>
      </c>
      <c r="M287">
        <v>4.0316205533596841E-2</v>
      </c>
      <c r="N287">
        <v>3.7944664031620556E-2</v>
      </c>
      <c r="O287">
        <v>365</v>
      </c>
      <c r="P287">
        <v>0</v>
      </c>
      <c r="Q287">
        <v>0</v>
      </c>
      <c r="R287">
        <v>0</v>
      </c>
      <c r="S287">
        <v>365</v>
      </c>
      <c r="T287">
        <v>0.16888875676148807</v>
      </c>
      <c r="U287" s="28">
        <v>365</v>
      </c>
      <c r="V287">
        <f t="shared" ref="V287" si="423">+D287/$T287</f>
        <v>1.0456810564027841</v>
      </c>
      <c r="W287">
        <f t="shared" si="413"/>
        <v>1.4344599107063831</v>
      </c>
      <c r="X287">
        <f>+F287/$T287</f>
        <v>1.3003982368085902</v>
      </c>
      <c r="Y287">
        <v>365</v>
      </c>
      <c r="Z287">
        <f t="shared" ref="Z287" si="424">+H287/$T287</f>
        <v>0.24725294068695486</v>
      </c>
      <c r="AA287">
        <f t="shared" si="415"/>
        <v>0.1561597520128136</v>
      </c>
      <c r="AB287">
        <f>+J287/$T287</f>
        <v>0.14314643934507915</v>
      </c>
      <c r="AC287">
        <v>365</v>
      </c>
      <c r="AD287">
        <f t="shared" ref="AD287" si="425">+L287/$T287</f>
        <v>0.40721895806503472</v>
      </c>
      <c r="AE287">
        <f t="shared" si="417"/>
        <v>0.23871456162433069</v>
      </c>
      <c r="AF287">
        <f>+N287/$T287</f>
        <v>0.22467252858760536</v>
      </c>
      <c r="AG287">
        <v>365</v>
      </c>
      <c r="AH287">
        <f t="shared" si="419"/>
        <v>0</v>
      </c>
      <c r="AI287">
        <f t="shared" si="419"/>
        <v>0</v>
      </c>
      <c r="AJ287">
        <f t="shared" si="419"/>
        <v>0</v>
      </c>
    </row>
    <row r="288" spans="1:36" x14ac:dyDescent="0.3">
      <c r="U288" s="28" t="s">
        <v>71</v>
      </c>
      <c r="V288">
        <f>AVERAGE(V282:X287)</f>
        <v>0.96738669132143462</v>
      </c>
      <c r="W288">
        <f>STDEV(V282:X287)</f>
        <v>0.19349984658085984</v>
      </c>
      <c r="X288">
        <f>+W288/SQRT(18)</f>
        <v>4.5608351225294191E-2</v>
      </c>
      <c r="Z288">
        <f>AVERAGE(Z282:AB287)</f>
        <v>0.5640695572646458</v>
      </c>
      <c r="AA288">
        <f>STDEV(Z282:AB287)</f>
        <v>0.28973702621405562</v>
      </c>
      <c r="AB288">
        <f>+AA288/SQRT(18)</f>
        <v>6.8291671998927744E-2</v>
      </c>
      <c r="AD288">
        <f>AVERAGE(AD282:AF287)</f>
        <v>0.66823198118206717</v>
      </c>
      <c r="AE288">
        <f>STDEV(AD282:AF287)</f>
        <v>0.27638056256249532</v>
      </c>
      <c r="AF288">
        <f>+AE288/SQRT(18)</f>
        <v>6.5143523325364439E-2</v>
      </c>
      <c r="AH288">
        <f>AVERAGE(AH282:AJ287)</f>
        <v>0.18539348830123775</v>
      </c>
      <c r="AI288">
        <f>STDEV(AH282:AJ287)</f>
        <v>0.40165250682776682</v>
      </c>
      <c r="AJ288">
        <f>+AI288/SQRT(18)</f>
        <v>9.4670403752830007E-2</v>
      </c>
    </row>
    <row r="289" spans="1:36" x14ac:dyDescent="0.3">
      <c r="U289" s="29" t="s">
        <v>72</v>
      </c>
      <c r="V289">
        <f>AVERAGE(V282:X284)</f>
        <v>0.88800517620284791</v>
      </c>
      <c r="W289">
        <f>STDEV(V282:X284)</f>
        <v>0.1653124703923505</v>
      </c>
      <c r="X289">
        <f>+W289/SQRT(9)</f>
        <v>5.510415679745017E-2</v>
      </c>
      <c r="Z289">
        <f>AVERAGE(Z282:AB284)</f>
        <v>0.7335186797926696</v>
      </c>
      <c r="AA289">
        <f>STDEV(Z282:AB284)</f>
        <v>0.2429630312244575</v>
      </c>
      <c r="AB289">
        <f>+AA289/SQRT(9)</f>
        <v>8.0987677074819173E-2</v>
      </c>
      <c r="AD289">
        <f>AVERAGE(AD282:AF284)</f>
        <v>0.86877689747072251</v>
      </c>
      <c r="AE289">
        <f>STDEV(AD282:AF284)</f>
        <v>0.17312121608875228</v>
      </c>
      <c r="AF289">
        <f>+AE289/SQRT(9)</f>
        <v>5.770707202958409E-2</v>
      </c>
      <c r="AH289">
        <f>AVERAGE(AH282:AJ284)</f>
        <v>0.3707869766024755</v>
      </c>
      <c r="AI289">
        <f>STDEV(AH282:AJ284)</f>
        <v>0.51524837421098135</v>
      </c>
      <c r="AJ289">
        <f>+AI289/SQRT(9)</f>
        <v>0.17174945807032713</v>
      </c>
    </row>
    <row r="290" spans="1:36" x14ac:dyDescent="0.3">
      <c r="A290" t="s">
        <v>31</v>
      </c>
      <c r="B290" t="s">
        <v>17</v>
      </c>
      <c r="C290">
        <v>0</v>
      </c>
      <c r="D290">
        <v>1.0114942528735633</v>
      </c>
      <c r="E290">
        <v>0.95402298850574707</v>
      </c>
      <c r="F290">
        <v>1.0344827586206897</v>
      </c>
      <c r="G290">
        <v>0</v>
      </c>
      <c r="H290">
        <v>0.99618320610687028</v>
      </c>
      <c r="I290">
        <v>0.99618320610687028</v>
      </c>
      <c r="J290">
        <v>1.0076335877862597</v>
      </c>
      <c r="K290">
        <v>0</v>
      </c>
      <c r="L290">
        <v>0.96590909090909094</v>
      </c>
      <c r="M290">
        <v>1.0113636363636365</v>
      </c>
      <c r="N290">
        <v>1.0227272727272727</v>
      </c>
      <c r="O290">
        <v>0</v>
      </c>
      <c r="P290">
        <v>1.0384615384615383</v>
      </c>
      <c r="Q290">
        <v>0.99230769230769222</v>
      </c>
      <c r="R290">
        <v>0.96923076923076923</v>
      </c>
      <c r="U290" s="30" t="s">
        <v>137</v>
      </c>
      <c r="V290">
        <f>AVERAGE(V285:X287)</f>
        <v>1.0467682064400217</v>
      </c>
      <c r="W290">
        <f>STDEV(V285:X287)</f>
        <v>0.19508520214021241</v>
      </c>
      <c r="X290">
        <f>+W290/SQRT(9)</f>
        <v>6.5028400713404141E-2</v>
      </c>
      <c r="Z290">
        <f>AVERAGE(Z285:AB287)</f>
        <v>0.39462043473662212</v>
      </c>
      <c r="AA290">
        <f>STDEV(Z285:AB287)</f>
        <v>0.23399409327899409</v>
      </c>
      <c r="AB290">
        <f>+AA290/SQRT(9)</f>
        <v>7.7998031092998035E-2</v>
      </c>
      <c r="AD290">
        <f>AVERAGE(AD285:AF287)</f>
        <v>0.46768706489341194</v>
      </c>
      <c r="AE290">
        <f>STDEV(AD285:AF287)</f>
        <v>0.20459388901972586</v>
      </c>
      <c r="AF290">
        <f>+AE290/SQRT(9)</f>
        <v>6.8197963006575282E-2</v>
      </c>
      <c r="AH290">
        <f>AVERAGE(AH285:AJ287)</f>
        <v>0</v>
      </c>
      <c r="AI290">
        <f>STDEV(AH285:AJ287)</f>
        <v>0</v>
      </c>
      <c r="AJ290">
        <f>+AI290/SQRT(9)</f>
        <v>0</v>
      </c>
    </row>
    <row r="291" spans="1:36" x14ac:dyDescent="0.3">
      <c r="C291">
        <v>1</v>
      </c>
      <c r="D291">
        <v>1</v>
      </c>
      <c r="E291">
        <v>1.0229885057471264</v>
      </c>
      <c r="F291">
        <v>0.97701149425287359</v>
      </c>
      <c r="G291">
        <v>1</v>
      </c>
      <c r="H291">
        <v>0.92748091603053451</v>
      </c>
      <c r="I291">
        <v>1.0076335877862597</v>
      </c>
      <c r="J291">
        <v>1.0419847328244276</v>
      </c>
      <c r="K291">
        <v>1</v>
      </c>
      <c r="L291">
        <v>1.0227272727272727</v>
      </c>
      <c r="M291">
        <v>1.0227272727272727</v>
      </c>
      <c r="N291">
        <v>0.96590909090909094</v>
      </c>
      <c r="O291">
        <v>1</v>
      </c>
      <c r="P291">
        <v>0.99230769230769211</v>
      </c>
      <c r="Q291">
        <v>1.0499999999999998</v>
      </c>
      <c r="R291">
        <v>0.96923076923076901</v>
      </c>
      <c r="S291">
        <v>1</v>
      </c>
      <c r="T291">
        <v>0.94265665238559571</v>
      </c>
      <c r="U291" s="28">
        <v>1</v>
      </c>
      <c r="V291">
        <f>+D291/$T291</f>
        <v>1.0608316373403663</v>
      </c>
      <c r="W291">
        <f t="shared" ref="W291:W296" si="426">+E291/$T291</f>
        <v>1.0852185715320988</v>
      </c>
      <c r="X291">
        <f t="shared" ref="X291:X295" si="427">+F291/$T291</f>
        <v>1.0364447031486337</v>
      </c>
      <c r="Y291">
        <v>1</v>
      </c>
      <c r="Z291">
        <f>+H291/$T291</f>
        <v>0.98390109875461473</v>
      </c>
      <c r="AA291">
        <f t="shared" ref="AA291:AA296" si="428">+I291/$T291</f>
        <v>1.0689295887704455</v>
      </c>
      <c r="AB291">
        <f t="shared" ref="AB291:AB295" si="429">+J291/$T291</f>
        <v>1.1053703702058018</v>
      </c>
      <c r="AC291">
        <v>1</v>
      </c>
      <c r="AD291">
        <f>+L291/$T291</f>
        <v>1.0849414472799201</v>
      </c>
      <c r="AE291">
        <f t="shared" ref="AE291:AE296" si="430">+M291/$T291</f>
        <v>1.0849414472799201</v>
      </c>
      <c r="AF291">
        <f t="shared" ref="AF291:AF295" si="431">+N291/$T291</f>
        <v>1.0246669224310356</v>
      </c>
      <c r="AG291">
        <v>1</v>
      </c>
      <c r="AH291">
        <f t="shared" ref="AH291:AJ296" si="432">+P291/$T291</f>
        <v>1.0526713939762093</v>
      </c>
      <c r="AI291">
        <f t="shared" si="432"/>
        <v>1.1138732192073844</v>
      </c>
      <c r="AJ291">
        <f t="shared" si="432"/>
        <v>1.0281906638837395</v>
      </c>
    </row>
    <row r="292" spans="1:36" x14ac:dyDescent="0.3">
      <c r="C292">
        <v>7</v>
      </c>
      <c r="D292">
        <v>0.87356321839080464</v>
      </c>
      <c r="E292">
        <v>0.95402298850574707</v>
      </c>
      <c r="F292">
        <v>0.93103448275862066</v>
      </c>
      <c r="G292">
        <v>7</v>
      </c>
      <c r="H292">
        <v>0.62977099236641232</v>
      </c>
      <c r="I292">
        <v>0.50381679389312983</v>
      </c>
      <c r="J292">
        <v>0.76717557251908408</v>
      </c>
      <c r="K292">
        <v>7</v>
      </c>
      <c r="L292">
        <v>0.65909090909090906</v>
      </c>
      <c r="M292">
        <v>0.56818181818181823</v>
      </c>
      <c r="N292">
        <v>0.77272727272727271</v>
      </c>
      <c r="O292">
        <v>7</v>
      </c>
      <c r="P292">
        <v>5.7692307692307682E-2</v>
      </c>
      <c r="Q292">
        <v>0.10384615384615382</v>
      </c>
      <c r="R292">
        <v>0.12692307692307689</v>
      </c>
      <c r="S292">
        <v>7</v>
      </c>
      <c r="T292">
        <v>0.74856357608107305</v>
      </c>
      <c r="U292" s="28">
        <v>7</v>
      </c>
      <c r="V292">
        <f t="shared" ref="V292:V294" si="433">+D292/$T292</f>
        <v>1.1669860066717881</v>
      </c>
      <c r="W292">
        <f t="shared" si="426"/>
        <v>1.2744715599178738</v>
      </c>
      <c r="X292">
        <f t="shared" si="427"/>
        <v>1.2437614018475636</v>
      </c>
      <c r="Y292">
        <v>7</v>
      </c>
      <c r="Z292">
        <f t="shared" ref="Z292:Z294" si="434">+H292/$T292</f>
        <v>0.84130595247958617</v>
      </c>
      <c r="AA292">
        <f t="shared" si="428"/>
        <v>0.67304476198366892</v>
      </c>
      <c r="AB292">
        <f t="shared" si="429"/>
        <v>1.0248636148387686</v>
      </c>
      <c r="AC292">
        <v>7</v>
      </c>
      <c r="AD292">
        <f t="shared" ref="AD292:AD294" si="435">+L292/$T292</f>
        <v>0.88047419103855296</v>
      </c>
      <c r="AE292">
        <f t="shared" si="430"/>
        <v>0.75902947503323537</v>
      </c>
      <c r="AF292">
        <f t="shared" si="431"/>
        <v>1.0322800860451999</v>
      </c>
      <c r="AG292">
        <v>7</v>
      </c>
      <c r="AH292">
        <f t="shared" si="432"/>
        <v>7.7070685157220806E-2</v>
      </c>
      <c r="AI292">
        <f t="shared" si="432"/>
        <v>0.13872723328299744</v>
      </c>
      <c r="AJ292">
        <f t="shared" si="432"/>
        <v>0.16955550734588576</v>
      </c>
    </row>
    <row r="293" spans="1:36" x14ac:dyDescent="0.3">
      <c r="C293">
        <v>30</v>
      </c>
      <c r="D293">
        <v>0.44827586206896552</v>
      </c>
      <c r="E293">
        <v>0.50957854406130265</v>
      </c>
      <c r="F293">
        <v>0.47509578544061304</v>
      </c>
      <c r="G293">
        <v>30</v>
      </c>
      <c r="H293">
        <v>0.38167938931297712</v>
      </c>
      <c r="I293">
        <v>0.37404580152671757</v>
      </c>
      <c r="J293">
        <v>0.40839694656488551</v>
      </c>
      <c r="K293">
        <v>30</v>
      </c>
      <c r="L293">
        <v>0.42045454545454547</v>
      </c>
      <c r="M293">
        <v>0.4128787878787879</v>
      </c>
      <c r="N293">
        <v>0.375</v>
      </c>
      <c r="O293">
        <v>30</v>
      </c>
      <c r="P293">
        <v>0</v>
      </c>
      <c r="Q293">
        <v>0</v>
      </c>
      <c r="R293">
        <v>0</v>
      </c>
      <c r="S293">
        <v>30</v>
      </c>
      <c r="T293">
        <v>0.54514306829822312</v>
      </c>
      <c r="U293" s="28">
        <v>30</v>
      </c>
      <c r="V293">
        <f t="shared" si="433"/>
        <v>0.82230865278788445</v>
      </c>
      <c r="W293">
        <f t="shared" si="426"/>
        <v>0.9347611181263985</v>
      </c>
      <c r="X293">
        <f t="shared" si="427"/>
        <v>0.87150660637348432</v>
      </c>
      <c r="Y293">
        <v>30</v>
      </c>
      <c r="Z293">
        <f t="shared" si="434"/>
        <v>0.70014535909714182</v>
      </c>
      <c r="AA293">
        <f t="shared" si="428"/>
        <v>0.68614245191519896</v>
      </c>
      <c r="AB293">
        <f t="shared" si="429"/>
        <v>0.74915553423394166</v>
      </c>
      <c r="AC293">
        <v>30</v>
      </c>
      <c r="AD293">
        <f t="shared" si="435"/>
        <v>0.77127376262360137</v>
      </c>
      <c r="AE293">
        <f t="shared" si="430"/>
        <v>0.75737693807182482</v>
      </c>
      <c r="AF293">
        <f t="shared" si="431"/>
        <v>0.68789281531294177</v>
      </c>
      <c r="AG293">
        <v>30</v>
      </c>
      <c r="AH293">
        <f t="shared" si="432"/>
        <v>0</v>
      </c>
      <c r="AI293">
        <f t="shared" si="432"/>
        <v>0</v>
      </c>
      <c r="AJ293">
        <f t="shared" si="432"/>
        <v>0</v>
      </c>
    </row>
    <row r="294" spans="1:36" x14ac:dyDescent="0.3">
      <c r="C294">
        <v>91</v>
      </c>
      <c r="D294">
        <v>0.43678160919540232</v>
      </c>
      <c r="E294">
        <v>0.47586206896551725</v>
      </c>
      <c r="F294">
        <v>0.51954022988505744</v>
      </c>
      <c r="G294">
        <v>91</v>
      </c>
      <c r="H294">
        <v>0.31145038167938932</v>
      </c>
      <c r="I294">
        <v>0.32977099236641222</v>
      </c>
      <c r="J294">
        <v>0.27938931297709924</v>
      </c>
      <c r="K294">
        <v>91</v>
      </c>
      <c r="L294">
        <v>0.34090909090909088</v>
      </c>
      <c r="M294">
        <v>0.29772727272727273</v>
      </c>
      <c r="N294">
        <v>0.26818181818181819</v>
      </c>
      <c r="O294">
        <v>91</v>
      </c>
      <c r="P294">
        <v>0</v>
      </c>
      <c r="Q294">
        <v>0</v>
      </c>
      <c r="R294">
        <v>0</v>
      </c>
      <c r="S294">
        <v>91</v>
      </c>
      <c r="T294">
        <v>0.38006427186684322</v>
      </c>
      <c r="U294" s="28">
        <v>91</v>
      </c>
      <c r="V294">
        <f t="shared" si="433"/>
        <v>1.1492309104719798</v>
      </c>
      <c r="W294">
        <f t="shared" si="426"/>
        <v>1.2520568340405254</v>
      </c>
      <c r="X294">
        <f t="shared" si="427"/>
        <v>1.3669799250877233</v>
      </c>
      <c r="Y294">
        <v>91</v>
      </c>
      <c r="Z294">
        <f t="shared" si="434"/>
        <v>0.81946766569130969</v>
      </c>
      <c r="AA294">
        <f t="shared" si="428"/>
        <v>0.86767164602609259</v>
      </c>
      <c r="AB294">
        <f t="shared" si="429"/>
        <v>0.73511070010543955</v>
      </c>
      <c r="AC294">
        <v>91</v>
      </c>
      <c r="AD294">
        <f t="shared" si="435"/>
        <v>0.89697747497962532</v>
      </c>
      <c r="AE294">
        <f t="shared" si="430"/>
        <v>0.78336032814887291</v>
      </c>
      <c r="AF294">
        <f t="shared" si="431"/>
        <v>0.70562228031730534</v>
      </c>
      <c r="AG294">
        <v>91</v>
      </c>
      <c r="AH294">
        <f t="shared" si="432"/>
        <v>0</v>
      </c>
      <c r="AI294">
        <f t="shared" si="432"/>
        <v>0</v>
      </c>
      <c r="AJ294">
        <f t="shared" si="432"/>
        <v>0</v>
      </c>
    </row>
    <row r="295" spans="1:36" x14ac:dyDescent="0.3">
      <c r="C295">
        <v>182</v>
      </c>
      <c r="D295">
        <v>0.51034482758620692</v>
      </c>
      <c r="E295">
        <v>0.45057471264367815</v>
      </c>
      <c r="F295">
        <v>0.47126436781609193</v>
      </c>
      <c r="G295">
        <v>182</v>
      </c>
      <c r="H295">
        <v>0.24732824427480918</v>
      </c>
      <c r="I295">
        <v>0.22671755725190842</v>
      </c>
      <c r="J295">
        <v>0.27251908396946567</v>
      </c>
      <c r="K295">
        <v>182</v>
      </c>
      <c r="L295">
        <v>0.27045454545454545</v>
      </c>
      <c r="M295">
        <v>0.27954545454545454</v>
      </c>
      <c r="N295">
        <v>0.29545454545454547</v>
      </c>
      <c r="O295">
        <v>182</v>
      </c>
      <c r="P295">
        <v>0</v>
      </c>
      <c r="Q295">
        <v>0</v>
      </c>
      <c r="R295">
        <v>0</v>
      </c>
      <c r="S295">
        <v>182</v>
      </c>
      <c r="T295">
        <v>0.2577782872131909</v>
      </c>
      <c r="U295" s="28">
        <v>182</v>
      </c>
      <c r="V295">
        <f>+D295/$T295</f>
        <v>1.9797820565241611</v>
      </c>
      <c r="W295">
        <f t="shared" si="426"/>
        <v>1.7479156895438537</v>
      </c>
      <c r="X295">
        <f t="shared" si="427"/>
        <v>1.8281771242678062</v>
      </c>
      <c r="Y295">
        <v>182</v>
      </c>
      <c r="Z295">
        <f>+H295/$T295</f>
        <v>0.95946112044053111</v>
      </c>
      <c r="AA295">
        <f t="shared" si="428"/>
        <v>0.87950602707048686</v>
      </c>
      <c r="AB295">
        <f t="shared" si="429"/>
        <v>1.0571840123372518</v>
      </c>
      <c r="AC295">
        <v>182</v>
      </c>
      <c r="AD295">
        <f>+L295/$T295</f>
        <v>1.049175042546818</v>
      </c>
      <c r="AE295">
        <f t="shared" si="430"/>
        <v>1.084441430531585</v>
      </c>
      <c r="AF295">
        <f t="shared" si="431"/>
        <v>1.1461576095049273</v>
      </c>
      <c r="AG295">
        <v>182</v>
      </c>
      <c r="AH295">
        <f t="shared" si="432"/>
        <v>0</v>
      </c>
      <c r="AI295">
        <f t="shared" si="432"/>
        <v>0</v>
      </c>
      <c r="AJ295">
        <f t="shared" si="432"/>
        <v>0</v>
      </c>
    </row>
    <row r="296" spans="1:36" x14ac:dyDescent="0.3">
      <c r="C296">
        <v>365</v>
      </c>
      <c r="D296">
        <v>0.45977011494252873</v>
      </c>
      <c r="E296">
        <v>0.4689655172413793</v>
      </c>
      <c r="F296">
        <v>0.50344827586206897</v>
      </c>
      <c r="G296">
        <v>365</v>
      </c>
      <c r="H296">
        <v>0.20610687022900764</v>
      </c>
      <c r="I296">
        <v>0.21068702290076338</v>
      </c>
      <c r="J296">
        <v>0.24503816793893132</v>
      </c>
      <c r="K296">
        <v>365</v>
      </c>
      <c r="L296">
        <v>0.3</v>
      </c>
      <c r="M296">
        <v>0.27727272727272728</v>
      </c>
      <c r="N296">
        <v>0.24545454545454545</v>
      </c>
      <c r="O296">
        <v>365</v>
      </c>
      <c r="P296">
        <v>0</v>
      </c>
      <c r="Q296">
        <v>0</v>
      </c>
      <c r="R296">
        <v>0</v>
      </c>
      <c r="S296">
        <v>365</v>
      </c>
      <c r="T296">
        <v>0.16888875676148807</v>
      </c>
      <c r="U296" s="28">
        <v>365</v>
      </c>
      <c r="V296">
        <f t="shared" ref="V296" si="436">+D296/$T296</f>
        <v>2.7223251787674401</v>
      </c>
      <c r="W296">
        <f t="shared" si="426"/>
        <v>2.776771682342789</v>
      </c>
      <c r="X296">
        <f>+F296/$T296</f>
        <v>2.9809460707503472</v>
      </c>
      <c r="Y296">
        <v>365</v>
      </c>
      <c r="Z296">
        <f t="shared" ref="Z296" si="437">+H296/$T296</f>
        <v>1.2203705810925034</v>
      </c>
      <c r="AA296">
        <f t="shared" si="428"/>
        <v>1.2474899273390034</v>
      </c>
      <c r="AB296">
        <f>+J296/$T296</f>
        <v>1.450885024187754</v>
      </c>
      <c r="AC296">
        <v>365</v>
      </c>
      <c r="AD296">
        <f t="shared" ref="AD296" si="438">+L296/$T296</f>
        <v>1.7763171791457546</v>
      </c>
      <c r="AE296">
        <f t="shared" si="430"/>
        <v>1.6417476958771371</v>
      </c>
      <c r="AF296">
        <f>+N296/$T296</f>
        <v>1.453350419301072</v>
      </c>
      <c r="AG296">
        <v>365</v>
      </c>
      <c r="AH296">
        <f t="shared" si="432"/>
        <v>0</v>
      </c>
      <c r="AI296">
        <f t="shared" si="432"/>
        <v>0</v>
      </c>
      <c r="AJ296">
        <f t="shared" si="432"/>
        <v>0</v>
      </c>
    </row>
    <row r="297" spans="1:36" x14ac:dyDescent="0.3">
      <c r="U297" s="28" t="s">
        <v>71</v>
      </c>
      <c r="V297">
        <f>AVERAGE(V291:X296)</f>
        <v>1.5166930960857066</v>
      </c>
      <c r="W297">
        <f>STDEV(V291:X296)</f>
        <v>0.68147558864708702</v>
      </c>
      <c r="X297">
        <f>+W297/SQRT(18)</f>
        <v>0.16062533664848316</v>
      </c>
      <c r="Z297">
        <f>AVERAGE(Z291:AB296)</f>
        <v>0.9483336353649745</v>
      </c>
      <c r="AA297">
        <f>STDEV(Z291:AB296)</f>
        <v>0.21759663293919912</v>
      </c>
      <c r="AB297">
        <f>+AA297/SQRT(18)</f>
        <v>5.1288018238222592E-2</v>
      </c>
      <c r="AD297">
        <f>AVERAGE(AD291:AF296)</f>
        <v>1.0344459191927404</v>
      </c>
      <c r="AE297">
        <f>STDEV(AD291:AF296)</f>
        <v>0.31350196663030161</v>
      </c>
      <c r="AF297">
        <f>+AE297/SQRT(18)</f>
        <v>7.3893122173201681E-2</v>
      </c>
      <c r="AH297">
        <f>AVERAGE(AH291:AJ296)</f>
        <v>0.19889381682519094</v>
      </c>
      <c r="AI297">
        <f>STDEV(AH291:AJ296)</f>
        <v>0.40204501888791561</v>
      </c>
      <c r="AJ297">
        <f>+AI297/SQRT(18)</f>
        <v>9.4762919732639575E-2</v>
      </c>
    </row>
    <row r="298" spans="1:36" x14ac:dyDescent="0.3">
      <c r="U298" s="29" t="s">
        <v>72</v>
      </c>
      <c r="V298">
        <f>AVERAGE(V291:X293)</f>
        <v>1.055143361971788</v>
      </c>
      <c r="W298">
        <f>STDEV(V291:X293)</f>
        <v>0.15807563836007746</v>
      </c>
      <c r="X298">
        <f>+W298/SQRT(9)</f>
        <v>5.2691879453359153E-2</v>
      </c>
      <c r="Z298">
        <f>AVERAGE(Z291:AB293)</f>
        <v>0.87031763691990749</v>
      </c>
      <c r="AA298">
        <f>STDEV(Z291:AB293)</f>
        <v>0.17635184291430392</v>
      </c>
      <c r="AB298">
        <f>+AA298/SQRT(9)</f>
        <v>5.8783947638101304E-2</v>
      </c>
      <c r="AD298">
        <f>AVERAGE(AD291:AF293)</f>
        <v>0.89809745390180362</v>
      </c>
      <c r="AE298">
        <f>STDEV(AD291:AF293)</f>
        <v>0.15951847437105798</v>
      </c>
      <c r="AF298">
        <f>+AE298/SQRT(9)</f>
        <v>5.3172824790352659E-2</v>
      </c>
      <c r="AH298">
        <f>AVERAGE(AH291:AJ293)</f>
        <v>0.39778763365038189</v>
      </c>
      <c r="AI298">
        <f>STDEV(AH291:AJ293)</f>
        <v>0.50445835382252668</v>
      </c>
      <c r="AJ298">
        <f>+AI298/SQRT(9)</f>
        <v>0.1681527846075089</v>
      </c>
    </row>
    <row r="299" spans="1:36" x14ac:dyDescent="0.3">
      <c r="U299" s="30" t="s">
        <v>137</v>
      </c>
      <c r="V299">
        <f>AVERAGE(V294:X296)</f>
        <v>1.9782428301996251</v>
      </c>
      <c r="W299">
        <f>STDEV(V294:X296)</f>
        <v>0.69467101368537154</v>
      </c>
      <c r="X299">
        <f>+W299/SQRT(9)</f>
        <v>0.23155700456179051</v>
      </c>
      <c r="Z299">
        <f>AVERAGE(Z294:AB296)</f>
        <v>1.0263496338100415</v>
      </c>
      <c r="AA299">
        <f>STDEV(Z294:AB296)</f>
        <v>0.23626370359597038</v>
      </c>
      <c r="AB299">
        <f>+AA299/SQRT(9)</f>
        <v>7.8754567865323463E-2</v>
      </c>
      <c r="AD299">
        <f>AVERAGE(AD294:AF296)</f>
        <v>1.1707943844836777</v>
      </c>
      <c r="AE299">
        <f>STDEV(AD294:AF296)</f>
        <v>0.37626682541835976</v>
      </c>
      <c r="AF299">
        <f>+AE299/SQRT(9)</f>
        <v>0.12542227513945325</v>
      </c>
      <c r="AH299">
        <f>AVERAGE(AH294:AJ296)</f>
        <v>0</v>
      </c>
      <c r="AI299">
        <f>STDEV(AH294:AJ296)</f>
        <v>0</v>
      </c>
      <c r="AJ299">
        <f>+AI299/SQRT(9)</f>
        <v>0</v>
      </c>
    </row>
  </sheetData>
  <conditionalFormatting sqref="T246:T251 C246:N251 P246:R251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7"/>
  <sheetViews>
    <sheetView workbookViewId="0"/>
  </sheetViews>
  <sheetFormatPr defaultRowHeight="14.4" x14ac:dyDescent="0.3"/>
  <sheetData>
    <row r="1" spans="1:5" x14ac:dyDescent="0.3">
      <c r="A1" t="s">
        <v>4</v>
      </c>
      <c r="B1" t="s">
        <v>1</v>
      </c>
      <c r="C1" t="s">
        <v>2</v>
      </c>
      <c r="D1" s="24" t="s">
        <v>128</v>
      </c>
      <c r="E1" s="24" t="s">
        <v>129</v>
      </c>
    </row>
    <row r="2" spans="1:5" x14ac:dyDescent="0.3">
      <c r="A2" s="1" t="s">
        <v>16</v>
      </c>
      <c r="B2" s="25">
        <v>6.9654017857142803</v>
      </c>
      <c r="C2" s="25">
        <v>19.558522727272699</v>
      </c>
      <c r="D2" s="25">
        <v>59.711563307493499</v>
      </c>
      <c r="E2" s="25">
        <v>11.595000000000001</v>
      </c>
    </row>
    <row r="3" spans="1:5" x14ac:dyDescent="0.3">
      <c r="A3" s="1" t="s">
        <v>94</v>
      </c>
      <c r="B3" s="25">
        <v>35.003073770491802</v>
      </c>
      <c r="C3" s="25">
        <v>134.140858208955</v>
      </c>
      <c r="D3" s="25">
        <v>153.54377256317699</v>
      </c>
      <c r="E3" s="25">
        <v>22.730932203389798</v>
      </c>
    </row>
    <row r="4" spans="1:5" x14ac:dyDescent="0.3">
      <c r="A4" s="1" t="s">
        <v>34</v>
      </c>
      <c r="B4" s="25">
        <v>95.686046511627893</v>
      </c>
      <c r="C4" s="25">
        <v>201.17159090909101</v>
      </c>
      <c r="D4" s="25">
        <v>218.33026819923401</v>
      </c>
      <c r="E4" s="25">
        <v>48.530888030888001</v>
      </c>
    </row>
    <row r="5" spans="1:5" x14ac:dyDescent="0.3">
      <c r="A5" s="1" t="s">
        <v>95</v>
      </c>
      <c r="B5" s="25">
        <v>104.865338164251</v>
      </c>
      <c r="C5" s="25">
        <v>117.790338645418</v>
      </c>
      <c r="D5" s="25">
        <v>145.999404761905</v>
      </c>
      <c r="E5" s="25">
        <v>13.8732817869416</v>
      </c>
    </row>
    <row r="6" spans="1:5" x14ac:dyDescent="0.3">
      <c r="A6" s="1" t="s">
        <v>14</v>
      </c>
      <c r="B6" s="25">
        <v>93.897674418604694</v>
      </c>
      <c r="C6" s="25">
        <v>123.572</v>
      </c>
      <c r="D6" s="25">
        <v>206.05811403508801</v>
      </c>
      <c r="E6" s="25">
        <v>32.963592233009699</v>
      </c>
    </row>
    <row r="7" spans="1:5" x14ac:dyDescent="0.3">
      <c r="A7" s="1" t="s">
        <v>96</v>
      </c>
      <c r="B7" s="25">
        <v>109.62666666666701</v>
      </c>
      <c r="C7" s="25">
        <v>172.55211640211601</v>
      </c>
      <c r="D7" s="25">
        <v>197.11365914787001</v>
      </c>
      <c r="E7" s="25">
        <v>69.248666666666693</v>
      </c>
    </row>
    <row r="8" spans="1:5" x14ac:dyDescent="0.3">
      <c r="A8" s="1" t="s">
        <v>32</v>
      </c>
      <c r="B8" s="25">
        <v>117.884328358209</v>
      </c>
      <c r="C8" s="25">
        <v>168.551923076923</v>
      </c>
      <c r="D8" s="25">
        <v>134.491828793774</v>
      </c>
      <c r="E8" s="25">
        <v>31.0173076923077</v>
      </c>
    </row>
    <row r="9" spans="1:5" x14ac:dyDescent="0.3">
      <c r="A9" s="1" t="s">
        <v>33</v>
      </c>
      <c r="B9" s="25">
        <v>61.4389312977099</v>
      </c>
      <c r="C9" s="25">
        <v>156.258692810458</v>
      </c>
      <c r="D9" s="25">
        <v>174.283204134367</v>
      </c>
      <c r="E9" s="25">
        <v>22.764227642276399</v>
      </c>
    </row>
    <row r="10" spans="1:5" x14ac:dyDescent="0.3">
      <c r="A10" s="1" t="s">
        <v>29</v>
      </c>
      <c r="B10" s="25">
        <v>172.87833333333299</v>
      </c>
      <c r="C10" s="25">
        <v>165.759336099585</v>
      </c>
      <c r="D10" s="25">
        <v>187.65770750988099</v>
      </c>
      <c r="E10" s="25">
        <v>52.815476190476197</v>
      </c>
    </row>
    <row r="11" spans="1:5" x14ac:dyDescent="0.3">
      <c r="A11" s="1" t="s">
        <v>27</v>
      </c>
      <c r="B11" s="25">
        <v>105.243259803922</v>
      </c>
      <c r="C11" s="25">
        <v>137.91217948718</v>
      </c>
      <c r="D11" s="25">
        <v>170.99181929181901</v>
      </c>
      <c r="E11" s="25">
        <v>46.402363184079597</v>
      </c>
    </row>
    <row r="12" spans="1:5" x14ac:dyDescent="0.3">
      <c r="A12" s="1" t="s">
        <v>97</v>
      </c>
      <c r="B12" s="25">
        <v>140.08139534883699</v>
      </c>
      <c r="C12" s="25">
        <v>134.77557354925801</v>
      </c>
      <c r="D12" s="25">
        <v>183.93804071246799</v>
      </c>
      <c r="E12" s="25">
        <v>32.507407407407399</v>
      </c>
    </row>
    <row r="13" spans="1:5" x14ac:dyDescent="0.3">
      <c r="A13" s="1" t="s">
        <v>28</v>
      </c>
      <c r="B13" s="25">
        <v>104.167261904762</v>
      </c>
      <c r="C13" s="25">
        <v>138.12084893882599</v>
      </c>
      <c r="D13" s="25">
        <v>237.37167277167299</v>
      </c>
      <c r="E13" s="25">
        <v>81.009009009009006</v>
      </c>
    </row>
    <row r="14" spans="1:5" x14ac:dyDescent="0.3">
      <c r="A14" s="1" t="s">
        <v>31</v>
      </c>
      <c r="B14" s="25">
        <v>80.373230373230399</v>
      </c>
      <c r="C14" s="25">
        <v>179.16523437500001</v>
      </c>
      <c r="D14" s="25">
        <v>204.672391857506</v>
      </c>
      <c r="E14" s="25">
        <v>35.061776061776101</v>
      </c>
    </row>
    <row r="15" spans="1:5" x14ac:dyDescent="0.3">
      <c r="A15" s="1" t="s">
        <v>24</v>
      </c>
      <c r="B15" s="25">
        <v>103.82183908045999</v>
      </c>
      <c r="C15" s="25">
        <v>144.09980988593199</v>
      </c>
      <c r="D15" s="25">
        <v>162.85439560439599</v>
      </c>
      <c r="E15" s="25">
        <v>20.581439393939402</v>
      </c>
    </row>
    <row r="16" spans="1:5" x14ac:dyDescent="0.3">
      <c r="A16" s="1" t="s">
        <v>21</v>
      </c>
      <c r="B16" s="25">
        <v>93.127492877492898</v>
      </c>
      <c r="C16" s="25">
        <v>188.500363901019</v>
      </c>
      <c r="D16" s="25">
        <v>189.76542207792201</v>
      </c>
      <c r="E16" s="25">
        <v>17.076736111111099</v>
      </c>
    </row>
    <row r="17" spans="1:5" x14ac:dyDescent="0.3">
      <c r="A17" s="1" t="s">
        <v>18</v>
      </c>
      <c r="B17" s="25">
        <v>49.013793103448201</v>
      </c>
      <c r="C17" s="25">
        <v>153.653703703704</v>
      </c>
      <c r="D17" s="25">
        <v>113.403665413534</v>
      </c>
      <c r="E17" s="25">
        <v>10.547619047619101</v>
      </c>
    </row>
    <row r="18" spans="1:5" x14ac:dyDescent="0.3">
      <c r="A18" s="1" t="s">
        <v>19</v>
      </c>
      <c r="B18" s="25">
        <v>110.861924686192</v>
      </c>
      <c r="C18" s="25">
        <v>181.39035087719299</v>
      </c>
      <c r="D18" s="25">
        <v>101.79098360655701</v>
      </c>
      <c r="E18" s="25">
        <v>41.662790697674403</v>
      </c>
    </row>
    <row r="19" spans="1:5" x14ac:dyDescent="0.3">
      <c r="A19" s="1" t="s">
        <v>22</v>
      </c>
      <c r="B19" s="25">
        <v>94.814084507042296</v>
      </c>
      <c r="C19" s="25">
        <v>148.783582089552</v>
      </c>
      <c r="D19" s="25">
        <v>159.87970430107501</v>
      </c>
      <c r="E19" s="25">
        <v>32.796791443850303</v>
      </c>
    </row>
    <row r="20" spans="1:5" x14ac:dyDescent="0.3">
      <c r="A20" s="1" t="s">
        <v>20</v>
      </c>
      <c r="B20" s="25">
        <v>135.963636363636</v>
      </c>
      <c r="C20" s="25">
        <v>120.061602870813</v>
      </c>
      <c r="D20" s="25">
        <v>74.776459854014604</v>
      </c>
      <c r="E20" s="25">
        <v>11.332298136645999</v>
      </c>
    </row>
    <row r="21" spans="1:5" x14ac:dyDescent="0.3">
      <c r="A21" s="1" t="s">
        <v>10</v>
      </c>
      <c r="B21" s="25">
        <v>57.559615384615398</v>
      </c>
      <c r="C21" s="25">
        <v>273.43342911877397</v>
      </c>
      <c r="D21" s="25">
        <v>199.879482071713</v>
      </c>
      <c r="E21" s="25">
        <v>87.628404669260703</v>
      </c>
    </row>
    <row r="22" spans="1:5" x14ac:dyDescent="0.3">
      <c r="A22" s="1" t="s">
        <v>98</v>
      </c>
      <c r="B22" s="25">
        <v>51.528625954198503</v>
      </c>
      <c r="C22" s="25">
        <v>205.93084016393399</v>
      </c>
      <c r="D22" s="25">
        <v>275.65927419354801</v>
      </c>
      <c r="E22" s="25">
        <v>50.378787878787897</v>
      </c>
    </row>
    <row r="23" spans="1:5" x14ac:dyDescent="0.3">
      <c r="A23" s="1" t="s">
        <v>36</v>
      </c>
      <c r="B23" s="25">
        <v>92.481666666666598</v>
      </c>
      <c r="C23" s="25">
        <v>128.86900780379</v>
      </c>
      <c r="D23" s="25">
        <v>184.06256921373199</v>
      </c>
      <c r="E23" s="25">
        <v>96.012229437229493</v>
      </c>
    </row>
    <row r="24" spans="1:5" x14ac:dyDescent="0.3">
      <c r="A24" s="1" t="s">
        <v>23</v>
      </c>
      <c r="B24" s="25">
        <v>116.35081148564301</v>
      </c>
      <c r="C24" s="25">
        <v>143.42120051085601</v>
      </c>
      <c r="D24" s="25">
        <v>229.058172458173</v>
      </c>
      <c r="E24" s="25">
        <v>24.31640625</v>
      </c>
    </row>
    <row r="25" spans="1:5" x14ac:dyDescent="0.3">
      <c r="A25" s="1" t="s">
        <v>25</v>
      </c>
      <c r="B25" s="25">
        <v>99.370716510903407</v>
      </c>
      <c r="C25" s="25">
        <v>188.05756578947401</v>
      </c>
      <c r="D25" s="25">
        <v>214.76355421686699</v>
      </c>
      <c r="E25" s="25">
        <v>104.790734824281</v>
      </c>
    </row>
    <row r="26" spans="1:5" x14ac:dyDescent="0.3">
      <c r="A26" s="1" t="s">
        <v>8</v>
      </c>
      <c r="B26" s="25">
        <v>65.690476190476204</v>
      </c>
      <c r="C26" s="25">
        <v>118.66935483871001</v>
      </c>
      <c r="D26" s="25">
        <v>205.44870689655201</v>
      </c>
      <c r="E26" s="25">
        <v>118.681740614334</v>
      </c>
    </row>
    <row r="27" spans="1:5" x14ac:dyDescent="0.3">
      <c r="A27" s="1" t="s">
        <v>11</v>
      </c>
      <c r="B27" s="25">
        <v>74.851778656126498</v>
      </c>
      <c r="C27" s="25">
        <v>217.125</v>
      </c>
      <c r="D27" s="25">
        <v>168.15073529411799</v>
      </c>
      <c r="E27" s="25">
        <v>47.053719008264402</v>
      </c>
    </row>
    <row r="28" spans="1:5" x14ac:dyDescent="0.3">
      <c r="A28" s="1" t="s">
        <v>37</v>
      </c>
      <c r="B28" s="25">
        <v>52.236318407960198</v>
      </c>
      <c r="C28" s="25">
        <v>175.17661691542301</v>
      </c>
      <c r="D28" s="25">
        <v>221.097243107769</v>
      </c>
      <c r="E28" s="25">
        <v>57.538701622971303</v>
      </c>
    </row>
    <row r="29" spans="1:5" x14ac:dyDescent="0.3">
      <c r="A29" s="1" t="s">
        <v>99</v>
      </c>
      <c r="B29" s="25">
        <v>114.472629009763</v>
      </c>
      <c r="C29" s="25">
        <v>104.479691876751</v>
      </c>
      <c r="D29" s="25">
        <v>109.058159722222</v>
      </c>
      <c r="E29" s="25">
        <v>6.0946327683615902</v>
      </c>
    </row>
    <row r="30" spans="1:5" x14ac:dyDescent="0.3">
      <c r="A30" s="1" t="s">
        <v>100</v>
      </c>
      <c r="B30" s="25">
        <v>112.70226415094299</v>
      </c>
      <c r="C30" s="25">
        <v>56.776923076923097</v>
      </c>
      <c r="D30" s="25">
        <v>68.851383399209496</v>
      </c>
      <c r="E30" s="25">
        <v>4.625</v>
      </c>
    </row>
    <row r="31" spans="1:5" x14ac:dyDescent="0.3">
      <c r="A31" s="1" t="s">
        <v>101</v>
      </c>
      <c r="B31" s="25">
        <v>57.943223443223502</v>
      </c>
      <c r="C31" s="25">
        <v>49.447058823529403</v>
      </c>
      <c r="D31" s="25">
        <v>48.867790262172299</v>
      </c>
      <c r="E31" s="25">
        <v>5.1857142857142904</v>
      </c>
    </row>
    <row r="32" spans="1:5" x14ac:dyDescent="0.3">
      <c r="A32" s="1" t="s">
        <v>102</v>
      </c>
      <c r="B32" s="25">
        <v>74.708695652173802</v>
      </c>
      <c r="C32" s="25">
        <v>126.582508250825</v>
      </c>
      <c r="D32" s="25">
        <v>103.035203520352</v>
      </c>
      <c r="E32" s="25">
        <v>6.4922779922779998</v>
      </c>
    </row>
    <row r="33" spans="1:35" x14ac:dyDescent="0.3">
      <c r="A33" s="1" t="s">
        <v>103</v>
      </c>
      <c r="B33" s="25">
        <v>182.76130268199199</v>
      </c>
      <c r="C33" s="25">
        <v>107.05916030534399</v>
      </c>
      <c r="D33" s="25">
        <v>117.271590909091</v>
      </c>
      <c r="E33" s="25">
        <v>5.4076923076922903</v>
      </c>
    </row>
    <row r="35" spans="1:35" x14ac:dyDescent="0.3">
      <c r="A35" s="27" t="s">
        <v>105</v>
      </c>
    </row>
    <row r="36" spans="1:35" x14ac:dyDescent="0.3">
      <c r="A36" t="s">
        <v>80</v>
      </c>
      <c r="G36" t="s">
        <v>106</v>
      </c>
      <c r="M36" t="s">
        <v>107</v>
      </c>
      <c r="S36" t="s">
        <v>108</v>
      </c>
      <c r="Y36" t="s">
        <v>109</v>
      </c>
      <c r="AE36" t="s">
        <v>110</v>
      </c>
    </row>
    <row r="37" spans="1:35" x14ac:dyDescent="0.3">
      <c r="A37" t="s">
        <v>4</v>
      </c>
      <c r="B37" t="s">
        <v>1</v>
      </c>
      <c r="C37" t="s">
        <v>2</v>
      </c>
      <c r="D37" s="24" t="s">
        <v>128</v>
      </c>
      <c r="E37" s="24" t="s">
        <v>129</v>
      </c>
      <c r="G37" t="s">
        <v>4</v>
      </c>
      <c r="H37" t="s">
        <v>1</v>
      </c>
      <c r="I37" t="s">
        <v>2</v>
      </c>
      <c r="J37" s="24" t="s">
        <v>128</v>
      </c>
      <c r="K37" s="24" t="s">
        <v>129</v>
      </c>
      <c r="M37" t="s">
        <v>4</v>
      </c>
      <c r="N37" t="s">
        <v>1</v>
      </c>
      <c r="O37" t="s">
        <v>2</v>
      </c>
      <c r="P37" s="24" t="s">
        <v>128</v>
      </c>
      <c r="Q37" s="24" t="s">
        <v>129</v>
      </c>
      <c r="S37" t="s">
        <v>4</v>
      </c>
      <c r="T37" t="s">
        <v>1</v>
      </c>
      <c r="U37" t="s">
        <v>2</v>
      </c>
      <c r="V37" s="24" t="s">
        <v>128</v>
      </c>
      <c r="W37" s="24" t="s">
        <v>129</v>
      </c>
      <c r="Y37" t="s">
        <v>4</v>
      </c>
      <c r="Z37" t="s">
        <v>1</v>
      </c>
      <c r="AA37" t="s">
        <v>2</v>
      </c>
      <c r="AB37" s="24" t="s">
        <v>128</v>
      </c>
      <c r="AC37" s="24" t="s">
        <v>129</v>
      </c>
      <c r="AE37" t="s">
        <v>4</v>
      </c>
      <c r="AF37" t="s">
        <v>1</v>
      </c>
      <c r="AG37" t="s">
        <v>2</v>
      </c>
      <c r="AH37" s="24" t="s">
        <v>128</v>
      </c>
      <c r="AI37" s="24" t="s">
        <v>129</v>
      </c>
    </row>
    <row r="38" spans="1:35" x14ac:dyDescent="0.3">
      <c r="A38" t="s">
        <v>16</v>
      </c>
      <c r="B38">
        <v>6.9654017857142803</v>
      </c>
      <c r="C38">
        <v>19.558522727272699</v>
      </c>
      <c r="D38">
        <v>59.711563307493499</v>
      </c>
      <c r="E38">
        <v>11.595000000000001</v>
      </c>
      <c r="G38" t="s">
        <v>96</v>
      </c>
      <c r="H38">
        <v>109.62666666666701</v>
      </c>
      <c r="I38">
        <v>172.55211640211601</v>
      </c>
      <c r="J38">
        <v>197.11365914787001</v>
      </c>
      <c r="K38">
        <v>69.248666666666693</v>
      </c>
      <c r="M38" t="s">
        <v>24</v>
      </c>
      <c r="N38">
        <v>103.82183908045999</v>
      </c>
      <c r="O38">
        <v>144.09980988593199</v>
      </c>
      <c r="P38">
        <v>162.85439560439599</v>
      </c>
      <c r="Q38">
        <v>20.581439393939402</v>
      </c>
      <c r="S38" t="s">
        <v>98</v>
      </c>
      <c r="T38">
        <v>51.528625954198503</v>
      </c>
      <c r="U38">
        <v>205.93084016393399</v>
      </c>
      <c r="V38">
        <v>275.65927419354801</v>
      </c>
      <c r="W38">
        <v>50.378787878787897</v>
      </c>
      <c r="Y38" t="s">
        <v>99</v>
      </c>
      <c r="Z38">
        <v>114.472629009763</v>
      </c>
      <c r="AA38">
        <v>104.479691876751</v>
      </c>
      <c r="AB38">
        <v>109.058159722222</v>
      </c>
      <c r="AC38">
        <v>6.0946327683615902</v>
      </c>
      <c r="AE38" t="s">
        <v>16</v>
      </c>
      <c r="AF38">
        <v>6.9654017857142803</v>
      </c>
      <c r="AG38">
        <v>19.558522727272699</v>
      </c>
      <c r="AH38">
        <v>59.711563307493499</v>
      </c>
      <c r="AI38">
        <v>11.595000000000001</v>
      </c>
    </row>
    <row r="39" spans="1:35" x14ac:dyDescent="0.3">
      <c r="A39" t="s">
        <v>94</v>
      </c>
      <c r="B39">
        <v>35.003073770491802</v>
      </c>
      <c r="C39">
        <v>134.140858208955</v>
      </c>
      <c r="D39">
        <v>153.54377256317699</v>
      </c>
      <c r="E39">
        <v>22.730932203389798</v>
      </c>
      <c r="G39" t="s">
        <v>32</v>
      </c>
      <c r="H39">
        <v>117.884328358209</v>
      </c>
      <c r="I39">
        <v>168.551923076923</v>
      </c>
      <c r="J39">
        <v>134.491828793774</v>
      </c>
      <c r="K39">
        <v>31.0173076923077</v>
      </c>
      <c r="M39" t="s">
        <v>21</v>
      </c>
      <c r="N39">
        <v>93.127492877492898</v>
      </c>
      <c r="O39">
        <v>188.500363901019</v>
      </c>
      <c r="P39">
        <v>189.76542207792201</v>
      </c>
      <c r="Q39">
        <v>17.076736111111099</v>
      </c>
      <c r="S39" t="s">
        <v>36</v>
      </c>
      <c r="T39">
        <v>92.481666666666598</v>
      </c>
      <c r="U39">
        <v>128.86900780379</v>
      </c>
      <c r="V39">
        <v>184.06256921373199</v>
      </c>
      <c r="W39">
        <v>96.012229437229493</v>
      </c>
      <c r="Y39" t="s">
        <v>100</v>
      </c>
      <c r="Z39">
        <v>112.70226415094299</v>
      </c>
      <c r="AA39">
        <v>56.776923076923097</v>
      </c>
      <c r="AB39">
        <v>68.851383399209496</v>
      </c>
      <c r="AC39">
        <v>4.625</v>
      </c>
      <c r="AE39" t="s">
        <v>94</v>
      </c>
      <c r="AF39">
        <v>35.003073770491802</v>
      </c>
      <c r="AG39">
        <v>134.140858208955</v>
      </c>
      <c r="AH39">
        <v>153.54377256317699</v>
      </c>
      <c r="AI39">
        <v>22.730932203389798</v>
      </c>
    </row>
    <row r="40" spans="1:35" x14ac:dyDescent="0.3">
      <c r="A40" t="s">
        <v>34</v>
      </c>
      <c r="B40">
        <v>95.686046511627893</v>
      </c>
      <c r="C40">
        <v>201.17159090909101</v>
      </c>
      <c r="D40">
        <v>218.33026819923401</v>
      </c>
      <c r="E40">
        <v>48.530888030888001</v>
      </c>
      <c r="G40" t="s">
        <v>33</v>
      </c>
      <c r="H40">
        <v>61.4389312977099</v>
      </c>
      <c r="I40">
        <v>156.258692810458</v>
      </c>
      <c r="J40">
        <v>174.283204134367</v>
      </c>
      <c r="K40">
        <v>22.764227642276399</v>
      </c>
      <c r="M40" t="s">
        <v>18</v>
      </c>
      <c r="N40">
        <v>49.013793103448201</v>
      </c>
      <c r="O40">
        <v>153.653703703704</v>
      </c>
      <c r="P40">
        <v>113.403665413534</v>
      </c>
      <c r="Q40">
        <v>10.547619047619101</v>
      </c>
      <c r="S40" t="s">
        <v>23</v>
      </c>
      <c r="T40">
        <v>116.35081148564301</v>
      </c>
      <c r="U40">
        <v>143.42120051085601</v>
      </c>
      <c r="V40">
        <v>229.058172458173</v>
      </c>
      <c r="W40">
        <v>24.31640625</v>
      </c>
      <c r="Y40" t="s">
        <v>101</v>
      </c>
      <c r="Z40">
        <v>57.943223443223502</v>
      </c>
      <c r="AA40">
        <v>49.447058823529403</v>
      </c>
      <c r="AB40">
        <v>48.867790262172299</v>
      </c>
      <c r="AC40">
        <v>5.1857142857142904</v>
      </c>
      <c r="AE40" t="s">
        <v>34</v>
      </c>
      <c r="AF40">
        <v>95.686046511627893</v>
      </c>
      <c r="AG40">
        <v>201.17159090909101</v>
      </c>
      <c r="AH40">
        <v>218.33026819923401</v>
      </c>
      <c r="AI40">
        <v>48.530888030888001</v>
      </c>
    </row>
    <row r="41" spans="1:35" x14ac:dyDescent="0.3">
      <c r="A41" t="s">
        <v>95</v>
      </c>
      <c r="B41">
        <v>104.865338164251</v>
      </c>
      <c r="C41">
        <v>117.790338645418</v>
      </c>
      <c r="D41">
        <v>145.999404761905</v>
      </c>
      <c r="E41">
        <v>13.8732817869416</v>
      </c>
      <c r="G41" t="s">
        <v>29</v>
      </c>
      <c r="H41">
        <v>172.87833333333299</v>
      </c>
      <c r="I41">
        <v>165.759336099585</v>
      </c>
      <c r="J41">
        <v>187.65770750988099</v>
      </c>
      <c r="K41">
        <v>52.815476190476197</v>
      </c>
      <c r="M41" t="s">
        <v>19</v>
      </c>
      <c r="N41">
        <v>110.861924686192</v>
      </c>
      <c r="O41">
        <v>181.39035087719299</v>
      </c>
      <c r="P41">
        <v>101.79098360655701</v>
      </c>
      <c r="Q41">
        <v>41.662790697674403</v>
      </c>
      <c r="S41" t="s">
        <v>25</v>
      </c>
      <c r="T41">
        <v>99.370716510903407</v>
      </c>
      <c r="U41">
        <v>188.05756578947401</v>
      </c>
      <c r="V41">
        <v>214.76355421686699</v>
      </c>
      <c r="W41">
        <v>104.790734824281</v>
      </c>
      <c r="Y41" t="s">
        <v>102</v>
      </c>
      <c r="Z41">
        <v>74.708695652173802</v>
      </c>
      <c r="AA41">
        <v>126.582508250825</v>
      </c>
      <c r="AB41">
        <v>103.035203520352</v>
      </c>
      <c r="AC41">
        <v>6.4922779922779998</v>
      </c>
      <c r="AE41" t="s">
        <v>95</v>
      </c>
      <c r="AF41">
        <v>104.865338164251</v>
      </c>
      <c r="AG41">
        <v>117.790338645418</v>
      </c>
      <c r="AH41">
        <v>145.999404761905</v>
      </c>
      <c r="AI41">
        <v>13.8732817869416</v>
      </c>
    </row>
    <row r="42" spans="1:35" x14ac:dyDescent="0.3">
      <c r="A42" t="s">
        <v>14</v>
      </c>
      <c r="B42">
        <v>93.897674418604694</v>
      </c>
      <c r="C42">
        <v>123.572</v>
      </c>
      <c r="D42">
        <v>206.05811403508801</v>
      </c>
      <c r="E42">
        <v>32.963592233009699</v>
      </c>
      <c r="G42" t="s">
        <v>27</v>
      </c>
      <c r="H42">
        <v>105.243259803922</v>
      </c>
      <c r="I42">
        <v>137.91217948718</v>
      </c>
      <c r="J42">
        <v>170.99181929181901</v>
      </c>
      <c r="K42">
        <v>46.402363184079597</v>
      </c>
      <c r="M42" t="s">
        <v>22</v>
      </c>
      <c r="N42">
        <v>94.814084507042296</v>
      </c>
      <c r="O42">
        <v>148.783582089552</v>
      </c>
      <c r="P42">
        <v>159.87970430107501</v>
      </c>
      <c r="Q42">
        <v>32.796791443850303</v>
      </c>
      <c r="S42" t="s">
        <v>8</v>
      </c>
      <c r="T42">
        <v>65.690476190476204</v>
      </c>
      <c r="U42">
        <v>118.66935483871001</v>
      </c>
      <c r="V42">
        <v>205.44870689655201</v>
      </c>
      <c r="W42">
        <v>118.681740614334</v>
      </c>
      <c r="Y42" t="s">
        <v>103</v>
      </c>
      <c r="Z42">
        <v>182.76130268199199</v>
      </c>
      <c r="AA42">
        <v>107.05916030534399</v>
      </c>
      <c r="AB42">
        <v>117.271590909091</v>
      </c>
      <c r="AC42">
        <v>5.4076923076922903</v>
      </c>
      <c r="AE42" t="s">
        <v>14</v>
      </c>
      <c r="AF42">
        <v>93.897674418604694</v>
      </c>
      <c r="AG42">
        <v>123.572</v>
      </c>
      <c r="AH42">
        <v>206.05811403508801</v>
      </c>
      <c r="AI42">
        <v>32.963592233009699</v>
      </c>
    </row>
    <row r="43" spans="1:35" x14ac:dyDescent="0.3">
      <c r="G43" t="s">
        <v>97</v>
      </c>
      <c r="H43">
        <v>140.08139534883699</v>
      </c>
      <c r="I43">
        <v>134.77557354925801</v>
      </c>
      <c r="J43">
        <v>183.93804071246799</v>
      </c>
      <c r="K43">
        <v>32.507407407407399</v>
      </c>
      <c r="M43" t="s">
        <v>20</v>
      </c>
      <c r="N43">
        <v>135.963636363636</v>
      </c>
      <c r="O43">
        <v>120.061602870813</v>
      </c>
      <c r="P43">
        <v>74.776459854014604</v>
      </c>
      <c r="Q43">
        <v>11.332298136645999</v>
      </c>
      <c r="S43" t="s">
        <v>11</v>
      </c>
      <c r="T43">
        <v>74.851778656126498</v>
      </c>
      <c r="U43">
        <v>217.125</v>
      </c>
      <c r="V43">
        <v>168.15073529411799</v>
      </c>
      <c r="W43">
        <v>47.053719008264402</v>
      </c>
    </row>
    <row r="44" spans="1:35" x14ac:dyDescent="0.3">
      <c r="G44" t="s">
        <v>28</v>
      </c>
      <c r="H44">
        <v>104.167261904762</v>
      </c>
      <c r="I44">
        <v>138.12084893882599</v>
      </c>
      <c r="J44">
        <v>237.37167277167299</v>
      </c>
      <c r="K44">
        <v>81.009009009009006</v>
      </c>
      <c r="S44" t="s">
        <v>37</v>
      </c>
      <c r="T44">
        <v>52.236318407960198</v>
      </c>
      <c r="U44">
        <v>175.17661691542301</v>
      </c>
      <c r="V44">
        <v>221.097243107769</v>
      </c>
      <c r="W44">
        <v>57.538701622971303</v>
      </c>
    </row>
    <row r="45" spans="1:35" x14ac:dyDescent="0.3">
      <c r="A45" t="s">
        <v>89</v>
      </c>
      <c r="B45">
        <f>AVERAGE(B38:B42)</f>
        <v>67.283506930137932</v>
      </c>
      <c r="C45">
        <f>AVERAGE(C38:C42)</f>
        <v>119.24666209814734</v>
      </c>
      <c r="D45">
        <f>AVERAGE(D38:D42)</f>
        <v>156.72862457337951</v>
      </c>
      <c r="E45">
        <f>AVERAGE(E38:E42)</f>
        <v>25.938738850845816</v>
      </c>
      <c r="G45" t="s">
        <v>89</v>
      </c>
      <c r="H45">
        <f>AVERAGE(H38:H44)</f>
        <v>115.90288238763426</v>
      </c>
      <c r="I45">
        <f t="shared" ref="I45:K45" si="0">AVERAGE(I38:I44)</f>
        <v>153.41866719490653</v>
      </c>
      <c r="J45">
        <f t="shared" si="0"/>
        <v>183.69256176597884</v>
      </c>
      <c r="K45">
        <f t="shared" si="0"/>
        <v>47.96635111317471</v>
      </c>
      <c r="M45" t="s">
        <v>89</v>
      </c>
      <c r="N45">
        <f>AVERAGE(N38:N43)</f>
        <v>97.933795103045227</v>
      </c>
      <c r="O45">
        <f t="shared" ref="O45:P45" si="1">AVERAGE(O38:O43)</f>
        <v>156.08156888803549</v>
      </c>
      <c r="P45">
        <f t="shared" si="1"/>
        <v>133.7451051429164</v>
      </c>
      <c r="Q45">
        <f>AVERAGE(Q38:Q43)</f>
        <v>22.332945805140053</v>
      </c>
      <c r="S45" t="s">
        <v>89</v>
      </c>
      <c r="T45">
        <f>AVERAGE(T38:T44)</f>
        <v>78.930056267424916</v>
      </c>
      <c r="U45">
        <f t="shared" ref="U45:W45" si="2">AVERAGE(U38:U44)</f>
        <v>168.17851228888387</v>
      </c>
      <c r="V45">
        <f t="shared" si="2"/>
        <v>214.03432219725127</v>
      </c>
      <c r="W45">
        <f t="shared" si="2"/>
        <v>71.253188519409733</v>
      </c>
      <c r="Y45" t="s">
        <v>89</v>
      </c>
      <c r="Z45">
        <f>AVERAGE(Z38:Z42)</f>
        <v>108.51762298761905</v>
      </c>
      <c r="AA45">
        <f>AVERAGE(AA38:AA42)</f>
        <v>88.869068466674506</v>
      </c>
      <c r="AB45">
        <f t="shared" ref="AB45" si="3">AVERAGE(AB38:AB42)</f>
        <v>89.416825562609361</v>
      </c>
      <c r="AC45">
        <f>AVERAGE(AC38:AC42)</f>
        <v>5.5610634708092341</v>
      </c>
      <c r="AE45" t="s">
        <v>89</v>
      </c>
      <c r="AF45">
        <f>AVERAGE(AF39:AF42)</f>
        <v>82.363033216243849</v>
      </c>
      <c r="AG45">
        <f t="shared" ref="AG45:AI45" si="4">AVERAGE(AG39:AG42)</f>
        <v>144.168696940866</v>
      </c>
      <c r="AH45">
        <f t="shared" si="4"/>
        <v>180.98288988985101</v>
      </c>
      <c r="AI45">
        <f t="shared" si="4"/>
        <v>29.524673563557272</v>
      </c>
    </row>
    <row r="46" spans="1:35" x14ac:dyDescent="0.3">
      <c r="A46" t="s">
        <v>39</v>
      </c>
      <c r="B46">
        <f>STDEV(B38:B42)</f>
        <v>43.611100587693699</v>
      </c>
      <c r="C46">
        <f>STDEV(C38:C42)</f>
        <v>64.984778209317014</v>
      </c>
      <c r="D46">
        <f>STDEV(D38:D42)</f>
        <v>62.780830363889891</v>
      </c>
      <c r="E46">
        <f>STDEV(E38:E42)</f>
        <v>15.17697179515584</v>
      </c>
      <c r="G46" t="s">
        <v>39</v>
      </c>
      <c r="H46">
        <f>STDEV(H38:H44)</f>
        <v>34.379727120940721</v>
      </c>
      <c r="I46">
        <f t="shared" ref="I46:K46" si="5">STDEV(I38:I44)</f>
        <v>16.214713029497332</v>
      </c>
      <c r="J46">
        <f t="shared" si="5"/>
        <v>30.951339360939137</v>
      </c>
      <c r="K46">
        <f t="shared" si="5"/>
        <v>21.338971816921184</v>
      </c>
      <c r="M46" t="s">
        <v>39</v>
      </c>
      <c r="N46">
        <f>STDEV(N38:N43)</f>
        <v>28.544961564630189</v>
      </c>
      <c r="O46">
        <f t="shared" ref="O46:Q46" si="6">STDEV(O38:O43)</f>
        <v>25.265266106649261</v>
      </c>
      <c r="P46">
        <f t="shared" si="6"/>
        <v>43.773930950874778</v>
      </c>
      <c r="Q46">
        <f t="shared" si="6"/>
        <v>12.439764146350649</v>
      </c>
      <c r="S46" t="s">
        <v>39</v>
      </c>
      <c r="T46">
        <f>STDEV(T38:T44)</f>
        <v>24.688366051351437</v>
      </c>
      <c r="U46">
        <f t="shared" ref="U46:W46" si="7">STDEV(U38:U44)</f>
        <v>38.458777620649109</v>
      </c>
      <c r="V46">
        <f t="shared" si="7"/>
        <v>34.523155829166043</v>
      </c>
      <c r="W46">
        <f t="shared" si="7"/>
        <v>35.11824853383969</v>
      </c>
      <c r="Y46" t="s">
        <v>39</v>
      </c>
      <c r="Z46">
        <f>STDEV(Z38:Z42)</f>
        <v>48.129800409413164</v>
      </c>
      <c r="AA46">
        <f>STDEV(AA38:AA42)</f>
        <v>33.841081486576229</v>
      </c>
      <c r="AB46">
        <f t="shared" ref="AB46" si="8">STDEV(AB38:AB42)</f>
        <v>29.21597103233643</v>
      </c>
      <c r="AC46">
        <f>STDEV(AC38:AC42)</f>
        <v>0.74035147499270737</v>
      </c>
      <c r="AE46" t="s">
        <v>39</v>
      </c>
      <c r="AF46">
        <f>STDEV(AF38:AF42)</f>
        <v>43.611100587693699</v>
      </c>
      <c r="AG46">
        <f>STDEV(AG38:AG42)</f>
        <v>64.984778209317014</v>
      </c>
      <c r="AH46">
        <f>STDEV(AH38:AH42)</f>
        <v>62.780830363889891</v>
      </c>
      <c r="AI46">
        <f>STDEV(AI38:AI42)</f>
        <v>15.17697179515584</v>
      </c>
    </row>
    <row r="47" spans="1:35" x14ac:dyDescent="0.3">
      <c r="A47" t="s">
        <v>41</v>
      </c>
      <c r="B47">
        <f>+B46/SQRT(5)</f>
        <v>19.503477097532826</v>
      </c>
      <c r="C47">
        <f t="shared" ref="C47:E47" si="9">+C46/SQRT(5)</f>
        <v>29.062076315755977</v>
      </c>
      <c r="D47">
        <f t="shared" si="9"/>
        <v>28.07644087550813</v>
      </c>
      <c r="E47">
        <f t="shared" si="9"/>
        <v>6.7873481253130938</v>
      </c>
      <c r="G47" t="s">
        <v>41</v>
      </c>
      <c r="H47">
        <f>+H46/SQRT(7)</f>
        <v>12.994315443467396</v>
      </c>
      <c r="I47">
        <f t="shared" ref="I47:K47" si="10">+I46/SQRT(7)</f>
        <v>6.1285854651898095</v>
      </c>
      <c r="J47">
        <f t="shared" si="10"/>
        <v>11.698506670487113</v>
      </c>
      <c r="K47">
        <f t="shared" si="10"/>
        <v>8.0653732373413671</v>
      </c>
      <c r="M47" t="s">
        <v>41</v>
      </c>
      <c r="N47">
        <f>+N46/SQRT(6)</f>
        <v>11.653431760116952</v>
      </c>
      <c r="O47">
        <f t="shared" ref="O47:Q47" si="11">+O46/SQRT(6)</f>
        <v>10.314501696154142</v>
      </c>
      <c r="P47">
        <f t="shared" si="11"/>
        <v>17.870632477577811</v>
      </c>
      <c r="Q47">
        <f t="shared" si="11"/>
        <v>5.0785124465213096</v>
      </c>
      <c r="S47" t="s">
        <v>41</v>
      </c>
      <c r="T47">
        <f>+T46/SQRT(7)</f>
        <v>9.3313252640579414</v>
      </c>
      <c r="U47">
        <f t="shared" ref="U47:W47" si="12">+U46/SQRT(7)</f>
        <v>14.536051615967702</v>
      </c>
      <c r="V47">
        <f t="shared" si="12"/>
        <v>13.048526399586175</v>
      </c>
      <c r="W47">
        <f t="shared" si="12"/>
        <v>13.273450300099785</v>
      </c>
      <c r="Y47" t="s">
        <v>41</v>
      </c>
      <c r="Z47">
        <f>+Z46/SQRT(5)</f>
        <v>21.524301091789006</v>
      </c>
      <c r="AA47">
        <f t="shared" ref="AA47:AB47" si="13">+AA46/SQRT(5)</f>
        <v>15.134191727218816</v>
      </c>
      <c r="AB47">
        <f t="shared" si="13"/>
        <v>13.065779451393793</v>
      </c>
      <c r="AC47">
        <f>+AC46/SQRT(5)</f>
        <v>0.33109524506518584</v>
      </c>
      <c r="AE47" t="s">
        <v>41</v>
      </c>
      <c r="AF47">
        <f>+AF46/SQRT(4)</f>
        <v>21.805550293846849</v>
      </c>
      <c r="AG47">
        <f t="shared" ref="AG47:AI47" si="14">+AG46/SQRT(4)</f>
        <v>32.492389104658507</v>
      </c>
      <c r="AH47">
        <f t="shared" si="14"/>
        <v>31.390415181944945</v>
      </c>
      <c r="AI47">
        <f t="shared" si="14"/>
        <v>7.5884858975779199</v>
      </c>
    </row>
    <row r="49" spans="1:13" x14ac:dyDescent="0.3">
      <c r="A49" s="26" t="s">
        <v>111</v>
      </c>
    </row>
    <row r="50" spans="1:13" x14ac:dyDescent="0.3">
      <c r="B50" t="s">
        <v>89</v>
      </c>
      <c r="C50" t="s">
        <v>39</v>
      </c>
      <c r="D50" t="s">
        <v>41</v>
      </c>
      <c r="E50" t="s">
        <v>89</v>
      </c>
      <c r="F50" t="s">
        <v>39</v>
      </c>
      <c r="G50" t="s">
        <v>41</v>
      </c>
      <c r="H50" t="s">
        <v>89</v>
      </c>
      <c r="I50" t="s">
        <v>39</v>
      </c>
      <c r="J50" t="s">
        <v>41</v>
      </c>
      <c r="K50" t="s">
        <v>89</v>
      </c>
      <c r="L50" t="s">
        <v>39</v>
      </c>
      <c r="M50" t="s">
        <v>41</v>
      </c>
    </row>
    <row r="51" spans="1:13" x14ac:dyDescent="0.3">
      <c r="B51" t="s">
        <v>1</v>
      </c>
      <c r="E51" t="s">
        <v>2</v>
      </c>
      <c r="H51" s="24" t="s">
        <v>128</v>
      </c>
      <c r="K51" s="24" t="s">
        <v>129</v>
      </c>
    </row>
    <row r="52" spans="1:13" x14ac:dyDescent="0.3">
      <c r="A52" t="s">
        <v>80</v>
      </c>
      <c r="B52">
        <v>67.283506930137932</v>
      </c>
      <c r="C52">
        <v>43.611100587693699</v>
      </c>
      <c r="D52">
        <v>19.503477097532826</v>
      </c>
      <c r="E52">
        <v>119.24666209814734</v>
      </c>
      <c r="F52">
        <v>64.984778209317014</v>
      </c>
      <c r="G52">
        <v>29.062076315755977</v>
      </c>
      <c r="H52">
        <v>156.72862457337951</v>
      </c>
      <c r="I52">
        <v>62.780830363889891</v>
      </c>
      <c r="J52">
        <v>28.07644087550813</v>
      </c>
      <c r="K52">
        <v>25.938738850845816</v>
      </c>
      <c r="L52">
        <v>15.17697179515584</v>
      </c>
      <c r="M52">
        <v>6.7873481253130938</v>
      </c>
    </row>
    <row r="53" spans="1:13" x14ac:dyDescent="0.3">
      <c r="A53" t="s">
        <v>115</v>
      </c>
      <c r="B53">
        <v>82.363033216243849</v>
      </c>
      <c r="C53">
        <v>21.805550293846849</v>
      </c>
      <c r="D53">
        <v>43.611100587693699</v>
      </c>
      <c r="E53">
        <v>144.168696940866</v>
      </c>
      <c r="F53">
        <v>32.492389104658507</v>
      </c>
      <c r="G53">
        <v>64.984778209317014</v>
      </c>
      <c r="H53">
        <v>180.98288988985101</v>
      </c>
      <c r="I53">
        <v>31.390415181944945</v>
      </c>
      <c r="J53">
        <v>62.780830363889891</v>
      </c>
      <c r="K53">
        <v>29.524673563557272</v>
      </c>
      <c r="L53">
        <v>7.5884858975779199</v>
      </c>
      <c r="M53">
        <v>15.17697179515584</v>
      </c>
    </row>
    <row r="54" spans="1:13" x14ac:dyDescent="0.3">
      <c r="A54" t="s">
        <v>112</v>
      </c>
      <c r="B54">
        <v>115.90288238763426</v>
      </c>
      <c r="C54">
        <v>34.379727120940721</v>
      </c>
      <c r="D54">
        <v>12.994315443467396</v>
      </c>
      <c r="E54">
        <v>153.41866719490653</v>
      </c>
      <c r="F54">
        <v>16.214713029497332</v>
      </c>
      <c r="G54">
        <v>6.1285854651898095</v>
      </c>
      <c r="H54">
        <v>183.69256176597884</v>
      </c>
      <c r="I54">
        <v>30.951339360939137</v>
      </c>
      <c r="J54">
        <v>11.698506670487113</v>
      </c>
      <c r="K54">
        <v>47.96635111317471</v>
      </c>
      <c r="L54">
        <v>21.338971816921184</v>
      </c>
      <c r="M54">
        <v>8.0653732373413671</v>
      </c>
    </row>
    <row r="55" spans="1:13" x14ac:dyDescent="0.3">
      <c r="A55" t="s">
        <v>113</v>
      </c>
      <c r="B55">
        <v>97.933795103045227</v>
      </c>
      <c r="C55">
        <v>28.544961564630189</v>
      </c>
      <c r="D55">
        <v>11.653431760116952</v>
      </c>
      <c r="E55">
        <v>156.08156888803549</v>
      </c>
      <c r="F55">
        <v>25.265266106649261</v>
      </c>
      <c r="G55">
        <v>10.314501696154142</v>
      </c>
      <c r="H55">
        <v>133.7451051429164</v>
      </c>
      <c r="I55">
        <v>43.773930950874778</v>
      </c>
      <c r="J55">
        <v>17.870632477577811</v>
      </c>
      <c r="K55">
        <v>22.332945805140053</v>
      </c>
      <c r="L55">
        <v>12.439764146350649</v>
      </c>
      <c r="M55">
        <v>5.0785124465213096</v>
      </c>
    </row>
    <row r="56" spans="1:13" x14ac:dyDescent="0.3">
      <c r="A56" t="s">
        <v>114</v>
      </c>
      <c r="B56">
        <v>78.930056267424916</v>
      </c>
      <c r="C56">
        <v>24.688366051351437</v>
      </c>
      <c r="D56">
        <v>9.3313252640579414</v>
      </c>
      <c r="E56">
        <v>168.17851228888387</v>
      </c>
      <c r="F56">
        <v>38.458777620649109</v>
      </c>
      <c r="G56">
        <v>14.536051615967702</v>
      </c>
      <c r="H56">
        <v>214.03432219725127</v>
      </c>
      <c r="I56">
        <v>34.523155829166043</v>
      </c>
      <c r="J56">
        <v>13.048526399586175</v>
      </c>
      <c r="K56">
        <v>71.253188519409733</v>
      </c>
      <c r="L56">
        <v>35.11824853383969</v>
      </c>
      <c r="M56">
        <v>13.273450300099785</v>
      </c>
    </row>
    <row r="57" spans="1:13" x14ac:dyDescent="0.3">
      <c r="A57" t="s">
        <v>109</v>
      </c>
      <c r="B57">
        <v>108.51762298761905</v>
      </c>
      <c r="C57">
        <v>48.129800409413164</v>
      </c>
      <c r="D57">
        <v>21.524301091789006</v>
      </c>
      <c r="E57">
        <v>88.869068466674506</v>
      </c>
      <c r="F57">
        <v>33.841081486576229</v>
      </c>
      <c r="G57">
        <v>15.134191727218816</v>
      </c>
      <c r="H57">
        <v>89.416825562609361</v>
      </c>
      <c r="I57">
        <v>29.21597103233643</v>
      </c>
      <c r="J57">
        <v>13.065779451393793</v>
      </c>
      <c r="K57">
        <v>5.5610634708092341</v>
      </c>
      <c r="L57">
        <v>0.74035147499270737</v>
      </c>
      <c r="M57">
        <v>0.331095245065185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0"/>
  <sheetViews>
    <sheetView zoomScale="70" zoomScaleNormal="70" workbookViewId="0"/>
  </sheetViews>
  <sheetFormatPr defaultRowHeight="14.4" x14ac:dyDescent="0.3"/>
  <cols>
    <col min="3" max="7" width="8.88671875" style="4"/>
    <col min="8" max="14" width="8.88671875" style="7"/>
    <col min="16" max="21" width="8.88671875" style="9"/>
    <col min="23" max="29" width="8.88671875" style="4"/>
  </cols>
  <sheetData>
    <row r="1" spans="1:34" x14ac:dyDescent="0.3">
      <c r="A1" t="s">
        <v>133</v>
      </c>
    </row>
    <row r="2" spans="1:34" x14ac:dyDescent="0.3">
      <c r="C2" s="3" t="s">
        <v>42</v>
      </c>
      <c r="D2" s="3" t="s">
        <v>43</v>
      </c>
      <c r="E2" s="3" t="s">
        <v>44</v>
      </c>
      <c r="F2" s="3" t="s">
        <v>45</v>
      </c>
      <c r="G2" s="3" t="s">
        <v>46</v>
      </c>
      <c r="H2" s="6" t="s">
        <v>47</v>
      </c>
      <c r="I2" s="6" t="s">
        <v>48</v>
      </c>
      <c r="J2" s="6" t="s">
        <v>49</v>
      </c>
      <c r="K2" s="6" t="s">
        <v>50</v>
      </c>
      <c r="L2" s="6" t="s">
        <v>51</v>
      </c>
      <c r="M2" s="6" t="s">
        <v>26</v>
      </c>
      <c r="N2" s="6" t="s">
        <v>52</v>
      </c>
      <c r="O2" s="1" t="s">
        <v>53</v>
      </c>
      <c r="P2" s="8" t="s">
        <v>54</v>
      </c>
      <c r="Q2" s="8" t="s">
        <v>21</v>
      </c>
      <c r="R2" s="8" t="s">
        <v>18</v>
      </c>
      <c r="S2" s="8" t="s">
        <v>55</v>
      </c>
      <c r="T2" s="8" t="s">
        <v>56</v>
      </c>
      <c r="U2" s="8" t="s">
        <v>57</v>
      </c>
      <c r="V2" s="1" t="s">
        <v>58</v>
      </c>
      <c r="W2" s="3" t="s">
        <v>59</v>
      </c>
      <c r="X2" s="3" t="s">
        <v>60</v>
      </c>
      <c r="Y2" s="3" t="s">
        <v>61</v>
      </c>
      <c r="Z2" s="3" t="s">
        <v>62</v>
      </c>
      <c r="AA2" s="3" t="s">
        <v>63</v>
      </c>
      <c r="AB2" s="3" t="s">
        <v>64</v>
      </c>
      <c r="AC2" s="3" t="s">
        <v>65</v>
      </c>
      <c r="AD2" s="1" t="s">
        <v>66</v>
      </c>
      <c r="AE2" s="1" t="s">
        <v>67</v>
      </c>
      <c r="AF2" s="1" t="s">
        <v>68</v>
      </c>
      <c r="AG2" s="1" t="s">
        <v>69</v>
      </c>
      <c r="AH2" s="1" t="s">
        <v>70</v>
      </c>
    </row>
    <row r="3" spans="1:34" x14ac:dyDescent="0.3">
      <c r="A3" t="s">
        <v>1</v>
      </c>
      <c r="B3" t="s">
        <v>79</v>
      </c>
      <c r="C3" s="4">
        <v>0.99452966000659326</v>
      </c>
      <c r="D3" s="4">
        <v>0.92605384735040175</v>
      </c>
      <c r="E3" s="4">
        <v>1.0608316373403663</v>
      </c>
      <c r="F3" s="4">
        <v>0.89940073600596271</v>
      </c>
      <c r="G3" s="4">
        <v>1.0213588322300269</v>
      </c>
      <c r="H3" s="7">
        <v>1.0056683921986673</v>
      </c>
      <c r="I3" s="7">
        <v>1.033123348305357</v>
      </c>
      <c r="J3" s="7">
        <v>1.0810765159155644</v>
      </c>
      <c r="K3" s="7">
        <v>0.95474847360632964</v>
      </c>
      <c r="L3" s="7">
        <v>1.0764321025953714</v>
      </c>
      <c r="M3" s="7">
        <v>1.0978373921313094</v>
      </c>
      <c r="N3" s="7">
        <v>0.96611452686354804</v>
      </c>
      <c r="O3">
        <v>0.9830100114350887</v>
      </c>
      <c r="P3" s="9">
        <v>1.0974120386279651</v>
      </c>
      <c r="Q3" s="9">
        <v>0.78882352520181087</v>
      </c>
      <c r="R3" s="9">
        <v>0.85598139012981267</v>
      </c>
      <c r="S3" s="9">
        <v>1.0120067502661234</v>
      </c>
      <c r="T3" s="9">
        <v>0.88751266560588404</v>
      </c>
      <c r="U3" s="9">
        <v>1.0849414472799201</v>
      </c>
      <c r="V3">
        <v>1.0649117590224444</v>
      </c>
      <c r="W3" s="4">
        <v>1.0810765159155644</v>
      </c>
      <c r="X3" s="4">
        <v>0.99718173909994423</v>
      </c>
      <c r="Y3" s="4">
        <v>0.92971761474773673</v>
      </c>
      <c r="Z3" s="4">
        <v>0.93194555056069561</v>
      </c>
      <c r="AA3" s="4">
        <v>1.1540915615021567</v>
      </c>
      <c r="AB3" s="4">
        <v>1.2075870021898245</v>
      </c>
      <c r="AC3" s="4">
        <v>1.0568733103353651</v>
      </c>
      <c r="AD3">
        <v>1.1451655331958766</v>
      </c>
      <c r="AE3">
        <v>0.97276259574984558</v>
      </c>
      <c r="AF3">
        <v>1.0491741468201425</v>
      </c>
      <c r="AG3">
        <v>1.043091977853069</v>
      </c>
      <c r="AH3">
        <v>1.0608316373403663</v>
      </c>
    </row>
    <row r="4" spans="1:34" x14ac:dyDescent="0.3">
      <c r="C4" s="4">
        <v>1.1792280254363892</v>
      </c>
      <c r="D4" s="4">
        <v>1.0956130024990669</v>
      </c>
      <c r="E4" s="4">
        <v>1.0361611341464043</v>
      </c>
      <c r="F4" s="4">
        <v>1.2683856533417424</v>
      </c>
      <c r="G4" s="4">
        <v>0.90294041689900939</v>
      </c>
      <c r="H4" s="7">
        <v>0.96747845325441428</v>
      </c>
      <c r="I4" s="7">
        <v>0.98562342424534055</v>
      </c>
      <c r="J4" s="7">
        <v>0.92316646302902128</v>
      </c>
      <c r="K4" s="7">
        <v>1.1536544056076483</v>
      </c>
      <c r="L4" s="7">
        <v>1.0530314047128635</v>
      </c>
      <c r="M4" s="7">
        <v>1.0114906309524423</v>
      </c>
      <c r="N4" s="7">
        <v>0.90928426057745704</v>
      </c>
      <c r="O4">
        <v>1.0935986377215361</v>
      </c>
      <c r="P4" s="9">
        <v>1.0852185715320988</v>
      </c>
      <c r="Q4" s="9">
        <v>0.61201825231174978</v>
      </c>
      <c r="R4" s="9">
        <v>0.89987787167493116</v>
      </c>
      <c r="S4" s="9">
        <v>1.0519543851450495</v>
      </c>
      <c r="T4" s="9">
        <v>1.0668081536070728</v>
      </c>
      <c r="U4" s="9">
        <v>0.89688492975140055</v>
      </c>
      <c r="V4">
        <v>0.94250810856009448</v>
      </c>
      <c r="W4" s="4">
        <v>0.94746031731925862</v>
      </c>
      <c r="X4" s="4">
        <v>1.1244815355807882</v>
      </c>
      <c r="Y4" s="4">
        <v>0.96547598454572658</v>
      </c>
      <c r="Z4" s="4">
        <v>1.1104032091787011</v>
      </c>
      <c r="AA4" s="4">
        <v>0.97922920369879973</v>
      </c>
      <c r="AB4" s="4">
        <v>1.0189015330976643</v>
      </c>
      <c r="AC4" s="4">
        <v>1.0806232723653733</v>
      </c>
      <c r="AD4">
        <v>0.95874323709422216</v>
      </c>
      <c r="AE4">
        <v>1.0808473286109395</v>
      </c>
      <c r="AF4">
        <v>1.0375166562999187</v>
      </c>
      <c r="AG4">
        <v>1.0643795692378255</v>
      </c>
      <c r="AH4">
        <v>1.0852185715320988</v>
      </c>
    </row>
    <row r="5" spans="1:34" x14ac:dyDescent="0.3">
      <c r="C5" s="4">
        <v>0.90928426057745682</v>
      </c>
      <c r="D5" s="4">
        <v>1.1477850502371176</v>
      </c>
      <c r="E5" s="4">
        <v>1.0978373921313094</v>
      </c>
      <c r="F5" s="4">
        <v>1.0147085226733938</v>
      </c>
      <c r="G5" s="4">
        <v>1.0509634360627813</v>
      </c>
      <c r="H5" s="7">
        <v>0.89109857536590786</v>
      </c>
      <c r="I5" s="7">
        <v>1.1043732343953816</v>
      </c>
      <c r="J5" s="7">
        <v>1.1175172973509204</v>
      </c>
      <c r="K5" s="7">
        <v>1.0740920328071208</v>
      </c>
      <c r="L5" s="7">
        <v>1.0179303578891012</v>
      </c>
      <c r="M5" s="7">
        <v>1.0731668889373474</v>
      </c>
      <c r="N5" s="7">
        <v>1.0570429529212939</v>
      </c>
      <c r="O5">
        <v>1.0444481371497818</v>
      </c>
      <c r="P5" s="9">
        <v>0.98767083476516859</v>
      </c>
      <c r="Q5" s="9">
        <v>0.73442190277409969</v>
      </c>
      <c r="R5" s="9">
        <v>0.98767083476516848</v>
      </c>
      <c r="S5" s="9">
        <v>0.71905742782066673</v>
      </c>
      <c r="T5" s="9">
        <v>0.90544221440600292</v>
      </c>
      <c r="U5" s="9">
        <v>0.96921435957006197</v>
      </c>
      <c r="V5">
        <v>0.93026774351385944</v>
      </c>
      <c r="W5" s="4">
        <v>1.0324888073350895</v>
      </c>
      <c r="X5" s="4">
        <v>1.0608316373403663</v>
      </c>
      <c r="Y5" s="4">
        <v>1.0608316373403663</v>
      </c>
      <c r="Z5" s="4">
        <v>1.0310886942373654</v>
      </c>
      <c r="AA5" s="4">
        <v>0.97922920369879973</v>
      </c>
      <c r="AB5" s="4">
        <v>0.956006376733611</v>
      </c>
      <c r="AC5" s="4">
        <v>1.021248367290353</v>
      </c>
      <c r="AD5">
        <v>1.038638506852074</v>
      </c>
      <c r="AE5">
        <v>1.0328096695615645</v>
      </c>
      <c r="AF5">
        <v>1.0258591657796949</v>
      </c>
      <c r="AG5">
        <v>1.0643795692378255</v>
      </c>
      <c r="AH5">
        <v>1.0364447031486337</v>
      </c>
    </row>
    <row r="6" spans="1:34" x14ac:dyDescent="0.3">
      <c r="B6" t="s">
        <v>76</v>
      </c>
      <c r="C6" s="4">
        <v>0.20575120412508055</v>
      </c>
      <c r="D6" s="4">
        <v>0.6077213042725117</v>
      </c>
      <c r="E6" s="4">
        <v>1.1339547320031402</v>
      </c>
      <c r="F6" s="4">
        <v>1.4230152592797003</v>
      </c>
      <c r="G6" s="4">
        <v>1.1743421608142111</v>
      </c>
      <c r="H6" s="7">
        <v>1.1702412834272411</v>
      </c>
      <c r="I6" s="7">
        <v>1.0019189070438708</v>
      </c>
      <c r="J6" s="7">
        <v>1.0095671429755033</v>
      </c>
      <c r="K6" s="7">
        <v>0.9351243132409458</v>
      </c>
      <c r="L6" s="7">
        <v>1.0903235164889178</v>
      </c>
      <c r="M6" s="7">
        <v>1.2271564907979191</v>
      </c>
      <c r="N6" s="7">
        <v>0.87310076185251595</v>
      </c>
      <c r="O6">
        <v>1.0367346219604534</v>
      </c>
      <c r="P6" s="9">
        <v>1.1976961647420983</v>
      </c>
      <c r="Q6" s="9">
        <v>0.8477775367294289</v>
      </c>
      <c r="R6" s="9">
        <v>0.93973083695149229</v>
      </c>
      <c r="S6" s="9">
        <v>0.98934251908934501</v>
      </c>
      <c r="T6" s="9">
        <v>1.0273196680675181</v>
      </c>
      <c r="U6" s="9">
        <v>0.92905207744068019</v>
      </c>
      <c r="V6">
        <v>0.83236339969798467</v>
      </c>
      <c r="W6" s="4">
        <v>1.1013459741550946</v>
      </c>
      <c r="X6" s="4">
        <v>1.2023026884526449</v>
      </c>
      <c r="Y6" s="4">
        <v>0.90060126475853541</v>
      </c>
      <c r="Z6" s="4">
        <v>1.1361323431899342</v>
      </c>
      <c r="AA6" s="4">
        <v>1.2771713540339451</v>
      </c>
      <c r="AB6" s="4">
        <v>1.1246836743101158</v>
      </c>
      <c r="AC6" s="4">
        <v>1.211275096575426</v>
      </c>
      <c r="AD6">
        <v>0.59248761030209363</v>
      </c>
      <c r="AE6">
        <v>0.77128851712056468</v>
      </c>
      <c r="AF6">
        <v>1.1010097879602974</v>
      </c>
      <c r="AG6">
        <v>0.76400505286288445</v>
      </c>
      <c r="AH6">
        <v>1.1669860066717881</v>
      </c>
    </row>
    <row r="7" spans="1:34" x14ac:dyDescent="0.3">
      <c r="C7" s="4">
        <v>0.31309965845120952</v>
      </c>
      <c r="D7" s="4">
        <v>0.67342090473440497</v>
      </c>
      <c r="E7" s="4">
        <v>1.2582237437295118</v>
      </c>
      <c r="F7" s="4">
        <v>1.1906862373564839</v>
      </c>
      <c r="G7" s="4">
        <v>1.1184211055373439</v>
      </c>
      <c r="H7" s="7">
        <v>1.0900877708637315</v>
      </c>
      <c r="I7" s="7">
        <v>1.1065970018096485</v>
      </c>
      <c r="J7" s="7">
        <v>0.91778831179591225</v>
      </c>
      <c r="K7" s="7">
        <v>1.0520148523960642</v>
      </c>
      <c r="L7" s="7">
        <v>1.1934622275081397</v>
      </c>
      <c r="M7" s="7">
        <v>1.3980263819216801</v>
      </c>
      <c r="N7" s="7">
        <v>0.88741388909599983</v>
      </c>
      <c r="O7">
        <v>1.284313039145039</v>
      </c>
      <c r="P7" s="9">
        <v>0.90594966307415115</v>
      </c>
      <c r="Q7" s="9">
        <v>0.74501662318646789</v>
      </c>
      <c r="R7" s="9">
        <v>0.78771555450345665</v>
      </c>
      <c r="S7" s="9">
        <v>0.87196289818043959</v>
      </c>
      <c r="T7" s="9">
        <v>0.993451986702655</v>
      </c>
      <c r="U7" s="9">
        <v>1.2569528106550376</v>
      </c>
      <c r="V7">
        <v>0.95567649594953785</v>
      </c>
      <c r="W7" s="4">
        <v>1.284903636514277</v>
      </c>
      <c r="X7" s="4">
        <v>1.3091740385373243</v>
      </c>
      <c r="Y7" s="4">
        <v>1.0807215177102425</v>
      </c>
      <c r="Z7" s="4">
        <v>1.2360121096242143</v>
      </c>
      <c r="AA7" s="4">
        <v>1.3212117455523569</v>
      </c>
      <c r="AB7" s="4">
        <v>1.2672492104902713</v>
      </c>
      <c r="AC7" s="4">
        <v>1.2561371371893306</v>
      </c>
      <c r="AD7">
        <v>0.61484563333236131</v>
      </c>
      <c r="AE7">
        <v>0.65030208306243698</v>
      </c>
      <c r="AF7">
        <v>0.96888861340506172</v>
      </c>
      <c r="AG7">
        <v>0.88463742963070835</v>
      </c>
      <c r="AH7">
        <v>1.2744715599178738</v>
      </c>
    </row>
    <row r="8" spans="1:34" x14ac:dyDescent="0.3">
      <c r="C8" s="4">
        <v>0.3309910675055644</v>
      </c>
      <c r="D8" s="4">
        <v>0.56665905398382843</v>
      </c>
      <c r="E8" s="4">
        <v>1.0562865996741582</v>
      </c>
      <c r="F8" s="4">
        <v>1.147124545745881</v>
      </c>
      <c r="G8" s="4">
        <v>1.3234649748858569</v>
      </c>
      <c r="H8" s="7">
        <v>1.1221491758891353</v>
      </c>
      <c r="I8" s="7">
        <v>0.83742475812622041</v>
      </c>
      <c r="J8" s="7">
        <v>0.96367772738570778</v>
      </c>
      <c r="K8" s="7">
        <v>1.13550809464972</v>
      </c>
      <c r="L8" s="7">
        <v>1.1639940243597906</v>
      </c>
      <c r="M8" s="7">
        <v>1.3203582495926978</v>
      </c>
      <c r="N8" s="7">
        <v>0.80153512563509666</v>
      </c>
      <c r="O8">
        <v>1.0367346219604534</v>
      </c>
      <c r="P8" s="9">
        <v>0.92130474210930635</v>
      </c>
      <c r="Q8" s="9">
        <v>0.77070685157220808</v>
      </c>
      <c r="R8" s="9">
        <v>0.87063298129329425</v>
      </c>
      <c r="S8" s="9">
        <v>1.1570276918163527</v>
      </c>
      <c r="T8" s="9">
        <v>1.0611873494323816</v>
      </c>
      <c r="U8" s="9">
        <v>1.2023026884526449</v>
      </c>
      <c r="V8">
        <v>1.0327471811067588</v>
      </c>
      <c r="W8" s="4">
        <v>1.2084212771979512</v>
      </c>
      <c r="X8" s="4">
        <v>1.2156616072132298</v>
      </c>
      <c r="Y8" s="4">
        <v>1.0356914544723157</v>
      </c>
      <c r="Z8" s="4">
        <v>1.1111624015813644</v>
      </c>
      <c r="AA8" s="4">
        <v>1.3505720065646314</v>
      </c>
      <c r="AB8" s="4">
        <v>1.4573365920638119</v>
      </c>
      <c r="AC8" s="4">
        <v>1.3309072048791717</v>
      </c>
      <c r="AD8">
        <v>0.69309871393829825</v>
      </c>
      <c r="AE8">
        <v>0.68054869157696884</v>
      </c>
      <c r="AF8">
        <v>1.1890905709971211</v>
      </c>
      <c r="AG8">
        <v>1.0588841960731206</v>
      </c>
      <c r="AH8">
        <v>1.2437614018475636</v>
      </c>
    </row>
    <row r="9" spans="1:34" x14ac:dyDescent="0.3">
      <c r="B9" t="s">
        <v>77</v>
      </c>
      <c r="C9" s="4">
        <v>0</v>
      </c>
      <c r="D9" s="4">
        <v>0.44355930167719743</v>
      </c>
      <c r="E9" s="4">
        <v>1.1731505377430016</v>
      </c>
      <c r="F9" s="4">
        <v>0.90389780562859989</v>
      </c>
      <c r="G9" s="4">
        <v>1.4461746628904635</v>
      </c>
      <c r="H9" s="7">
        <v>1.2987416353108343</v>
      </c>
      <c r="I9" s="7">
        <v>1.3141832889560683</v>
      </c>
      <c r="J9" s="7">
        <v>1.0922267601915414</v>
      </c>
      <c r="K9" s="7">
        <v>1.3757856306258835</v>
      </c>
      <c r="L9" s="7">
        <v>1.3150892057453296</v>
      </c>
      <c r="M9" s="7">
        <v>1.4077806452916017</v>
      </c>
      <c r="N9" s="7">
        <v>1.1006285045007069</v>
      </c>
      <c r="O9">
        <v>1.1686209989872374</v>
      </c>
      <c r="P9" s="9">
        <v>0.86447832728982699</v>
      </c>
      <c r="Q9" s="9">
        <v>1.0347789358553654</v>
      </c>
      <c r="R9" s="9">
        <v>1.0247230903972095</v>
      </c>
      <c r="S9" s="9">
        <v>0.66774532699833677</v>
      </c>
      <c r="T9" s="9">
        <v>0.93010859535271018</v>
      </c>
      <c r="U9" s="9">
        <v>1.2256999254666963</v>
      </c>
      <c r="V9">
        <v>0.71964171448123126</v>
      </c>
      <c r="W9" s="4">
        <v>1.0082093170998845</v>
      </c>
      <c r="X9" s="4">
        <v>0.64203329429207889</v>
      </c>
      <c r="Y9" s="4">
        <v>0.90688491007548877</v>
      </c>
      <c r="Z9" s="4">
        <v>1.2686372170257367</v>
      </c>
      <c r="AA9" s="4">
        <v>1.0280595921160449</v>
      </c>
      <c r="AB9" s="4">
        <v>1.3268446398131053</v>
      </c>
      <c r="AC9" s="4">
        <v>0.9856374667170511</v>
      </c>
      <c r="AD9">
        <v>0.69077102792931389</v>
      </c>
      <c r="AE9">
        <v>1.0383287778308556</v>
      </c>
      <c r="AF9">
        <v>0.84260570491079745</v>
      </c>
      <c r="AG9">
        <v>0.80062441380904248</v>
      </c>
      <c r="AH9">
        <v>0.82230865278788445</v>
      </c>
    </row>
    <row r="10" spans="1:34" x14ac:dyDescent="0.3">
      <c r="C10" s="4">
        <v>0</v>
      </c>
      <c r="D10" s="4">
        <v>0.33078998769146928</v>
      </c>
      <c r="E10" s="4">
        <v>1.0025104595258376</v>
      </c>
      <c r="F10" s="4">
        <v>0.98365349436053517</v>
      </c>
      <c r="G10" s="4">
        <v>1.3309926100938778</v>
      </c>
      <c r="H10" s="7">
        <v>1.2106913549507778</v>
      </c>
      <c r="I10" s="7">
        <v>1.1293762639466212</v>
      </c>
      <c r="J10" s="7">
        <v>1.3232747286935982</v>
      </c>
      <c r="K10" s="7">
        <v>1.169417786032001</v>
      </c>
      <c r="L10" s="7">
        <v>1.173464214357371</v>
      </c>
      <c r="M10" s="7">
        <v>1.6210807430630567</v>
      </c>
      <c r="N10" s="7">
        <v>0.88443361968806822</v>
      </c>
      <c r="O10">
        <v>1.0411350718249932</v>
      </c>
      <c r="P10" s="9">
        <v>0.75905414103497026</v>
      </c>
      <c r="Q10" s="9">
        <v>0.89367271732963371</v>
      </c>
      <c r="R10" s="9">
        <v>1.1765339186042036</v>
      </c>
      <c r="S10" s="9">
        <v>1.0361565418939709</v>
      </c>
      <c r="T10" s="9">
        <v>1.0386212648105264</v>
      </c>
      <c r="U10" s="9">
        <v>1.1506570728871026</v>
      </c>
      <c r="V10">
        <v>0.91013510949096899</v>
      </c>
      <c r="W10" s="4">
        <v>0.94519623478114156</v>
      </c>
      <c r="X10" s="4">
        <v>0.8254713783755302</v>
      </c>
      <c r="Y10" s="4">
        <v>0.78321878597428574</v>
      </c>
      <c r="Z10" s="4">
        <v>1.1486309937935726</v>
      </c>
      <c r="AA10" s="4">
        <v>0.98774352968012147</v>
      </c>
      <c r="AB10" s="4">
        <v>1.1528322280343375</v>
      </c>
      <c r="AC10" s="4">
        <v>1.0267056944969284</v>
      </c>
      <c r="AD10">
        <v>0.96707943910103955</v>
      </c>
      <c r="AE10">
        <v>0.78912987115145017</v>
      </c>
      <c r="AF10">
        <v>0.62489896775681164</v>
      </c>
      <c r="AG10">
        <v>0.66258572177300068</v>
      </c>
      <c r="AH10">
        <v>0.9347611181263985</v>
      </c>
    </row>
    <row r="11" spans="1:34" x14ac:dyDescent="0.3">
      <c r="C11" s="4">
        <v>0</v>
      </c>
      <c r="D11" s="4">
        <v>0.38341566755147577</v>
      </c>
      <c r="E11" s="4">
        <v>1.237140567074438</v>
      </c>
      <c r="F11" s="4">
        <v>0.78426427253069697</v>
      </c>
      <c r="G11" s="4">
        <v>1.2414065690298668</v>
      </c>
      <c r="H11" s="7">
        <v>1.386791915670891</v>
      </c>
      <c r="I11" s="7">
        <v>1.2525809472862524</v>
      </c>
      <c r="J11" s="7">
        <v>1.0502180386457129</v>
      </c>
      <c r="K11" s="7">
        <v>1.0089094624589814</v>
      </c>
      <c r="L11" s="7">
        <v>1.4162499138795857</v>
      </c>
      <c r="M11" s="7">
        <v>1.237140567074438</v>
      </c>
      <c r="N11" s="7">
        <v>0.92374178056309342</v>
      </c>
      <c r="O11">
        <v>1.2748592716224407</v>
      </c>
      <c r="P11" s="9">
        <v>0.84339349003885578</v>
      </c>
      <c r="Q11" s="9">
        <v>0.94070812350487754</v>
      </c>
      <c r="R11" s="9">
        <v>0.94881767629371261</v>
      </c>
      <c r="S11" s="9">
        <v>1.3585163549276507</v>
      </c>
      <c r="T11" s="9">
        <v>0.86810135566252955</v>
      </c>
      <c r="U11" s="9">
        <v>1.1006285045007069</v>
      </c>
      <c r="V11">
        <v>0.67730984892351176</v>
      </c>
      <c r="W11" s="4">
        <v>0.63013082318742775</v>
      </c>
      <c r="X11" s="4">
        <v>0.84381518678387524</v>
      </c>
      <c r="Y11" s="4">
        <v>0.84505184802488731</v>
      </c>
      <c r="Z11" s="4">
        <v>1.0800560090894786</v>
      </c>
      <c r="AA11" s="4">
        <v>1.0683756545519683</v>
      </c>
      <c r="AB11" s="4">
        <v>1.2398384339237216</v>
      </c>
      <c r="AC11" s="4">
        <v>0.67762575836797256</v>
      </c>
      <c r="AD11">
        <v>0.81357476622785863</v>
      </c>
      <c r="AE11">
        <v>0.97602905116100414</v>
      </c>
      <c r="AF11">
        <v>0.94742746724419824</v>
      </c>
      <c r="AG11">
        <v>0.86504247009252866</v>
      </c>
      <c r="AH11">
        <v>0.87150660637348432</v>
      </c>
    </row>
    <row r="12" spans="1:34" x14ac:dyDescent="0.3">
      <c r="A12" t="s">
        <v>30</v>
      </c>
      <c r="B12" t="s">
        <v>131</v>
      </c>
      <c r="C12" s="4">
        <v>0</v>
      </c>
      <c r="D12" s="4">
        <v>0.62273764041618263</v>
      </c>
      <c r="E12" s="4">
        <v>0.94843199680016199</v>
      </c>
      <c r="F12" s="4">
        <v>1.0486403330679679</v>
      </c>
      <c r="G12" s="4">
        <v>0.77098342965690581</v>
      </c>
      <c r="H12" s="7">
        <v>1.2734688204777402</v>
      </c>
      <c r="I12" s="7">
        <v>1.443196594071696</v>
      </c>
      <c r="J12" s="7">
        <v>0.88876088742256032</v>
      </c>
      <c r="K12" s="7">
        <v>1.249788615138278</v>
      </c>
      <c r="L12" s="7">
        <v>0.88510571428136542</v>
      </c>
      <c r="M12" s="7">
        <v>1.0555130286969545</v>
      </c>
      <c r="N12" s="7">
        <v>0.93029378119315453</v>
      </c>
      <c r="O12">
        <v>0.68572023183770603</v>
      </c>
      <c r="P12" s="9">
        <v>1.0887450730787178</v>
      </c>
      <c r="Q12" s="9">
        <v>1.0794395596336004</v>
      </c>
      <c r="R12" s="9">
        <v>0.34023283533709925</v>
      </c>
      <c r="S12" s="9">
        <v>1.5192321417228132</v>
      </c>
      <c r="T12" s="9">
        <v>0.76710524339102626</v>
      </c>
      <c r="U12" s="9">
        <v>1.2737080144710682</v>
      </c>
      <c r="V12">
        <v>0.92595674724819765</v>
      </c>
      <c r="W12" s="4">
        <v>0.54229477876630794</v>
      </c>
      <c r="X12" s="4">
        <v>0.86827419578027742</v>
      </c>
      <c r="Y12" s="4">
        <v>1.1381871480265808</v>
      </c>
      <c r="Z12" s="4">
        <v>0.95901143119316956</v>
      </c>
      <c r="AA12" s="4">
        <v>0.93969068807389333</v>
      </c>
      <c r="AB12" s="4">
        <v>1.0451737534545202</v>
      </c>
      <c r="AC12" s="4">
        <v>0.50070085916773122</v>
      </c>
      <c r="AD12">
        <v>0.73759821373498902</v>
      </c>
      <c r="AE12">
        <v>1.0186956259240305</v>
      </c>
      <c r="AF12">
        <v>0.49731322568833736</v>
      </c>
      <c r="AG12">
        <v>0.58078541523764371</v>
      </c>
      <c r="AH12">
        <v>1.1492309104719798</v>
      </c>
    </row>
    <row r="13" spans="1:34" x14ac:dyDescent="0.3">
      <c r="C13" s="4">
        <v>0</v>
      </c>
      <c r="D13" s="4">
        <v>0.51760011670955441</v>
      </c>
      <c r="E13" s="4">
        <v>1.1319994800518063</v>
      </c>
      <c r="F13" s="4">
        <v>1.2583683996815616</v>
      </c>
      <c r="G13" s="4">
        <v>1.1197616478350298</v>
      </c>
      <c r="H13" s="7">
        <v>1.3997632489548715</v>
      </c>
      <c r="I13" s="7">
        <v>1.3990171064980728</v>
      </c>
      <c r="J13" s="7">
        <v>0.67786847345788503</v>
      </c>
      <c r="K13" s="7">
        <v>1.3977898985099162</v>
      </c>
      <c r="L13" s="7">
        <v>0.79804613582746065</v>
      </c>
      <c r="M13" s="7">
        <v>1.1778913508647175</v>
      </c>
      <c r="N13" s="7">
        <v>1.1558195463308889</v>
      </c>
      <c r="O13">
        <v>0.91429364245027478</v>
      </c>
      <c r="P13" s="9">
        <v>0.87704464220230038</v>
      </c>
      <c r="Q13" s="9">
        <v>0.88828880428181711</v>
      </c>
      <c r="R13" s="9">
        <v>0.4082794024045191</v>
      </c>
      <c r="S13" s="9">
        <v>0.99080357068879121</v>
      </c>
      <c r="T13" s="9">
        <v>0.96721965471042437</v>
      </c>
      <c r="U13" s="9">
        <v>1.4710430589665857</v>
      </c>
      <c r="V13">
        <v>0.91077712844085024</v>
      </c>
      <c r="W13" s="4">
        <v>0.58748601033016701</v>
      </c>
      <c r="X13" s="4">
        <v>0.76302883871600125</v>
      </c>
      <c r="Y13" s="4">
        <v>0.99037063529585601</v>
      </c>
      <c r="Z13" s="4">
        <v>1.0819616146794733</v>
      </c>
      <c r="AA13" s="4">
        <v>0.82403644954172184</v>
      </c>
      <c r="AB13" s="4">
        <v>1.0139745369334898</v>
      </c>
      <c r="AC13" s="4">
        <v>0.56942450650447862</v>
      </c>
      <c r="AD13">
        <v>0.90273214218312092</v>
      </c>
      <c r="AE13">
        <v>0.929336360492098</v>
      </c>
      <c r="AF13">
        <v>0.34696271559651443</v>
      </c>
      <c r="AG13">
        <v>0.4311891719188567</v>
      </c>
      <c r="AH13">
        <v>1.2520568340405254</v>
      </c>
    </row>
    <row r="14" spans="1:34" x14ac:dyDescent="0.3">
      <c r="C14" s="4">
        <v>0</v>
      </c>
      <c r="D14" s="4">
        <v>0.46907510576803363</v>
      </c>
      <c r="E14" s="4">
        <v>0.76486451354851781</v>
      </c>
      <c r="F14" s="4">
        <v>1.3727655269253398</v>
      </c>
      <c r="G14" s="4">
        <v>0.80769692630723466</v>
      </c>
      <c r="H14" s="7">
        <v>1.0524535706427605</v>
      </c>
      <c r="I14" s="7">
        <v>1.5610085609346915</v>
      </c>
      <c r="J14" s="7">
        <v>0.57242226647554739</v>
      </c>
      <c r="K14" s="7">
        <v>1.4800128337163818</v>
      </c>
      <c r="L14" s="7">
        <v>0.87059578453904807</v>
      </c>
      <c r="M14" s="7">
        <v>1.3002696730324803</v>
      </c>
      <c r="N14" s="7">
        <v>1.0289613034409133</v>
      </c>
      <c r="O14">
        <v>0.86857896032776094</v>
      </c>
      <c r="P14" s="9">
        <v>0.92240902024724702</v>
      </c>
      <c r="Q14" s="9">
        <v>0.82082383180471707</v>
      </c>
      <c r="R14" s="9">
        <v>0.50354459629890691</v>
      </c>
      <c r="S14" s="9">
        <v>0.72658928517178023</v>
      </c>
      <c r="T14" s="9">
        <v>0.70040043961789356</v>
      </c>
      <c r="U14" s="9">
        <v>1.2019498164726981</v>
      </c>
      <c r="V14">
        <v>0.86523827201880776</v>
      </c>
      <c r="W14" s="4">
        <v>0.42178482792935068</v>
      </c>
      <c r="X14" s="4">
        <v>0.57884946385351821</v>
      </c>
      <c r="Y14" s="4">
        <v>1.1825321018457982</v>
      </c>
      <c r="Z14" s="4">
        <v>1.1803217614685164</v>
      </c>
      <c r="AA14" s="4">
        <v>0.72283899082607184</v>
      </c>
      <c r="AB14" s="4">
        <v>0.90477727910988315</v>
      </c>
      <c r="AC14" s="4">
        <v>0.38288889230473561</v>
      </c>
      <c r="AD14">
        <v>0.77062499942461538</v>
      </c>
      <c r="AE14">
        <v>0.88167808559506722</v>
      </c>
      <c r="AF14">
        <v>0.30648373211025443</v>
      </c>
      <c r="AG14">
        <v>0.48398784603136974</v>
      </c>
      <c r="AH14">
        <v>1.3669799250877233</v>
      </c>
    </row>
    <row r="15" spans="1:34" x14ac:dyDescent="0.3">
      <c r="B15" t="s">
        <v>132</v>
      </c>
      <c r="C15" s="4">
        <v>0</v>
      </c>
      <c r="D15" s="4">
        <v>0</v>
      </c>
      <c r="E15" s="4">
        <v>0.65406847483375996</v>
      </c>
      <c r="F15" s="4">
        <v>0.84332666920094979</v>
      </c>
      <c r="G15" s="4">
        <v>0.70368746257976922</v>
      </c>
      <c r="H15" s="7">
        <v>0.99310148565103862</v>
      </c>
      <c r="I15" s="7">
        <v>0.41253778482180803</v>
      </c>
      <c r="J15" s="7">
        <v>0</v>
      </c>
      <c r="K15" s="7">
        <v>1.369878758283293</v>
      </c>
      <c r="L15" s="7">
        <v>0.71310710998609739</v>
      </c>
      <c r="M15" s="7">
        <v>1.5336778030584715</v>
      </c>
      <c r="N15" s="7">
        <v>1.2053547607650719</v>
      </c>
      <c r="O15">
        <v>0.25462604452322113</v>
      </c>
      <c r="P15" s="9">
        <v>1.3376905787325413</v>
      </c>
      <c r="Q15" s="9">
        <v>0.79575439555371674</v>
      </c>
      <c r="R15" s="9">
        <v>0</v>
      </c>
      <c r="S15" s="9">
        <v>1.3390898366600856</v>
      </c>
      <c r="T15" s="9">
        <v>1.0162680255892012</v>
      </c>
      <c r="U15" s="9">
        <v>1.3224895494287623</v>
      </c>
      <c r="V15">
        <v>0</v>
      </c>
      <c r="W15" s="4">
        <v>0</v>
      </c>
      <c r="X15" s="4">
        <v>1.137928785641815</v>
      </c>
      <c r="Y15" s="4">
        <v>1.4965100219753185</v>
      </c>
      <c r="Z15" s="4">
        <v>0.97888946088558837</v>
      </c>
      <c r="AA15" s="4">
        <v>0</v>
      </c>
      <c r="AB15" s="4">
        <v>0</v>
      </c>
      <c r="AC15" s="4">
        <v>0</v>
      </c>
      <c r="AD15">
        <v>0.93736288566205983</v>
      </c>
      <c r="AE15">
        <v>0.85198270142822008</v>
      </c>
      <c r="AF15">
        <v>0.30693383828500503</v>
      </c>
      <c r="AG15">
        <v>0.76548113050547761</v>
      </c>
      <c r="AH15">
        <v>1.9797820565241611</v>
      </c>
    </row>
    <row r="16" spans="1:34" x14ac:dyDescent="0.3">
      <c r="C16" s="4">
        <v>0</v>
      </c>
      <c r="D16" s="4">
        <v>0</v>
      </c>
      <c r="E16" s="4">
        <v>0.85705524288561652</v>
      </c>
      <c r="F16" s="4">
        <v>0.7589940022808549</v>
      </c>
      <c r="G16" s="4">
        <v>0.54129804813828408</v>
      </c>
      <c r="H16" s="7">
        <v>0.60517121781860161</v>
      </c>
      <c r="I16" s="7">
        <v>0.56452538975615829</v>
      </c>
      <c r="J16" s="7">
        <v>0</v>
      </c>
      <c r="K16" s="7">
        <v>1.6365808174180934</v>
      </c>
      <c r="L16" s="7">
        <v>0.9555635273813704</v>
      </c>
      <c r="M16" s="7">
        <v>1.3382090634529802</v>
      </c>
      <c r="N16" s="7">
        <v>0.9559710171585053</v>
      </c>
      <c r="O16">
        <v>0.49427408642742926</v>
      </c>
      <c r="P16" s="9">
        <v>1.0701524629860328</v>
      </c>
      <c r="Q16" s="9">
        <v>0.9615365612940745</v>
      </c>
      <c r="R16" s="9">
        <v>0</v>
      </c>
      <c r="S16" s="9">
        <v>1.19300730902444</v>
      </c>
      <c r="T16" s="9">
        <v>0.96709376628649779</v>
      </c>
      <c r="U16" s="9">
        <v>1.6398870412916653</v>
      </c>
      <c r="V16">
        <v>0</v>
      </c>
      <c r="W16" s="4">
        <v>0</v>
      </c>
      <c r="X16" s="4">
        <v>0.91810163387010069</v>
      </c>
      <c r="Y16" s="4">
        <v>1.3948054573750541</v>
      </c>
      <c r="Z16" s="4">
        <v>0.68884813914171039</v>
      </c>
      <c r="AA16" s="4">
        <v>0</v>
      </c>
      <c r="AB16" s="4">
        <v>0</v>
      </c>
      <c r="AC16" s="4">
        <v>0</v>
      </c>
      <c r="AD16">
        <v>1.0956189572673427</v>
      </c>
      <c r="AE16">
        <v>0.95738262325439161</v>
      </c>
      <c r="AF16">
        <v>0.2813560184279213</v>
      </c>
      <c r="AG16">
        <v>0.84332666920094979</v>
      </c>
      <c r="AH16">
        <v>1.7479156895438537</v>
      </c>
    </row>
    <row r="17" spans="1:34" x14ac:dyDescent="0.3">
      <c r="C17" s="4">
        <v>0</v>
      </c>
      <c r="D17" s="4">
        <v>0</v>
      </c>
      <c r="E17" s="4">
        <v>0.67662256017285516</v>
      </c>
      <c r="F17" s="4">
        <v>1.0682137809878698</v>
      </c>
      <c r="G17" s="4">
        <v>0.48716824332445563</v>
      </c>
      <c r="H17" s="7">
        <v>0.79137774637817127</v>
      </c>
      <c r="I17" s="7">
        <v>0.54281287476553697</v>
      </c>
      <c r="J17" s="7">
        <v>0</v>
      </c>
      <c r="K17" s="7">
        <v>1.6487036382878568</v>
      </c>
      <c r="L17" s="7">
        <v>1.2550685135755313</v>
      </c>
      <c r="M17" s="7">
        <v>1.8193628840203437</v>
      </c>
      <c r="N17" s="7">
        <v>1.1499361510747237</v>
      </c>
      <c r="O17">
        <v>0.43436207595137727</v>
      </c>
      <c r="P17" s="9">
        <v>1.1816266778804114</v>
      </c>
      <c r="Q17" s="9">
        <v>1.0444276441642533</v>
      </c>
      <c r="R17" s="9">
        <v>0</v>
      </c>
      <c r="S17" s="9">
        <v>1.0225776934495199</v>
      </c>
      <c r="T17" s="9">
        <v>0.98348518605406565</v>
      </c>
      <c r="U17" s="9">
        <v>1.7456862052459663</v>
      </c>
      <c r="V17">
        <v>0</v>
      </c>
      <c r="W17" s="4">
        <v>0</v>
      </c>
      <c r="X17" s="4">
        <v>1.008618696364336</v>
      </c>
      <c r="Y17" s="4">
        <v>1.3948054573750541</v>
      </c>
      <c r="Z17" s="4">
        <v>0.47131714783380185</v>
      </c>
      <c r="AA17" s="4">
        <v>0</v>
      </c>
      <c r="AB17" s="4">
        <v>0</v>
      </c>
      <c r="AC17" s="4">
        <v>0</v>
      </c>
      <c r="AD17">
        <v>1.3512633806297227</v>
      </c>
      <c r="AE17">
        <v>1.0012992573486297</v>
      </c>
      <c r="AF17">
        <v>0.24725225861847627</v>
      </c>
      <c r="AG17">
        <v>0.48004748862207913</v>
      </c>
      <c r="AH17">
        <v>1.8281771242678062</v>
      </c>
    </row>
    <row r="18" spans="1:34" x14ac:dyDescent="0.3">
      <c r="B18" t="s">
        <v>78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7">
        <v>0</v>
      </c>
      <c r="I18" s="7">
        <v>0.81745939836309611</v>
      </c>
      <c r="J18" s="7">
        <v>0</v>
      </c>
      <c r="K18" s="7">
        <v>2.0575673991771657</v>
      </c>
      <c r="L18" s="7">
        <v>0</v>
      </c>
      <c r="M18" s="7">
        <v>0</v>
      </c>
      <c r="N18" s="7">
        <v>0</v>
      </c>
      <c r="O18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>
        <v>0</v>
      </c>
      <c r="V18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>
        <v>1.5422000613922349</v>
      </c>
      <c r="AE18">
        <v>1.0456810564027841</v>
      </c>
      <c r="AF18">
        <v>0.24725294068695486</v>
      </c>
      <c r="AG18">
        <v>0.34456988759349089</v>
      </c>
      <c r="AH18">
        <v>2.7223251787674401</v>
      </c>
    </row>
    <row r="19" spans="1:34" x14ac:dyDescent="0.3"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7">
        <v>0</v>
      </c>
      <c r="I19" s="7">
        <v>0.86164639286920941</v>
      </c>
      <c r="J19" s="7">
        <v>0</v>
      </c>
      <c r="K19" s="7">
        <v>2.3980281918467692</v>
      </c>
      <c r="L19" s="7">
        <v>0</v>
      </c>
      <c r="M19" s="7">
        <v>0</v>
      </c>
      <c r="N19" s="7">
        <v>0</v>
      </c>
      <c r="O1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>
        <v>0</v>
      </c>
      <c r="V19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>
        <v>1.374973548711149</v>
      </c>
      <c r="AE19">
        <v>1.4344599107063831</v>
      </c>
      <c r="AF19">
        <v>0.14314643934507915</v>
      </c>
      <c r="AG19">
        <v>0.22575268497504575</v>
      </c>
      <c r="AH19">
        <v>2.776771682342789</v>
      </c>
    </row>
    <row r="20" spans="1:34" x14ac:dyDescent="0.3"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7">
        <v>0</v>
      </c>
      <c r="I20" s="7">
        <v>1.1930488516650593</v>
      </c>
      <c r="J20" s="7">
        <v>0</v>
      </c>
      <c r="K20" s="7">
        <v>2.5164493371231527</v>
      </c>
      <c r="L20" s="7">
        <v>0</v>
      </c>
      <c r="M20" s="7">
        <v>0</v>
      </c>
      <c r="N20" s="7">
        <v>0</v>
      </c>
      <c r="O20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9">
        <v>0</v>
      </c>
      <c r="V20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>
        <v>1.3006506541862219</v>
      </c>
      <c r="AE20">
        <v>1.3003982368085902</v>
      </c>
      <c r="AF20">
        <v>0.16917306468054807</v>
      </c>
      <c r="AG20">
        <v>0.23763440523689022</v>
      </c>
      <c r="AH20">
        <v>2.9809460707503472</v>
      </c>
    </row>
    <row r="22" spans="1:34" x14ac:dyDescent="0.3">
      <c r="C22" s="3" t="s">
        <v>42</v>
      </c>
      <c r="D22" s="3" t="s">
        <v>43</v>
      </c>
      <c r="E22" s="3" t="s">
        <v>44</v>
      </c>
      <c r="F22" s="3" t="s">
        <v>45</v>
      </c>
      <c r="G22" s="3" t="s">
        <v>46</v>
      </c>
      <c r="H22" s="6" t="s">
        <v>47</v>
      </c>
      <c r="I22" s="6" t="s">
        <v>48</v>
      </c>
      <c r="J22" s="6" t="s">
        <v>49</v>
      </c>
      <c r="K22" s="6" t="s">
        <v>50</v>
      </c>
      <c r="L22" s="6" t="s">
        <v>51</v>
      </c>
      <c r="M22" s="6" t="s">
        <v>26</v>
      </c>
      <c r="N22" s="6" t="s">
        <v>52</v>
      </c>
      <c r="O22" s="1" t="s">
        <v>53</v>
      </c>
      <c r="P22" s="8" t="s">
        <v>54</v>
      </c>
      <c r="Q22" s="8" t="s">
        <v>21</v>
      </c>
      <c r="R22" s="8" t="s">
        <v>18</v>
      </c>
      <c r="S22" s="8" t="s">
        <v>55</v>
      </c>
      <c r="T22" s="8" t="s">
        <v>56</v>
      </c>
      <c r="U22" s="8" t="s">
        <v>57</v>
      </c>
      <c r="V22" s="1" t="s">
        <v>58</v>
      </c>
      <c r="W22" s="3" t="s">
        <v>59</v>
      </c>
      <c r="X22" s="3" t="s">
        <v>60</v>
      </c>
      <c r="Y22" s="3" t="s">
        <v>61</v>
      </c>
      <c r="Z22" s="3" t="s">
        <v>62</v>
      </c>
      <c r="AA22" s="3" t="s">
        <v>63</v>
      </c>
      <c r="AB22" s="3" t="s">
        <v>64</v>
      </c>
      <c r="AC22" s="3" t="s">
        <v>65</v>
      </c>
      <c r="AD22" s="1" t="s">
        <v>66</v>
      </c>
      <c r="AE22" s="1" t="s">
        <v>67</v>
      </c>
      <c r="AF22" s="1" t="s">
        <v>68</v>
      </c>
      <c r="AG22" s="1" t="s">
        <v>69</v>
      </c>
      <c r="AH22" s="1" t="s">
        <v>70</v>
      </c>
    </row>
    <row r="23" spans="1:34" x14ac:dyDescent="0.3">
      <c r="A23" t="s">
        <v>2</v>
      </c>
      <c r="B23" t="s">
        <v>79</v>
      </c>
      <c r="C23" s="4">
        <v>1.0270779034249911</v>
      </c>
      <c r="D23" s="4">
        <v>1.0449983293203611</v>
      </c>
      <c r="E23" s="4">
        <v>1.0728865423101432</v>
      </c>
      <c r="F23" s="4">
        <v>0.73539723066622986</v>
      </c>
      <c r="G23" s="4">
        <v>0.73833881958889513</v>
      </c>
      <c r="H23" s="7">
        <v>1.0229447931496389</v>
      </c>
      <c r="I23" s="7">
        <v>1.0771521240686794</v>
      </c>
      <c r="J23" s="7">
        <v>0.91106717089231448</v>
      </c>
      <c r="K23" s="7">
        <v>1.0564298463140578</v>
      </c>
      <c r="L23" s="7">
        <v>0.99146956874503445</v>
      </c>
      <c r="M23" s="7">
        <v>0.99211379848431036</v>
      </c>
      <c r="N23" s="7">
        <v>1.0608316373403663</v>
      </c>
      <c r="O23">
        <v>1.1437091090075826</v>
      </c>
      <c r="P23" s="9">
        <v>0.99226077104840327</v>
      </c>
      <c r="Q23" s="9">
        <v>0.7504573154984252</v>
      </c>
      <c r="R23" s="9">
        <v>1.072618655533037</v>
      </c>
      <c r="S23" s="9">
        <v>0.97149844682749331</v>
      </c>
      <c r="T23" s="9">
        <v>0.9309985115763213</v>
      </c>
      <c r="U23" s="9">
        <v>1.1572708770985813</v>
      </c>
      <c r="V23">
        <v>1.1217989728196978</v>
      </c>
      <c r="W23" s="4">
        <v>1.0695269786300416</v>
      </c>
      <c r="X23" s="4">
        <v>1.0963109563149602</v>
      </c>
      <c r="Y23" s="4">
        <v>1.0486381702445</v>
      </c>
      <c r="Z23" s="4">
        <v>1.0573420595859575</v>
      </c>
      <c r="AA23" s="4">
        <v>1.02661126194229</v>
      </c>
      <c r="AB23" s="4">
        <v>1.0647317536541174</v>
      </c>
      <c r="AC23" s="4">
        <v>0.97374844323033649</v>
      </c>
      <c r="AD23">
        <v>1.056374361553222</v>
      </c>
      <c r="AE23">
        <v>1.0491741468201425</v>
      </c>
      <c r="AF23">
        <v>1.0413310557716093</v>
      </c>
      <c r="AG23">
        <v>1.0398250702643195</v>
      </c>
      <c r="AH23">
        <v>0.98390109875461473</v>
      </c>
    </row>
    <row r="24" spans="1:34" x14ac:dyDescent="0.3">
      <c r="C24" s="4">
        <v>0.99814613149752651</v>
      </c>
      <c r="D24" s="4">
        <v>0.93812350018532409</v>
      </c>
      <c r="E24" s="4">
        <v>0.97644730255192802</v>
      </c>
      <c r="F24" s="4">
        <v>0.62128386728698726</v>
      </c>
      <c r="G24" s="4">
        <v>0.76379877888506398</v>
      </c>
      <c r="H24" s="7">
        <v>1.0860895334675178</v>
      </c>
      <c r="I24" s="7">
        <v>1.1016328541611495</v>
      </c>
      <c r="J24" s="7">
        <v>1.0733120095443707</v>
      </c>
      <c r="K24" s="7">
        <v>1.1092513386297607</v>
      </c>
      <c r="L24" s="7">
        <v>1.1016328541611495</v>
      </c>
      <c r="M24" s="7">
        <v>1.0951905567683946</v>
      </c>
      <c r="N24" s="7">
        <v>1.0608316373403663</v>
      </c>
      <c r="O24">
        <v>0.98209803925651118</v>
      </c>
      <c r="P24" s="9">
        <v>1.0769659588208278</v>
      </c>
      <c r="Q24" s="9">
        <v>0.93112296552582374</v>
      </c>
      <c r="R24" s="9">
        <v>1.025470582762354</v>
      </c>
      <c r="S24" s="9">
        <v>1.0943315837826937</v>
      </c>
      <c r="T24" s="9">
        <v>0.99749840526034428</v>
      </c>
      <c r="U24" s="9">
        <v>0.86795315782393601</v>
      </c>
      <c r="V24">
        <v>1.0242512360527676</v>
      </c>
      <c r="W24" s="4">
        <v>1.1086560144335798</v>
      </c>
      <c r="X24" s="4">
        <v>1.0537357735454471</v>
      </c>
      <c r="Y24" s="4">
        <v>1.0852185715320988</v>
      </c>
      <c r="Z24" s="4">
        <v>1.1096857259020938</v>
      </c>
      <c r="AA24" s="4">
        <v>0.99581292408402144</v>
      </c>
      <c r="AB24" s="4">
        <v>0.90092686847656089</v>
      </c>
      <c r="AC24" s="4">
        <v>1.0093733862753489</v>
      </c>
      <c r="AD24">
        <v>1.0162588794689225</v>
      </c>
      <c r="AE24">
        <v>1.0724891278605901</v>
      </c>
      <c r="AF24">
        <v>0.97112896212408517</v>
      </c>
      <c r="AG24">
        <v>1.0608316373403663</v>
      </c>
      <c r="AH24">
        <v>1.0689295887704455</v>
      </c>
    </row>
    <row r="25" spans="1:34" x14ac:dyDescent="0.3">
      <c r="C25" s="4">
        <v>0.95474847360632964</v>
      </c>
      <c r="D25" s="4">
        <v>1.1162482154103857</v>
      </c>
      <c r="E25" s="4">
        <v>1.1090512572194737</v>
      </c>
      <c r="F25" s="4">
        <v>0.64664239248237454</v>
      </c>
      <c r="G25" s="4">
        <v>0.89109857536590786</v>
      </c>
      <c r="H25" s="7">
        <v>1.0734605854039421</v>
      </c>
      <c r="I25" s="7">
        <v>0.93026774351385944</v>
      </c>
      <c r="J25" s="7">
        <v>1.1232334983603878</v>
      </c>
      <c r="K25" s="7">
        <v>0.97719760784050347</v>
      </c>
      <c r="L25" s="7">
        <v>1.1138732192073844</v>
      </c>
      <c r="M25" s="7">
        <v>1.0436521776263525</v>
      </c>
      <c r="N25" s="7">
        <v>1.0727510939396963</v>
      </c>
      <c r="O25">
        <v>1.0939826260072529</v>
      </c>
      <c r="P25" s="9">
        <v>1.0890666999311742</v>
      </c>
      <c r="Q25" s="9">
        <v>0.694867884720764</v>
      </c>
      <c r="R25" s="9">
        <v>1.0018965463770126</v>
      </c>
      <c r="S25" s="9">
        <v>1.1054982325968026</v>
      </c>
      <c r="T25" s="9">
        <v>1.0069983900723476</v>
      </c>
      <c r="U25" s="9">
        <v>0.89840765458968819</v>
      </c>
      <c r="V25">
        <v>1.0852185715320988</v>
      </c>
      <c r="W25" s="4">
        <v>1.0043119189574781</v>
      </c>
      <c r="X25" s="4">
        <v>1.1282423433920949</v>
      </c>
      <c r="Y25" s="4">
        <v>0.97547736766930238</v>
      </c>
      <c r="Z25" s="4">
        <v>1.0364045930595029</v>
      </c>
      <c r="AA25" s="4">
        <v>0.97528069884517565</v>
      </c>
      <c r="AB25" s="4">
        <v>1.1115331494191336</v>
      </c>
      <c r="AC25" s="4">
        <v>1.1518731584553978</v>
      </c>
      <c r="AD25">
        <v>1.0831180162760885</v>
      </c>
      <c r="AE25">
        <v>1.0375166562999187</v>
      </c>
      <c r="AF25">
        <v>1.0062300089478473</v>
      </c>
      <c r="AG25">
        <v>1.0398250702643195</v>
      </c>
      <c r="AH25">
        <v>1.1053703702058018</v>
      </c>
    </row>
    <row r="26" spans="1:34" x14ac:dyDescent="0.3">
      <c r="B26" t="s">
        <v>76</v>
      </c>
      <c r="C26" s="4">
        <v>0.18216707400797649</v>
      </c>
      <c r="D26" s="4">
        <v>1.0916429882716803</v>
      </c>
      <c r="E26" s="4">
        <v>1.2903501075565</v>
      </c>
      <c r="F26" s="4">
        <v>0.79035834101468672</v>
      </c>
      <c r="G26" s="4">
        <v>1.0259649608129238</v>
      </c>
      <c r="H26" s="7">
        <v>1.1927606036236555</v>
      </c>
      <c r="I26" s="7">
        <v>1.048161318138203</v>
      </c>
      <c r="J26" s="7">
        <v>1.100146250871701</v>
      </c>
      <c r="K26" s="7">
        <v>1.0143909266336284</v>
      </c>
      <c r="L26" s="7">
        <v>1.2177168254840887</v>
      </c>
      <c r="M26" s="7">
        <v>1.3953850365307352</v>
      </c>
      <c r="N26" s="7">
        <v>0.99066139123438901</v>
      </c>
      <c r="O26">
        <v>1.2837085996499595</v>
      </c>
      <c r="P26" s="9">
        <v>1.0057284846371932</v>
      </c>
      <c r="Q26" s="9">
        <v>0.92754064756899823</v>
      </c>
      <c r="R26" s="9">
        <v>1.3210486329911777</v>
      </c>
      <c r="S26" s="9">
        <v>0.95621734286292215</v>
      </c>
      <c r="T26" s="9">
        <v>1.0407993422425879</v>
      </c>
      <c r="U26" s="9">
        <v>1.2655817773185734</v>
      </c>
      <c r="V26">
        <v>1.2898266389530288</v>
      </c>
      <c r="W26" s="4">
        <v>1.1825928083140769</v>
      </c>
      <c r="X26" s="4">
        <v>1.1661129754222974</v>
      </c>
      <c r="Y26" s="4">
        <v>1.0134352163202369</v>
      </c>
      <c r="Z26" s="4">
        <v>1.1732997727224277</v>
      </c>
      <c r="AA26" s="4">
        <v>1.2798706038366865</v>
      </c>
      <c r="AB26" s="4">
        <v>1.0608553133405687</v>
      </c>
      <c r="AC26" s="4">
        <v>1.3757692454930766</v>
      </c>
      <c r="AD26">
        <v>0.9822734382783046</v>
      </c>
      <c r="AE26">
        <v>0.57252508973935456</v>
      </c>
      <c r="AF26">
        <v>0.82510968815377572</v>
      </c>
      <c r="AG26">
        <v>0.87295904772139221</v>
      </c>
      <c r="AH26">
        <v>0.84130595247958617</v>
      </c>
    </row>
    <row r="27" spans="1:34" x14ac:dyDescent="0.3">
      <c r="C27" s="4">
        <v>0.20038378140877416</v>
      </c>
      <c r="D27" s="4">
        <v>1.1290280221166007</v>
      </c>
      <c r="E27" s="4">
        <v>1.1689053915511824</v>
      </c>
      <c r="F27" s="4">
        <v>0.62270657170854105</v>
      </c>
      <c r="G27" s="4">
        <v>0.91375004322401021</v>
      </c>
      <c r="H27" s="7">
        <v>1.2245675530536195</v>
      </c>
      <c r="I27" s="7">
        <v>1.0173330440753146</v>
      </c>
      <c r="J27" s="7">
        <v>0.92726612573471945</v>
      </c>
      <c r="K27" s="7">
        <v>1.1141670833516901</v>
      </c>
      <c r="L27" s="7">
        <v>1.3564440587670861</v>
      </c>
      <c r="M27" s="7">
        <v>1.3142579995231343</v>
      </c>
      <c r="N27" s="7">
        <v>0.88559124367922637</v>
      </c>
      <c r="O27">
        <v>1.2054336850371572</v>
      </c>
      <c r="P27" s="9">
        <v>0.77715382903783103</v>
      </c>
      <c r="Q27" s="9">
        <v>0.87503834676320591</v>
      </c>
      <c r="R27" s="9">
        <v>1.2913621468565444</v>
      </c>
      <c r="S27" s="9">
        <v>1.0546514810988112</v>
      </c>
      <c r="T27" s="9">
        <v>1.064725763903337</v>
      </c>
      <c r="U27" s="9">
        <v>1.073826962573335</v>
      </c>
      <c r="V27">
        <v>1.3819571131639596</v>
      </c>
      <c r="W27" s="4">
        <v>1.4289663100461762</v>
      </c>
      <c r="X27" s="4">
        <v>1.2465345599341799</v>
      </c>
      <c r="Y27" s="4">
        <v>1.0902106114960124</v>
      </c>
      <c r="Z27" s="4">
        <v>1.2128492032636331</v>
      </c>
      <c r="AA27" s="4">
        <v>1.0342388717872215</v>
      </c>
      <c r="AB27" s="4">
        <v>1.2671327353790127</v>
      </c>
      <c r="AC27" s="4">
        <v>1.3009991778032353</v>
      </c>
      <c r="AD27">
        <v>0.89246558106428808</v>
      </c>
      <c r="AE27">
        <v>0.58720522024549193</v>
      </c>
      <c r="AF27">
        <v>0.76617328185707734</v>
      </c>
      <c r="AG27">
        <v>0.68778591638655151</v>
      </c>
      <c r="AH27">
        <v>0.67304476198366892</v>
      </c>
    </row>
    <row r="28" spans="1:34" x14ac:dyDescent="0.3">
      <c r="C28" s="4">
        <v>0.28235896471236355</v>
      </c>
      <c r="D28" s="4">
        <v>1.1738900627305053</v>
      </c>
      <c r="E28" s="4">
        <v>1.093002444047859</v>
      </c>
      <c r="F28" s="4">
        <v>0.75842467067065877</v>
      </c>
      <c r="G28" s="4">
        <v>0.97787285327481799</v>
      </c>
      <c r="H28" s="7">
        <v>1.1132432300487451</v>
      </c>
      <c r="I28" s="7">
        <v>0.89401994782376126</v>
      </c>
      <c r="J28" s="7">
        <v>0.86440062568490805</v>
      </c>
      <c r="K28" s="7">
        <v>0.91461476991556656</v>
      </c>
      <c r="L28" s="7">
        <v>1.2793733736098654</v>
      </c>
      <c r="M28" s="7">
        <v>1.2493563699170536</v>
      </c>
      <c r="N28" s="7">
        <v>1.0807215177102425</v>
      </c>
      <c r="O28">
        <v>1.1897787021145967</v>
      </c>
      <c r="P28" s="9">
        <v>0.76191551866454021</v>
      </c>
      <c r="Q28" s="9">
        <v>1.058796399583479</v>
      </c>
      <c r="R28" s="9">
        <v>1.187459445385328</v>
      </c>
      <c r="S28" s="9">
        <v>1.139023599586716</v>
      </c>
      <c r="T28" s="9">
        <v>0.94509365559959124</v>
      </c>
      <c r="U28" s="9">
        <v>1.0163005181497635</v>
      </c>
      <c r="V28">
        <v>1.2744715599178738</v>
      </c>
      <c r="W28" s="4">
        <v>1.3304169093533365</v>
      </c>
      <c r="X28" s="4">
        <v>1.2063237676782386</v>
      </c>
      <c r="Y28" s="4">
        <v>1.1516309276366328</v>
      </c>
      <c r="Z28" s="4">
        <v>1.1864829162361628</v>
      </c>
      <c r="AA28" s="4">
        <v>1.0471668576845619</v>
      </c>
      <c r="AB28" s="4">
        <v>1.3113350401015362</v>
      </c>
      <c r="AC28" s="4">
        <v>1.211275096575426</v>
      </c>
      <c r="AD28">
        <v>0.9317565185954203</v>
      </c>
      <c r="AE28">
        <v>0.64592574227004118</v>
      </c>
      <c r="AF28">
        <v>0.92824839917299762</v>
      </c>
      <c r="AG28">
        <v>0.75391917757756599</v>
      </c>
      <c r="AH28">
        <v>1.0248636148387686</v>
      </c>
    </row>
    <row r="29" spans="1:34" x14ac:dyDescent="0.3">
      <c r="B29" t="s">
        <v>77</v>
      </c>
      <c r="C29" s="4">
        <v>0.11673332623492344</v>
      </c>
      <c r="D29" s="4">
        <v>0.86927748800739901</v>
      </c>
      <c r="E29" s="4">
        <v>1.1881784991768993</v>
      </c>
      <c r="F29" s="4">
        <v>0.91353627531599169</v>
      </c>
      <c r="G29" s="4">
        <v>1.4418233408959262</v>
      </c>
      <c r="H29" s="7">
        <v>1.4631370992370509</v>
      </c>
      <c r="I29" s="7">
        <v>1.1217944372795663</v>
      </c>
      <c r="J29" s="7">
        <v>1.31643801518712</v>
      </c>
      <c r="K29" s="7">
        <v>1.2559038951771551</v>
      </c>
      <c r="L29" s="7">
        <v>1.3969515634047429</v>
      </c>
      <c r="M29" s="7">
        <v>1.2253961082497751</v>
      </c>
      <c r="N29" s="7">
        <v>1.0923840962272933</v>
      </c>
      <c r="O29">
        <v>1.3972822811044134</v>
      </c>
      <c r="P29" s="9">
        <v>0.94160233274775273</v>
      </c>
      <c r="Q29" s="9">
        <v>1.1655127176481286</v>
      </c>
      <c r="R29" s="9">
        <v>1.5082686913528205</v>
      </c>
      <c r="S29" s="9">
        <v>1.5833603047203151</v>
      </c>
      <c r="T29" s="9">
        <v>0.96921017560509992</v>
      </c>
      <c r="U29" s="9">
        <v>0.60560898573005395</v>
      </c>
      <c r="V29">
        <v>1.7922111663325686</v>
      </c>
      <c r="W29" s="4">
        <v>1.7366474353802139</v>
      </c>
      <c r="X29" s="4">
        <v>1.1595250131027512</v>
      </c>
      <c r="Y29" s="4">
        <v>0.88556316454079864</v>
      </c>
      <c r="Z29" s="4">
        <v>1.4844002856752956</v>
      </c>
      <c r="AA29" s="4">
        <v>1.0473722865409953</v>
      </c>
      <c r="AB29" s="4">
        <v>1.5376427636406931</v>
      </c>
      <c r="AC29" s="4">
        <v>1.6837973389749623</v>
      </c>
      <c r="AD29">
        <v>0.79387070002501969</v>
      </c>
      <c r="AE29">
        <v>0.57651969283370352</v>
      </c>
      <c r="AF29">
        <v>0.67575353033683094</v>
      </c>
      <c r="AG29">
        <v>1.0261635396747515</v>
      </c>
      <c r="AH29">
        <v>0.70014535909714182</v>
      </c>
    </row>
    <row r="30" spans="1:34" x14ac:dyDescent="0.3">
      <c r="C30" s="4">
        <v>0.10839523150385749</v>
      </c>
      <c r="D30" s="4">
        <v>0.90350101115729664</v>
      </c>
      <c r="E30" s="4">
        <v>1.3757856306258835</v>
      </c>
      <c r="F30" s="4">
        <v>0.8185285026831286</v>
      </c>
      <c r="G30" s="4">
        <v>1.2327039250407918</v>
      </c>
      <c r="H30" s="7">
        <v>1.0918933576395902</v>
      </c>
      <c r="I30" s="7">
        <v>0.97363290782754819</v>
      </c>
      <c r="J30" s="7">
        <v>1.1653713577066307</v>
      </c>
      <c r="K30" s="7">
        <v>1.0732269649695689</v>
      </c>
      <c r="L30" s="7">
        <v>1.3969515634047429</v>
      </c>
      <c r="M30" s="7">
        <v>1.3590756836952052</v>
      </c>
      <c r="N30" s="7">
        <v>1.277883282379098</v>
      </c>
      <c r="O30">
        <v>1.5477588344541193</v>
      </c>
      <c r="P30" s="9">
        <v>0.98345132531431967</v>
      </c>
      <c r="Q30" s="9">
        <v>1.1054347425116271</v>
      </c>
      <c r="R30" s="9">
        <v>1.6713247660936659</v>
      </c>
      <c r="S30" s="9">
        <v>1.4095768566412561</v>
      </c>
      <c r="T30" s="9">
        <v>0.80493726448559144</v>
      </c>
      <c r="U30" s="9">
        <v>1.1058946695940115</v>
      </c>
      <c r="V30">
        <v>1.8765505153364541</v>
      </c>
      <c r="W30" s="4">
        <v>1.3757856306258835</v>
      </c>
      <c r="X30" s="4">
        <v>0.88344762903066754</v>
      </c>
      <c r="Y30" s="4">
        <v>1.0331570252975983</v>
      </c>
      <c r="Z30" s="4">
        <v>1.2852734180847072</v>
      </c>
      <c r="AA30" s="4">
        <v>1.0651243591942328</v>
      </c>
      <c r="AB30" s="4">
        <v>1.7601963215360565</v>
      </c>
      <c r="AC30" s="4">
        <v>1.2525809472862524</v>
      </c>
      <c r="AD30">
        <v>0.69367342720632785</v>
      </c>
      <c r="AE30">
        <v>0.49185596171826457</v>
      </c>
      <c r="AF30">
        <v>0.58268567885331535</v>
      </c>
      <c r="AG30">
        <v>0.90810932714579773</v>
      </c>
      <c r="AH30">
        <v>0.68614245191519896</v>
      </c>
    </row>
    <row r="31" spans="1:34" x14ac:dyDescent="0.3">
      <c r="C31" s="4">
        <v>0.18343808408345114</v>
      </c>
      <c r="D31" s="4">
        <v>0.97879276208707144</v>
      </c>
      <c r="E31" s="4">
        <v>1.4383213411088782</v>
      </c>
      <c r="F31" s="4">
        <v>0.86968653410082419</v>
      </c>
      <c r="G31" s="4">
        <v>1.1006285045007069</v>
      </c>
      <c r="H31" s="7">
        <v>1.2884341620147162</v>
      </c>
      <c r="I31" s="7">
        <v>1.2911218995104443</v>
      </c>
      <c r="J31" s="7">
        <v>1.0358856512947829</v>
      </c>
      <c r="K31" s="7">
        <v>0.95905388358982757</v>
      </c>
      <c r="L31" s="7">
        <v>1.5027812272990417</v>
      </c>
      <c r="M31" s="7">
        <v>1.3367957544543001</v>
      </c>
      <c r="N31" s="7">
        <v>1.0305510341766919</v>
      </c>
      <c r="O31">
        <v>1.4402755820614723</v>
      </c>
      <c r="P31" s="9">
        <v>0.75328186619820225</v>
      </c>
      <c r="Q31" s="9">
        <v>1.2015595027300294</v>
      </c>
      <c r="R31" s="9">
        <v>1.732470794121483</v>
      </c>
      <c r="S31" s="9">
        <v>1.3323397686061189</v>
      </c>
      <c r="T31" s="9">
        <v>0.87064642893339483</v>
      </c>
      <c r="U31" s="9">
        <v>0.76359393852919843</v>
      </c>
      <c r="V31">
        <v>1.6657021428267402</v>
      </c>
      <c r="W31" s="4">
        <v>1.9170783377573788</v>
      </c>
      <c r="X31" s="4">
        <v>1.4171972382366957</v>
      </c>
      <c r="Y31" s="4">
        <v>0.84339349003885578</v>
      </c>
      <c r="Z31" s="4">
        <v>1.5206051706917663</v>
      </c>
      <c r="AA31" s="4">
        <v>0.92310777796833487</v>
      </c>
      <c r="AB31" s="4">
        <v>1.6388034717749491</v>
      </c>
      <c r="AC31" s="4">
        <v>1.5811267695252695</v>
      </c>
      <c r="AD31">
        <v>0.61659860196118033</v>
      </c>
      <c r="AE31">
        <v>0.56845648034651897</v>
      </c>
      <c r="AF31">
        <v>0.59077853550405579</v>
      </c>
      <c r="AG31">
        <v>0.81729839443121799</v>
      </c>
      <c r="AH31">
        <v>0.74915553423394166</v>
      </c>
    </row>
    <row r="32" spans="1:34" x14ac:dyDescent="0.3">
      <c r="A32" t="s">
        <v>30</v>
      </c>
      <c r="B32" t="s">
        <v>131</v>
      </c>
      <c r="C32" s="4">
        <v>8.3717897664765034E-2</v>
      </c>
      <c r="D32" s="4">
        <v>1.1486666769142071</v>
      </c>
      <c r="E32" s="4">
        <v>1.4351639599674006</v>
      </c>
      <c r="F32" s="4">
        <v>0.97488229153164063</v>
      </c>
      <c r="G32" s="4">
        <v>0.82091378510135327</v>
      </c>
      <c r="H32" s="7">
        <v>1.1902748715602649</v>
      </c>
      <c r="I32" s="7">
        <v>1.3509860738539277</v>
      </c>
      <c r="J32" s="7">
        <v>1.4393850304378932</v>
      </c>
      <c r="K32" s="7">
        <v>1.4411189971456888</v>
      </c>
      <c r="L32" s="7">
        <v>1.1991898857804528</v>
      </c>
      <c r="M32" s="7">
        <v>0.99066985900583759</v>
      </c>
      <c r="N32" s="7">
        <v>1.1677504505727256</v>
      </c>
      <c r="O32">
        <v>1.2025104273945606</v>
      </c>
      <c r="P32" s="9">
        <v>1.0204397738171249</v>
      </c>
      <c r="Q32" s="9">
        <v>1.666001831257645</v>
      </c>
      <c r="R32" s="9">
        <v>1.1547754455663621</v>
      </c>
      <c r="S32" s="9">
        <v>1.5509842093682784</v>
      </c>
      <c r="T32" s="9">
        <v>1.1545572752573565</v>
      </c>
      <c r="U32" s="9">
        <v>1.0952567062909109</v>
      </c>
      <c r="V32">
        <v>2.2228545242023823</v>
      </c>
      <c r="W32" s="4">
        <v>1.8277754121306138</v>
      </c>
      <c r="X32" s="4">
        <v>0.87117812285646545</v>
      </c>
      <c r="Y32" s="4">
        <v>1.2399596665618728</v>
      </c>
      <c r="Z32" s="4">
        <v>1.7656293454862102</v>
      </c>
      <c r="AA32" s="4">
        <v>0.95484698949444013</v>
      </c>
      <c r="AB32" s="4">
        <v>1.9153107259859057</v>
      </c>
      <c r="AC32" s="4">
        <v>1.4824672496926943</v>
      </c>
      <c r="AD32">
        <v>0.7738629195902651</v>
      </c>
      <c r="AE32">
        <v>0.6303156000003346</v>
      </c>
      <c r="AF32">
        <v>0.39467008899103517</v>
      </c>
      <c r="AG32">
        <v>1.241756275593356</v>
      </c>
      <c r="AH32">
        <v>0.81946766569130969</v>
      </c>
    </row>
    <row r="33" spans="1:34" x14ac:dyDescent="0.3">
      <c r="C33" s="4">
        <v>0.11959699666395006</v>
      </c>
      <c r="D33" s="4">
        <v>1.2591153958482655</v>
      </c>
      <c r="E33" s="4">
        <v>1.7042572024612883</v>
      </c>
      <c r="F33" s="4">
        <v>1.0377779232433595</v>
      </c>
      <c r="G33" s="4">
        <v>0.93142141001884327</v>
      </c>
      <c r="H33" s="7">
        <v>1.2842439403676542</v>
      </c>
      <c r="I33" s="7">
        <v>1.1384714105510627</v>
      </c>
      <c r="J33" s="7">
        <v>1.2536579297362294</v>
      </c>
      <c r="K33" s="7">
        <v>1.5885061673083161</v>
      </c>
      <c r="L33" s="7">
        <v>1.0473936977069778</v>
      </c>
      <c r="M33" s="7">
        <v>0.86284149010185851</v>
      </c>
      <c r="N33" s="7">
        <v>0.93124403020356605</v>
      </c>
      <c r="O33">
        <v>1.1100096252872866</v>
      </c>
      <c r="P33" s="9">
        <v>1.2005173809613234</v>
      </c>
      <c r="Q33" s="9">
        <v>1.5855741566452066</v>
      </c>
      <c r="R33" s="9">
        <v>1.0378361599393888</v>
      </c>
      <c r="S33" s="9">
        <v>1.6894649423475891</v>
      </c>
      <c r="T33" s="9">
        <v>1.0131829150217617</v>
      </c>
      <c r="U33" s="9">
        <v>0.83088439787586343</v>
      </c>
      <c r="V33">
        <v>2.6462553859552167</v>
      </c>
      <c r="W33" s="4">
        <v>1.7630753975419193</v>
      </c>
      <c r="X33" s="4">
        <v>0.9899751396096198</v>
      </c>
      <c r="Y33" s="4">
        <v>1.3458098820000817</v>
      </c>
      <c r="Z33" s="4">
        <v>2.1031761321232803</v>
      </c>
      <c r="AA33" s="4">
        <v>0.87845923033488482</v>
      </c>
      <c r="AB33" s="4">
        <v>1.5960922716549213</v>
      </c>
      <c r="AC33" s="4">
        <v>1.3646552828296987</v>
      </c>
      <c r="AD33">
        <v>0.67436625850008802</v>
      </c>
      <c r="AE33">
        <v>0.68814271926642034</v>
      </c>
      <c r="AF33">
        <v>0.35404228571254626</v>
      </c>
      <c r="AG33">
        <v>1.2764907168686945</v>
      </c>
      <c r="AH33">
        <v>0.86767164602609259</v>
      </c>
    </row>
    <row r="34" spans="1:34" x14ac:dyDescent="0.3">
      <c r="C34" s="4">
        <v>0.15547609566313506</v>
      </c>
      <c r="D34" s="4">
        <v>1.1854829165588934</v>
      </c>
      <c r="E34" s="4">
        <v>1.6444587041293133</v>
      </c>
      <c r="F34" s="4">
        <v>1.1530865813815105</v>
      </c>
      <c r="G34" s="4">
        <v>1.0103554278170501</v>
      </c>
      <c r="H34" s="7">
        <v>1.3468899862392469</v>
      </c>
      <c r="I34" s="7">
        <v>1.4572434055053605</v>
      </c>
      <c r="J34" s="7">
        <v>1.392953255262477</v>
      </c>
      <c r="K34" s="7">
        <v>1.6376352240291916</v>
      </c>
      <c r="L34" s="7">
        <v>1.0929325541290202</v>
      </c>
      <c r="M34" s="7">
        <v>1.0066484051188349</v>
      </c>
      <c r="N34" s="7">
        <v>1.2564403582111607</v>
      </c>
      <c r="O34">
        <v>1.3875120316091083</v>
      </c>
      <c r="P34" s="9">
        <v>1.3055626517954393</v>
      </c>
      <c r="Q34" s="9">
        <v>1.5511051532398763</v>
      </c>
      <c r="R34" s="9">
        <v>1.0086013385326456</v>
      </c>
      <c r="S34" s="9">
        <v>1.7725533821351755</v>
      </c>
      <c r="T34" s="9">
        <v>1.083870095139559</v>
      </c>
      <c r="U34" s="9">
        <v>0.84976813419122399</v>
      </c>
      <c r="V34">
        <v>2.6764983046518473</v>
      </c>
      <c r="W34" s="4">
        <v>1.4234003209512744</v>
      </c>
      <c r="X34" s="4">
        <v>0.96357580255336328</v>
      </c>
      <c r="Y34" s="4">
        <v>1.0585021543820867</v>
      </c>
      <c r="Z34" s="4">
        <v>1.8175596203534516</v>
      </c>
      <c r="AA34" s="4">
        <v>0.80207147117532962</v>
      </c>
      <c r="AB34" s="4">
        <v>2.0168802341821279</v>
      </c>
      <c r="AC34" s="4">
        <v>1.3941082745454476</v>
      </c>
      <c r="AD34">
        <v>0.57486959740991117</v>
      </c>
      <c r="AE34">
        <v>0.74018712660589747</v>
      </c>
      <c r="AF34">
        <v>0.25537476346478744</v>
      </c>
      <c r="AG34">
        <v>1.0594004588978281</v>
      </c>
      <c r="AH34">
        <v>0.73511070010543955</v>
      </c>
    </row>
    <row r="35" spans="1:34" x14ac:dyDescent="0.3">
      <c r="B35" t="s">
        <v>132</v>
      </c>
      <c r="C35" s="4">
        <v>7.9349372965725737E-2</v>
      </c>
      <c r="D35" s="4">
        <v>1.4438822468763279</v>
      </c>
      <c r="E35" s="4">
        <v>1.9396513391621846</v>
      </c>
      <c r="F35" s="4">
        <v>0.85004640361689365</v>
      </c>
      <c r="G35" s="4">
        <v>1.0706875392175261</v>
      </c>
      <c r="H35" s="7">
        <v>1.3238890092694278</v>
      </c>
      <c r="I35" s="7">
        <v>1.4771190967465866</v>
      </c>
      <c r="J35" s="7">
        <v>1.3539526994936033</v>
      </c>
      <c r="K35" s="7">
        <v>1.8833129185226194</v>
      </c>
      <c r="L35" s="7">
        <v>1.1936315933305752</v>
      </c>
      <c r="M35" s="7">
        <v>1.2407486299094137</v>
      </c>
      <c r="N35" s="7">
        <v>1.4383931279180246</v>
      </c>
      <c r="O35">
        <v>1.5001990826332523</v>
      </c>
      <c r="P35" s="9">
        <v>1.5487710312701852</v>
      </c>
      <c r="Q35" s="9">
        <v>1.8973008732416128</v>
      </c>
      <c r="R35" s="9">
        <v>1.5086177082372547</v>
      </c>
      <c r="S35" s="9">
        <v>1.5721384538472443</v>
      </c>
      <c r="T35" s="9">
        <v>1.615411115302237</v>
      </c>
      <c r="U35" s="9">
        <v>1.1832801231731029</v>
      </c>
      <c r="V35">
        <v>2.7199708434228338</v>
      </c>
      <c r="W35" s="4">
        <v>2.0747909816447958</v>
      </c>
      <c r="X35" s="4">
        <v>1.3103999013737837</v>
      </c>
      <c r="Y35" s="4">
        <v>1.6349551517842169</v>
      </c>
      <c r="Z35" s="4">
        <v>1.7992818343543953</v>
      </c>
      <c r="AA35" s="4">
        <v>0.97608260938484148</v>
      </c>
      <c r="AB35" s="4">
        <v>2.3104670363549547</v>
      </c>
      <c r="AC35" s="4">
        <v>1.2593258694560452</v>
      </c>
      <c r="AD35">
        <v>0.95352607849569593</v>
      </c>
      <c r="AE35">
        <v>0.41777105766570133</v>
      </c>
      <c r="AF35">
        <v>0.32517684215366033</v>
      </c>
      <c r="AG35">
        <v>1.0242383309107246</v>
      </c>
      <c r="AH35">
        <v>0.95946112044053111</v>
      </c>
    </row>
    <row r="36" spans="1:34" x14ac:dyDescent="0.3">
      <c r="C36" s="4">
        <v>0.10579916395430099</v>
      </c>
      <c r="D36" s="4">
        <v>1.3027508994372885</v>
      </c>
      <c r="E36" s="4">
        <v>1.7412779067478703</v>
      </c>
      <c r="F36" s="4">
        <v>1.0664218518102848</v>
      </c>
      <c r="G36" s="4">
        <v>0.93103264279784881</v>
      </c>
      <c r="H36" s="7">
        <v>1.9088632226675466</v>
      </c>
      <c r="I36" s="7">
        <v>1.7009250204960691</v>
      </c>
      <c r="J36" s="7">
        <v>1.4604433612515273</v>
      </c>
      <c r="K36" s="7">
        <v>1.690152619186966</v>
      </c>
      <c r="L36" s="7">
        <v>1.4025171221634258</v>
      </c>
      <c r="M36" s="7">
        <v>1.4135110973651548</v>
      </c>
      <c r="N36" s="7">
        <v>1.5255684690039655</v>
      </c>
      <c r="O36">
        <v>1.7578090261157298</v>
      </c>
      <c r="P36" s="9">
        <v>1.7921493361840715</v>
      </c>
      <c r="Q36" s="9">
        <v>1.9650616187145276</v>
      </c>
      <c r="R36" s="9">
        <v>1.4331868228253921</v>
      </c>
      <c r="S36" s="9">
        <v>1.8375644265747011</v>
      </c>
      <c r="T36" s="9">
        <v>1.5633010793247457</v>
      </c>
      <c r="U36" s="9">
        <v>1.1136754100452735</v>
      </c>
      <c r="V36">
        <v>2.3855481987396985</v>
      </c>
      <c r="W36" s="4">
        <v>2.6232989423095123</v>
      </c>
      <c r="X36" s="4">
        <v>1.1547088239828391</v>
      </c>
      <c r="Y36" s="4">
        <v>1.4120067219954602</v>
      </c>
      <c r="Z36" s="4">
        <v>2.067259979896539</v>
      </c>
      <c r="AA36" s="4">
        <v>1.1074783452635701</v>
      </c>
      <c r="AB36" s="4">
        <v>2.6313652358486985</v>
      </c>
      <c r="AC36" s="4">
        <v>1.5922510993122412</v>
      </c>
      <c r="AD36">
        <v>1.0757730116361697</v>
      </c>
      <c r="AE36">
        <v>0.2813560184279213</v>
      </c>
      <c r="AF36">
        <v>0.2652758449148282</v>
      </c>
      <c r="AG36">
        <v>1.2162830179564854</v>
      </c>
      <c r="AH36">
        <v>0.87950602707048686</v>
      </c>
    </row>
    <row r="37" spans="1:34" x14ac:dyDescent="0.3">
      <c r="C37" s="4">
        <v>0.1719236414257391</v>
      </c>
      <c r="D37" s="4">
        <v>1.1290507795123166</v>
      </c>
      <c r="E37" s="4">
        <v>1.8735268616907466</v>
      </c>
      <c r="F37" s="4">
        <v>1.1746095759069803</v>
      </c>
      <c r="G37" s="4">
        <v>0.88448101065795648</v>
      </c>
      <c r="H37" s="7">
        <v>1.6933464072050819</v>
      </c>
      <c r="I37" s="7">
        <v>1.5442608738714314</v>
      </c>
      <c r="J37" s="7">
        <v>1.5365081196500443</v>
      </c>
      <c r="K37" s="7">
        <v>1.5452823946852261</v>
      </c>
      <c r="L37" s="7">
        <v>1.0891888289141498</v>
      </c>
      <c r="M37" s="7">
        <v>1.0836918413132854</v>
      </c>
      <c r="N37" s="7">
        <v>1.8016237157761117</v>
      </c>
      <c r="O37">
        <v>1.5153526087204567</v>
      </c>
      <c r="P37" s="9">
        <v>1.4602698294833174</v>
      </c>
      <c r="Q37" s="9">
        <v>2.2361046006061867</v>
      </c>
      <c r="R37" s="9">
        <v>1.3685317781866526</v>
      </c>
      <c r="S37" s="9">
        <v>1.6742253664347277</v>
      </c>
      <c r="T37" s="9">
        <v>1.3722309474072767</v>
      </c>
      <c r="U37" s="9">
        <v>1.2946476641776303</v>
      </c>
      <c r="V37">
        <v>2.207189454908693</v>
      </c>
      <c r="W37" s="4">
        <v>2.3609690480785606</v>
      </c>
      <c r="X37" s="4">
        <v>1.2195801062290661</v>
      </c>
      <c r="Y37" s="4">
        <v>1.7092712950471358</v>
      </c>
      <c r="Z37" s="4">
        <v>1.2250429510498009</v>
      </c>
      <c r="AA37" s="4">
        <v>1.0136242482073354</v>
      </c>
      <c r="AB37" s="4">
        <v>2.5030059560512008</v>
      </c>
      <c r="AC37" s="4">
        <v>1.4330259893810171</v>
      </c>
      <c r="AD37">
        <v>0.92907669186760111</v>
      </c>
      <c r="AE37">
        <v>0.24725225861847627</v>
      </c>
      <c r="AF37">
        <v>0.2909477008743277</v>
      </c>
      <c r="AG37">
        <v>1.4211306841386304</v>
      </c>
      <c r="AH37">
        <v>1.0571840123372518</v>
      </c>
    </row>
    <row r="38" spans="1:34" x14ac:dyDescent="0.3">
      <c r="B38" t="s">
        <v>78</v>
      </c>
      <c r="C38" s="4">
        <v>0.2018542249029267</v>
      </c>
      <c r="D38" s="4">
        <v>1.275899466364022</v>
      </c>
      <c r="E38" s="4">
        <v>2.4760784921425669</v>
      </c>
      <c r="F38" s="4">
        <v>1.4330845768008575</v>
      </c>
      <c r="G38" s="4">
        <v>1.3677642279422315</v>
      </c>
      <c r="H38" s="7">
        <v>2.1146633085068509</v>
      </c>
      <c r="I38" s="7">
        <v>1.9812768536625724</v>
      </c>
      <c r="J38" s="7">
        <v>1.6578960338693713</v>
      </c>
      <c r="K38" s="7">
        <v>1.1792977122959369</v>
      </c>
      <c r="L38" s="7">
        <v>0.8471666546695138</v>
      </c>
      <c r="M38" s="7">
        <v>1.1650339393587543</v>
      </c>
      <c r="N38" s="7">
        <v>0.57214710639151656</v>
      </c>
      <c r="O38">
        <v>2.3452937755908794</v>
      </c>
      <c r="P38" s="9">
        <v>1.2157303887689572</v>
      </c>
      <c r="Q38" s="9">
        <v>1.8357863132365151</v>
      </c>
      <c r="R38" s="9">
        <v>1.1019745463219035</v>
      </c>
      <c r="S38" s="9">
        <v>1.7451537198624958</v>
      </c>
      <c r="T38" s="9">
        <v>2.0149269494787663</v>
      </c>
      <c r="U38" s="9">
        <v>1.0623906573838247</v>
      </c>
      <c r="V38">
        <v>3.5900663294995621</v>
      </c>
      <c r="W38" s="4">
        <v>1.0009984103792675</v>
      </c>
      <c r="X38" s="4">
        <v>0.89112901963833846</v>
      </c>
      <c r="Y38" s="4">
        <v>1.0208719420377901</v>
      </c>
      <c r="Z38" s="4">
        <v>1.6945130985272001</v>
      </c>
      <c r="AA38" s="4">
        <v>1.0743853906123519</v>
      </c>
      <c r="AB38" s="4">
        <v>1.6163180214653463</v>
      </c>
      <c r="AC38" s="4">
        <v>1.8956220643122608</v>
      </c>
      <c r="AD38">
        <v>1.2874567790027005</v>
      </c>
      <c r="AE38">
        <v>0.24725294068695486</v>
      </c>
      <c r="AF38">
        <v>0.10448924583210321</v>
      </c>
      <c r="AG38">
        <v>0.91453953777801233</v>
      </c>
      <c r="AH38">
        <v>1.2203705810925034</v>
      </c>
    </row>
    <row r="39" spans="1:34" x14ac:dyDescent="0.3">
      <c r="C39" s="4">
        <v>0.18166880241263403</v>
      </c>
      <c r="D39" s="4">
        <v>0.96106713050796444</v>
      </c>
      <c r="E39" s="4">
        <v>2.9470716835827298</v>
      </c>
      <c r="F39" s="4">
        <v>1.220775750608138</v>
      </c>
      <c r="G39" s="4">
        <v>1.0835534792789108</v>
      </c>
      <c r="H39" s="7">
        <v>1.9595879992163485</v>
      </c>
      <c r="I39" s="7">
        <v>2.6644757687186322</v>
      </c>
      <c r="J39" s="7">
        <v>1.3931899444280429</v>
      </c>
      <c r="K39" s="7">
        <v>1.3414511477366282</v>
      </c>
      <c r="L39" s="7">
        <v>0.75151880656166548</v>
      </c>
      <c r="M39" s="7">
        <v>0.84860496817489506</v>
      </c>
      <c r="N39" s="7">
        <v>0.65198158635312342</v>
      </c>
      <c r="O39">
        <v>2.6228433348324036</v>
      </c>
      <c r="P39" s="9">
        <v>1.3845818316535348</v>
      </c>
      <c r="Q39" s="9">
        <v>2.1460600563187429</v>
      </c>
      <c r="R39" s="9">
        <v>0.97039549601481045</v>
      </c>
      <c r="S39" s="9">
        <v>1.5270095048796841</v>
      </c>
      <c r="T39" s="9">
        <v>1.8823659659604264</v>
      </c>
      <c r="U39" s="9">
        <v>0.91365596535008919</v>
      </c>
      <c r="V39">
        <v>3.4029064734593</v>
      </c>
      <c r="W39" s="4">
        <v>1.2011980924551211</v>
      </c>
      <c r="X39" s="4">
        <v>1.0693548235660062</v>
      </c>
      <c r="Y39" s="4">
        <v>1.1978230786576738</v>
      </c>
      <c r="Z39" s="4">
        <v>1.266015533382391</v>
      </c>
      <c r="AA39" s="4">
        <v>1.2892624687348222</v>
      </c>
      <c r="AB39" s="4">
        <v>1.3061155729012901</v>
      </c>
      <c r="AC39" s="4">
        <v>2.0414391461824346</v>
      </c>
      <c r="AD39">
        <v>1.36209195459706</v>
      </c>
      <c r="AE39">
        <v>0.1561597520128136</v>
      </c>
      <c r="AF39">
        <v>0.15673386874815481</v>
      </c>
      <c r="AG39">
        <v>1.0786876599432966</v>
      </c>
      <c r="AH39">
        <v>1.2474899273390034</v>
      </c>
    </row>
    <row r="40" spans="1:34" x14ac:dyDescent="0.3">
      <c r="C40" s="4">
        <v>0.121112534941756</v>
      </c>
      <c r="D40" s="4">
        <v>1.010777499327342</v>
      </c>
      <c r="E40" s="4">
        <v>2.7990452519872497</v>
      </c>
      <c r="F40" s="4">
        <v>1.3269301637044977</v>
      </c>
      <c r="G40" s="4">
        <v>1.5276327740653495</v>
      </c>
      <c r="H40" s="7">
        <v>2.072370042336714</v>
      </c>
      <c r="I40" s="7">
        <v>2.0495967451681785</v>
      </c>
      <c r="J40" s="7">
        <v>1.6996917322022123</v>
      </c>
      <c r="K40" s="7">
        <v>1.4593809189662219</v>
      </c>
      <c r="L40" s="7">
        <v>0.65587095845381704</v>
      </c>
      <c r="M40" s="7">
        <v>0.90613750839014229</v>
      </c>
      <c r="N40" s="7">
        <v>0.53222986641071302</v>
      </c>
      <c r="O40">
        <v>2.1232541281976602</v>
      </c>
      <c r="P40" s="9">
        <v>1.2832709659227883</v>
      </c>
      <c r="Q40" s="9">
        <v>1.9392108942639243</v>
      </c>
      <c r="R40" s="9">
        <v>1.2171062153406096</v>
      </c>
      <c r="S40" s="9">
        <v>1.5581729641629427</v>
      </c>
      <c r="T40" s="9">
        <v>1.7232927857384186</v>
      </c>
      <c r="U40" s="9">
        <v>1.1898775362698835</v>
      </c>
      <c r="V40">
        <v>3.8112552502744164</v>
      </c>
      <c r="W40" s="4">
        <v>1.2739979768463405</v>
      </c>
      <c r="X40" s="4">
        <v>0.89112901963833846</v>
      </c>
      <c r="Y40" s="4">
        <v>0.80308592773639498</v>
      </c>
      <c r="Z40" s="4">
        <v>1.63608161237109</v>
      </c>
      <c r="AA40" s="4">
        <v>1.0743853906123519</v>
      </c>
      <c r="AB40" s="4">
        <v>1.2571362389174916</v>
      </c>
      <c r="AC40" s="4">
        <v>2.1607440313489406</v>
      </c>
      <c r="AD40">
        <v>1.2314803973069308</v>
      </c>
      <c r="AE40">
        <v>0.14314643934507915</v>
      </c>
      <c r="AF40">
        <v>0.19591733593519353</v>
      </c>
      <c r="AG40">
        <v>1.0552379282053987</v>
      </c>
      <c r="AH40">
        <v>1.450885024187754</v>
      </c>
    </row>
    <row r="42" spans="1:34" x14ac:dyDescent="0.3">
      <c r="C42" s="3" t="s">
        <v>42</v>
      </c>
      <c r="D42" s="3" t="s">
        <v>43</v>
      </c>
      <c r="E42" s="3" t="s">
        <v>44</v>
      </c>
      <c r="F42" s="3" t="s">
        <v>45</v>
      </c>
      <c r="G42" s="3" t="s">
        <v>46</v>
      </c>
      <c r="H42" s="6" t="s">
        <v>47</v>
      </c>
      <c r="I42" s="6" t="s">
        <v>48</v>
      </c>
      <c r="J42" s="6" t="s">
        <v>49</v>
      </c>
      <c r="K42" s="6" t="s">
        <v>50</v>
      </c>
      <c r="L42" s="6" t="s">
        <v>51</v>
      </c>
      <c r="M42" s="6" t="s">
        <v>26</v>
      </c>
      <c r="N42" s="6" t="s">
        <v>52</v>
      </c>
      <c r="O42" s="1" t="s">
        <v>53</v>
      </c>
      <c r="P42" s="8" t="s">
        <v>54</v>
      </c>
      <c r="Q42" s="8" t="s">
        <v>21</v>
      </c>
      <c r="R42" s="8" t="s">
        <v>18</v>
      </c>
      <c r="S42" s="8" t="s">
        <v>55</v>
      </c>
      <c r="T42" s="8" t="s">
        <v>56</v>
      </c>
      <c r="U42" s="8" t="s">
        <v>57</v>
      </c>
      <c r="V42" s="1" t="s">
        <v>58</v>
      </c>
      <c r="W42" s="3" t="s">
        <v>59</v>
      </c>
      <c r="X42" s="3" t="s">
        <v>60</v>
      </c>
      <c r="Y42" s="3" t="s">
        <v>61</v>
      </c>
      <c r="Z42" s="3" t="s">
        <v>62</v>
      </c>
      <c r="AA42" s="3" t="s">
        <v>63</v>
      </c>
      <c r="AB42" s="3" t="s">
        <v>64</v>
      </c>
      <c r="AC42" s="3" t="s">
        <v>65</v>
      </c>
      <c r="AD42" s="1" t="s">
        <v>66</v>
      </c>
      <c r="AE42" s="1" t="s">
        <v>67</v>
      </c>
      <c r="AF42" s="1" t="s">
        <v>68</v>
      </c>
      <c r="AG42" s="1" t="s">
        <v>69</v>
      </c>
      <c r="AH42" s="1" t="s">
        <v>70</v>
      </c>
    </row>
    <row r="43" spans="1:34" x14ac:dyDescent="0.3">
      <c r="A43" s="24" t="s">
        <v>128</v>
      </c>
      <c r="B43" t="s">
        <v>79</v>
      </c>
      <c r="C43" s="4">
        <v>0.87580286338565128</v>
      </c>
      <c r="D43" s="4">
        <v>1.0570019202380547</v>
      </c>
      <c r="E43" s="4">
        <v>1.0974120386279651</v>
      </c>
      <c r="F43" s="4">
        <v>1.091141112692948</v>
      </c>
      <c r="G43" s="4">
        <v>0.90729021614636596</v>
      </c>
      <c r="H43" s="7">
        <v>1.0767839927890934</v>
      </c>
      <c r="I43" s="7">
        <v>1.0154263921623738</v>
      </c>
      <c r="J43" s="7">
        <v>1.0855021405343284</v>
      </c>
      <c r="K43" s="7">
        <v>0.98116443927923225</v>
      </c>
      <c r="L43" s="7">
        <v>1.0375166562999187</v>
      </c>
      <c r="M43" s="7">
        <v>1.1539580787862764</v>
      </c>
      <c r="N43" s="7">
        <v>1.0375166562999187</v>
      </c>
      <c r="O43">
        <v>1.1175172973509204</v>
      </c>
      <c r="P43" s="9">
        <v>1.0608316373403663</v>
      </c>
      <c r="Q43" s="9">
        <v>0.9092842605774567</v>
      </c>
      <c r="R43" s="9">
        <v>1.0767839927890934</v>
      </c>
      <c r="S43" s="9">
        <v>1.0330065452134056</v>
      </c>
      <c r="T43" s="9">
        <v>0.89828485419950377</v>
      </c>
      <c r="U43" s="9">
        <v>0.60397713658794583</v>
      </c>
      <c r="V43">
        <v>1.0523787956085704</v>
      </c>
      <c r="W43" s="4">
        <v>1.0137786211680111</v>
      </c>
      <c r="X43" s="4">
        <v>1.0678803525386413</v>
      </c>
      <c r="Y43" s="4">
        <v>0.92157188572039561</v>
      </c>
      <c r="Z43" s="4">
        <v>1.1407135377425022</v>
      </c>
      <c r="AA43" s="4">
        <v>1.1522826405593631</v>
      </c>
      <c r="AB43" s="4">
        <v>0.94772826424157708</v>
      </c>
      <c r="AC43" s="4">
        <v>1.0648197262025478</v>
      </c>
      <c r="AD43">
        <v>1.0873524282738753</v>
      </c>
      <c r="AE43">
        <v>1.031480564370475</v>
      </c>
      <c r="AF43">
        <v>1.0012343543437165</v>
      </c>
      <c r="AG43">
        <v>1.0398250702643195</v>
      </c>
      <c r="AH43">
        <v>1.0849414472799201</v>
      </c>
    </row>
    <row r="44" spans="1:34" x14ac:dyDescent="0.3">
      <c r="C44" s="4">
        <v>1.0484963857433853</v>
      </c>
      <c r="D44" s="4">
        <v>0.99955616370337785</v>
      </c>
      <c r="E44" s="4">
        <v>0.98767083476516859</v>
      </c>
      <c r="F44" s="4">
        <v>1.166914801074403</v>
      </c>
      <c r="G44" s="4">
        <v>0.89333190512872951</v>
      </c>
      <c r="H44" s="7">
        <v>1.0767839927890934</v>
      </c>
      <c r="I44" s="7">
        <v>0.92874365136802473</v>
      </c>
      <c r="J44" s="7">
        <v>0.87580286338565128</v>
      </c>
      <c r="K44" s="7">
        <v>0.88053218909674691</v>
      </c>
      <c r="L44" s="7">
        <v>1.0608316373403663</v>
      </c>
      <c r="M44" s="7">
        <v>1.0446357344802082</v>
      </c>
      <c r="N44" s="7">
        <v>1.0025441847392473</v>
      </c>
      <c r="O44">
        <v>1.0567826616253271</v>
      </c>
      <c r="P44" s="9">
        <v>1.1074615994212615</v>
      </c>
      <c r="Q44" s="9">
        <v>1.0746086715915397</v>
      </c>
      <c r="R44" s="9">
        <v>0.95714132692363862</v>
      </c>
      <c r="S44" s="9">
        <v>1.0747441834038463</v>
      </c>
      <c r="T44" s="9">
        <v>1.02661126194229</v>
      </c>
      <c r="U44" s="9">
        <v>0.62720702645671311</v>
      </c>
      <c r="V44">
        <v>1.0396995330108767</v>
      </c>
      <c r="W44" s="4">
        <v>1.0779418250394042</v>
      </c>
      <c r="X44" s="4">
        <v>1.0467342069438168</v>
      </c>
      <c r="Y44" s="4">
        <v>1.0690233874356589</v>
      </c>
      <c r="Z44" s="4">
        <v>0.98734028897040094</v>
      </c>
      <c r="AA44" s="4">
        <v>1.0096190755377277</v>
      </c>
      <c r="AB44" s="4">
        <v>1.0764321025953714</v>
      </c>
      <c r="AC44" s="4">
        <v>1.1246410591352753</v>
      </c>
      <c r="AD44">
        <v>1.0608316373403663</v>
      </c>
      <c r="AE44">
        <v>1.0817966894617177</v>
      </c>
      <c r="AF44">
        <v>0.95355652794639667</v>
      </c>
      <c r="AG44">
        <v>1.0503283538023429</v>
      </c>
      <c r="AH44">
        <v>1.0849414472799201</v>
      </c>
    </row>
    <row r="45" spans="1:34" x14ac:dyDescent="0.3">
      <c r="C45" s="4">
        <v>1.1225078953252714</v>
      </c>
      <c r="D45" s="4">
        <v>1.0799802228519255</v>
      </c>
      <c r="E45" s="4">
        <v>1.0852185715320988</v>
      </c>
      <c r="F45" s="4">
        <v>0.84866530987229305</v>
      </c>
      <c r="G45" s="4">
        <v>0.76770710597000191</v>
      </c>
      <c r="H45" s="7">
        <v>1.0408911930294569</v>
      </c>
      <c r="I45" s="7">
        <v>1.1268756303265368</v>
      </c>
      <c r="J45" s="7">
        <v>0.98682012775848027</v>
      </c>
      <c r="K45" s="7">
        <v>1.0566386269160963</v>
      </c>
      <c r="L45" s="7">
        <v>1.0025441847392473</v>
      </c>
      <c r="M45" s="7">
        <v>0.9596072444643774</v>
      </c>
      <c r="N45" s="7">
        <v>1.0958041089010377</v>
      </c>
      <c r="O45">
        <v>0.98390109875461473</v>
      </c>
      <c r="P45" s="9">
        <v>1.0491741468201425</v>
      </c>
      <c r="Q45" s="9">
        <v>1.0126120174612585</v>
      </c>
      <c r="R45" s="9">
        <v>1.0648197262025478</v>
      </c>
      <c r="S45" s="9">
        <v>1.0434409547610159</v>
      </c>
      <c r="T45" s="9">
        <v>1.1036071065879616</v>
      </c>
      <c r="U45" s="9">
        <v>0.4762127423097266</v>
      </c>
      <c r="V45">
        <v>1.1918506841831999</v>
      </c>
      <c r="W45" s="4">
        <v>1.0907744658136829</v>
      </c>
      <c r="X45" s="4">
        <v>1.0467342069438168</v>
      </c>
      <c r="Y45" s="4">
        <v>1.1427491382932906</v>
      </c>
      <c r="Z45" s="4">
        <v>1.0160977731151699</v>
      </c>
      <c r="AA45" s="4">
        <v>1.0205931959240073</v>
      </c>
      <c r="AB45" s="4">
        <v>1.0062300089478473</v>
      </c>
      <c r="AC45" s="4">
        <v>1.0169626598563659</v>
      </c>
      <c r="AD45">
        <v>0.99452966000659337</v>
      </c>
      <c r="AE45">
        <v>1.0063225018248536</v>
      </c>
      <c r="AF45">
        <v>1.0608316373403663</v>
      </c>
      <c r="AG45">
        <v>1.0188185031882726</v>
      </c>
      <c r="AH45">
        <v>1.0246669224310356</v>
      </c>
    </row>
    <row r="46" spans="1:34" x14ac:dyDescent="0.3">
      <c r="B46" t="s">
        <v>76</v>
      </c>
      <c r="C46" s="4">
        <v>0.66017912479634888</v>
      </c>
      <c r="D46" s="4">
        <v>1.2080899456774472</v>
      </c>
      <c r="E46" s="4">
        <v>1.3666020341288043</v>
      </c>
      <c r="F46" s="4">
        <v>0.80153512563509643</v>
      </c>
      <c r="G46" s="4">
        <v>1.0370739564138309</v>
      </c>
      <c r="H46" s="7">
        <v>1.2053159783986411</v>
      </c>
      <c r="I46" s="7">
        <v>0.77970342960612493</v>
      </c>
      <c r="J46" s="7">
        <v>1.0252193467425654</v>
      </c>
      <c r="K46" s="7">
        <v>1.0296399835233456</v>
      </c>
      <c r="L46" s="7">
        <v>1.1450501794787091</v>
      </c>
      <c r="M46" s="7">
        <v>1.3307930521040727</v>
      </c>
      <c r="N46" s="7">
        <v>1.0129290049234736</v>
      </c>
      <c r="O46">
        <v>1.3613859958306032</v>
      </c>
      <c r="P46" s="9">
        <v>1.2331309625155331</v>
      </c>
      <c r="Q46" s="9">
        <v>0.93685923775530744</v>
      </c>
      <c r="R46" s="9">
        <v>1.0847843805587769</v>
      </c>
      <c r="S46" s="9">
        <v>1.1563129681293192</v>
      </c>
      <c r="T46" s="9">
        <v>1.0019189070438705</v>
      </c>
      <c r="U46" s="9">
        <v>0.68744800921258287</v>
      </c>
      <c r="V46">
        <v>1.468948835825276</v>
      </c>
      <c r="W46" s="4">
        <v>1.4543984134507795</v>
      </c>
      <c r="X46" s="4">
        <v>1.2648810122148535</v>
      </c>
      <c r="Y46" s="4">
        <v>1.253365736996966</v>
      </c>
      <c r="Z46" s="4">
        <v>1.1588459647736333</v>
      </c>
      <c r="AA46" s="4">
        <v>1.2990396863741216</v>
      </c>
      <c r="AB46" s="4">
        <v>0.97245070389552135</v>
      </c>
      <c r="AC46" s="4">
        <v>1.3559804756984715</v>
      </c>
      <c r="AD46">
        <v>0.77370404488387789</v>
      </c>
      <c r="AE46">
        <v>0.68114645063852097</v>
      </c>
      <c r="AF46">
        <v>0.3302204637447963</v>
      </c>
      <c r="AG46">
        <v>0.8465057432449864</v>
      </c>
      <c r="AH46">
        <v>0.88047419103855296</v>
      </c>
    </row>
    <row r="47" spans="1:34" x14ac:dyDescent="0.3">
      <c r="C47" s="4">
        <v>0.69901319096084003</v>
      </c>
      <c r="D47" s="4">
        <v>1.3527713762975007</v>
      </c>
      <c r="E47" s="4">
        <v>1.1976961647420983</v>
      </c>
      <c r="F47" s="4">
        <v>0.75382470149015024</v>
      </c>
      <c r="G47" s="4">
        <v>1.0546514810988112</v>
      </c>
      <c r="H47" s="7">
        <v>1.114917280018743</v>
      </c>
      <c r="I47" s="7">
        <v>0.81089156679036978</v>
      </c>
      <c r="J47" s="7">
        <v>0.93201758794778666</v>
      </c>
      <c r="K47" s="7">
        <v>1.2514085953591432</v>
      </c>
      <c r="L47" s="7">
        <v>1.2624912235278076</v>
      </c>
      <c r="M47" s="7">
        <v>1.3460895239673378</v>
      </c>
      <c r="N47" s="7">
        <v>1.1010097879602974</v>
      </c>
      <c r="O47">
        <v>1.2390142209244814</v>
      </c>
      <c r="P47" s="9">
        <v>1.3358918760584941</v>
      </c>
      <c r="Q47" s="9">
        <v>1.2166158156961284</v>
      </c>
      <c r="R47" s="9">
        <v>1.039585031368828</v>
      </c>
      <c r="S47" s="9">
        <v>0.93293432655888264</v>
      </c>
      <c r="T47" s="9">
        <v>1.0450121933683381</v>
      </c>
      <c r="U47" s="9">
        <v>0.43879660162505291</v>
      </c>
      <c r="V47">
        <v>1.4050814951372206</v>
      </c>
      <c r="W47" s="4">
        <v>1.1311987660172731</v>
      </c>
      <c r="X47" s="4">
        <v>1.2781955491855361</v>
      </c>
      <c r="Y47" s="4">
        <v>1.129576528404673</v>
      </c>
      <c r="Z47" s="4">
        <v>1.0502041555761052</v>
      </c>
      <c r="AA47" s="4">
        <v>1.2437614018475633</v>
      </c>
      <c r="AB47" s="4">
        <v>0.95771660232134681</v>
      </c>
      <c r="AC47" s="4">
        <v>1.3559804756984715</v>
      </c>
      <c r="AD47">
        <v>0.86832971943802129</v>
      </c>
      <c r="AE47">
        <v>1.045480598654474</v>
      </c>
      <c r="AF47">
        <v>0.60040084317235687</v>
      </c>
      <c r="AG47">
        <v>0.70101256862475436</v>
      </c>
      <c r="AH47">
        <v>0.75902947503323537</v>
      </c>
    </row>
    <row r="48" spans="1:34" x14ac:dyDescent="0.3">
      <c r="C48" s="4">
        <v>0.50484286013838442</v>
      </c>
      <c r="D48" s="4">
        <v>1.1574514449604285</v>
      </c>
      <c r="E48" s="4">
        <v>1.320536797023339</v>
      </c>
      <c r="F48" s="4">
        <v>0.9351243132409458</v>
      </c>
      <c r="G48" s="4">
        <v>0.93160880830394976</v>
      </c>
      <c r="H48" s="7">
        <v>1.1299837297487261</v>
      </c>
      <c r="I48" s="7">
        <v>1.0603966642643299</v>
      </c>
      <c r="J48" s="7">
        <v>0.9009503350161937</v>
      </c>
      <c r="K48" s="7">
        <v>0.95043690786770352</v>
      </c>
      <c r="L48" s="7">
        <v>1.3212117455523569</v>
      </c>
      <c r="M48" s="7">
        <v>1.0860495022918295</v>
      </c>
      <c r="N48" s="7">
        <v>1.0422892659357481</v>
      </c>
      <c r="O48">
        <v>1.1931248053346859</v>
      </c>
      <c r="P48" s="9">
        <v>1.2771713540339451</v>
      </c>
      <c r="Q48" s="9">
        <v>1.0149308409015831</v>
      </c>
      <c r="R48" s="9">
        <v>0.90398698379898079</v>
      </c>
      <c r="S48" s="9">
        <v>1.0906133676674261</v>
      </c>
      <c r="T48" s="9">
        <v>1.0342388717872213</v>
      </c>
      <c r="U48" s="9">
        <v>0.42417004823755117</v>
      </c>
      <c r="V48">
        <v>1.229446308245068</v>
      </c>
      <c r="W48" s="4">
        <v>1.3089585721057018</v>
      </c>
      <c r="X48" s="4">
        <v>1.1849937903907575</v>
      </c>
      <c r="Y48" s="4">
        <v>1.2224184348488927</v>
      </c>
      <c r="Z48" s="4">
        <v>1.1226320283744573</v>
      </c>
      <c r="AA48" s="4">
        <v>1.2714005441108425</v>
      </c>
      <c r="AB48" s="4">
        <v>1.2966009385273616</v>
      </c>
      <c r="AC48" s="4">
        <v>1.2505153275885901</v>
      </c>
      <c r="AD48">
        <v>0.77927026103412167</v>
      </c>
      <c r="AE48">
        <v>0.82371198681867641</v>
      </c>
      <c r="AF48">
        <v>0.52535073777581232</v>
      </c>
      <c r="AG48">
        <v>0.70101256862475436</v>
      </c>
      <c r="AH48">
        <v>1.0322800860451999</v>
      </c>
    </row>
    <row r="49" spans="1:34" x14ac:dyDescent="0.3">
      <c r="B49" t="s">
        <v>77</v>
      </c>
      <c r="C49" s="4">
        <v>0.39816018250671564</v>
      </c>
      <c r="D49" s="4">
        <v>0.9337462041793001</v>
      </c>
      <c r="E49" s="4">
        <v>1.5391931193209119</v>
      </c>
      <c r="F49" s="4">
        <v>1.1006285045007067</v>
      </c>
      <c r="G49" s="4">
        <v>1.2309660905600011</v>
      </c>
      <c r="H49" s="7">
        <v>1.6137034464484044</v>
      </c>
      <c r="I49" s="7">
        <v>1.2633673495241575</v>
      </c>
      <c r="J49" s="7">
        <v>1.0451704790801286</v>
      </c>
      <c r="K49" s="7">
        <v>1.3485961912854514</v>
      </c>
      <c r="L49" s="7">
        <v>1.3909041540393547</v>
      </c>
      <c r="M49" s="7">
        <v>1.5123139756498265</v>
      </c>
      <c r="N49" s="7">
        <v>1.2901139979495466</v>
      </c>
      <c r="O49">
        <v>1.554322697195655</v>
      </c>
      <c r="P49" s="9">
        <v>0.98774352968012147</v>
      </c>
      <c r="Q49" s="9">
        <v>1.1881784991768991</v>
      </c>
      <c r="R49" s="9">
        <v>1.4688839063825221</v>
      </c>
      <c r="S49" s="9">
        <v>0.79389597045952609</v>
      </c>
      <c r="T49" s="9">
        <v>0.81363666327337203</v>
      </c>
      <c r="U49" s="9">
        <v>0.56236492930693061</v>
      </c>
      <c r="V49">
        <v>1.7539896486067037</v>
      </c>
      <c r="W49" s="4">
        <v>1.930537901039546</v>
      </c>
      <c r="X49" s="4">
        <v>1.6271750315708127</v>
      </c>
      <c r="Y49" s="4">
        <v>1.2961069261494813</v>
      </c>
      <c r="Z49" s="4">
        <v>1.4752400135626942</v>
      </c>
      <c r="AA49" s="4">
        <v>1.5181082820699403</v>
      </c>
      <c r="AB49" s="4">
        <v>1.5781070468943956</v>
      </c>
      <c r="AC49" s="4">
        <v>1.593014940724707</v>
      </c>
      <c r="AD49">
        <v>0.84840113888596158</v>
      </c>
      <c r="AE49">
        <v>0.73520243976529431</v>
      </c>
      <c r="AF49">
        <v>0.26794326888593983</v>
      </c>
      <c r="AG49">
        <v>0.73556855498809615</v>
      </c>
      <c r="AH49">
        <v>0.77127376262360137</v>
      </c>
    </row>
    <row r="50" spans="1:34" x14ac:dyDescent="0.3">
      <c r="C50" s="4">
        <v>0.30573014013908523</v>
      </c>
      <c r="D50" s="4">
        <v>1.0728147877804723</v>
      </c>
      <c r="E50" s="4">
        <v>1.3494295840621693</v>
      </c>
      <c r="F50" s="4">
        <v>1.004541889028423</v>
      </c>
      <c r="G50" s="4">
        <v>1.1826929105380402</v>
      </c>
      <c r="H50" s="7">
        <v>1.3654413777640344</v>
      </c>
      <c r="I50" s="7">
        <v>1.1563023199034661</v>
      </c>
      <c r="J50" s="7">
        <v>1.2158105572972924</v>
      </c>
      <c r="K50" s="7">
        <v>1.4356023971748353</v>
      </c>
      <c r="L50" s="7">
        <v>1.4715362789112014</v>
      </c>
      <c r="M50" s="7">
        <v>1.3232747286935982</v>
      </c>
      <c r="N50" s="7">
        <v>1.1893238418597383</v>
      </c>
      <c r="O50">
        <v>1.2602616463748555</v>
      </c>
      <c r="P50" s="9">
        <v>0.78616321750050489</v>
      </c>
      <c r="Q50" s="9">
        <v>1.1077754428416204</v>
      </c>
      <c r="R50" s="9">
        <v>1.303375860592942</v>
      </c>
      <c r="S50" s="9">
        <v>1.0645423240252736</v>
      </c>
      <c r="T50" s="9">
        <v>1.0503309653165349</v>
      </c>
      <c r="U50" s="9">
        <v>0.46194262050212154</v>
      </c>
      <c r="V50">
        <v>1.8855388722522064</v>
      </c>
      <c r="W50" s="4">
        <v>1.5976865387913481</v>
      </c>
      <c r="X50" s="4">
        <v>1.4443463763381372</v>
      </c>
      <c r="Y50" s="4">
        <v>1.189868653514278</v>
      </c>
      <c r="Z50" s="4">
        <v>1.4255128220942888</v>
      </c>
      <c r="AA50" s="4">
        <v>1.575037342647563</v>
      </c>
      <c r="AB50" s="4">
        <v>1.3960177722527345</v>
      </c>
      <c r="AC50" s="4">
        <v>1.4895724121062195</v>
      </c>
      <c r="AD50">
        <v>0.7643253503477131</v>
      </c>
      <c r="AE50">
        <v>0.77870554270998638</v>
      </c>
      <c r="AF50">
        <v>0.37099837230360905</v>
      </c>
      <c r="AG50">
        <v>0.89902823387433972</v>
      </c>
      <c r="AH50">
        <v>0.75737693807182482</v>
      </c>
    </row>
    <row r="51" spans="1:34" x14ac:dyDescent="0.3">
      <c r="C51" s="4">
        <v>0.42660019554290962</v>
      </c>
      <c r="D51" s="4">
        <v>1.0397032202563836</v>
      </c>
      <c r="E51" s="4">
        <v>1.433768933066055</v>
      </c>
      <c r="F51" s="4">
        <v>1.0569527701951231</v>
      </c>
      <c r="G51" s="4">
        <v>1.2792392705819617</v>
      </c>
      <c r="H51" s="7">
        <v>1.0758022976322696</v>
      </c>
      <c r="I51" s="7">
        <v>0.85652023696553037</v>
      </c>
      <c r="J51" s="7">
        <v>0.93852043019440123</v>
      </c>
      <c r="K51" s="7">
        <v>1.5226086030642194</v>
      </c>
      <c r="L51" s="7">
        <v>1.4110621852573166</v>
      </c>
      <c r="M51" s="7">
        <v>1.1972485640561126</v>
      </c>
      <c r="N51" s="7">
        <v>1.4312202164752781</v>
      </c>
      <c r="O51">
        <v>1.3862878110123409</v>
      </c>
      <c r="P51" s="9">
        <v>0.74584715506458155</v>
      </c>
      <c r="Q51" s="9">
        <v>1.3132499201428887</v>
      </c>
      <c r="R51" s="9">
        <v>1.1999333319744547</v>
      </c>
      <c r="S51" s="9">
        <v>0.77585288022180954</v>
      </c>
      <c r="T51" s="9">
        <v>0.97636399592804635</v>
      </c>
      <c r="U51" s="9">
        <v>0.36152031169731252</v>
      </c>
      <c r="V51">
        <v>1.7320647779991201</v>
      </c>
      <c r="W51" s="4">
        <v>1.6420667204244412</v>
      </c>
      <c r="X51" s="4">
        <v>1.3346491831985317</v>
      </c>
      <c r="Y51" s="4">
        <v>1.508583471419888</v>
      </c>
      <c r="Z51" s="4">
        <v>1.3094827086680094</v>
      </c>
      <c r="AA51" s="4">
        <v>1.4991319285440659</v>
      </c>
      <c r="AB51" s="4">
        <v>1.3150892057453296</v>
      </c>
      <c r="AC51" s="4">
        <v>1.7171459750668918</v>
      </c>
      <c r="AD51">
        <v>0.61146028027817045</v>
      </c>
      <c r="AE51">
        <v>0.63514530299250282</v>
      </c>
      <c r="AF51">
        <v>0.34214294334666168</v>
      </c>
      <c r="AG51">
        <v>0.69016308863080622</v>
      </c>
      <c r="AH51">
        <v>0.68789281531294177</v>
      </c>
    </row>
    <row r="52" spans="1:34" x14ac:dyDescent="0.3">
      <c r="A52" t="s">
        <v>30</v>
      </c>
      <c r="B52" t="s">
        <v>131</v>
      </c>
      <c r="C52" s="4">
        <v>0.21416206379358499</v>
      </c>
      <c r="D52" s="4">
        <v>1.2894455976060899</v>
      </c>
      <c r="E52" s="4">
        <v>1.814575121797863</v>
      </c>
      <c r="F52" s="4">
        <v>1.3280961724777691</v>
      </c>
      <c r="G52" s="4">
        <v>1.8694898952206929</v>
      </c>
      <c r="H52" s="7">
        <v>1.6123113911162592</v>
      </c>
      <c r="I52" s="7">
        <v>1.090333708885739</v>
      </c>
      <c r="J52" s="7">
        <v>1.3002696730324803</v>
      </c>
      <c r="K52" s="7">
        <v>1.8563533830013121</v>
      </c>
      <c r="L52" s="7">
        <v>1.2432830642208434</v>
      </c>
      <c r="M52" s="7">
        <v>1.174972020660334</v>
      </c>
      <c r="N52" s="7">
        <v>1.6480728990834437</v>
      </c>
      <c r="O52">
        <v>1.7323305432812617</v>
      </c>
      <c r="P52" s="9">
        <v>1.0553449266060648</v>
      </c>
      <c r="Q52" s="9">
        <v>1.606016812344472</v>
      </c>
      <c r="R52" s="9">
        <v>0.71218662675073996</v>
      </c>
      <c r="S52" s="9">
        <v>0.54348012254503197</v>
      </c>
      <c r="T52" s="9">
        <v>1.3261763742978332</v>
      </c>
      <c r="U52" s="9">
        <v>0.57616071385552592</v>
      </c>
      <c r="V52">
        <v>1.9183167672074215</v>
      </c>
      <c r="W52" s="4">
        <v>2.0370069109214715</v>
      </c>
      <c r="X52" s="4">
        <v>1.7045552016224115</v>
      </c>
      <c r="Y52" s="4">
        <v>1.8285872849005496</v>
      </c>
      <c r="Z52" s="4">
        <v>1.9495751383894506</v>
      </c>
      <c r="AA52" s="4">
        <v>1.4289779084158167</v>
      </c>
      <c r="AB52" s="4">
        <v>1.6106022013972388</v>
      </c>
      <c r="AC52" s="4">
        <v>1.8398154524394121</v>
      </c>
      <c r="AD52">
        <v>0.7345248878444266</v>
      </c>
      <c r="AE52">
        <v>0.74254135320052472</v>
      </c>
      <c r="AF52">
        <v>0.44936219870140337</v>
      </c>
      <c r="AG52">
        <v>0.65127077391259924</v>
      </c>
      <c r="AH52">
        <v>0.89697747497962532</v>
      </c>
    </row>
    <row r="53" spans="1:34" x14ac:dyDescent="0.3">
      <c r="C53" s="4">
        <v>0.43852232110115019</v>
      </c>
      <c r="D53" s="4">
        <v>1.239577535820219</v>
      </c>
      <c r="E53" s="4">
        <v>1.7843322031012316</v>
      </c>
      <c r="F53" s="4">
        <v>1.2403917082575391</v>
      </c>
      <c r="G53" s="4">
        <v>1.6098385208844854</v>
      </c>
      <c r="H53" s="7">
        <v>1.4540476962827613</v>
      </c>
      <c r="I53" s="7">
        <v>1.2131882112953998</v>
      </c>
      <c r="J53" s="7">
        <v>1.1167021897808358</v>
      </c>
      <c r="K53" s="7">
        <v>1.4351639599674009</v>
      </c>
      <c r="L53" s="7">
        <v>1.2721966238538862</v>
      </c>
      <c r="M53" s="7">
        <v>1.2352269960788127</v>
      </c>
      <c r="N53" s="7">
        <v>1.7926406972486579</v>
      </c>
      <c r="O53">
        <v>1.2653544837880519</v>
      </c>
      <c r="P53" s="9">
        <v>1.2432830642208434</v>
      </c>
      <c r="Q53" s="9">
        <v>1.5120477435370827</v>
      </c>
      <c r="R53" s="9">
        <v>0.57865163423497623</v>
      </c>
      <c r="S53" s="9">
        <v>0.49172011087407647</v>
      </c>
      <c r="T53" s="9">
        <v>1.1776446203764759</v>
      </c>
      <c r="U53" s="9">
        <v>0.47533258893080887</v>
      </c>
      <c r="V53">
        <v>1.8239733196398433</v>
      </c>
      <c r="W53" s="4">
        <v>1.8301233965310095</v>
      </c>
      <c r="X53" s="4">
        <v>1.6521073492647986</v>
      </c>
      <c r="Y53" s="4">
        <v>1.5695374195396383</v>
      </c>
      <c r="Z53" s="4">
        <v>1.8544739121265505</v>
      </c>
      <c r="AA53" s="4">
        <v>1.5922896693776245</v>
      </c>
      <c r="AB53" s="4">
        <v>1.7266816393357787</v>
      </c>
      <c r="AC53" s="4">
        <v>1.9585132235645355</v>
      </c>
      <c r="AD53">
        <v>0.66874653967925402</v>
      </c>
      <c r="AE53">
        <v>0.79869994293837954</v>
      </c>
      <c r="AF53">
        <v>0.47301284073831928</v>
      </c>
      <c r="AG53">
        <v>0.79889214933278851</v>
      </c>
      <c r="AH53">
        <v>0.78336032814887291</v>
      </c>
    </row>
    <row r="54" spans="1:34" x14ac:dyDescent="0.3">
      <c r="C54" s="4">
        <v>0.48951328867105137</v>
      </c>
      <c r="D54" s="4">
        <v>1.1897094740343481</v>
      </c>
      <c r="E54" s="4">
        <v>1.4819030161349214</v>
      </c>
      <c r="F54" s="4">
        <v>1.3907422183493621</v>
      </c>
      <c r="G54" s="4">
        <v>1.7310091622413826</v>
      </c>
      <c r="H54" s="7">
        <v>1.2166521540325144</v>
      </c>
      <c r="I54" s="7">
        <v>0.90605195527124793</v>
      </c>
      <c r="J54" s="7">
        <v>1.4532425757421839</v>
      </c>
      <c r="K54" s="7">
        <v>1.7003573003961598</v>
      </c>
      <c r="L54" s="7">
        <v>1.0119745871565005</v>
      </c>
      <c r="M54" s="7">
        <v>1.0393983259687569</v>
      </c>
      <c r="N54" s="7">
        <v>1.7492703577990936</v>
      </c>
      <c r="O54">
        <v>1.4611831538981077</v>
      </c>
      <c r="P54" s="9">
        <v>1.2432830642208434</v>
      </c>
      <c r="Q54" s="9">
        <v>1.4351639599674006</v>
      </c>
      <c r="R54" s="9">
        <v>0.59348885562561671</v>
      </c>
      <c r="S54" s="9">
        <v>0.69876015755789822</v>
      </c>
      <c r="T54" s="9">
        <v>1.0503316884438838</v>
      </c>
      <c r="U54" s="9">
        <v>0.6337767852410785</v>
      </c>
      <c r="V54">
        <v>1.8554211354957026</v>
      </c>
      <c r="W54" s="4">
        <v>2.1643198428540633</v>
      </c>
      <c r="X54" s="4">
        <v>1.5603236076389768</v>
      </c>
      <c r="Y54" s="4">
        <v>1.493346282668782</v>
      </c>
      <c r="Z54" s="4">
        <v>1.7355973792979253</v>
      </c>
      <c r="AA54" s="4">
        <v>1.6739455498585283</v>
      </c>
      <c r="AB54" s="4">
        <v>1.9008007962435882</v>
      </c>
      <c r="AC54" s="4">
        <v>2.0574280328354715</v>
      </c>
      <c r="AD54">
        <v>0.77837711995454162</v>
      </c>
      <c r="AE54">
        <v>0.55534605407434212</v>
      </c>
      <c r="AF54">
        <v>0.38432293309988441</v>
      </c>
      <c r="AG54">
        <v>0.89441186283996976</v>
      </c>
      <c r="AH54">
        <v>0.70562228031730534</v>
      </c>
    </row>
    <row r="55" spans="1:34" x14ac:dyDescent="0.3">
      <c r="B55" t="s">
        <v>132</v>
      </c>
      <c r="C55" s="4">
        <v>0.50746692012964134</v>
      </c>
      <c r="D55" s="4">
        <v>1.4179761594958213</v>
      </c>
      <c r="E55" s="4">
        <v>1.9842410251199361</v>
      </c>
      <c r="F55" s="4">
        <v>1.4224109820522686</v>
      </c>
      <c r="G55" s="4">
        <v>1.8886078828684429</v>
      </c>
      <c r="H55" s="7">
        <v>1.8521482712300561</v>
      </c>
      <c r="I55" s="7">
        <v>1.1320922213008859</v>
      </c>
      <c r="J55" s="7">
        <v>1.5036056892730114</v>
      </c>
      <c r="K55" s="7">
        <v>2.16198291558789</v>
      </c>
      <c r="L55" s="7">
        <v>1.6057186910280354</v>
      </c>
      <c r="M55" s="7">
        <v>1.4806498772230419</v>
      </c>
      <c r="N55" s="7">
        <v>2.5577819857083752</v>
      </c>
      <c r="O55">
        <v>1.8063928502121109</v>
      </c>
      <c r="P55" s="9">
        <v>1.5772988911868315</v>
      </c>
      <c r="Q55" s="9">
        <v>1.6751534292764323</v>
      </c>
      <c r="R55" s="9">
        <v>0.85315491233825391</v>
      </c>
      <c r="S55" s="9">
        <v>0.74406297272778876</v>
      </c>
      <c r="T55" s="9">
        <v>1.6737313975028529</v>
      </c>
      <c r="U55" s="9">
        <v>0.70082292911334421</v>
      </c>
      <c r="V55">
        <v>1.3909850241003712</v>
      </c>
      <c r="W55" s="4">
        <v>3.0267946300635695</v>
      </c>
      <c r="X55" s="4">
        <v>1.6496702419452467</v>
      </c>
      <c r="Y55" s="4">
        <v>2.3365684085660297</v>
      </c>
      <c r="Z55" s="4">
        <v>2.383667910777624</v>
      </c>
      <c r="AA55" s="4">
        <v>1.6453594118410253</v>
      </c>
      <c r="AB55" s="4">
        <v>1.1766267314770602</v>
      </c>
      <c r="AC55" s="4">
        <v>1.8813159605407657</v>
      </c>
      <c r="AD55">
        <v>0.98194849045085597</v>
      </c>
      <c r="AE55">
        <v>0.524395856121318</v>
      </c>
      <c r="AF55">
        <v>0.47074684186408078</v>
      </c>
      <c r="AG55">
        <v>0.96022343522880427</v>
      </c>
      <c r="AH55">
        <v>1.049175042546818</v>
      </c>
    </row>
    <row r="56" spans="1:34" x14ac:dyDescent="0.3">
      <c r="C56" s="4">
        <v>0.59768326148602202</v>
      </c>
      <c r="D56" s="4">
        <v>1.3234444155294331</v>
      </c>
      <c r="E56" s="4">
        <v>2.1403049259720657</v>
      </c>
      <c r="F56" s="4">
        <v>1.5332482014329649</v>
      </c>
      <c r="G56" s="4">
        <v>2.0162165236027971</v>
      </c>
      <c r="H56" s="7">
        <v>2.1729928536478611</v>
      </c>
      <c r="I56" s="7">
        <v>0.9283156214667263</v>
      </c>
      <c r="J56" s="7">
        <v>2.0449037374112957</v>
      </c>
      <c r="K56" s="7">
        <v>2.02398400608228</v>
      </c>
      <c r="L56" s="7">
        <v>1.520459291504423</v>
      </c>
      <c r="M56" s="7">
        <v>1.8063928502121109</v>
      </c>
      <c r="N56" s="7">
        <v>2.4583126862641604</v>
      </c>
      <c r="O56">
        <v>2.0581033293400282</v>
      </c>
      <c r="P56" s="9">
        <v>1.4280949420205096</v>
      </c>
      <c r="Q56" s="9">
        <v>1.8262950920682908</v>
      </c>
      <c r="R56" s="9">
        <v>0.98440951423644696</v>
      </c>
      <c r="S56" s="9">
        <v>1.0111625013993026</v>
      </c>
      <c r="T56" s="9">
        <v>1.3921691063341488</v>
      </c>
      <c r="U56" s="9">
        <v>0.75391557525829467</v>
      </c>
      <c r="V56">
        <v>1.3214357728953525</v>
      </c>
      <c r="W56" s="4">
        <v>2.5575241447823958</v>
      </c>
      <c r="X56" s="4">
        <v>1.3274690228153159</v>
      </c>
      <c r="Y56" s="4">
        <v>2.5013264373751727</v>
      </c>
      <c r="Z56" s="4">
        <v>1.9630206324051025</v>
      </c>
      <c r="AA56" s="4">
        <v>2.0667319441417757</v>
      </c>
      <c r="AB56" s="4">
        <v>1.3477724378737237</v>
      </c>
      <c r="AC56" s="4">
        <v>1.5896390674336702</v>
      </c>
      <c r="AD56">
        <v>0.98194849045085597</v>
      </c>
      <c r="AE56">
        <v>0.35879716471458595</v>
      </c>
      <c r="AF56">
        <v>0.34870136434376353</v>
      </c>
      <c r="AG56">
        <v>1.1778740805473333</v>
      </c>
      <c r="AH56">
        <v>1.084441430531585</v>
      </c>
    </row>
    <row r="57" spans="1:34" x14ac:dyDescent="0.3">
      <c r="C57" s="4">
        <v>0.4510817067819034</v>
      </c>
      <c r="D57" s="4">
        <v>1.2184091444556686</v>
      </c>
      <c r="E57" s="4">
        <v>2.0065358680988119</v>
      </c>
      <c r="F57" s="4">
        <v>1.4408838519490514</v>
      </c>
      <c r="G57" s="4">
        <v>2.067259979896539</v>
      </c>
      <c r="H57" s="7">
        <v>2.0125705624389587</v>
      </c>
      <c r="I57" s="7">
        <v>1.3358688211350453</v>
      </c>
      <c r="J57" s="7">
        <v>1.6088580875221221</v>
      </c>
      <c r="K57" s="7">
        <v>1.4949881863107752</v>
      </c>
      <c r="L57" s="7">
        <v>1.4067800921396063</v>
      </c>
      <c r="M57" s="7">
        <v>1.7471668551231891</v>
      </c>
      <c r="N57" s="7">
        <v>2.3304235869787417</v>
      </c>
      <c r="O57">
        <v>1.8804253440732628</v>
      </c>
      <c r="P57" s="9">
        <v>1.6838731405913472</v>
      </c>
      <c r="Q57" s="9">
        <v>1.7759145378043379</v>
      </c>
      <c r="R57" s="9">
        <v>0.74377607742309326</v>
      </c>
      <c r="S57" s="9">
        <v>0.78222004825229074</v>
      </c>
      <c r="T57" s="9">
        <v>1.5173079024091283</v>
      </c>
      <c r="U57" s="9">
        <v>0.63711175373940376</v>
      </c>
      <c r="V57">
        <v>1.6691820289204453</v>
      </c>
      <c r="W57" s="4">
        <v>2.8390864359511006</v>
      </c>
      <c r="X57" s="4">
        <v>1.5336778030584715</v>
      </c>
      <c r="Y57" s="4">
        <v>2.1867883823758993</v>
      </c>
      <c r="Z57" s="4">
        <v>1.6475351736257109</v>
      </c>
      <c r="AA57" s="4">
        <v>1.8259476399699182</v>
      </c>
      <c r="AB57" s="4">
        <v>1.0054810250803972</v>
      </c>
      <c r="AC57" s="4">
        <v>1.7646452032979274</v>
      </c>
      <c r="AD57">
        <v>1.0910538782787289</v>
      </c>
      <c r="AE57">
        <v>0.35879716471458595</v>
      </c>
      <c r="AF57">
        <v>0.33126629612657538</v>
      </c>
      <c r="AG57">
        <v>1.0626472683198767</v>
      </c>
      <c r="AH57">
        <v>1.1461576095049273</v>
      </c>
    </row>
    <row r="58" spans="1:34" x14ac:dyDescent="0.3">
      <c r="B58" t="s">
        <v>78</v>
      </c>
      <c r="C58" s="4">
        <v>0.84340641257889515</v>
      </c>
      <c r="D58" s="4">
        <v>1.6031743494095263</v>
      </c>
      <c r="E58" s="4">
        <v>2.9673344448565095</v>
      </c>
      <c r="F58" s="4">
        <v>1.3745311505294531</v>
      </c>
      <c r="G58" s="4">
        <v>2.9410514698575545</v>
      </c>
      <c r="H58" s="7">
        <v>2.6577978845865049</v>
      </c>
      <c r="I58" s="7">
        <v>1.6588175992022609</v>
      </c>
      <c r="J58" s="7">
        <v>2.6025112159577337</v>
      </c>
      <c r="K58" s="7">
        <v>1.6850439644070403</v>
      </c>
      <c r="L58" s="7">
        <v>2.030076776166577</v>
      </c>
      <c r="M58" s="7">
        <v>2.5627782202942568</v>
      </c>
      <c r="N58" s="7">
        <v>3.7218074229720575</v>
      </c>
      <c r="O58">
        <v>2.481420181554757</v>
      </c>
      <c r="P58" s="9">
        <v>2.4399961252002123</v>
      </c>
      <c r="Q58" s="9">
        <v>2.5375959702082209</v>
      </c>
      <c r="R58" s="9">
        <v>1.2687979851041102</v>
      </c>
      <c r="S58" s="9">
        <v>1.2230380577724866</v>
      </c>
      <c r="T58" s="9">
        <v>2.1726460121272</v>
      </c>
      <c r="U58" s="9">
        <v>0.89140004427934783</v>
      </c>
      <c r="V58">
        <v>1.7692402182726639</v>
      </c>
      <c r="W58" s="4">
        <v>4.1363837538575527</v>
      </c>
      <c r="X58" s="4">
        <v>1.9828656883487499</v>
      </c>
      <c r="Y58" s="4">
        <v>3.3331665987059336</v>
      </c>
      <c r="Z58" s="4">
        <v>2.6930109844478811</v>
      </c>
      <c r="AA58" s="4">
        <v>2.5725972939352304</v>
      </c>
      <c r="AB58" s="4">
        <v>1.6163180214653463</v>
      </c>
      <c r="AC58" s="4">
        <v>3.2454516882136719</v>
      </c>
      <c r="AD58">
        <v>1.4432577080559257</v>
      </c>
      <c r="AE58">
        <v>0.40721895806503472</v>
      </c>
      <c r="AF58">
        <v>0.37256090648749912</v>
      </c>
      <c r="AG58">
        <v>0.9028146719090635</v>
      </c>
      <c r="AH58">
        <v>1.7763171791457546</v>
      </c>
    </row>
    <row r="59" spans="1:34" x14ac:dyDescent="0.3">
      <c r="C59" s="4">
        <v>0.67128265490973282</v>
      </c>
      <c r="D59" s="4">
        <v>2.2444440891733368</v>
      </c>
      <c r="E59" s="4">
        <v>2.7495484305551146</v>
      </c>
      <c r="F59" s="4">
        <v>1.0784782873384939</v>
      </c>
      <c r="G59" s="4">
        <v>2.5709853908688558</v>
      </c>
      <c r="H59" s="7">
        <v>2.4574613606226983</v>
      </c>
      <c r="I59" s="7">
        <v>1.5067593192753872</v>
      </c>
      <c r="J59" s="7">
        <v>2.4372724085953377</v>
      </c>
      <c r="K59" s="7">
        <v>1.6569598983335898</v>
      </c>
      <c r="L59" s="7">
        <v>2.1732232155116558</v>
      </c>
      <c r="M59" s="7">
        <v>2.9695684139917584</v>
      </c>
      <c r="N59" s="7">
        <v>3.6177009216301821</v>
      </c>
      <c r="O59">
        <v>3.2136425302102589</v>
      </c>
      <c r="P59" s="9">
        <v>2.277329716853532</v>
      </c>
      <c r="Q59" s="9">
        <v>2.7682865129544227</v>
      </c>
      <c r="R59" s="9">
        <v>1.3856609574163308</v>
      </c>
      <c r="S59" s="9">
        <v>1.3686378265549255</v>
      </c>
      <c r="T59" s="9">
        <v>2.3158973975421802</v>
      </c>
      <c r="U59" s="9">
        <v>1.0696800531352175</v>
      </c>
      <c r="V59">
        <v>2.5653983164953624</v>
      </c>
      <c r="W59" s="4">
        <v>3.5812846353745051</v>
      </c>
      <c r="X59" s="4">
        <v>2.0890906359388612</v>
      </c>
      <c r="Y59" s="4">
        <v>3.497767418395116</v>
      </c>
      <c r="Z59" s="4">
        <v>2.5503349058016358</v>
      </c>
      <c r="AA59" s="4">
        <v>2.710415006110332</v>
      </c>
      <c r="AB59" s="4">
        <v>1.9918262486744671</v>
      </c>
      <c r="AC59" s="4">
        <v>3.0317593959856111</v>
      </c>
      <c r="AD59">
        <v>1.4062511001570557</v>
      </c>
      <c r="AE59">
        <v>0.23871456162433069</v>
      </c>
      <c r="AF59">
        <v>0.42578389312857046</v>
      </c>
      <c r="AG59">
        <v>0.78556601321957475</v>
      </c>
      <c r="AH59">
        <v>1.6417476958771371</v>
      </c>
    </row>
    <row r="60" spans="1:34" x14ac:dyDescent="0.3">
      <c r="C60" s="4">
        <v>0.65407027914281668</v>
      </c>
      <c r="D60" s="4">
        <v>2.0680949107382891</v>
      </c>
      <c r="E60" s="4">
        <v>3.2531785886270908</v>
      </c>
      <c r="F60" s="4">
        <v>1.247651352019042</v>
      </c>
      <c r="G60" s="4">
        <v>2.863142821649407</v>
      </c>
      <c r="H60" s="7">
        <v>2.1369229222806072</v>
      </c>
      <c r="I60" s="7">
        <v>1.7141115191756697</v>
      </c>
      <c r="J60" s="7">
        <v>2.2995734024600081</v>
      </c>
      <c r="K60" s="7">
        <v>1.4042033036725334</v>
      </c>
      <c r="L60" s="7">
        <v>2.3293829675244697</v>
      </c>
      <c r="M60" s="7">
        <v>2.8339716827592576</v>
      </c>
      <c r="N60" s="7">
        <v>3.4745544822851029</v>
      </c>
      <c r="O60">
        <v>2.9153297214987579</v>
      </c>
      <c r="P60" s="9">
        <v>2.342396280192204</v>
      </c>
      <c r="Q60" s="9">
        <v>2.6529412415813218</v>
      </c>
      <c r="R60" s="9">
        <v>1.1686297231222067</v>
      </c>
      <c r="S60" s="9">
        <v>1.2230380577724866</v>
      </c>
      <c r="T60" s="9">
        <v>2.3158973975421802</v>
      </c>
      <c r="U60" s="9">
        <v>1.0210582325381621</v>
      </c>
      <c r="V60">
        <v>2.3530894903026427</v>
      </c>
      <c r="W60" s="4">
        <v>4.1005709075038084</v>
      </c>
      <c r="X60" s="4">
        <v>2.2425266713468002</v>
      </c>
      <c r="Y60" s="4">
        <v>3.2234327189131458</v>
      </c>
      <c r="Z60" s="4">
        <v>3.0497011810634942</v>
      </c>
      <c r="AA60" s="4">
        <v>2.9094850348077013</v>
      </c>
      <c r="AB60" s="4">
        <v>1.8122353574005396</v>
      </c>
      <c r="AC60" s="4">
        <v>3.0584709325141191</v>
      </c>
      <c r="AD60">
        <v>1.4987676199042306</v>
      </c>
      <c r="AE60">
        <v>0.22467252858760536</v>
      </c>
      <c r="AF60">
        <v>0.39917239980803476</v>
      </c>
      <c r="AG60">
        <v>0.8324654766953703</v>
      </c>
      <c r="AH60">
        <v>1.453350419301072</v>
      </c>
    </row>
    <row r="61" spans="1:34" x14ac:dyDescent="0.3">
      <c r="C61" s="3"/>
      <c r="D61" s="3"/>
      <c r="E61" s="3"/>
      <c r="F61" s="3"/>
      <c r="G61" s="3"/>
      <c r="H61" s="6"/>
      <c r="I61" s="6"/>
      <c r="J61" s="6"/>
      <c r="K61" s="6"/>
      <c r="L61" s="6"/>
      <c r="M61" s="6"/>
      <c r="N61" s="6"/>
      <c r="O61" s="1"/>
      <c r="P61" s="8"/>
      <c r="Q61" s="8"/>
      <c r="R61" s="8"/>
      <c r="S61" s="8"/>
      <c r="T61" s="8"/>
      <c r="U61" s="8"/>
      <c r="V61" s="1"/>
      <c r="W61" s="3"/>
      <c r="X61" s="3"/>
      <c r="Y61" s="3"/>
      <c r="Z61" s="3"/>
      <c r="AA61" s="3"/>
      <c r="AB61" s="3"/>
      <c r="AC61" s="3"/>
      <c r="AD61" s="1"/>
      <c r="AE61" s="1"/>
      <c r="AF61" s="1"/>
      <c r="AG61" s="1"/>
      <c r="AH61" s="1"/>
    </row>
    <row r="62" spans="1:34" x14ac:dyDescent="0.3">
      <c r="C62" s="3" t="s">
        <v>42</v>
      </c>
      <c r="D62" s="3" t="s">
        <v>43</v>
      </c>
      <c r="E62" s="3" t="s">
        <v>44</v>
      </c>
      <c r="F62" s="3" t="s">
        <v>45</v>
      </c>
      <c r="G62" s="3" t="s">
        <v>46</v>
      </c>
      <c r="H62" s="6" t="s">
        <v>47</v>
      </c>
      <c r="I62" s="6" t="s">
        <v>48</v>
      </c>
      <c r="J62" s="6" t="s">
        <v>49</v>
      </c>
      <c r="K62" s="6" t="s">
        <v>50</v>
      </c>
      <c r="L62" s="6" t="s">
        <v>51</v>
      </c>
      <c r="M62" s="6" t="s">
        <v>26</v>
      </c>
      <c r="N62" s="6" t="s">
        <v>52</v>
      </c>
      <c r="O62" s="1" t="s">
        <v>53</v>
      </c>
      <c r="P62" s="8" t="s">
        <v>54</v>
      </c>
      <c r="Q62" s="8" t="s">
        <v>21</v>
      </c>
      <c r="R62" s="8" t="s">
        <v>18</v>
      </c>
      <c r="S62" s="8" t="s">
        <v>55</v>
      </c>
      <c r="T62" s="8" t="s">
        <v>56</v>
      </c>
      <c r="U62" s="8" t="s">
        <v>57</v>
      </c>
      <c r="V62" s="1" t="s">
        <v>58</v>
      </c>
      <c r="W62" s="3" t="s">
        <v>59</v>
      </c>
      <c r="X62" s="3" t="s">
        <v>60</v>
      </c>
      <c r="Y62" s="3" t="s">
        <v>61</v>
      </c>
      <c r="Z62" s="3" t="s">
        <v>62</v>
      </c>
      <c r="AA62" s="3" t="s">
        <v>63</v>
      </c>
      <c r="AB62" s="3" t="s">
        <v>64</v>
      </c>
      <c r="AC62" s="3" t="s">
        <v>65</v>
      </c>
      <c r="AD62" s="1" t="s">
        <v>66</v>
      </c>
      <c r="AE62" s="1" t="s">
        <v>67</v>
      </c>
      <c r="AF62" s="1" t="s">
        <v>68</v>
      </c>
      <c r="AG62" s="1" t="s">
        <v>69</v>
      </c>
      <c r="AH62" s="1" t="s">
        <v>70</v>
      </c>
    </row>
    <row r="63" spans="1:34" x14ac:dyDescent="0.3">
      <c r="A63" s="24" t="s">
        <v>129</v>
      </c>
      <c r="B63" t="s">
        <v>79</v>
      </c>
      <c r="C63" s="4">
        <v>0.93353184085952234</v>
      </c>
      <c r="D63" s="4">
        <v>1.0113860949219593</v>
      </c>
      <c r="E63" s="4">
        <v>0.86013376000570252</v>
      </c>
      <c r="F63" s="4">
        <v>0.63977990499393222</v>
      </c>
      <c r="G63" s="4">
        <v>0.9114912612099263</v>
      </c>
      <c r="H63" s="7">
        <v>1.0693182904390894</v>
      </c>
      <c r="I63" s="7">
        <v>0.96698883865256435</v>
      </c>
      <c r="J63" s="7">
        <v>1.0220207237791334</v>
      </c>
      <c r="K63" s="7">
        <v>1.1239763776582452</v>
      </c>
      <c r="L63" s="7">
        <v>1.0449983293203611</v>
      </c>
      <c r="M63" s="7">
        <v>1.0844056737257077</v>
      </c>
      <c r="N63" s="7">
        <v>1.0690233874356589</v>
      </c>
      <c r="O63">
        <v>1.0198728868639044</v>
      </c>
      <c r="P63" s="9">
        <v>1.0608316373403663</v>
      </c>
      <c r="Q63" s="9">
        <v>1.0210504509401026</v>
      </c>
      <c r="R63" s="9">
        <v>0.77457548123264841</v>
      </c>
      <c r="S63" s="9">
        <v>0.57975682505810711</v>
      </c>
      <c r="T63" s="9">
        <v>1.0381400515149037</v>
      </c>
      <c r="U63" s="9">
        <v>0.6918467200045868</v>
      </c>
      <c r="V63">
        <v>1.0525761382170948</v>
      </c>
      <c r="W63" s="4">
        <v>1.096996352249697</v>
      </c>
      <c r="X63" s="4">
        <v>0.99194646608449821</v>
      </c>
      <c r="Y63" s="4">
        <v>1.1064142467573355</v>
      </c>
      <c r="Z63" s="4">
        <v>0.99643610663919413</v>
      </c>
      <c r="AA63" s="4">
        <v>0.98841992148095548</v>
      </c>
      <c r="AB63" s="4">
        <v>1.1178184608338571</v>
      </c>
      <c r="AC63" s="4">
        <v>1.0250732675423764</v>
      </c>
      <c r="AD63">
        <v>1.0788118345834232</v>
      </c>
      <c r="AE63">
        <v>1.134742038302605</v>
      </c>
      <c r="AF63">
        <v>1.0521717872396286</v>
      </c>
      <c r="AG63">
        <v>1.1058862628644746</v>
      </c>
      <c r="AH63">
        <v>1.0526713939762093</v>
      </c>
    </row>
    <row r="64" spans="1:34" x14ac:dyDescent="0.3">
      <c r="C64" s="4">
        <v>0.78501541163187105</v>
      </c>
      <c r="D64" s="4">
        <v>1.0653266866511306</v>
      </c>
      <c r="E64" s="4">
        <v>0.8232708845768868</v>
      </c>
      <c r="F64" s="4">
        <v>0.78742142153099348</v>
      </c>
      <c r="G64" s="4">
        <v>0.98873628334636077</v>
      </c>
      <c r="H64" s="7">
        <v>1.1075082293833427</v>
      </c>
      <c r="I64" s="7">
        <v>1.0404310289299743</v>
      </c>
      <c r="J64" s="7">
        <v>0.91852495428251224</v>
      </c>
      <c r="K64" s="7">
        <v>1.0482026892767906</v>
      </c>
      <c r="L64" s="7">
        <v>1.0687482913503692</v>
      </c>
      <c r="M64" s="7">
        <v>1.0608316373403663</v>
      </c>
      <c r="N64" s="7">
        <v>1.0813110125785974</v>
      </c>
      <c r="O64">
        <v>1.0567357622927203</v>
      </c>
      <c r="P64" s="9">
        <v>1.096996352249697</v>
      </c>
      <c r="Q64" s="9">
        <v>0.91496728720606602</v>
      </c>
      <c r="R64" s="9">
        <v>0.52199651996113261</v>
      </c>
      <c r="S64" s="9">
        <v>0.48107481228225912</v>
      </c>
      <c r="T64" s="9">
        <v>0.99559332809216183</v>
      </c>
      <c r="U64" s="9">
        <v>0.81044901486251597</v>
      </c>
      <c r="V64">
        <v>0.97827664610765275</v>
      </c>
      <c r="W64" s="4">
        <v>1.0246669224310356</v>
      </c>
      <c r="X64" s="4">
        <v>1.0229447931496387</v>
      </c>
      <c r="Y64" s="4">
        <v>1.1561407297576651</v>
      </c>
      <c r="Z64" s="4">
        <v>1.1286164064994952</v>
      </c>
      <c r="AA64" s="4">
        <v>0.95583464934422069</v>
      </c>
      <c r="AB64" s="4">
        <v>1.0389136283044083</v>
      </c>
      <c r="AC64" s="4">
        <v>1.0608316373403663</v>
      </c>
      <c r="AD64">
        <v>1.0653266866511306</v>
      </c>
      <c r="AE64">
        <v>0.93909685928491449</v>
      </c>
      <c r="AF64">
        <v>1.0521717872396286</v>
      </c>
      <c r="AG64">
        <v>1.0567357622927203</v>
      </c>
      <c r="AH64">
        <v>1.1138732192073844</v>
      </c>
    </row>
    <row r="65" spans="1:34" x14ac:dyDescent="0.3">
      <c r="C65" s="4">
        <v>1.1244815355807882</v>
      </c>
      <c r="D65" s="4">
        <v>0.94396035526049538</v>
      </c>
      <c r="E65" s="4">
        <v>0.7618327588621937</v>
      </c>
      <c r="F65" s="4">
        <v>0.52494761435399562</v>
      </c>
      <c r="G65" s="4">
        <v>1.2050223453283773</v>
      </c>
      <c r="H65" s="7">
        <v>0.98020843290249871</v>
      </c>
      <c r="I65" s="7">
        <v>0.85682555323644949</v>
      </c>
      <c r="J65" s="7">
        <v>1.0996425509015992</v>
      </c>
      <c r="K65" s="7">
        <v>0.98505794895891163</v>
      </c>
      <c r="L65" s="7">
        <v>1.0568733103353651</v>
      </c>
      <c r="M65" s="7">
        <v>0.99010952818434184</v>
      </c>
      <c r="N65" s="7">
        <v>1.0198728868639044</v>
      </c>
      <c r="O65">
        <v>1.0935986377215361</v>
      </c>
      <c r="P65" s="9">
        <v>1.0005571124914818</v>
      </c>
      <c r="Q65" s="9">
        <v>1.0740920328071208</v>
      </c>
      <c r="R65" s="9">
        <v>0.72405968897834527</v>
      </c>
      <c r="S65" s="9">
        <v>0.6784388378339552</v>
      </c>
      <c r="T65" s="9">
        <v>1.0891961196221942</v>
      </c>
      <c r="U65" s="9">
        <v>0.73138081829056323</v>
      </c>
      <c r="V65">
        <v>0.89159390531330374</v>
      </c>
      <c r="W65" s="4">
        <v>0.96439239758215112</v>
      </c>
      <c r="X65" s="4">
        <v>1.0746086715915397</v>
      </c>
      <c r="Y65" s="4">
        <v>0.95723479775634635</v>
      </c>
      <c r="Z65" s="4">
        <v>0.98626839126532473</v>
      </c>
      <c r="AA65" s="4">
        <v>0.95583464934422069</v>
      </c>
      <c r="AB65" s="4">
        <v>1.1572708770985813</v>
      </c>
      <c r="AC65" s="4">
        <v>1.1204289203370159</v>
      </c>
      <c r="AD65">
        <v>1.0248712428542521</v>
      </c>
      <c r="AE65">
        <v>1.0825699905645541</v>
      </c>
      <c r="AF65">
        <v>1.0261922369374155</v>
      </c>
      <c r="AG65">
        <v>0.9830100114350887</v>
      </c>
      <c r="AH65">
        <v>1.0281906638837395</v>
      </c>
    </row>
    <row r="66" spans="1:34" x14ac:dyDescent="0.3">
      <c r="B66" t="s">
        <v>76</v>
      </c>
      <c r="C66" s="4">
        <v>0.4141264815781332</v>
      </c>
      <c r="D66" s="4">
        <v>0.73021208479468536</v>
      </c>
      <c r="E66" s="4">
        <v>0.82010350692394063</v>
      </c>
      <c r="F66" s="4">
        <v>0.67138895832836687</v>
      </c>
      <c r="G66" s="4">
        <v>0.66146102600954559</v>
      </c>
      <c r="H66" s="7">
        <v>1.0580263658383275</v>
      </c>
      <c r="I66" s="7">
        <v>0.63197961828921057</v>
      </c>
      <c r="J66" s="7">
        <v>1.0752300465836662</v>
      </c>
      <c r="K66" s="7">
        <v>0.77927026103412167</v>
      </c>
      <c r="L66" s="7">
        <v>0.44862040613904663</v>
      </c>
      <c r="M66" s="7">
        <v>0.68278918109656361</v>
      </c>
      <c r="N66" s="7">
        <v>0.6963142983316476</v>
      </c>
      <c r="O66">
        <v>0.63441969403550125</v>
      </c>
      <c r="P66" s="9">
        <v>0.62240416952725297</v>
      </c>
      <c r="Q66" s="9">
        <v>0.32562364478925793</v>
      </c>
      <c r="R66" s="9">
        <v>0.91179921699230559</v>
      </c>
      <c r="S66" s="9">
        <v>0.46600879397389333</v>
      </c>
      <c r="T66" s="9">
        <v>0.94298250074717227</v>
      </c>
      <c r="U66" s="9">
        <v>0.67209467056359029</v>
      </c>
      <c r="V66">
        <v>1.3099017617382895</v>
      </c>
      <c r="W66" s="4">
        <v>0.69830711703057646</v>
      </c>
      <c r="X66" s="4">
        <v>1.1710740471941343</v>
      </c>
      <c r="Y66" s="4">
        <v>0.8923340265859474</v>
      </c>
      <c r="Z66" s="4">
        <v>0.98591381268214762</v>
      </c>
      <c r="AA66" s="4">
        <v>0.88907479805940726</v>
      </c>
      <c r="AB66" s="4">
        <v>0.74522893912354005</v>
      </c>
      <c r="AC66" s="4">
        <v>1.3509018971378031</v>
      </c>
      <c r="AD66">
        <v>0.15849564631202473</v>
      </c>
      <c r="AE66">
        <v>0.13139920092378632</v>
      </c>
      <c r="AF66">
        <v>4.907357912051611E-2</v>
      </c>
      <c r="AG66">
        <v>0.15473651074036615</v>
      </c>
      <c r="AH66">
        <v>7.7070685157220806E-2</v>
      </c>
    </row>
    <row r="67" spans="1:34" x14ac:dyDescent="0.3">
      <c r="C67" s="4">
        <v>0.38740864405696329</v>
      </c>
      <c r="D67" s="4">
        <v>0.78115711396640763</v>
      </c>
      <c r="E67" s="4">
        <v>1.0367346219604534</v>
      </c>
      <c r="F67" s="4">
        <v>0.4028333749970201</v>
      </c>
      <c r="G67" s="4">
        <v>0.71982523418685851</v>
      </c>
      <c r="H67" s="7">
        <v>1.1381798784018373</v>
      </c>
      <c r="I67" s="7">
        <v>0.7244644404778755</v>
      </c>
      <c r="J67" s="7">
        <v>0.81456821710883787</v>
      </c>
      <c r="K67" s="7">
        <v>0.84288415989404986</v>
      </c>
      <c r="L67" s="7">
        <v>0.68788462274653828</v>
      </c>
      <c r="M67" s="7">
        <v>0.54919999349071424</v>
      </c>
      <c r="N67" s="7">
        <v>0.68084064725761106</v>
      </c>
      <c r="O67">
        <v>0.85105080907201391</v>
      </c>
      <c r="P67" s="9">
        <v>0.48577886402127063</v>
      </c>
      <c r="Q67" s="9">
        <v>0.28387702366243001</v>
      </c>
      <c r="R67" s="9">
        <v>0.63613898859928286</v>
      </c>
      <c r="S67" s="9">
        <v>0.46600879397389333</v>
      </c>
      <c r="T67" s="9">
        <v>0.83582539838953906</v>
      </c>
      <c r="U67" s="9">
        <v>0.77166425138782591</v>
      </c>
      <c r="V67">
        <v>1.2319314187776773</v>
      </c>
      <c r="W67" s="4">
        <v>0.57686240102525888</v>
      </c>
      <c r="X67" s="4">
        <v>1.2231217826249847</v>
      </c>
      <c r="Y67" s="4">
        <v>0.59488935105729834</v>
      </c>
      <c r="Z67" s="4">
        <v>0.88348120876711933</v>
      </c>
      <c r="AA67" s="4">
        <v>1.0532116838549901</v>
      </c>
      <c r="AB67" s="4">
        <v>0.59618315129883204</v>
      </c>
      <c r="AC67" s="4">
        <v>1.3358918760584941</v>
      </c>
      <c r="AD67">
        <v>0.18113788149945684</v>
      </c>
      <c r="AE67">
        <v>0</v>
      </c>
      <c r="AF67">
        <v>0.19629431648206444</v>
      </c>
      <c r="AG67">
        <v>0.23210476611054923</v>
      </c>
      <c r="AH67">
        <v>0.13872723328299744</v>
      </c>
    </row>
    <row r="68" spans="1:34" x14ac:dyDescent="0.3">
      <c r="C68" s="4">
        <v>0.38740864405696329</v>
      </c>
      <c r="D68" s="4">
        <v>0.74719376118525938</v>
      </c>
      <c r="E68" s="4">
        <v>0.77368255370183081</v>
      </c>
      <c r="F68" s="4">
        <v>0.58875647114949092</v>
      </c>
      <c r="G68" s="4">
        <v>0.62255155389133698</v>
      </c>
      <c r="H68" s="7">
        <v>0.99390355578751999</v>
      </c>
      <c r="I68" s="7">
        <v>0.7861209886036522</v>
      </c>
      <c r="J68" s="7">
        <v>0.66794593802924707</v>
      </c>
      <c r="K68" s="7">
        <v>1.0019189070438705</v>
      </c>
      <c r="L68" s="7">
        <v>0.62806856859466531</v>
      </c>
      <c r="M68" s="7">
        <v>0.75700539643314668</v>
      </c>
      <c r="N68" s="7">
        <v>0.80462985584990399</v>
      </c>
      <c r="O68">
        <v>0.51063048544320833</v>
      </c>
      <c r="P68" s="9">
        <v>0.50095945352193527</v>
      </c>
      <c r="Q68" s="9">
        <v>0.3673702659160859</v>
      </c>
      <c r="R68" s="9">
        <v>0.61493435564597343</v>
      </c>
      <c r="S68" s="9">
        <v>0.52814329983707908</v>
      </c>
      <c r="T68" s="9">
        <v>0.73938400626766909</v>
      </c>
      <c r="U68" s="9">
        <v>0.87123383221206152</v>
      </c>
      <c r="V68">
        <v>1.1383670072249423</v>
      </c>
      <c r="W68" s="4">
        <v>0.78939065403456476</v>
      </c>
      <c r="X68" s="4">
        <v>1.1450501794787091</v>
      </c>
      <c r="Y68" s="4">
        <v>0.46964948767681441</v>
      </c>
      <c r="Z68" s="4">
        <v>1.113954567575933</v>
      </c>
      <c r="AA68" s="4">
        <v>1.1079239791201843</v>
      </c>
      <c r="AB68" s="4">
        <v>0.64586508057373471</v>
      </c>
      <c r="AC68" s="4">
        <v>1.2308217285033318</v>
      </c>
      <c r="AD68">
        <v>0.2434040282648951</v>
      </c>
      <c r="AE68">
        <v>4.9274700346419863E-2</v>
      </c>
      <c r="AF68">
        <v>9.814715824103222E-2</v>
      </c>
      <c r="AG68">
        <v>0.201157463962476</v>
      </c>
      <c r="AH68">
        <v>0.16955550734588576</v>
      </c>
    </row>
    <row r="69" spans="1:34" x14ac:dyDescent="0.3">
      <c r="B69" t="s">
        <v>77</v>
      </c>
      <c r="C69" s="4">
        <v>0.13452126166119752</v>
      </c>
      <c r="D69" s="4">
        <v>0.43527680968954507</v>
      </c>
      <c r="E69" s="4">
        <v>0.93489679918978974</v>
      </c>
      <c r="F69" s="4">
        <v>8.5100142100570125E-2</v>
      </c>
      <c r="G69" s="4">
        <v>0.49421425566172517</v>
      </c>
      <c r="H69" s="7">
        <v>0.90251537369057977</v>
      </c>
      <c r="I69" s="7">
        <v>0.42331865557719484</v>
      </c>
      <c r="J69" s="7">
        <v>0.17896398447165965</v>
      </c>
      <c r="K69" s="7">
        <v>0.69881174888933761</v>
      </c>
      <c r="L69" s="7">
        <v>0.51335284724846419</v>
      </c>
      <c r="M69" s="7">
        <v>0.59107827093556486</v>
      </c>
      <c r="N69" s="7">
        <v>0.82865852655458638</v>
      </c>
      <c r="O69">
        <v>0.23372419979744744</v>
      </c>
      <c r="P69" s="9">
        <v>0.22929760510431393</v>
      </c>
      <c r="Q69" s="9">
        <v>0.32101664714603945</v>
      </c>
      <c r="R69" s="9">
        <v>0</v>
      </c>
      <c r="S69" s="9">
        <v>0.46926021509720062</v>
      </c>
      <c r="T69" s="9">
        <v>0.4561428294053731</v>
      </c>
      <c r="U69" s="9">
        <v>0</v>
      </c>
      <c r="V69">
        <v>1.3704323791448485</v>
      </c>
      <c r="W69" s="4">
        <v>0.87549994676192588</v>
      </c>
      <c r="X69" s="4">
        <v>0.66109179653451533</v>
      </c>
      <c r="Y69" s="4">
        <v>0.55891291244176533</v>
      </c>
      <c r="Z69" s="4">
        <v>0.96700587456132403</v>
      </c>
      <c r="AA69" s="4">
        <v>0.86397459397666387</v>
      </c>
      <c r="AB69" s="4">
        <v>0.63672723400867326</v>
      </c>
      <c r="AC69" s="4">
        <v>0.86566286870842113</v>
      </c>
      <c r="AD69">
        <v>0</v>
      </c>
      <c r="AE69">
        <v>0</v>
      </c>
      <c r="AF69">
        <v>0</v>
      </c>
      <c r="AG69">
        <v>0</v>
      </c>
      <c r="AH69">
        <v>0</v>
      </c>
    </row>
    <row r="70" spans="1:34" x14ac:dyDescent="0.3">
      <c r="C70" s="4">
        <v>6.1146028027817045E-2</v>
      </c>
      <c r="D70" s="4">
        <v>0.48968641090073822</v>
      </c>
      <c r="E70" s="4">
        <v>0.70117259939234233</v>
      </c>
      <c r="F70" s="4">
        <v>0.1040112847895857</v>
      </c>
      <c r="G70" s="4">
        <v>0.45414282952699064</v>
      </c>
      <c r="H70" s="7">
        <v>0.59433939243038181</v>
      </c>
      <c r="I70" s="7">
        <v>0.46565052113491429</v>
      </c>
      <c r="J70" s="7">
        <v>0.24607547864853202</v>
      </c>
      <c r="K70" s="7">
        <v>0.91719042041725574</v>
      </c>
      <c r="L70" s="7">
        <v>0.59548930280821832</v>
      </c>
      <c r="M70" s="7">
        <v>0.63184228962077615</v>
      </c>
      <c r="N70" s="7">
        <v>0.99863976277091182</v>
      </c>
      <c r="O70">
        <v>0.4037054360137729</v>
      </c>
      <c r="P70" s="9">
        <v>0.35436902607030335</v>
      </c>
      <c r="Q70" s="9">
        <v>0.25222736561474535</v>
      </c>
      <c r="R70" s="9">
        <v>0</v>
      </c>
      <c r="S70" s="9">
        <v>0.76788035197723736</v>
      </c>
      <c r="T70" s="9">
        <v>0.42671425976631672</v>
      </c>
      <c r="U70" s="9">
        <v>0</v>
      </c>
      <c r="V70">
        <v>1.8629315154000285</v>
      </c>
      <c r="W70" s="4">
        <v>0.93803565724492055</v>
      </c>
      <c r="X70" s="4">
        <v>0.78616321750050477</v>
      </c>
      <c r="Y70" s="4">
        <v>0.23646315526382378</v>
      </c>
      <c r="Z70" s="4">
        <v>0.8087685496331074</v>
      </c>
      <c r="AA70" s="4">
        <v>0.54467963533311414</v>
      </c>
      <c r="AB70" s="4">
        <v>0.7276882674384838</v>
      </c>
      <c r="AC70" s="4">
        <v>0.72138572392368427</v>
      </c>
      <c r="AD70">
        <v>0</v>
      </c>
      <c r="AE70">
        <v>0</v>
      </c>
      <c r="AF70">
        <v>0</v>
      </c>
      <c r="AG70">
        <v>0</v>
      </c>
      <c r="AH70">
        <v>0</v>
      </c>
    </row>
    <row r="71" spans="1:34" x14ac:dyDescent="0.3">
      <c r="C71" s="4">
        <v>8.5604439238943869E-2</v>
      </c>
      <c r="D71" s="4">
        <v>0.48191361072771066</v>
      </c>
      <c r="E71" s="4">
        <v>0.8074108720275458</v>
      </c>
      <c r="F71" s="4">
        <v>0.15128914151212464</v>
      </c>
      <c r="G71" s="4">
        <v>0.48085711361681366</v>
      </c>
      <c r="H71" s="7">
        <v>0.7044022428804525</v>
      </c>
      <c r="I71" s="7">
        <v>0.35982085724061563</v>
      </c>
      <c r="J71" s="7">
        <v>0.33555747088436183</v>
      </c>
      <c r="K71" s="7">
        <v>1.0700554904867985</v>
      </c>
      <c r="L71" s="7">
        <v>0.61602341669815697</v>
      </c>
      <c r="M71" s="7">
        <v>0.67260630830598744</v>
      </c>
      <c r="N71" s="7">
        <v>0.93489679918978974</v>
      </c>
      <c r="O71">
        <v>0.27621950885152879</v>
      </c>
      <c r="P71" s="9">
        <v>0.18760713144898414</v>
      </c>
      <c r="Q71" s="9">
        <v>0.21783272484909821</v>
      </c>
      <c r="R71" s="9">
        <v>0</v>
      </c>
      <c r="S71" s="9">
        <v>0.57591026398292799</v>
      </c>
      <c r="T71" s="9">
        <v>0.58857139278112658</v>
      </c>
      <c r="U71" s="9">
        <v>0</v>
      </c>
      <c r="V71">
        <v>1.5417364265379547</v>
      </c>
      <c r="W71" s="4">
        <v>0.77127376262360137</v>
      </c>
      <c r="X71" s="4">
        <v>0.87549994676192577</v>
      </c>
      <c r="Y71" s="4">
        <v>0.40843635909205928</v>
      </c>
      <c r="Z71" s="4">
        <v>1.0724974245134686</v>
      </c>
      <c r="AA71" s="4">
        <v>0.4883334661607231</v>
      </c>
      <c r="AB71" s="4">
        <v>0.68220775072357853</v>
      </c>
      <c r="AC71" s="4">
        <v>0.90688491007548877</v>
      </c>
      <c r="AD71">
        <v>0</v>
      </c>
      <c r="AE71">
        <v>0</v>
      </c>
      <c r="AF71">
        <v>0</v>
      </c>
      <c r="AG71">
        <v>5.3119136317601699E-2</v>
      </c>
      <c r="AH71">
        <v>0</v>
      </c>
    </row>
    <row r="72" spans="1:34" x14ac:dyDescent="0.3">
      <c r="A72" t="s">
        <v>30</v>
      </c>
      <c r="B72" t="s">
        <v>131</v>
      </c>
      <c r="C72" s="4">
        <v>1.7540892844046009E-2</v>
      </c>
      <c r="D72" s="4">
        <v>0</v>
      </c>
      <c r="E72" s="4">
        <v>0.36571745698010988</v>
      </c>
      <c r="F72" s="4">
        <v>8.1375276080625808E-2</v>
      </c>
      <c r="G72" s="4">
        <v>0.22990490620836998</v>
      </c>
      <c r="H72" s="7">
        <v>1.0419290349363328</v>
      </c>
      <c r="I72" s="7">
        <v>0.31877199495429759</v>
      </c>
      <c r="J72" s="7">
        <v>0.19252199462977324</v>
      </c>
      <c r="K72" s="7">
        <v>0.70476801605541994</v>
      </c>
      <c r="L72" s="7">
        <v>0.45652137159410794</v>
      </c>
      <c r="M72" s="7">
        <v>0.17540892844046008</v>
      </c>
      <c r="N72" s="7">
        <v>0.70095845921187738</v>
      </c>
      <c r="O72">
        <v>0.48762327597347987</v>
      </c>
      <c r="P72" s="9">
        <v>0.11959699666395006</v>
      </c>
      <c r="Q72" s="9">
        <v>0.16444587041293132</v>
      </c>
      <c r="R72" s="9">
        <v>0</v>
      </c>
      <c r="S72" s="9">
        <v>0.39772954704522923</v>
      </c>
      <c r="T72" s="9">
        <v>0.12663211411477063</v>
      </c>
      <c r="U72" s="9">
        <v>0</v>
      </c>
      <c r="V72">
        <v>1.3206859009038527</v>
      </c>
      <c r="W72" s="4">
        <v>0.61293460790274401</v>
      </c>
      <c r="X72" s="4">
        <v>0.74320990784026097</v>
      </c>
      <c r="Y72" s="4">
        <v>9.2500802107273891E-2</v>
      </c>
      <c r="Z72" s="4">
        <v>1.0591785135861649</v>
      </c>
      <c r="AA72" s="4">
        <v>0.82166810336017548</v>
      </c>
      <c r="AB72" s="4">
        <v>0.57080384771430703</v>
      </c>
      <c r="AC72" s="4">
        <v>0.69966482692543064</v>
      </c>
      <c r="AD72">
        <v>0</v>
      </c>
      <c r="AE72">
        <v>0</v>
      </c>
      <c r="AF72">
        <v>0</v>
      </c>
      <c r="AG72">
        <v>0</v>
      </c>
      <c r="AH72">
        <v>0</v>
      </c>
    </row>
    <row r="73" spans="1:34" x14ac:dyDescent="0.3">
      <c r="C73" s="4">
        <v>8.7704464220230038E-2</v>
      </c>
      <c r="D73" s="4">
        <v>0</v>
      </c>
      <c r="E73" s="4">
        <v>0.27428809273508242</v>
      </c>
      <c r="F73" s="4">
        <v>5.4250184053750539E-2</v>
      </c>
      <c r="G73" s="4">
        <v>0.21074616402433916</v>
      </c>
      <c r="H73" s="7">
        <v>1.2313706776520299</v>
      </c>
      <c r="I73" s="7">
        <v>0.45538856422042512</v>
      </c>
      <c r="J73" s="7">
        <v>0.11230449686736774</v>
      </c>
      <c r="K73" s="7">
        <v>0.76741406192701289</v>
      </c>
      <c r="L73" s="7">
        <v>0.5596068425992291</v>
      </c>
      <c r="M73" s="7">
        <v>0.30696562477080513</v>
      </c>
      <c r="N73" s="7">
        <v>0.59429086759267857</v>
      </c>
      <c r="O73">
        <v>0.30476454748342491</v>
      </c>
      <c r="P73" s="9">
        <v>0</v>
      </c>
      <c r="Q73" s="9">
        <v>9.8667522247758793E-2</v>
      </c>
      <c r="R73" s="9">
        <v>0</v>
      </c>
      <c r="S73" s="9">
        <v>0.27535122487746644</v>
      </c>
      <c r="T73" s="9">
        <v>0.10552676176230885</v>
      </c>
      <c r="U73" s="9">
        <v>0</v>
      </c>
      <c r="V73">
        <v>1.197831398494192</v>
      </c>
      <c r="W73" s="4">
        <v>0.82222935206465664</v>
      </c>
      <c r="X73" s="4">
        <v>0.6663261242705788</v>
      </c>
      <c r="Y73" s="4">
        <v>0.13875120316091083</v>
      </c>
      <c r="Z73" s="4">
        <v>0.98352290547286747</v>
      </c>
      <c r="AA73" s="4">
        <v>0.7004383831922808</v>
      </c>
      <c r="AB73" s="4">
        <v>0.6849646172571684</v>
      </c>
      <c r="AC73" s="4">
        <v>0.83762690547410712</v>
      </c>
      <c r="AD73">
        <v>0</v>
      </c>
      <c r="AE73">
        <v>0</v>
      </c>
      <c r="AF73">
        <v>0</v>
      </c>
      <c r="AG73">
        <v>0</v>
      </c>
      <c r="AH73">
        <v>0</v>
      </c>
    </row>
    <row r="74" spans="1:34" x14ac:dyDescent="0.3">
      <c r="C74" s="4">
        <v>5.2622678532138027E-2</v>
      </c>
      <c r="D74" s="4">
        <v>0</v>
      </c>
      <c r="E74" s="4">
        <v>0.45714682122513739</v>
      </c>
      <c r="F74" s="4">
        <v>0.13562546013437635</v>
      </c>
      <c r="G74" s="4">
        <v>0.17242867965627751</v>
      </c>
      <c r="H74" s="7">
        <v>0.93668367787205675</v>
      </c>
      <c r="I74" s="7">
        <v>0.27323313853225506</v>
      </c>
      <c r="J74" s="7">
        <v>9.6260997314886618E-2</v>
      </c>
      <c r="K74" s="7">
        <v>0.4855068555048449</v>
      </c>
      <c r="L74" s="7">
        <v>0.63323932188860133</v>
      </c>
      <c r="M74" s="7">
        <v>0.23387857125394679</v>
      </c>
      <c r="N74" s="7">
        <v>0.746673141334391</v>
      </c>
      <c r="O74">
        <v>0.41143213910262361</v>
      </c>
      <c r="P74" s="9">
        <v>7.4748122914968781E-2</v>
      </c>
      <c r="Q74" s="9">
        <v>0.12059363830281629</v>
      </c>
      <c r="R74" s="9">
        <v>0</v>
      </c>
      <c r="S74" s="9">
        <v>0.67308077192269566</v>
      </c>
      <c r="T74" s="9">
        <v>0.15829014264346328</v>
      </c>
      <c r="U74" s="9">
        <v>0</v>
      </c>
      <c r="V74">
        <v>1.0289064576809086</v>
      </c>
      <c r="W74" s="4">
        <v>0.56808573415376273</v>
      </c>
      <c r="X74" s="4">
        <v>0.76883783569682163</v>
      </c>
      <c r="Y74" s="4">
        <v>0.18500160421454778</v>
      </c>
      <c r="Z74" s="4">
        <v>1.2609268018882915</v>
      </c>
      <c r="AA74" s="4">
        <v>0.86207801008280704</v>
      </c>
      <c r="AB74" s="4">
        <v>0.8317427495265618</v>
      </c>
      <c r="AC74" s="4">
        <v>0.5715571825588025</v>
      </c>
      <c r="AD74">
        <v>0</v>
      </c>
      <c r="AE74">
        <v>0</v>
      </c>
      <c r="AF74">
        <v>0</v>
      </c>
      <c r="AG74">
        <v>0</v>
      </c>
      <c r="AH74">
        <v>0</v>
      </c>
    </row>
    <row r="75" spans="1:34" x14ac:dyDescent="0.3">
      <c r="B75" t="s">
        <v>132</v>
      </c>
      <c r="C75" s="4">
        <v>0</v>
      </c>
      <c r="D75" s="4">
        <v>0</v>
      </c>
      <c r="E75" s="4">
        <v>0.24713704321371469</v>
      </c>
      <c r="F75" s="4">
        <v>0</v>
      </c>
      <c r="G75" s="4">
        <v>0.19773144719614502</v>
      </c>
      <c r="H75" s="7">
        <v>0.18620652855956973</v>
      </c>
      <c r="I75" s="7">
        <v>0</v>
      </c>
      <c r="J75" s="7">
        <v>0</v>
      </c>
      <c r="K75" s="7">
        <v>0</v>
      </c>
      <c r="L75" s="7">
        <v>0.14475009993747645</v>
      </c>
      <c r="M75" s="7">
        <v>0</v>
      </c>
      <c r="N75" s="7">
        <v>0.67401011785558551</v>
      </c>
      <c r="O75">
        <v>0.14978002619013009</v>
      </c>
      <c r="P75" s="9">
        <v>8.8165969961917487E-2</v>
      </c>
      <c r="Q75" s="9">
        <v>0</v>
      </c>
      <c r="R75" s="9">
        <v>0</v>
      </c>
      <c r="S75" s="9">
        <v>0.15787859737366622</v>
      </c>
      <c r="T75" s="9">
        <v>0.12446960465211879</v>
      </c>
      <c r="U75" s="9">
        <v>0</v>
      </c>
      <c r="V75">
        <v>0</v>
      </c>
      <c r="W75" s="4">
        <v>0</v>
      </c>
      <c r="X75" s="4">
        <v>0.94463539244911587</v>
      </c>
      <c r="Y75" s="4">
        <v>0</v>
      </c>
      <c r="Z75" s="4">
        <v>0.70645448135619515</v>
      </c>
      <c r="AA75" s="4">
        <v>1.0922951227363837</v>
      </c>
      <c r="AB75" s="4">
        <v>0</v>
      </c>
      <c r="AC75" s="4">
        <v>0</v>
      </c>
      <c r="AD75">
        <v>0</v>
      </c>
      <c r="AE75">
        <v>0</v>
      </c>
      <c r="AF75">
        <v>0</v>
      </c>
      <c r="AG75">
        <v>0</v>
      </c>
      <c r="AH75">
        <v>0</v>
      </c>
    </row>
    <row r="76" spans="1:34" x14ac:dyDescent="0.3">
      <c r="C76" s="4">
        <v>0</v>
      </c>
      <c r="D76" s="4">
        <v>0</v>
      </c>
      <c r="E76" s="4">
        <v>0.20220303535667566</v>
      </c>
      <c r="F76" s="4">
        <v>0</v>
      </c>
      <c r="G76" s="4">
        <v>8.474204879834786E-2</v>
      </c>
      <c r="H76" s="7">
        <v>0.20172373927286719</v>
      </c>
      <c r="I76" s="7">
        <v>0</v>
      </c>
      <c r="J76" s="7">
        <v>0</v>
      </c>
      <c r="K76" s="7">
        <v>0</v>
      </c>
      <c r="L76" s="7">
        <v>0.1881751299187194</v>
      </c>
      <c r="M76" s="7">
        <v>0</v>
      </c>
      <c r="N76" s="7">
        <v>0.98854817285485852</v>
      </c>
      <c r="O76">
        <v>0.20969203666618214</v>
      </c>
      <c r="P76" s="9">
        <v>6.6124477471438112E-2</v>
      </c>
      <c r="Q76" s="9">
        <v>0</v>
      </c>
      <c r="R76" s="9">
        <v>0</v>
      </c>
      <c r="S76" s="9">
        <v>0.20298676805185656</v>
      </c>
      <c r="T76" s="9">
        <v>0.18670440697817817</v>
      </c>
      <c r="U76" s="9">
        <v>0</v>
      </c>
      <c r="V76">
        <v>0</v>
      </c>
      <c r="W76" s="4">
        <v>0</v>
      </c>
      <c r="X76" s="4">
        <v>1.0453965009770216</v>
      </c>
      <c r="Y76" s="4">
        <v>0</v>
      </c>
      <c r="Z76" s="4">
        <v>1.0410908146301823</v>
      </c>
      <c r="AA76" s="4">
        <v>1.2511744133162213</v>
      </c>
      <c r="AB76" s="4">
        <v>0</v>
      </c>
      <c r="AC76" s="4">
        <v>0</v>
      </c>
      <c r="AD76">
        <v>0</v>
      </c>
      <c r="AE76">
        <v>0</v>
      </c>
      <c r="AF76">
        <v>0</v>
      </c>
      <c r="AG76">
        <v>0</v>
      </c>
      <c r="AH76">
        <v>0</v>
      </c>
    </row>
    <row r="77" spans="1:34" x14ac:dyDescent="0.3">
      <c r="C77" s="4">
        <v>0</v>
      </c>
      <c r="D77" s="4">
        <v>0</v>
      </c>
      <c r="E77" s="4">
        <v>0.11233501964259759</v>
      </c>
      <c r="F77" s="4">
        <v>0</v>
      </c>
      <c r="G77" s="4">
        <v>0.14123674799724645</v>
      </c>
      <c r="H77" s="7">
        <v>0.12413768570637983</v>
      </c>
      <c r="I77" s="7">
        <v>0</v>
      </c>
      <c r="J77" s="7">
        <v>0</v>
      </c>
      <c r="K77" s="7">
        <v>0</v>
      </c>
      <c r="L77" s="7">
        <v>0.26055017988745766</v>
      </c>
      <c r="M77" s="7">
        <v>0</v>
      </c>
      <c r="N77" s="7">
        <v>0.74890013095065044</v>
      </c>
      <c r="O77">
        <v>8.9868015714078056E-2</v>
      </c>
      <c r="P77" s="9">
        <v>4.4082984980958743E-2</v>
      </c>
      <c r="Q77" s="9">
        <v>0</v>
      </c>
      <c r="R77" s="9">
        <v>0</v>
      </c>
      <c r="S77" s="9">
        <v>0.2480949387300469</v>
      </c>
      <c r="T77" s="9">
        <v>9.3352203489089083E-2</v>
      </c>
      <c r="U77" s="9">
        <v>0</v>
      </c>
      <c r="V77">
        <v>0</v>
      </c>
      <c r="W77" s="4">
        <v>0</v>
      </c>
      <c r="X77" s="4">
        <v>0.89425483818516305</v>
      </c>
      <c r="Y77" s="4">
        <v>0</v>
      </c>
      <c r="Z77" s="4">
        <v>1.1154544442466241</v>
      </c>
      <c r="AA77" s="4">
        <v>1.0128554774464649</v>
      </c>
      <c r="AB77" s="4">
        <v>0</v>
      </c>
      <c r="AC77" s="4">
        <v>0</v>
      </c>
      <c r="AD77">
        <v>0</v>
      </c>
      <c r="AE77">
        <v>0</v>
      </c>
      <c r="AF77">
        <v>0</v>
      </c>
      <c r="AG77">
        <v>0</v>
      </c>
      <c r="AH77">
        <v>0</v>
      </c>
    </row>
    <row r="78" spans="1:34" x14ac:dyDescent="0.3">
      <c r="B78" t="s">
        <v>78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7">
        <v>0</v>
      </c>
      <c r="I78" s="7">
        <v>0</v>
      </c>
      <c r="J78" s="7">
        <v>0</v>
      </c>
      <c r="K78" s="7">
        <v>0</v>
      </c>
      <c r="L78" s="7">
        <v>0</v>
      </c>
      <c r="M78" s="7">
        <v>0</v>
      </c>
      <c r="N78" s="7">
        <v>0</v>
      </c>
      <c r="O78">
        <v>0</v>
      </c>
      <c r="P78" s="9">
        <v>0</v>
      </c>
      <c r="Q78" s="9">
        <v>0</v>
      </c>
      <c r="R78" s="9">
        <v>0</v>
      </c>
      <c r="S78" s="9">
        <v>0</v>
      </c>
      <c r="T78" s="9">
        <v>0</v>
      </c>
      <c r="U78" s="9">
        <v>0</v>
      </c>
      <c r="V78">
        <v>0</v>
      </c>
      <c r="W78" s="4">
        <v>0</v>
      </c>
      <c r="X78" s="4">
        <v>0.50751919404164414</v>
      </c>
      <c r="Y78" s="4">
        <v>0</v>
      </c>
      <c r="Z78" s="4">
        <v>0.17025404272962505</v>
      </c>
      <c r="AA78" s="4">
        <v>1.5762541521429903</v>
      </c>
      <c r="AB78" s="4">
        <v>0</v>
      </c>
      <c r="AC78" s="4">
        <v>0</v>
      </c>
      <c r="AD78">
        <v>0</v>
      </c>
      <c r="AE78">
        <v>0</v>
      </c>
      <c r="AF78">
        <v>0</v>
      </c>
      <c r="AG78">
        <v>0</v>
      </c>
      <c r="AH78">
        <v>0</v>
      </c>
    </row>
    <row r="79" spans="1:34" x14ac:dyDescent="0.3">
      <c r="C79" s="4">
        <v>0</v>
      </c>
      <c r="D79" s="4">
        <v>0</v>
      </c>
      <c r="E79" s="4">
        <v>0</v>
      </c>
      <c r="F79" s="4">
        <v>0</v>
      </c>
      <c r="G79" s="4">
        <v>0</v>
      </c>
      <c r="H79" s="7">
        <v>0</v>
      </c>
      <c r="I79" s="7">
        <v>0</v>
      </c>
      <c r="J79" s="7">
        <v>0</v>
      </c>
      <c r="K79" s="7">
        <v>0</v>
      </c>
      <c r="L79" s="7">
        <v>0</v>
      </c>
      <c r="M79" s="7">
        <v>0</v>
      </c>
      <c r="N79" s="7">
        <v>0</v>
      </c>
      <c r="O79">
        <v>0</v>
      </c>
      <c r="P79" s="9">
        <v>6.7284741634308892E-2</v>
      </c>
      <c r="Q79" s="9">
        <v>0</v>
      </c>
      <c r="R79" s="9">
        <v>0</v>
      </c>
      <c r="S79" s="9">
        <v>0</v>
      </c>
      <c r="T79" s="9">
        <v>0</v>
      </c>
      <c r="U79" s="9">
        <v>0</v>
      </c>
      <c r="V79">
        <v>0</v>
      </c>
      <c r="W79" s="4">
        <v>0</v>
      </c>
      <c r="X79" s="4">
        <v>0.35757034125661291</v>
      </c>
      <c r="Y79" s="4">
        <v>0</v>
      </c>
      <c r="Z79" s="4">
        <v>0.17025404272962505</v>
      </c>
      <c r="AA79" s="4">
        <v>2.1218805894232564</v>
      </c>
      <c r="AB79" s="4">
        <v>0</v>
      </c>
      <c r="AC79" s="4">
        <v>0</v>
      </c>
      <c r="AD79">
        <v>0</v>
      </c>
      <c r="AE79">
        <v>0</v>
      </c>
      <c r="AF79">
        <v>0</v>
      </c>
      <c r="AG79">
        <v>0</v>
      </c>
      <c r="AH79">
        <v>0</v>
      </c>
    </row>
    <row r="80" spans="1:34" x14ac:dyDescent="0.3">
      <c r="C80" s="4">
        <v>0</v>
      </c>
      <c r="D80" s="4">
        <v>0</v>
      </c>
      <c r="E80" s="4">
        <v>0</v>
      </c>
      <c r="F80" s="4">
        <v>0</v>
      </c>
      <c r="G80" s="4">
        <v>0</v>
      </c>
      <c r="H80" s="7">
        <v>0</v>
      </c>
      <c r="I80" s="7">
        <v>0</v>
      </c>
      <c r="J80" s="7">
        <v>0</v>
      </c>
      <c r="K80" s="7">
        <v>0</v>
      </c>
      <c r="L80" s="7">
        <v>0</v>
      </c>
      <c r="M80" s="7">
        <v>0</v>
      </c>
      <c r="N80" s="7">
        <v>0</v>
      </c>
      <c r="O80">
        <v>0</v>
      </c>
      <c r="P80" s="9">
        <v>6.7284741634308892E-2</v>
      </c>
      <c r="Q80" s="9">
        <v>0</v>
      </c>
      <c r="R80" s="9">
        <v>0</v>
      </c>
      <c r="S80" s="9">
        <v>0</v>
      </c>
      <c r="T80" s="9">
        <v>0</v>
      </c>
      <c r="U80" s="9">
        <v>0</v>
      </c>
      <c r="V80">
        <v>0</v>
      </c>
      <c r="W80" s="4">
        <v>0</v>
      </c>
      <c r="X80" s="4">
        <v>0.42677750408047355</v>
      </c>
      <c r="Y80" s="4">
        <v>0</v>
      </c>
      <c r="Z80" s="4">
        <v>0.2080882744473195</v>
      </c>
      <c r="AA80" s="4">
        <v>1.5459415722940866</v>
      </c>
      <c r="AB80" s="4">
        <v>0</v>
      </c>
      <c r="AC80" s="4">
        <v>0</v>
      </c>
      <c r="AD80">
        <v>0</v>
      </c>
      <c r="AE80">
        <v>0</v>
      </c>
      <c r="AF80">
        <v>0</v>
      </c>
      <c r="AG80">
        <v>0</v>
      </c>
      <c r="AH80">
        <v>0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61"/>
  <sheetViews>
    <sheetView zoomScale="70" zoomScaleNormal="70" workbookViewId="0"/>
  </sheetViews>
  <sheetFormatPr defaultRowHeight="14.4" x14ac:dyDescent="0.3"/>
  <cols>
    <col min="1" max="1" width="17.88671875" customWidth="1"/>
  </cols>
  <sheetData>
    <row r="1" spans="1:50" x14ac:dyDescent="0.3">
      <c r="B1" t="s">
        <v>134</v>
      </c>
      <c r="S1" t="s">
        <v>74</v>
      </c>
      <c r="AJ1" t="s">
        <v>135</v>
      </c>
    </row>
    <row r="2" spans="1:50" x14ac:dyDescent="0.3">
      <c r="A2" t="s">
        <v>0</v>
      </c>
      <c r="B2" t="s">
        <v>1</v>
      </c>
      <c r="F2" t="s">
        <v>2</v>
      </c>
      <c r="J2" s="24" t="s">
        <v>128</v>
      </c>
      <c r="N2" s="24" t="s">
        <v>129</v>
      </c>
      <c r="S2" t="s">
        <v>1</v>
      </c>
      <c r="W2" t="s">
        <v>2</v>
      </c>
      <c r="AA2" s="24" t="s">
        <v>128</v>
      </c>
      <c r="AE2" s="24" t="s">
        <v>129</v>
      </c>
      <c r="AJ2" t="s">
        <v>1</v>
      </c>
      <c r="AN2" t="s">
        <v>2</v>
      </c>
      <c r="AR2" s="24" t="s">
        <v>128</v>
      </c>
      <c r="AV2" s="24" t="s">
        <v>129</v>
      </c>
    </row>
    <row r="3" spans="1:50" x14ac:dyDescent="0.3">
      <c r="A3" t="s">
        <v>6</v>
      </c>
      <c r="B3" t="s">
        <v>73</v>
      </c>
      <c r="F3" t="s">
        <v>73</v>
      </c>
      <c r="J3" t="s">
        <v>73</v>
      </c>
      <c r="N3" t="s">
        <v>73</v>
      </c>
      <c r="R3" t="s">
        <v>4</v>
      </c>
      <c r="S3" t="s">
        <v>73</v>
      </c>
      <c r="W3" t="s">
        <v>73</v>
      </c>
      <c r="AA3" t="s">
        <v>73</v>
      </c>
      <c r="AE3" t="s">
        <v>73</v>
      </c>
      <c r="AI3" t="s">
        <v>4</v>
      </c>
      <c r="AJ3" t="s">
        <v>73</v>
      </c>
      <c r="AN3" t="s">
        <v>73</v>
      </c>
      <c r="AR3" t="s">
        <v>73</v>
      </c>
      <c r="AV3" t="s">
        <v>73</v>
      </c>
    </row>
    <row r="4" spans="1:50" x14ac:dyDescent="0.3">
      <c r="A4" t="s">
        <v>71</v>
      </c>
      <c r="B4" t="s">
        <v>40</v>
      </c>
      <c r="C4" t="s">
        <v>41</v>
      </c>
      <c r="D4" t="s">
        <v>39</v>
      </c>
      <c r="F4" t="s">
        <v>40</v>
      </c>
      <c r="G4" t="s">
        <v>41</v>
      </c>
      <c r="H4" t="s">
        <v>39</v>
      </c>
      <c r="J4" t="s">
        <v>40</v>
      </c>
      <c r="K4" t="s">
        <v>41</v>
      </c>
      <c r="L4" t="s">
        <v>39</v>
      </c>
      <c r="N4" t="s">
        <v>40</v>
      </c>
      <c r="O4" t="s">
        <v>41</v>
      </c>
      <c r="P4" t="s">
        <v>39</v>
      </c>
      <c r="R4" s="2" t="s">
        <v>116</v>
      </c>
      <c r="S4" t="s">
        <v>40</v>
      </c>
      <c r="T4" t="s">
        <v>41</v>
      </c>
      <c r="U4" t="s">
        <v>39</v>
      </c>
      <c r="W4" t="s">
        <v>40</v>
      </c>
      <c r="X4" t="s">
        <v>41</v>
      </c>
      <c r="Y4" t="s">
        <v>39</v>
      </c>
      <c r="AA4" t="s">
        <v>40</v>
      </c>
      <c r="AB4" t="s">
        <v>41</v>
      </c>
      <c r="AC4" t="s">
        <v>39</v>
      </c>
      <c r="AE4" t="s">
        <v>40</v>
      </c>
      <c r="AF4" t="s">
        <v>41</v>
      </c>
      <c r="AG4" t="s">
        <v>39</v>
      </c>
      <c r="AI4" t="s">
        <v>117</v>
      </c>
      <c r="AJ4" t="s">
        <v>40</v>
      </c>
      <c r="AK4" t="s">
        <v>41</v>
      </c>
      <c r="AL4" t="s">
        <v>39</v>
      </c>
      <c r="AN4" t="s">
        <v>40</v>
      </c>
      <c r="AO4" t="s">
        <v>41</v>
      </c>
      <c r="AP4" t="s">
        <v>39</v>
      </c>
      <c r="AR4" t="s">
        <v>40</v>
      </c>
      <c r="AS4" t="s">
        <v>41</v>
      </c>
      <c r="AT4" t="s">
        <v>39</v>
      </c>
      <c r="AV4" t="s">
        <v>40</v>
      </c>
      <c r="AW4" t="s">
        <v>41</v>
      </c>
      <c r="AX4" t="s">
        <v>39</v>
      </c>
    </row>
    <row r="5" spans="1:50" x14ac:dyDescent="0.3">
      <c r="A5" s="1" t="s">
        <v>42</v>
      </c>
      <c r="B5">
        <v>0.21849354867234966</v>
      </c>
      <c r="C5">
        <v>9.2125875337052132E-2</v>
      </c>
      <c r="D5">
        <v>0.39085698704145644</v>
      </c>
      <c r="F5">
        <v>0.29299709450417366</v>
      </c>
      <c r="G5">
        <v>7.6920258882073489E-2</v>
      </c>
      <c r="H5">
        <v>0.32634501999683352</v>
      </c>
      <c r="J5">
        <v>0.60602898595185495</v>
      </c>
      <c r="K5">
        <v>5.758219995350914E-2</v>
      </c>
      <c r="L5">
        <v>0.24430058437659607</v>
      </c>
      <c r="N5">
        <v>0.24839512901603417</v>
      </c>
      <c r="O5">
        <v>8.3884268678459578E-2</v>
      </c>
      <c r="P5">
        <v>0.35589081130447847</v>
      </c>
      <c r="R5" s="1" t="s">
        <v>42</v>
      </c>
      <c r="S5">
        <v>0.43698709734469932</v>
      </c>
      <c r="T5">
        <v>0.15535650662353248</v>
      </c>
      <c r="U5">
        <v>0.46606951987059747</v>
      </c>
      <c r="W5">
        <v>0.4503832189422437</v>
      </c>
      <c r="X5">
        <v>0.13689081142843629</v>
      </c>
      <c r="Y5">
        <v>0.41067243428530886</v>
      </c>
      <c r="AA5">
        <v>0.67125920428206565</v>
      </c>
      <c r="AB5">
        <v>9.749725318394431E-2</v>
      </c>
      <c r="AC5">
        <v>0.29249175955183293</v>
      </c>
      <c r="AE5">
        <v>0.4792493651880223</v>
      </c>
      <c r="AF5">
        <v>0.12833899426294029</v>
      </c>
      <c r="AG5">
        <v>0.38501698278882091</v>
      </c>
      <c r="AI5" s="1" t="s">
        <v>42</v>
      </c>
      <c r="AJ5">
        <v>0</v>
      </c>
      <c r="AK5">
        <v>0</v>
      </c>
      <c r="AL5">
        <v>0</v>
      </c>
      <c r="AN5">
        <v>0.13561097006610362</v>
      </c>
      <c r="AO5">
        <v>1.4642205012138455E-2</v>
      </c>
      <c r="AP5">
        <v>4.3926615036415366E-2</v>
      </c>
      <c r="AR5">
        <v>0.54079876762164425</v>
      </c>
      <c r="AS5">
        <v>5.934902458801853E-2</v>
      </c>
      <c r="AT5">
        <v>0.1780470737640556</v>
      </c>
      <c r="AV5">
        <v>1.7540892844046009E-2</v>
      </c>
      <c r="AW5">
        <v>1.0540764761104542E-2</v>
      </c>
      <c r="AX5">
        <v>3.1622294283313625E-2</v>
      </c>
    </row>
    <row r="6" spans="1:50" x14ac:dyDescent="0.3">
      <c r="A6" s="1" t="s">
        <v>43</v>
      </c>
      <c r="B6">
        <v>0.43246838793840248</v>
      </c>
      <c r="C6">
        <v>9.0055812641579788E-2</v>
      </c>
      <c r="D6">
        <v>0.38207445482475766</v>
      </c>
      <c r="F6">
        <v>1.1090108550351807</v>
      </c>
      <c r="G6">
        <v>3.589853983199575E-2</v>
      </c>
      <c r="H6">
        <v>0.15230460569939747</v>
      </c>
      <c r="J6">
        <v>1.3052994979004235</v>
      </c>
      <c r="K6">
        <v>8.2707255126333826E-2</v>
      </c>
      <c r="L6">
        <v>0.35089716571893892</v>
      </c>
      <c r="N6">
        <v>0.37145071822766279</v>
      </c>
      <c r="O6">
        <v>9.7828323314557875E-2</v>
      </c>
      <c r="P6">
        <v>0.41505042484700339</v>
      </c>
      <c r="R6" s="1" t="s">
        <v>43</v>
      </c>
      <c r="S6">
        <v>0.68611312444416372</v>
      </c>
      <c r="T6">
        <v>0.10108377654626623</v>
      </c>
      <c r="U6">
        <v>0.30325132963879869</v>
      </c>
      <c r="W6">
        <v>1.0272780421429581</v>
      </c>
      <c r="X6">
        <v>3.6286853459043207E-2</v>
      </c>
      <c r="Y6">
        <v>0.10886056037712963</v>
      </c>
      <c r="AA6">
        <v>1.1001239206605433</v>
      </c>
      <c r="AB6">
        <v>4.137078074809078E-2</v>
      </c>
      <c r="AC6">
        <v>0.12411234224427234</v>
      </c>
      <c r="AE6">
        <v>0.74290143645532558</v>
      </c>
      <c r="AF6">
        <v>7.8614308893632343E-2</v>
      </c>
      <c r="AG6">
        <v>0.23584292668089701</v>
      </c>
      <c r="AI6" s="1" t="s">
        <v>43</v>
      </c>
      <c r="AJ6">
        <v>0.17882365143264117</v>
      </c>
      <c r="AK6">
        <v>9.0365186546868606E-2</v>
      </c>
      <c r="AL6">
        <v>0.27109555964060583</v>
      </c>
      <c r="AN6">
        <v>1.190743667927403</v>
      </c>
      <c r="AO6">
        <v>4.9901884022730818E-2</v>
      </c>
      <c r="AP6">
        <v>0.14970565206819245</v>
      </c>
      <c r="AR6">
        <v>1.5104750751403035</v>
      </c>
      <c r="AS6">
        <v>0.1297547179917822</v>
      </c>
      <c r="AT6">
        <v>0.38926415397534658</v>
      </c>
      <c r="AV6">
        <v>0</v>
      </c>
      <c r="AW6">
        <v>0</v>
      </c>
      <c r="AX6">
        <v>0</v>
      </c>
    </row>
    <row r="7" spans="1:50" x14ac:dyDescent="0.3">
      <c r="A7" s="1" t="s">
        <v>44</v>
      </c>
      <c r="B7">
        <v>0.83828550398116031</v>
      </c>
      <c r="C7">
        <v>9.963844913372738E-2</v>
      </c>
      <c r="D7">
        <v>0.42273013829621703</v>
      </c>
      <c r="F7">
        <v>1.6263033287788944</v>
      </c>
      <c r="G7">
        <v>0.13944341351263703</v>
      </c>
      <c r="H7">
        <v>0.5916082997195129</v>
      </c>
      <c r="J7">
        <v>1.7533045389740085</v>
      </c>
      <c r="K7">
        <v>0.15635673574402967</v>
      </c>
      <c r="L7">
        <v>0.66336544877277848</v>
      </c>
      <c r="N7">
        <v>0.50989254587744459</v>
      </c>
      <c r="O7">
        <v>8.5065828014182221E-2</v>
      </c>
      <c r="P7">
        <v>0.36090374301646094</v>
      </c>
      <c r="R7" s="1" t="s">
        <v>44</v>
      </c>
      <c r="S7">
        <v>1.1173440892631297</v>
      </c>
      <c r="T7">
        <v>2.9969467447230471E-2</v>
      </c>
      <c r="U7">
        <v>8.990840234169141E-2</v>
      </c>
      <c r="W7">
        <v>1.1903253906831941</v>
      </c>
      <c r="X7">
        <v>5.0274085151162211E-2</v>
      </c>
      <c r="Y7">
        <v>0.15082225545348663</v>
      </c>
      <c r="AA7">
        <v>1.2641697863631789</v>
      </c>
      <c r="AB7">
        <v>6.0786813141381325E-2</v>
      </c>
      <c r="AC7">
        <v>0.18236043942414398</v>
      </c>
      <c r="AE7">
        <v>0.83547092851563187</v>
      </c>
      <c r="AF7">
        <v>3.3218473629856304E-2</v>
      </c>
      <c r="AG7">
        <v>9.9655420889568913E-2</v>
      </c>
      <c r="AI7" s="1" t="s">
        <v>44</v>
      </c>
      <c r="AJ7">
        <v>0.55922691869919083</v>
      </c>
      <c r="AK7">
        <v>0.14773843384704261</v>
      </c>
      <c r="AL7">
        <v>0.44321530154112782</v>
      </c>
      <c r="AN7">
        <v>2.0622812668745945</v>
      </c>
      <c r="AO7">
        <v>0.18053338864849419</v>
      </c>
      <c r="AP7">
        <v>0.54160016594548255</v>
      </c>
      <c r="AR7">
        <v>2.2424392915848386</v>
      </c>
      <c r="AS7">
        <v>0.20098093006164916</v>
      </c>
      <c r="AT7">
        <v>0.60294279018494745</v>
      </c>
      <c r="AV7">
        <v>0.18431416323925753</v>
      </c>
      <c r="AW7">
        <v>5.6125229231303662E-2</v>
      </c>
      <c r="AX7">
        <v>0.16837568769391098</v>
      </c>
    </row>
    <row r="8" spans="1:50" x14ac:dyDescent="0.3">
      <c r="A8" s="1" t="s">
        <v>45</v>
      </c>
      <c r="B8">
        <v>0.8869691799481968</v>
      </c>
      <c r="C8">
        <v>0.10603907496952758</v>
      </c>
      <c r="D8">
        <v>0.44988569389020983</v>
      </c>
      <c r="F8">
        <v>0.94523219469631015</v>
      </c>
      <c r="G8">
        <v>5.7520286793726186E-2</v>
      </c>
      <c r="H8">
        <v>0.24403790908583278</v>
      </c>
      <c r="J8">
        <v>1.1564312473408909</v>
      </c>
      <c r="K8">
        <v>5.4808866134202563E-2</v>
      </c>
      <c r="L8">
        <v>0.23253432547584207</v>
      </c>
      <c r="N8">
        <v>0.2348210685569351</v>
      </c>
      <c r="O8">
        <v>6.6198456740531431E-2</v>
      </c>
      <c r="P8">
        <v>0.28085626599188451</v>
      </c>
      <c r="R8" s="1" t="s">
        <v>45</v>
      </c>
      <c r="S8">
        <v>1.0683485029914441</v>
      </c>
      <c r="T8">
        <v>6.8039743032862129E-2</v>
      </c>
      <c r="U8">
        <v>0.2041192290985864</v>
      </c>
      <c r="W8">
        <v>0.75295159843660242</v>
      </c>
      <c r="X8">
        <v>3.5561760526474397E-2</v>
      </c>
      <c r="Y8">
        <v>0.10668528157942318</v>
      </c>
      <c r="AA8">
        <v>0.97325872530334345</v>
      </c>
      <c r="AB8">
        <v>4.8623177074868053E-2</v>
      </c>
      <c r="AC8">
        <v>0.14586953122460417</v>
      </c>
      <c r="AE8">
        <v>0.43950314597289775</v>
      </c>
      <c r="AF8">
        <v>8.8747027449511462E-2</v>
      </c>
      <c r="AG8">
        <v>0.26624108234853439</v>
      </c>
      <c r="AI8" s="1" t="s">
        <v>45</v>
      </c>
      <c r="AJ8">
        <v>0.70558985690494935</v>
      </c>
      <c r="AK8">
        <v>0.18690690650103345</v>
      </c>
      <c r="AL8">
        <v>0.56072071950310032</v>
      </c>
      <c r="AN8">
        <v>1.1375127909560181</v>
      </c>
      <c r="AO8">
        <v>5.9614458676554717E-2</v>
      </c>
      <c r="AP8">
        <v>0.17884337602966416</v>
      </c>
      <c r="AR8">
        <v>1.3396037693784384</v>
      </c>
      <c r="AS8">
        <v>4.4886452556914008E-2</v>
      </c>
      <c r="AT8">
        <v>0.13465935767074202</v>
      </c>
      <c r="AV8">
        <v>3.0138991140972522E-2</v>
      </c>
      <c r="AW8">
        <v>1.6576445127534888E-2</v>
      </c>
      <c r="AX8">
        <v>4.9729335382604663E-2</v>
      </c>
    </row>
    <row r="9" spans="1:50" x14ac:dyDescent="0.3">
      <c r="A9" s="1" t="s">
        <v>46</v>
      </c>
      <c r="B9">
        <v>0.83559225146028437</v>
      </c>
      <c r="C9">
        <v>0.11006335112452464</v>
      </c>
      <c r="D9">
        <v>0.46695925164160434</v>
      </c>
      <c r="F9">
        <v>1.0396567832492287</v>
      </c>
      <c r="G9">
        <v>5.2905921914829825E-2</v>
      </c>
      <c r="H9">
        <v>0.22446081690541284</v>
      </c>
      <c r="J9">
        <v>1.602342410657325</v>
      </c>
      <c r="K9">
        <v>0.16217077857894907</v>
      </c>
      <c r="L9">
        <v>0.68803234346086184</v>
      </c>
      <c r="N9">
        <v>0.42083843870325899</v>
      </c>
      <c r="O9">
        <v>8.6523257689954142E-2</v>
      </c>
      <c r="P9">
        <v>0.36708709345750595</v>
      </c>
      <c r="R9" s="1" t="s">
        <v>46</v>
      </c>
      <c r="S9">
        <v>1.1788960853826043</v>
      </c>
      <c r="T9">
        <v>5.7782296942828555E-2</v>
      </c>
      <c r="U9">
        <v>0.17334689082848567</v>
      </c>
      <c r="W9">
        <v>1.0095533112876713</v>
      </c>
      <c r="X9">
        <v>7.4850187479593197E-2</v>
      </c>
      <c r="Y9">
        <v>0.22455056243877958</v>
      </c>
      <c r="AA9">
        <v>1.0316179716379656</v>
      </c>
      <c r="AB9">
        <v>5.7574967125557187E-2</v>
      </c>
      <c r="AC9">
        <v>0.17272490137667157</v>
      </c>
      <c r="AE9">
        <v>0.72647798919754836</v>
      </c>
      <c r="AF9">
        <v>8.6243251643563015E-2</v>
      </c>
      <c r="AG9">
        <v>0.25872975493068906</v>
      </c>
      <c r="AI9" s="1" t="s">
        <v>46</v>
      </c>
      <c r="AJ9">
        <v>0.49228841753796426</v>
      </c>
      <c r="AK9">
        <v>0.13667873251461443</v>
      </c>
      <c r="AL9">
        <v>0.41003619754384329</v>
      </c>
      <c r="AN9">
        <v>1.0697602552107854</v>
      </c>
      <c r="AO9">
        <v>7.7889666299719149E-2</v>
      </c>
      <c r="AP9">
        <v>0.23366899889915743</v>
      </c>
      <c r="AR9">
        <v>2.1730668496766845</v>
      </c>
      <c r="AS9">
        <v>0.16439529461890381</v>
      </c>
      <c r="AT9">
        <v>0.49318588385671142</v>
      </c>
      <c r="AV9">
        <v>0.11519888820896955</v>
      </c>
      <c r="AW9">
        <v>3.2013791634335202E-2</v>
      </c>
      <c r="AX9">
        <v>9.60413749030056E-2</v>
      </c>
    </row>
    <row r="10" spans="1:50" x14ac:dyDescent="0.3">
      <c r="A10" s="1" t="s">
        <v>47</v>
      </c>
      <c r="B10">
        <v>0.90323803593637686</v>
      </c>
      <c r="C10">
        <v>0.10871334635879118</v>
      </c>
      <c r="D10">
        <v>0.4612316664946986</v>
      </c>
      <c r="F10">
        <v>1.4139255391670895</v>
      </c>
      <c r="G10">
        <v>8.6661393294212796E-2</v>
      </c>
      <c r="H10">
        <v>0.36767315319247357</v>
      </c>
      <c r="J10">
        <v>1.5706960213809269</v>
      </c>
      <c r="K10">
        <v>0.12339990547245332</v>
      </c>
      <c r="L10">
        <v>0.52354145974410415</v>
      </c>
      <c r="N10">
        <v>0.68169183920851484</v>
      </c>
      <c r="O10">
        <v>0.10850848470778857</v>
      </c>
      <c r="P10">
        <v>0.46036251211892448</v>
      </c>
      <c r="R10" s="1" t="s">
        <v>47</v>
      </c>
      <c r="S10">
        <v>1.1269942841035112</v>
      </c>
      <c r="T10">
        <v>5.3106952903969558E-2</v>
      </c>
      <c r="U10">
        <v>0.15932085871190868</v>
      </c>
      <c r="W10">
        <v>1.1729478797376085</v>
      </c>
      <c r="X10">
        <v>4.5747115876373236E-2</v>
      </c>
      <c r="Y10">
        <v>0.13724134762911971</v>
      </c>
      <c r="AA10">
        <v>1.1888470320687181</v>
      </c>
      <c r="AB10">
        <v>6.2436250865862221E-2</v>
      </c>
      <c r="AC10">
        <v>0.18730875259758667</v>
      </c>
      <c r="AE10">
        <v>0.94982241797267009</v>
      </c>
      <c r="AF10">
        <v>6.2141679823638461E-2</v>
      </c>
      <c r="AG10">
        <v>0.18642503947091538</v>
      </c>
      <c r="AI10" s="1" t="s">
        <v>47</v>
      </c>
      <c r="AJ10">
        <v>0.67948178776924262</v>
      </c>
      <c r="AK10">
        <v>0.18679387444462714</v>
      </c>
      <c r="AL10">
        <v>0.56038162333388142</v>
      </c>
      <c r="AN10">
        <v>1.6549031985965703</v>
      </c>
      <c r="AO10">
        <v>0.12372542554247502</v>
      </c>
      <c r="AP10">
        <v>0.37117627662742508</v>
      </c>
      <c r="AR10">
        <v>1.9525450106931355</v>
      </c>
      <c r="AS10">
        <v>0.1560979909166694</v>
      </c>
      <c r="AT10">
        <v>0.46829397275000822</v>
      </c>
      <c r="AV10">
        <v>0.41356126044435959</v>
      </c>
      <c r="AW10">
        <v>0.16794284039313143</v>
      </c>
      <c r="AX10">
        <v>0.50382852117939425</v>
      </c>
    </row>
    <row r="11" spans="1:50" x14ac:dyDescent="0.3">
      <c r="A11" s="1" t="s">
        <v>48</v>
      </c>
      <c r="B11">
        <v>1.0311363404366714</v>
      </c>
      <c r="C11">
        <v>7.4878116959316343E-2</v>
      </c>
      <c r="D11">
        <v>0.31768094558647209</v>
      </c>
      <c r="F11">
        <v>1.3788595291651302</v>
      </c>
      <c r="G11">
        <v>0.11075038131029352</v>
      </c>
      <c r="H11">
        <v>0.46987407386102653</v>
      </c>
      <c r="J11">
        <v>1.1379870121066267</v>
      </c>
      <c r="K11">
        <v>6.4666978399277472E-2</v>
      </c>
      <c r="L11">
        <v>0.27435875366983853</v>
      </c>
      <c r="N11">
        <v>0.40572189999163494</v>
      </c>
      <c r="O11">
        <v>8.5560693532217388E-2</v>
      </c>
      <c r="P11">
        <v>0.36300327959792933</v>
      </c>
      <c r="R11" s="1" t="s">
        <v>48</v>
      </c>
      <c r="S11">
        <v>1.0850223526794178</v>
      </c>
      <c r="T11">
        <v>4.7752576141775117E-2</v>
      </c>
      <c r="U11">
        <v>0.14325772842532536</v>
      </c>
      <c r="W11">
        <v>1.0505684751553919</v>
      </c>
      <c r="X11">
        <v>3.9486728798960917E-2</v>
      </c>
      <c r="Y11">
        <v>0.11846018639688274</v>
      </c>
      <c r="AA11">
        <v>0.99980302676787913</v>
      </c>
      <c r="AB11">
        <v>5.5743967171812903E-2</v>
      </c>
      <c r="AC11">
        <v>0.16723190151543871</v>
      </c>
      <c r="AE11">
        <v>0.69506672246027223</v>
      </c>
      <c r="AF11">
        <v>8.0913855438999233E-2</v>
      </c>
      <c r="AG11">
        <v>0.2427415663169977</v>
      </c>
      <c r="AI11" s="1" t="s">
        <v>48</v>
      </c>
      <c r="AJ11">
        <v>0.97725032819392532</v>
      </c>
      <c r="AK11">
        <v>0.14429961396449734</v>
      </c>
      <c r="AL11">
        <v>0.43289884189349198</v>
      </c>
      <c r="AN11">
        <v>1.707150583174869</v>
      </c>
      <c r="AO11">
        <v>0.15370765691612887</v>
      </c>
      <c r="AP11">
        <v>0.4611229707483866</v>
      </c>
      <c r="AR11">
        <v>1.2761709974453737</v>
      </c>
      <c r="AS11">
        <v>9.9456691971514632E-2</v>
      </c>
      <c r="AT11">
        <v>0.2983700759145439</v>
      </c>
      <c r="AV11">
        <v>0.11637707752299753</v>
      </c>
      <c r="AW11">
        <v>6.0295344811432332E-2</v>
      </c>
      <c r="AX11">
        <v>0.18088603443429699</v>
      </c>
    </row>
    <row r="12" spans="1:50" x14ac:dyDescent="0.3">
      <c r="A12" s="1" t="s">
        <v>49</v>
      </c>
      <c r="B12">
        <v>0.64542025629663735</v>
      </c>
      <c r="C12">
        <v>0.11695865646379608</v>
      </c>
      <c r="D12">
        <v>0.49621355462410816</v>
      </c>
      <c r="F12">
        <v>1.2613777117560185</v>
      </c>
      <c r="G12">
        <v>5.9275451715428716E-2</v>
      </c>
      <c r="H12">
        <v>0.25148444319525248</v>
      </c>
      <c r="J12">
        <v>1.4095973804295465</v>
      </c>
      <c r="K12">
        <v>0.13307030134748543</v>
      </c>
      <c r="L12">
        <v>0.56456947474406582</v>
      </c>
      <c r="N12">
        <v>0.37553426963897646</v>
      </c>
      <c r="O12">
        <v>0.10047073007043721</v>
      </c>
      <c r="P12">
        <v>0.42626120726141586</v>
      </c>
      <c r="R12" s="1" t="s">
        <v>49</v>
      </c>
      <c r="S12">
        <v>1.0531681095537202</v>
      </c>
      <c r="T12">
        <v>4.1591474562805306E-2</v>
      </c>
      <c r="U12">
        <v>0.12477442368841592</v>
      </c>
      <c r="W12">
        <v>1.0574578561418815</v>
      </c>
      <c r="X12">
        <v>4.7321698772716497E-2</v>
      </c>
      <c r="Y12">
        <v>0.14196509631814949</v>
      </c>
      <c r="AA12">
        <v>1.0006459853285365</v>
      </c>
      <c r="AB12">
        <v>3.5427599174387515E-2</v>
      </c>
      <c r="AC12">
        <v>0.10628279752316254</v>
      </c>
      <c r="AE12">
        <v>0.70650326274328323</v>
      </c>
      <c r="AF12">
        <v>0.12225197814528226</v>
      </c>
      <c r="AG12">
        <v>0.36675593443584675</v>
      </c>
      <c r="AI12" s="1" t="s">
        <v>49</v>
      </c>
      <c r="AJ12">
        <v>0.23767240303955475</v>
      </c>
      <c r="AK12">
        <v>0.12183067102528307</v>
      </c>
      <c r="AL12">
        <v>0.36549201307584922</v>
      </c>
      <c r="AN12">
        <v>1.4652975673701556</v>
      </c>
      <c r="AO12">
        <v>4.7932676173265722E-2</v>
      </c>
      <c r="AP12">
        <v>0.14379802851979717</v>
      </c>
      <c r="AR12">
        <v>1.8185487755305563</v>
      </c>
      <c r="AS12">
        <v>0.17942218649317987</v>
      </c>
      <c r="AT12">
        <v>0.53826655947953961</v>
      </c>
      <c r="AV12">
        <v>4.4565276534669733E-2</v>
      </c>
      <c r="AW12">
        <v>2.3882996968848932E-2</v>
      </c>
      <c r="AX12">
        <v>7.1648990906546792E-2</v>
      </c>
    </row>
    <row r="13" spans="1:50" x14ac:dyDescent="0.3">
      <c r="A13" s="1" t="s">
        <v>50</v>
      </c>
      <c r="B13">
        <v>1.4230030300514225</v>
      </c>
      <c r="C13">
        <v>0.11132164804906576</v>
      </c>
      <c r="D13">
        <v>0.47229775337013957</v>
      </c>
      <c r="F13">
        <v>1.2911319120165863</v>
      </c>
      <c r="G13">
        <v>6.8699738030524121E-2</v>
      </c>
      <c r="H13">
        <v>0.29146830376273769</v>
      </c>
      <c r="J13">
        <v>1.4375369361847641</v>
      </c>
      <c r="K13">
        <v>8.7524089130088897E-2</v>
      </c>
      <c r="L13">
        <v>0.37133326164636987</v>
      </c>
      <c r="N13">
        <v>0.57916982984148102</v>
      </c>
      <c r="O13">
        <v>0.10559516840751625</v>
      </c>
      <c r="P13">
        <v>0.44800235784894132</v>
      </c>
      <c r="R13" s="1" t="s">
        <v>50</v>
      </c>
      <c r="S13">
        <v>1.0954727834916329</v>
      </c>
      <c r="T13">
        <v>4.4781100783010917E-2</v>
      </c>
      <c r="U13">
        <v>0.13434330234903274</v>
      </c>
      <c r="W13">
        <v>1.0526929240468621</v>
      </c>
      <c r="X13">
        <v>3.4097219880090873E-2</v>
      </c>
      <c r="Y13">
        <v>0.10229165964027262</v>
      </c>
      <c r="AA13">
        <v>1.161847548174086</v>
      </c>
      <c r="AB13">
        <v>7.7550469780107975E-2</v>
      </c>
      <c r="AC13">
        <v>0.23265140934032394</v>
      </c>
      <c r="AE13">
        <v>0.94081866707326456</v>
      </c>
      <c r="AF13">
        <v>4.7475912425075394E-2</v>
      </c>
      <c r="AG13">
        <v>0.14242773727522617</v>
      </c>
      <c r="AI13" s="1" t="s">
        <v>50</v>
      </c>
      <c r="AJ13">
        <v>1.7505332766112121</v>
      </c>
      <c r="AK13">
        <v>0.15441438416906936</v>
      </c>
      <c r="AL13">
        <v>0.46324315250720804</v>
      </c>
      <c r="AN13">
        <v>1.5295708999863105</v>
      </c>
      <c r="AO13">
        <v>6.8429681963737457E-2</v>
      </c>
      <c r="AP13">
        <v>0.20528904589121238</v>
      </c>
      <c r="AR13">
        <v>1.7132263241954422</v>
      </c>
      <c r="AS13">
        <v>8.6843227877474408E-2</v>
      </c>
      <c r="AT13">
        <v>0.26052968363242324</v>
      </c>
      <c r="AV13">
        <v>0.21752099260969754</v>
      </c>
      <c r="AW13">
        <v>0.11152358778944972</v>
      </c>
      <c r="AX13">
        <v>0.33457076336834918</v>
      </c>
    </row>
    <row r="14" spans="1:50" x14ac:dyDescent="0.3">
      <c r="A14" s="1" t="s">
        <v>51</v>
      </c>
      <c r="B14">
        <v>0.88763687517374146</v>
      </c>
      <c r="C14">
        <v>0.10505065433170151</v>
      </c>
      <c r="D14">
        <v>0.44569218027618057</v>
      </c>
      <c r="F14">
        <v>1.1464780197662632</v>
      </c>
      <c r="G14">
        <v>5.4806548827153509E-2</v>
      </c>
      <c r="H14">
        <v>0.2325244939746712</v>
      </c>
      <c r="J14">
        <v>1.4275690863473487</v>
      </c>
      <c r="K14">
        <v>9.205560097140518E-2</v>
      </c>
      <c r="L14">
        <v>0.39055883815850118</v>
      </c>
      <c r="N14">
        <v>0.49460566894815433</v>
      </c>
      <c r="O14">
        <v>8.2071852692837399E-2</v>
      </c>
      <c r="P14">
        <v>0.34820138150189239</v>
      </c>
      <c r="R14" s="1" t="s">
        <v>51</v>
      </c>
      <c r="S14">
        <v>1.1666641075040523</v>
      </c>
      <c r="T14">
        <v>4.315643613155757E-2</v>
      </c>
      <c r="U14">
        <v>0.12946930839467272</v>
      </c>
      <c r="W14">
        <v>1.2619104726759041</v>
      </c>
      <c r="X14">
        <v>5.6078784980720921E-2</v>
      </c>
      <c r="Y14">
        <v>0.16823635494216277</v>
      </c>
      <c r="AA14">
        <v>1.2336831383495865</v>
      </c>
      <c r="AB14">
        <v>5.9030006580587373E-2</v>
      </c>
      <c r="AC14">
        <v>0.17709001974176211</v>
      </c>
      <c r="AE14">
        <v>0.7400065661379096</v>
      </c>
      <c r="AF14">
        <v>8.2434932811563763E-2</v>
      </c>
      <c r="AG14">
        <v>0.24730479843469128</v>
      </c>
      <c r="AI14" s="1" t="s">
        <v>51</v>
      </c>
      <c r="AJ14">
        <v>0.60860964284343033</v>
      </c>
      <c r="AK14">
        <v>0.15992167714509076</v>
      </c>
      <c r="AL14">
        <v>0.47976503143527227</v>
      </c>
      <c r="AN14">
        <v>1.0310455668566221</v>
      </c>
      <c r="AO14">
        <v>7.930937967769304E-2</v>
      </c>
      <c r="AP14">
        <v>0.23792813903307911</v>
      </c>
      <c r="AR14">
        <v>1.6214550343451108</v>
      </c>
      <c r="AS14">
        <v>0.1520954016850147</v>
      </c>
      <c r="AT14">
        <v>0.45628620505504408</v>
      </c>
      <c r="AV14">
        <v>0.24920477175839906</v>
      </c>
      <c r="AW14">
        <v>8.2317586430948483E-2</v>
      </c>
      <c r="AX14">
        <v>0.24695275929284544</v>
      </c>
    </row>
    <row r="15" spans="1:50" x14ac:dyDescent="0.3">
      <c r="A15" s="1" t="s">
        <v>26</v>
      </c>
      <c r="B15">
        <v>1.0899423218271354</v>
      </c>
      <c r="C15">
        <v>0.12764588838058566</v>
      </c>
      <c r="D15">
        <v>0.54155563958695951</v>
      </c>
      <c r="F15">
        <v>1.1405061791104132</v>
      </c>
      <c r="G15">
        <v>4.3535558670803075E-2</v>
      </c>
      <c r="H15">
        <v>0.1847057325532179</v>
      </c>
      <c r="J15">
        <v>1.5446719803780644</v>
      </c>
      <c r="K15">
        <v>0.1462133742900511</v>
      </c>
      <c r="L15">
        <v>0.62033081076397156</v>
      </c>
      <c r="N15">
        <v>0.42978452242213222</v>
      </c>
      <c r="O15">
        <v>9.3555805446271512E-2</v>
      </c>
      <c r="P15">
        <v>0.39692366670256751</v>
      </c>
      <c r="R15" s="1" t="s">
        <v>26</v>
      </c>
      <c r="S15">
        <v>1.2660042210847213</v>
      </c>
      <c r="T15">
        <v>6.4458195491284856E-2</v>
      </c>
      <c r="U15">
        <v>0.19337458647385455</v>
      </c>
      <c r="W15">
        <v>1.2234692761388066</v>
      </c>
      <c r="X15">
        <v>4.8878880853366967E-2</v>
      </c>
      <c r="Y15">
        <v>0.14663664256010089</v>
      </c>
      <c r="AA15">
        <v>1.2171078227215153</v>
      </c>
      <c r="AB15">
        <v>5.8403580081856782E-2</v>
      </c>
      <c r="AC15">
        <v>0.17521074024557035</v>
      </c>
      <c r="AE15">
        <v>0.77998536434812982</v>
      </c>
      <c r="AF15">
        <v>6.9531977517206398E-2</v>
      </c>
      <c r="AG15">
        <v>0.20859593255161921</v>
      </c>
      <c r="AI15" s="1" t="s">
        <v>26</v>
      </c>
      <c r="AJ15">
        <v>0.9138804225695496</v>
      </c>
      <c r="AK15">
        <v>0.23946388543672512</v>
      </c>
      <c r="AL15">
        <v>0.71839165631017532</v>
      </c>
      <c r="AN15">
        <v>1.0575430820820195</v>
      </c>
      <c r="AO15">
        <v>6.2812035723237167E-2</v>
      </c>
      <c r="AP15">
        <v>0.18843610716971149</v>
      </c>
      <c r="AR15">
        <v>1.8722361380346133</v>
      </c>
      <c r="AS15">
        <v>0.24621625348210019</v>
      </c>
      <c r="AT15">
        <v>0.73864876044630057</v>
      </c>
      <c r="AV15">
        <v>7.9583680496134665E-2</v>
      </c>
      <c r="AW15">
        <v>4.1280428717551804E-2</v>
      </c>
      <c r="AX15">
        <v>0.12384128615265541</v>
      </c>
    </row>
    <row r="16" spans="1:50" x14ac:dyDescent="0.3">
      <c r="A16" s="1" t="s">
        <v>52</v>
      </c>
      <c r="B16">
        <v>0.82386844342561338</v>
      </c>
      <c r="C16">
        <v>9.3029291091337854E-2</v>
      </c>
      <c r="D16">
        <v>0.39468985547797358</v>
      </c>
      <c r="F16">
        <v>1.0794214247149043</v>
      </c>
      <c r="G16">
        <v>7.5367470364531799E-2</v>
      </c>
      <c r="H16">
        <v>0.31975709625381954</v>
      </c>
      <c r="J16">
        <v>1.8640731169452276</v>
      </c>
      <c r="K16">
        <v>0.22292319758290591</v>
      </c>
      <c r="L16">
        <v>0.945783028167968</v>
      </c>
      <c r="N16">
        <v>0.69819822592403624</v>
      </c>
      <c r="O16">
        <v>8.3348240752169137E-2</v>
      </c>
      <c r="P16">
        <v>0.35361663741496646</v>
      </c>
      <c r="R16" s="1" t="s">
        <v>52</v>
      </c>
      <c r="S16">
        <v>0.93369949129975338</v>
      </c>
      <c r="T16">
        <v>3.1299185212405274E-2</v>
      </c>
      <c r="U16">
        <v>9.3897555637215829E-2</v>
      </c>
      <c r="W16">
        <v>1.0613563260030412</v>
      </c>
      <c r="X16">
        <v>3.4398027906142797E-2</v>
      </c>
      <c r="Y16">
        <v>0.10319408371842839</v>
      </c>
      <c r="AA16">
        <v>1.1336390072271429</v>
      </c>
      <c r="AB16">
        <v>4.830128015177166E-2</v>
      </c>
      <c r="AC16">
        <v>0.14490384045531499</v>
      </c>
      <c r="AE16">
        <v>0.90157635298140137</v>
      </c>
      <c r="AF16">
        <v>5.1429709362694441E-2</v>
      </c>
      <c r="AG16">
        <v>0.15428912808808332</v>
      </c>
      <c r="AI16" s="1" t="s">
        <v>52</v>
      </c>
      <c r="AJ16">
        <v>0.71403739555147316</v>
      </c>
      <c r="AK16">
        <v>0.18106919807030517</v>
      </c>
      <c r="AL16">
        <v>0.54320759421091547</v>
      </c>
      <c r="AN16">
        <v>1.0974865234267677</v>
      </c>
      <c r="AO16">
        <v>0.15124904952488918</v>
      </c>
      <c r="AP16">
        <v>0.45374714857466752</v>
      </c>
      <c r="AR16">
        <v>2.5945072266633131</v>
      </c>
      <c r="AS16">
        <v>0.27474749364331363</v>
      </c>
      <c r="AT16">
        <v>0.8242424809299409</v>
      </c>
      <c r="AV16">
        <v>0.49482009886667133</v>
      </c>
      <c r="AW16">
        <v>0.12860314385183175</v>
      </c>
      <c r="AX16">
        <v>0.38580943155549524</v>
      </c>
    </row>
    <row r="17" spans="1:50" x14ac:dyDescent="0.3">
      <c r="A17" s="1" t="s">
        <v>53</v>
      </c>
      <c r="B17">
        <v>0.75640608074026638</v>
      </c>
      <c r="C17">
        <v>0.10520479105584085</v>
      </c>
      <c r="D17">
        <v>0.44634612701339343</v>
      </c>
      <c r="F17">
        <v>1.4916006388374667</v>
      </c>
      <c r="G17">
        <v>0.10677422561161463</v>
      </c>
      <c r="H17">
        <v>0.45300467391549026</v>
      </c>
      <c r="J17">
        <v>1.6648211317922266</v>
      </c>
      <c r="K17">
        <v>0.15058162740661288</v>
      </c>
      <c r="L17">
        <v>0.63886373916793215</v>
      </c>
      <c r="N17">
        <v>0.42961763673453068</v>
      </c>
      <c r="O17">
        <v>8.6439039070543441E-2</v>
      </c>
      <c r="P17">
        <v>0.36672978411618112</v>
      </c>
      <c r="R17" s="1" t="s">
        <v>53</v>
      </c>
      <c r="S17">
        <v>1.1070504902007805</v>
      </c>
      <c r="T17">
        <v>3.6721976897009838E-2</v>
      </c>
      <c r="U17">
        <v>0.11016593069102952</v>
      </c>
      <c r="W17">
        <v>1.253780828743674</v>
      </c>
      <c r="X17">
        <v>6.0160457304498094E-2</v>
      </c>
      <c r="Y17">
        <v>0.18048137191349428</v>
      </c>
      <c r="AA17">
        <v>1.2391775816003872</v>
      </c>
      <c r="AB17">
        <v>5.912479703468055E-2</v>
      </c>
      <c r="AC17">
        <v>0.17737439110404166</v>
      </c>
      <c r="AE17">
        <v>0.675550824454626</v>
      </c>
      <c r="AF17">
        <v>0.11346135707057618</v>
      </c>
      <c r="AG17">
        <v>0.34038407121172853</v>
      </c>
      <c r="AI17" s="1" t="s">
        <v>53</v>
      </c>
      <c r="AJ17">
        <v>0.40576167127975216</v>
      </c>
      <c r="AK17">
        <v>0.12228174516658495</v>
      </c>
      <c r="AL17">
        <v>0.36684523549975484</v>
      </c>
      <c r="AN17">
        <v>1.7294204489312599</v>
      </c>
      <c r="AO17">
        <v>0.17519782730454012</v>
      </c>
      <c r="AP17">
        <v>0.52559348191362032</v>
      </c>
      <c r="AR17">
        <v>2.0904646819840664</v>
      </c>
      <c r="AS17">
        <v>0.21812648417473579</v>
      </c>
      <c r="AT17">
        <v>0.65437945252420737</v>
      </c>
      <c r="AV17">
        <v>0.18368444901443542</v>
      </c>
      <c r="AW17">
        <v>6.1322866997367199E-2</v>
      </c>
      <c r="AX17">
        <v>0.18396860099210161</v>
      </c>
    </row>
    <row r="18" spans="1:50" x14ac:dyDescent="0.3">
      <c r="A18" s="1" t="s">
        <v>54</v>
      </c>
      <c r="B18">
        <v>0.84110257935231625</v>
      </c>
      <c r="C18">
        <v>9.732466586694806E-2</v>
      </c>
      <c r="D18">
        <v>0.41291358726740329</v>
      </c>
      <c r="F18">
        <v>1.1440399986809437</v>
      </c>
      <c r="G18">
        <v>6.6680632877689591E-2</v>
      </c>
      <c r="H18">
        <v>0.28290196608974971</v>
      </c>
      <c r="J18">
        <v>1.3819064238626302</v>
      </c>
      <c r="K18">
        <v>0.11936151817920239</v>
      </c>
      <c r="L18">
        <v>0.50640803350341224</v>
      </c>
      <c r="N18">
        <v>0.33700496594652524</v>
      </c>
      <c r="O18">
        <v>8.8861552402616714E-2</v>
      </c>
      <c r="P18">
        <v>0.3770076377439241</v>
      </c>
      <c r="R18" s="1" t="s">
        <v>54</v>
      </c>
      <c r="S18">
        <v>0.96246421924604908</v>
      </c>
      <c r="T18">
        <v>4.7035996516939078E-2</v>
      </c>
      <c r="U18">
        <v>0.14110798955081724</v>
      </c>
      <c r="W18">
        <v>0.93126964293336045</v>
      </c>
      <c r="X18">
        <v>4.4461782761926118E-2</v>
      </c>
      <c r="Y18">
        <v>0.13338534828577836</v>
      </c>
      <c r="AA18">
        <v>1.0648239420483279</v>
      </c>
      <c r="AB18">
        <v>6.8141469037740668E-2</v>
      </c>
      <c r="AC18">
        <v>0.20442440711322199</v>
      </c>
      <c r="AE18">
        <v>0.6154223724195117</v>
      </c>
      <c r="AF18">
        <v>0.11837186519850991</v>
      </c>
      <c r="AG18">
        <v>0.35511559559552974</v>
      </c>
      <c r="AI18" s="1" t="s">
        <v>54</v>
      </c>
      <c r="AJ18">
        <v>0.71974093945858342</v>
      </c>
      <c r="AK18">
        <v>0.18536946381002192</v>
      </c>
      <c r="AL18">
        <v>0.55610839143006574</v>
      </c>
      <c r="AN18">
        <v>1.3568103544285268</v>
      </c>
      <c r="AO18">
        <v>7.4847496327614491E-2</v>
      </c>
      <c r="AP18">
        <v>0.22454248898284346</v>
      </c>
      <c r="AR18">
        <v>1.6989889056769318</v>
      </c>
      <c r="AS18">
        <v>0.17541920140818945</v>
      </c>
      <c r="AT18">
        <v>0.52625760422456835</v>
      </c>
      <c r="AV18">
        <v>5.8587559473538997E-2</v>
      </c>
      <c r="AW18">
        <v>1.2985928080136421E-2</v>
      </c>
      <c r="AX18">
        <v>3.8957784240409264E-2</v>
      </c>
    </row>
    <row r="19" spans="1:50" x14ac:dyDescent="0.3">
      <c r="A19" s="1" t="s">
        <v>21</v>
      </c>
      <c r="B19">
        <v>0.71989973695543452</v>
      </c>
      <c r="C19">
        <v>8.2965935737893418E-2</v>
      </c>
      <c r="D19">
        <v>0.35199465460651058</v>
      </c>
      <c r="F19">
        <v>1.4184742233374843</v>
      </c>
      <c r="G19">
        <v>0.11936841307083353</v>
      </c>
      <c r="H19">
        <v>0.50643728605117977</v>
      </c>
      <c r="J19">
        <v>1.531307222549259</v>
      </c>
      <c r="K19">
        <v>0.13899470943777698</v>
      </c>
      <c r="L19">
        <v>0.58970460955503545</v>
      </c>
      <c r="N19">
        <v>0.28676469299413632</v>
      </c>
      <c r="O19">
        <v>8.3630662957872373E-2</v>
      </c>
      <c r="P19">
        <v>0.35481485335582896</v>
      </c>
      <c r="R19" s="1" t="s">
        <v>21</v>
      </c>
      <c r="S19">
        <v>0.81865827427396021</v>
      </c>
      <c r="T19">
        <v>4.1913902012670146E-2</v>
      </c>
      <c r="U19">
        <v>0.12574170603801044</v>
      </c>
      <c r="W19">
        <v>0.96781450250560885</v>
      </c>
      <c r="X19">
        <v>5.9425258344604243E-2</v>
      </c>
      <c r="Y19">
        <v>0.17827577503381273</v>
      </c>
      <c r="AA19">
        <v>1.0860127451271868</v>
      </c>
      <c r="AB19">
        <v>4.4667822575142853E-2</v>
      </c>
      <c r="AC19">
        <v>0.13400346772542857</v>
      </c>
      <c r="AE19">
        <v>0.53089527143677184</v>
      </c>
      <c r="AF19">
        <v>0.11974707224849392</v>
      </c>
      <c r="AG19">
        <v>0.35924121674548176</v>
      </c>
      <c r="AI19" s="1" t="s">
        <v>21</v>
      </c>
      <c r="AJ19">
        <v>0.62114119963690884</v>
      </c>
      <c r="AK19">
        <v>0.15830077460145828</v>
      </c>
      <c r="AL19">
        <v>0.4749023238043748</v>
      </c>
      <c r="AN19">
        <v>1.8691339441693597</v>
      </c>
      <c r="AO19">
        <v>7.9073189777382272E-2</v>
      </c>
      <c r="AP19">
        <v>0.23721956933214683</v>
      </c>
      <c r="AR19">
        <v>1.9766016999713309</v>
      </c>
      <c r="AS19">
        <v>0.17475981242962491</v>
      </c>
      <c r="AT19">
        <v>0.52427943728887472</v>
      </c>
      <c r="AV19">
        <v>4.2634114551500707E-2</v>
      </c>
      <c r="AW19">
        <v>2.2035810604929314E-2</v>
      </c>
      <c r="AX19">
        <v>6.610743181478794E-2</v>
      </c>
    </row>
    <row r="20" spans="1:50" x14ac:dyDescent="0.3">
      <c r="A20" s="1" t="s">
        <v>18</v>
      </c>
      <c r="B20">
        <v>0.5413189438141004</v>
      </c>
      <c r="C20">
        <v>0.1050311208111355</v>
      </c>
      <c r="D20">
        <v>0.44560930656706454</v>
      </c>
      <c r="F20">
        <v>1.2562747651354689</v>
      </c>
      <c r="G20">
        <v>5.5964702573467015E-2</v>
      </c>
      <c r="H20">
        <v>0.23743812418072049</v>
      </c>
      <c r="J20">
        <v>1.0215583792690868</v>
      </c>
      <c r="K20">
        <v>6.0927122968338902E-2</v>
      </c>
      <c r="L20">
        <v>0.25849189085459451</v>
      </c>
      <c r="N20">
        <v>0.23241690285609382</v>
      </c>
      <c r="O20">
        <v>8.1621391244559638E-2</v>
      </c>
      <c r="P20">
        <v>0.3462902354334505</v>
      </c>
      <c r="R20" s="1" t="s">
        <v>18</v>
      </c>
      <c r="S20">
        <v>0.94352046162369796</v>
      </c>
      <c r="T20">
        <v>3.7645335738787096E-2</v>
      </c>
      <c r="U20">
        <v>0.11293600721636129</v>
      </c>
      <c r="W20">
        <v>1.3124355846081579</v>
      </c>
      <c r="X20">
        <v>9.0983400751988866E-2</v>
      </c>
      <c r="Y20">
        <v>0.27295020225596661</v>
      </c>
      <c r="AA20">
        <v>1.1221438378435316</v>
      </c>
      <c r="AB20">
        <v>5.863001021801275E-2</v>
      </c>
      <c r="AC20">
        <v>0.17589003065403824</v>
      </c>
      <c r="AE20">
        <v>0.46483380571218763</v>
      </c>
      <c r="AF20">
        <v>0.12169352788320147</v>
      </c>
      <c r="AG20">
        <v>0.36508058364960438</v>
      </c>
      <c r="AI20" s="1" t="s">
        <v>18</v>
      </c>
      <c r="AJ20">
        <v>0.1391174260045028</v>
      </c>
      <c r="AK20">
        <v>7.0889653018703536E-2</v>
      </c>
      <c r="AL20">
        <v>0.21266895905611061</v>
      </c>
      <c r="AN20">
        <v>1.2001139456627798</v>
      </c>
      <c r="AO20">
        <v>6.515147808547854E-2</v>
      </c>
      <c r="AP20">
        <v>0.19545443425643563</v>
      </c>
      <c r="AR20">
        <v>0.92097292069464176</v>
      </c>
      <c r="AS20">
        <v>9.9043672759919765E-2</v>
      </c>
      <c r="AT20">
        <v>0.2971310182797593</v>
      </c>
      <c r="AV20">
        <v>0</v>
      </c>
      <c r="AW20">
        <v>0</v>
      </c>
      <c r="AX20">
        <v>0</v>
      </c>
    </row>
    <row r="21" spans="1:50" x14ac:dyDescent="0.3">
      <c r="A21" s="1" t="s">
        <v>55</v>
      </c>
      <c r="B21">
        <v>0.86972609626974251</v>
      </c>
      <c r="C21">
        <v>0.10778324362770966</v>
      </c>
      <c r="D21">
        <v>0.45728557480461141</v>
      </c>
      <c r="F21">
        <v>1.4207646992408871</v>
      </c>
      <c r="G21">
        <v>6.9559353511346025E-2</v>
      </c>
      <c r="H21">
        <v>0.29511534337695033</v>
      </c>
      <c r="J21">
        <v>0.94730352088315528</v>
      </c>
      <c r="K21">
        <v>5.7124851831071966E-2</v>
      </c>
      <c r="L21">
        <v>0.24236022062416648</v>
      </c>
      <c r="N21">
        <v>0.38708911344541747</v>
      </c>
      <c r="O21">
        <v>5.7173439935053423E-2</v>
      </c>
      <c r="P21">
        <v>0.24256636249102823</v>
      </c>
      <c r="R21" s="1" t="s">
        <v>55</v>
      </c>
      <c r="S21">
        <v>0.98486332179310387</v>
      </c>
      <c r="T21">
        <v>7.0819537396598076E-2</v>
      </c>
      <c r="U21">
        <v>0.21245861218979423</v>
      </c>
      <c r="W21">
        <v>1.182944179635903</v>
      </c>
      <c r="X21">
        <v>7.0942753002799813E-2</v>
      </c>
      <c r="Y21">
        <v>0.21282825900839944</v>
      </c>
      <c r="AA21">
        <v>0.9961492800489451</v>
      </c>
      <c r="AB21">
        <v>4.448136844366371E-2</v>
      </c>
      <c r="AC21">
        <v>0.13344410533099113</v>
      </c>
      <c r="AE21">
        <v>0.55694246600183928</v>
      </c>
      <c r="AF21">
        <v>3.5541010709248297E-2</v>
      </c>
      <c r="AG21">
        <v>0.10662303212774489</v>
      </c>
      <c r="AI21" s="1" t="s">
        <v>55</v>
      </c>
      <c r="AJ21">
        <v>0.75458887074638115</v>
      </c>
      <c r="AK21">
        <v>0.2025923623362833</v>
      </c>
      <c r="AL21">
        <v>0.60777708700884991</v>
      </c>
      <c r="AN21">
        <v>1.6585852188458707</v>
      </c>
      <c r="AO21">
        <v>3.7297673774411094E-2</v>
      </c>
      <c r="AP21">
        <v>0.11189302132323328</v>
      </c>
      <c r="AR21">
        <v>0.89845776171736524</v>
      </c>
      <c r="AS21">
        <v>0.10627199901821131</v>
      </c>
      <c r="AT21">
        <v>0.31881599705463393</v>
      </c>
      <c r="AV21">
        <v>0.21723576088899565</v>
      </c>
      <c r="AW21">
        <v>7.359827245684171E-2</v>
      </c>
      <c r="AX21">
        <v>0.22079481737052511</v>
      </c>
    </row>
    <row r="22" spans="1:50" x14ac:dyDescent="0.3">
      <c r="A22" s="1" t="s">
        <v>56</v>
      </c>
      <c r="B22">
        <v>0.7877847538497994</v>
      </c>
      <c r="C22">
        <v>8.8384626813797704E-2</v>
      </c>
      <c r="D22">
        <v>0.37498421383607228</v>
      </c>
      <c r="F22">
        <v>1.2252248370171757</v>
      </c>
      <c r="G22">
        <v>8.7705547964933822E-2</v>
      </c>
      <c r="H22">
        <v>0.37210312628212022</v>
      </c>
      <c r="J22">
        <v>1.3273225953346124</v>
      </c>
      <c r="K22">
        <v>0.11416595700065019</v>
      </c>
      <c r="L22">
        <v>0.48436513425486921</v>
      </c>
      <c r="N22">
        <v>0.43930695112368806</v>
      </c>
      <c r="O22">
        <v>9.5037452451193438E-2</v>
      </c>
      <c r="P22">
        <v>0.40320976256959767</v>
      </c>
      <c r="R22" s="1" t="s">
        <v>56</v>
      </c>
      <c r="S22">
        <v>0.97539480596080907</v>
      </c>
      <c r="T22">
        <v>2.6065078763917626E-2</v>
      </c>
      <c r="U22">
        <v>7.8195236291752873E-2</v>
      </c>
      <c r="W22">
        <v>0.9589897708531796</v>
      </c>
      <c r="X22">
        <v>2.7456642261655905E-2</v>
      </c>
      <c r="Y22">
        <v>8.2369926784967712E-2</v>
      </c>
      <c r="AA22">
        <v>0.99444497993857106</v>
      </c>
      <c r="AB22">
        <v>2.9471285126222702E-2</v>
      </c>
      <c r="AC22">
        <v>8.841385537866811E-2</v>
      </c>
      <c r="AE22">
        <v>0.7902833207318285</v>
      </c>
      <c r="AF22">
        <v>8.3785101433313511E-2</v>
      </c>
      <c r="AG22">
        <v>0.25135530429994052</v>
      </c>
      <c r="AI22" s="1" t="s">
        <v>56</v>
      </c>
      <c r="AJ22">
        <v>0.60017470173878984</v>
      </c>
      <c r="AK22">
        <v>0.15401804552735879</v>
      </c>
      <c r="AL22">
        <v>0.46205413658207639</v>
      </c>
      <c r="AN22">
        <v>1.4914599031811722</v>
      </c>
      <c r="AO22">
        <v>0.11923914434091298</v>
      </c>
      <c r="AP22">
        <v>0.35771743302273895</v>
      </c>
      <c r="AR22">
        <v>1.6602002107306535</v>
      </c>
      <c r="AS22">
        <v>0.16377880214190149</v>
      </c>
      <c r="AT22">
        <v>0.49133640642570447</v>
      </c>
      <c r="AV22">
        <v>8.8330581515547651E-2</v>
      </c>
      <c r="AW22">
        <v>2.3884149298990669E-2</v>
      </c>
      <c r="AX22">
        <v>7.1652447896972005E-2</v>
      </c>
    </row>
    <row r="23" spans="1:50" x14ac:dyDescent="0.3">
      <c r="A23" s="1" t="s">
        <v>57</v>
      </c>
      <c r="B23">
        <v>1.0261720834378334</v>
      </c>
      <c r="C23">
        <v>0.12273169337185995</v>
      </c>
      <c r="D23">
        <v>0.52070647589850128</v>
      </c>
      <c r="F23">
        <v>1.0159930631202745</v>
      </c>
      <c r="G23">
        <v>4.382671379492329E-2</v>
      </c>
      <c r="H23">
        <v>0.18594099912907358</v>
      </c>
      <c r="J23">
        <v>0.63349433900150665</v>
      </c>
      <c r="K23">
        <v>4.6899676788368087E-2</v>
      </c>
      <c r="L23">
        <v>0.19897847695507434</v>
      </c>
      <c r="N23">
        <v>0.25270385040673021</v>
      </c>
      <c r="O23">
        <v>8.720714758119455E-2</v>
      </c>
      <c r="P23">
        <v>0.36998859253559213</v>
      </c>
      <c r="R23" s="1" t="s">
        <v>57</v>
      </c>
      <c r="S23">
        <v>1.0907037573338056</v>
      </c>
      <c r="T23">
        <v>4.4174498793553861E-2</v>
      </c>
      <c r="U23">
        <v>0.13252349638066158</v>
      </c>
      <c r="W23">
        <v>0.97271539348968239</v>
      </c>
      <c r="X23">
        <v>6.919046187176979E-2</v>
      </c>
      <c r="Y23">
        <v>0.20757138561530938</v>
      </c>
      <c r="AA23">
        <v>0.51595993621510416</v>
      </c>
      <c r="AB23">
        <v>3.6211837458808994E-2</v>
      </c>
      <c r="AC23">
        <v>0.10863551237642699</v>
      </c>
      <c r="AE23">
        <v>0.50540770081346043</v>
      </c>
      <c r="AF23">
        <v>0.12789374105759937</v>
      </c>
      <c r="AG23">
        <v>0.38368122317279812</v>
      </c>
      <c r="AI23" s="1" t="s">
        <v>57</v>
      </c>
      <c r="AJ23">
        <v>0.9616404095418607</v>
      </c>
      <c r="AK23">
        <v>0.24703354183908408</v>
      </c>
      <c r="AL23">
        <v>0.7411006255172522</v>
      </c>
      <c r="AN23">
        <v>1.0592707327508668</v>
      </c>
      <c r="AO23">
        <v>5.392364409580816E-2</v>
      </c>
      <c r="AP23">
        <v>0.16177093228742448</v>
      </c>
      <c r="AR23">
        <v>0.75102874178790924</v>
      </c>
      <c r="AS23">
        <v>6.7700314034682241E-2</v>
      </c>
      <c r="AT23">
        <v>0.20310094210404672</v>
      </c>
      <c r="AV23">
        <v>0</v>
      </c>
      <c r="AW23">
        <v>0</v>
      </c>
      <c r="AX23">
        <v>0</v>
      </c>
    </row>
    <row r="24" spans="1:50" x14ac:dyDescent="0.3">
      <c r="A24" s="1" t="s">
        <v>58</v>
      </c>
      <c r="B24">
        <v>0.59819630602523577</v>
      </c>
      <c r="C24">
        <v>0.10478577457413368</v>
      </c>
      <c r="D24">
        <v>0.44456839063952902</v>
      </c>
      <c r="F24">
        <v>2.1208073712249527</v>
      </c>
      <c r="G24">
        <v>0.20842021754356377</v>
      </c>
      <c r="H24">
        <v>0.88425209496857615</v>
      </c>
      <c r="J24">
        <v>1.6347800568998916</v>
      </c>
      <c r="K24">
        <v>9.8092638370672156E-2</v>
      </c>
      <c r="L24">
        <v>0.41617181865829206</v>
      </c>
      <c r="N24">
        <v>0.82917616419670803</v>
      </c>
      <c r="O24">
        <v>0.15099747058642579</v>
      </c>
      <c r="P24">
        <v>0.64062801236206746</v>
      </c>
      <c r="R24" s="1" t="s">
        <v>58</v>
      </c>
      <c r="S24">
        <v>0.89617348452737666</v>
      </c>
      <c r="T24">
        <v>4.366957923623941E-2</v>
      </c>
      <c r="U24">
        <v>0.13100873770871824</v>
      </c>
      <c r="W24">
        <v>1.3902208796594655</v>
      </c>
      <c r="X24">
        <v>0.10518227155580127</v>
      </c>
      <c r="Y24">
        <v>0.31554681466740381</v>
      </c>
      <c r="AA24">
        <v>1.4176665500964714</v>
      </c>
      <c r="AB24">
        <v>0.1051695795226098</v>
      </c>
      <c r="AC24">
        <v>0.31550873856782941</v>
      </c>
      <c r="AE24">
        <v>1.2641941331624214</v>
      </c>
      <c r="AF24">
        <v>0.10076975909517083</v>
      </c>
      <c r="AG24">
        <v>0.30230927728551249</v>
      </c>
      <c r="AI24" s="1" t="s">
        <v>58</v>
      </c>
      <c r="AJ24">
        <v>0.3002191275230951</v>
      </c>
      <c r="AK24">
        <v>0.15020192067009516</v>
      </c>
      <c r="AL24">
        <v>0.45060576201028546</v>
      </c>
      <c r="AN24">
        <v>2.8513938627904389</v>
      </c>
      <c r="AO24">
        <v>0.20028287353072072</v>
      </c>
      <c r="AP24">
        <v>0.60084862059216215</v>
      </c>
      <c r="AR24">
        <v>1.8518935637033118</v>
      </c>
      <c r="AS24">
        <v>0.13434654840979524</v>
      </c>
      <c r="AT24">
        <v>0.40303964522938568</v>
      </c>
      <c r="AV24">
        <v>0.39415819523099482</v>
      </c>
      <c r="AW24">
        <v>0.19858575187058683</v>
      </c>
      <c r="AX24">
        <v>0.59575725561176052</v>
      </c>
    </row>
    <row r="25" spans="1:50" x14ac:dyDescent="0.3">
      <c r="A25" s="1" t="s">
        <v>59</v>
      </c>
      <c r="B25">
        <v>0.5994888066961952</v>
      </c>
      <c r="C25">
        <v>0.11591878879526761</v>
      </c>
      <c r="D25">
        <v>0.49180176974438944</v>
      </c>
      <c r="F25">
        <v>1.5390826069908652</v>
      </c>
      <c r="G25">
        <v>0.1120506226974954</v>
      </c>
      <c r="H25">
        <v>0.47539053087344557</v>
      </c>
      <c r="J25">
        <v>2.1400242489827588</v>
      </c>
      <c r="K25">
        <v>0.24067480563904123</v>
      </c>
      <c r="L25">
        <v>1.0210967227687222</v>
      </c>
      <c r="N25">
        <v>0.54103749472804985</v>
      </c>
      <c r="O25">
        <v>9.8579684715490459E-2</v>
      </c>
      <c r="P25">
        <v>0.41823818129733092</v>
      </c>
      <c r="R25" s="1" t="s">
        <v>59</v>
      </c>
      <c r="S25">
        <v>1.0265814337228543</v>
      </c>
      <c r="T25">
        <v>6.2225481518286406E-2</v>
      </c>
      <c r="U25">
        <v>0.18667644455485921</v>
      </c>
      <c r="W25">
        <v>1.3504424826109074</v>
      </c>
      <c r="X25">
        <v>0.10292890243856044</v>
      </c>
      <c r="Y25">
        <v>0.30878670731568131</v>
      </c>
      <c r="AA25">
        <v>1.3608157582055764</v>
      </c>
      <c r="AB25">
        <v>0.10523378542553063</v>
      </c>
      <c r="AC25">
        <v>0.3157013562765919</v>
      </c>
      <c r="AE25">
        <v>0.85949169010930371</v>
      </c>
      <c r="AF25">
        <v>5.52365165836207E-2</v>
      </c>
      <c r="AG25">
        <v>0.16570954975086211</v>
      </c>
      <c r="AI25" s="1" t="s">
        <v>59</v>
      </c>
      <c r="AJ25">
        <v>0.17239617966953619</v>
      </c>
      <c r="AK25">
        <v>8.737227945219278E-2</v>
      </c>
      <c r="AL25">
        <v>0.26211683835657834</v>
      </c>
      <c r="AN25">
        <v>1.7277227313708226</v>
      </c>
      <c r="AO25">
        <v>0.18403687296458257</v>
      </c>
      <c r="AP25">
        <v>0.55211061889374768</v>
      </c>
      <c r="AR25">
        <v>2.9192327397599418</v>
      </c>
      <c r="AS25">
        <v>0.28863977753439968</v>
      </c>
      <c r="AT25">
        <v>0.86591933260319898</v>
      </c>
      <c r="AV25">
        <v>0.22258329934679594</v>
      </c>
      <c r="AW25">
        <v>0.11356480137261005</v>
      </c>
      <c r="AX25">
        <v>0.34069440411783014</v>
      </c>
    </row>
    <row r="26" spans="1:50" x14ac:dyDescent="0.3">
      <c r="A26" s="1" t="s">
        <v>60</v>
      </c>
      <c r="B26">
        <v>0.80531970666121278</v>
      </c>
      <c r="C26">
        <v>9.8679125176406965E-2</v>
      </c>
      <c r="D26">
        <v>0.41866007144276118</v>
      </c>
      <c r="F26">
        <v>1.0954700564502859</v>
      </c>
      <c r="G26">
        <v>3.7206933254723053E-2</v>
      </c>
      <c r="H26">
        <v>0.15785564886941958</v>
      </c>
      <c r="J26">
        <v>1.5021042184058078</v>
      </c>
      <c r="K26">
        <v>8.2867715996834887E-2</v>
      </c>
      <c r="L26">
        <v>0.35157794353681732</v>
      </c>
      <c r="N26">
        <v>0.85033491887323009</v>
      </c>
      <c r="O26">
        <v>6.0228308863893104E-2</v>
      </c>
      <c r="P26">
        <v>0.25552707370233996</v>
      </c>
      <c r="R26" s="1" t="s">
        <v>60</v>
      </c>
      <c r="S26">
        <v>1.0245503450750868</v>
      </c>
      <c r="T26">
        <v>7.2629061287679694E-2</v>
      </c>
      <c r="U26">
        <v>0.2178871838630391</v>
      </c>
      <c r="W26">
        <v>1.150825584073037</v>
      </c>
      <c r="X26">
        <v>4.8290605903741381E-2</v>
      </c>
      <c r="Y26">
        <v>0.14487181771122415</v>
      </c>
      <c r="AA26">
        <v>1.2550655232583228</v>
      </c>
      <c r="AB26">
        <v>6.5405767560263714E-2</v>
      </c>
      <c r="AC26">
        <v>0.19621730268079113</v>
      </c>
      <c r="AE26">
        <v>0.99461121121338336</v>
      </c>
      <c r="AF26">
        <v>6.2591138291687581E-2</v>
      </c>
      <c r="AG26">
        <v>0.18777341487506274</v>
      </c>
      <c r="AI26" s="1" t="s">
        <v>60</v>
      </c>
      <c r="AJ26">
        <v>0.58608906824733875</v>
      </c>
      <c r="AK26">
        <v>0.15522297726287515</v>
      </c>
      <c r="AL26">
        <v>0.46566893178862545</v>
      </c>
      <c r="AN26">
        <v>1.0401145288275355</v>
      </c>
      <c r="AO26">
        <v>5.2777564090171418E-2</v>
      </c>
      <c r="AP26">
        <v>0.15833269227051425</v>
      </c>
      <c r="AR26">
        <v>1.7491429135532925</v>
      </c>
      <c r="AS26">
        <v>9.8234690163767277E-2</v>
      </c>
      <c r="AT26">
        <v>0.29470407049130182</v>
      </c>
      <c r="AV26">
        <v>0.70605862653307705</v>
      </c>
      <c r="AW26">
        <v>7.9341643076411214E-2</v>
      </c>
      <c r="AX26">
        <v>0.23802492922923366</v>
      </c>
    </row>
    <row r="27" spans="1:50" x14ac:dyDescent="0.3">
      <c r="A27" s="1" t="s">
        <v>61</v>
      </c>
      <c r="B27">
        <v>0.89474476886351362</v>
      </c>
      <c r="C27">
        <v>0.10723090260075781</v>
      </c>
      <c r="D27">
        <v>0.4549421902905002</v>
      </c>
      <c r="F27">
        <v>1.1416116869432638</v>
      </c>
      <c r="G27">
        <v>5.869513805064959E-2</v>
      </c>
      <c r="H27">
        <v>0.24902238082976924</v>
      </c>
      <c r="J27">
        <v>1.8168769507902107</v>
      </c>
      <c r="K27">
        <v>0.19688999312670108</v>
      </c>
      <c r="L27">
        <v>0.83533349572597837</v>
      </c>
      <c r="N27">
        <v>0.37759603754843263</v>
      </c>
      <c r="O27">
        <v>9.6990180853616437E-2</v>
      </c>
      <c r="P27">
        <v>0.41149448754061096</v>
      </c>
      <c r="R27" s="1" t="s">
        <v>61</v>
      </c>
      <c r="S27">
        <v>0.94535500196106481</v>
      </c>
      <c r="T27">
        <v>3.3395925309351308E-2</v>
      </c>
      <c r="U27">
        <v>0.10018777592805393</v>
      </c>
      <c r="W27">
        <v>1.0140805049751151</v>
      </c>
      <c r="X27">
        <v>3.3014320278953797E-2</v>
      </c>
      <c r="Y27">
        <v>9.9042960836861399E-2</v>
      </c>
      <c r="AA27">
        <v>1.1925849069759471</v>
      </c>
      <c r="AB27">
        <v>5.4048948277386794E-2</v>
      </c>
      <c r="AC27">
        <v>0.16214684483216038</v>
      </c>
      <c r="AE27">
        <v>0.70894167404322828</v>
      </c>
      <c r="AF27">
        <v>0.10926334007737926</v>
      </c>
      <c r="AG27">
        <v>0.32779002023213777</v>
      </c>
      <c r="AI27" s="1" t="s">
        <v>61</v>
      </c>
      <c r="AJ27">
        <v>0.84413453576596242</v>
      </c>
      <c r="AK27">
        <v>0.21705493718784921</v>
      </c>
      <c r="AL27">
        <v>0.65116481156354766</v>
      </c>
      <c r="AN27">
        <v>1.2691428689114126</v>
      </c>
      <c r="AO27">
        <v>9.7394870469680137E-2</v>
      </c>
      <c r="AP27">
        <v>0.2921846114090404</v>
      </c>
      <c r="AR27">
        <v>2.4411689946044741</v>
      </c>
      <c r="AS27">
        <v>0.25376695434935648</v>
      </c>
      <c r="AT27">
        <v>0.76130086304806943</v>
      </c>
      <c r="AV27">
        <v>4.6250401053636946E-2</v>
      </c>
      <c r="AW27">
        <v>2.437610167095736E-2</v>
      </c>
      <c r="AX27">
        <v>7.3128305012872083E-2</v>
      </c>
    </row>
    <row r="28" spans="1:50" x14ac:dyDescent="0.3">
      <c r="A28" s="1" t="s">
        <v>62</v>
      </c>
      <c r="B28">
        <v>0.85635656019351791</v>
      </c>
      <c r="C28">
        <v>0.10307878522826638</v>
      </c>
      <c r="D28">
        <v>0.43732624818827326</v>
      </c>
      <c r="F28">
        <v>1.4689390695981057</v>
      </c>
      <c r="G28">
        <v>8.111527744230039E-2</v>
      </c>
      <c r="H28">
        <v>0.34414297642367275</v>
      </c>
      <c r="J28">
        <v>1.6951659172673685</v>
      </c>
      <c r="K28">
        <v>0.14876805474644131</v>
      </c>
      <c r="L28">
        <v>0.63116940201084115</v>
      </c>
      <c r="N28">
        <v>0.86989814795688936</v>
      </c>
      <c r="O28">
        <v>8.000951054745449E-2</v>
      </c>
      <c r="P28">
        <v>0.33945160480512998</v>
      </c>
      <c r="R28" s="1" t="s">
        <v>62</v>
      </c>
      <c r="S28">
        <v>1.1171187253645627</v>
      </c>
      <c r="T28">
        <v>3.366347399700205E-2</v>
      </c>
      <c r="U28">
        <v>0.10099042199100615</v>
      </c>
      <c r="W28">
        <v>1.2295936828023941</v>
      </c>
      <c r="X28">
        <v>5.7661946844151053E-2</v>
      </c>
      <c r="Y28">
        <v>0.17298584053245317</v>
      </c>
      <c r="AA28">
        <v>1.1873410325419178</v>
      </c>
      <c r="AB28">
        <v>5.8906073468842551E-2</v>
      </c>
      <c r="AC28">
        <v>0.17671822040652765</v>
      </c>
      <c r="AE28">
        <v>0.99366026023745713</v>
      </c>
      <c r="AF28">
        <v>3.4572057814837888E-2</v>
      </c>
      <c r="AG28">
        <v>0.10371617344451366</v>
      </c>
      <c r="AI28" s="1" t="s">
        <v>62</v>
      </c>
      <c r="AJ28">
        <v>0.59559439502247336</v>
      </c>
      <c r="AK28">
        <v>0.16439220379888578</v>
      </c>
      <c r="AL28">
        <v>0.49317661139665731</v>
      </c>
      <c r="AN28">
        <v>1.7082844563938175</v>
      </c>
      <c r="AO28">
        <v>0.10157372365846279</v>
      </c>
      <c r="AP28">
        <v>0.30472117097538837</v>
      </c>
      <c r="AR28">
        <v>2.202990801992819</v>
      </c>
      <c r="AS28">
        <v>0.16161456030413798</v>
      </c>
      <c r="AT28">
        <v>0.48484368091241398</v>
      </c>
      <c r="AV28">
        <v>0.7461360356763217</v>
      </c>
      <c r="AW28">
        <v>0.14893614492826865</v>
      </c>
      <c r="AX28">
        <v>0.44680843478480597</v>
      </c>
    </row>
    <row r="29" spans="1:50" x14ac:dyDescent="0.3">
      <c r="A29" s="1" t="s">
        <v>63</v>
      </c>
      <c r="B29">
        <v>0.70179166554669503</v>
      </c>
      <c r="C29">
        <v>0.12581541030500426</v>
      </c>
      <c r="D29">
        <v>0.53378957882661804</v>
      </c>
      <c r="F29">
        <v>1.0313989880946361</v>
      </c>
      <c r="G29">
        <v>2.8049207241889244E-2</v>
      </c>
      <c r="H29">
        <v>0.1190027078858802</v>
      </c>
      <c r="J29">
        <v>1.6674846420040639</v>
      </c>
      <c r="K29">
        <v>0.13216577584215988</v>
      </c>
      <c r="L29">
        <v>0.56073189803263457</v>
      </c>
      <c r="N29">
        <v>1.0462151778149527</v>
      </c>
      <c r="O29">
        <v>9.1841490867424769E-2</v>
      </c>
      <c r="P29">
        <v>0.38965044591983056</v>
      </c>
      <c r="R29" s="1" t="s">
        <v>63</v>
      </c>
      <c r="S29">
        <v>1.1272982057109804</v>
      </c>
      <c r="T29">
        <v>5.1000821257469298E-2</v>
      </c>
      <c r="U29">
        <v>0.15300246377240789</v>
      </c>
      <c r="W29">
        <v>1.043842849098169</v>
      </c>
      <c r="X29">
        <v>3.2947616918043071E-2</v>
      </c>
      <c r="Y29">
        <v>9.8842850754129213E-2</v>
      </c>
      <c r="AA29">
        <v>1.2876637886239106</v>
      </c>
      <c r="AB29">
        <v>6.9690978738381495E-2</v>
      </c>
      <c r="AC29">
        <v>0.20907293621514447</v>
      </c>
      <c r="AE29">
        <v>0.87192081963049783</v>
      </c>
      <c r="AF29">
        <v>7.176373494429561E-2</v>
      </c>
      <c r="AG29">
        <v>0.21529120483288683</v>
      </c>
      <c r="AI29" s="1" t="s">
        <v>63</v>
      </c>
      <c r="AJ29">
        <v>0.27628512538240968</v>
      </c>
      <c r="AK29">
        <v>0.13932125304072934</v>
      </c>
      <c r="AL29">
        <v>0.41796375912218803</v>
      </c>
      <c r="AN29">
        <v>1.018955127091103</v>
      </c>
      <c r="AO29">
        <v>4.7111184813923457E-2</v>
      </c>
      <c r="AP29">
        <v>0.14133355444177037</v>
      </c>
      <c r="AR29">
        <v>2.0473054953842169</v>
      </c>
      <c r="AS29">
        <v>0.18252483285490126</v>
      </c>
      <c r="AT29">
        <v>0.54757449856470375</v>
      </c>
      <c r="AV29">
        <v>1.2205095359994074</v>
      </c>
      <c r="AW29">
        <v>0.15199831631733618</v>
      </c>
      <c r="AX29">
        <v>0.45599494895200854</v>
      </c>
    </row>
    <row r="30" spans="1:50" x14ac:dyDescent="0.3">
      <c r="A30" s="1" t="s">
        <v>64</v>
      </c>
      <c r="B30">
        <v>0.76195584778635306</v>
      </c>
      <c r="C30">
        <v>0.13431684521247056</v>
      </c>
      <c r="D30">
        <v>0.5698581124639307</v>
      </c>
      <c r="F30">
        <v>1.600324928371365</v>
      </c>
      <c r="G30">
        <v>0.11978995682469039</v>
      </c>
      <c r="H30">
        <v>0.50822574473269388</v>
      </c>
      <c r="J30">
        <v>1.3741509502427567</v>
      </c>
      <c r="K30">
        <v>8.1998321042062297E-2</v>
      </c>
      <c r="L30">
        <v>0.3478894131285229</v>
      </c>
      <c r="N30">
        <v>0.52418970021676259</v>
      </c>
      <c r="O30">
        <v>9.7974242209807758E-2</v>
      </c>
      <c r="P30">
        <v>0.41566950628901</v>
      </c>
      <c r="R30" s="1" t="s">
        <v>64</v>
      </c>
      <c r="S30">
        <v>1.1945866322951626</v>
      </c>
      <c r="T30">
        <v>5.1159059367047351E-2</v>
      </c>
      <c r="U30">
        <v>0.15347717810114206</v>
      </c>
      <c r="W30">
        <v>1.2947952685914033</v>
      </c>
      <c r="X30">
        <v>9.7988655386251802E-2</v>
      </c>
      <c r="Y30">
        <v>0.29396596615875542</v>
      </c>
      <c r="AA30">
        <v>1.1718191828246094</v>
      </c>
      <c r="AB30">
        <v>7.6716880001496138E-2</v>
      </c>
      <c r="AC30">
        <v>0.2301506400044884</v>
      </c>
      <c r="AE30">
        <v>0.81643370993374331</v>
      </c>
      <c r="AF30">
        <v>7.4289310688025773E-2</v>
      </c>
      <c r="AG30">
        <v>0.22286793206407732</v>
      </c>
      <c r="AI30" s="1" t="s">
        <v>64</v>
      </c>
      <c r="AJ30">
        <v>0.32932506327754368</v>
      </c>
      <c r="AK30">
        <v>0.16512030485916235</v>
      </c>
      <c r="AL30">
        <v>0.49536091457748704</v>
      </c>
      <c r="AN30">
        <v>1.9058545881513267</v>
      </c>
      <c r="AO30">
        <v>0.16747260560324409</v>
      </c>
      <c r="AP30">
        <v>0.5024178168097323</v>
      </c>
      <c r="AR30">
        <v>1.5764827176609044</v>
      </c>
      <c r="AS30">
        <v>0.11160561847190187</v>
      </c>
      <c r="AT30">
        <v>0.33481685541570561</v>
      </c>
      <c r="AV30">
        <v>0.23194569049978192</v>
      </c>
      <c r="AW30">
        <v>0.11800425667798649</v>
      </c>
      <c r="AX30">
        <v>0.35401277003395948</v>
      </c>
    </row>
    <row r="31" spans="1:50" x14ac:dyDescent="0.3">
      <c r="A31" s="1" t="s">
        <v>65</v>
      </c>
      <c r="B31">
        <v>0.61666930923299546</v>
      </c>
      <c r="C31">
        <v>0.12133962570711543</v>
      </c>
      <c r="D31">
        <v>0.51480043298483302</v>
      </c>
      <c r="F31">
        <v>1.4535656983711158</v>
      </c>
      <c r="G31">
        <v>7.7270153864458319E-2</v>
      </c>
      <c r="H31">
        <v>0.3278294986853183</v>
      </c>
      <c r="J31">
        <v>1.7997595560501511</v>
      </c>
      <c r="K31">
        <v>0.15952815327217429</v>
      </c>
      <c r="L31">
        <v>0.67682063381352808</v>
      </c>
      <c r="N31">
        <v>0.65148509692140677</v>
      </c>
      <c r="O31">
        <v>0.12162047542883721</v>
      </c>
      <c r="P31">
        <v>0.51599197744117598</v>
      </c>
      <c r="R31" s="1" t="s">
        <v>65</v>
      </c>
      <c r="S31">
        <v>1.0718925898018858</v>
      </c>
      <c r="T31">
        <v>6.3273753142182795E-2</v>
      </c>
      <c r="U31">
        <v>0.1898212594265484</v>
      </c>
      <c r="W31">
        <v>1.2822826181799227</v>
      </c>
      <c r="X31">
        <v>7.9251325561421893E-2</v>
      </c>
      <c r="Y31">
        <v>0.23775397668426568</v>
      </c>
      <c r="AA31">
        <v>1.3298481168975045</v>
      </c>
      <c r="AB31">
        <v>8.0162599000751539E-2</v>
      </c>
      <c r="AC31">
        <v>0.24048779700225462</v>
      </c>
      <c r="AE31">
        <v>1.0686536477363313</v>
      </c>
      <c r="AF31">
        <v>7.1685010771261368E-2</v>
      </c>
      <c r="AG31">
        <v>0.21505503231378412</v>
      </c>
      <c r="AI31" s="1" t="s">
        <v>65</v>
      </c>
      <c r="AJ31">
        <v>0.16144602866410504</v>
      </c>
      <c r="AK31">
        <v>8.2240006255980005E-2</v>
      </c>
      <c r="AL31">
        <v>0.24672001876794003</v>
      </c>
      <c r="AN31">
        <v>1.6248487785623089</v>
      </c>
      <c r="AO31">
        <v>0.10844413257211853</v>
      </c>
      <c r="AP31">
        <v>0.32533239771635558</v>
      </c>
      <c r="AR31">
        <v>2.2696709952027985</v>
      </c>
      <c r="AS31">
        <v>0.21570582335010169</v>
      </c>
      <c r="AT31">
        <v>0.64711747005030507</v>
      </c>
      <c r="AV31">
        <v>0.23431654610648225</v>
      </c>
      <c r="AW31">
        <v>0.11923885469299733</v>
      </c>
      <c r="AX31">
        <v>0.35771656407899199</v>
      </c>
    </row>
    <row r="32" spans="1:50" x14ac:dyDescent="0.3">
      <c r="A32" s="1" t="s">
        <v>17</v>
      </c>
      <c r="R32" s="1"/>
      <c r="AI32" s="1"/>
    </row>
    <row r="33" spans="1:50" x14ac:dyDescent="0.3">
      <c r="A33" s="1" t="s">
        <v>66</v>
      </c>
      <c r="B33">
        <v>0.97374607284247738</v>
      </c>
      <c r="C33">
        <v>6.6280214140838664E-2</v>
      </c>
      <c r="D33">
        <v>0.2812031332649011</v>
      </c>
      <c r="F33">
        <v>0.94049406737973307</v>
      </c>
      <c r="G33">
        <v>5.3156526189589721E-2</v>
      </c>
      <c r="H33">
        <v>0.22552404079787519</v>
      </c>
      <c r="J33">
        <v>0.96517113084803208</v>
      </c>
      <c r="K33">
        <v>6.2225448489342229E-2</v>
      </c>
      <c r="L33">
        <v>0.26400021953512859</v>
      </c>
      <c r="N33">
        <v>0.20844707334251017</v>
      </c>
      <c r="O33">
        <v>9.3658240989688446E-2</v>
      </c>
      <c r="P33">
        <v>0.39735826390687534</v>
      </c>
      <c r="R33" s="1" t="s">
        <v>66</v>
      </c>
      <c r="S33">
        <v>0.83493382977479313</v>
      </c>
      <c r="T33">
        <v>6.6573460192219117E-2</v>
      </c>
      <c r="U33">
        <v>0.19972038057665736</v>
      </c>
      <c r="W33">
        <v>0.89626550271430816</v>
      </c>
      <c r="X33">
        <v>5.4436552723496956E-2</v>
      </c>
      <c r="Y33">
        <v>0.16330965817049087</v>
      </c>
      <c r="AA33">
        <v>0.86535605783207792</v>
      </c>
      <c r="AB33">
        <v>5.2035824694023985E-2</v>
      </c>
      <c r="AC33">
        <v>0.15610747408207196</v>
      </c>
      <c r="AE33">
        <v>0.41689414668502034</v>
      </c>
      <c r="AF33">
        <v>0.16253579713769645</v>
      </c>
      <c r="AG33">
        <v>0.48760739141308934</v>
      </c>
      <c r="AI33" s="1" t="s">
        <v>66</v>
      </c>
      <c r="AJ33">
        <v>1.1125583159101617</v>
      </c>
      <c r="AK33">
        <v>9.7063373805597111E-2</v>
      </c>
      <c r="AL33">
        <v>0.29119012141679135</v>
      </c>
      <c r="AN33">
        <v>0.98472263204515775</v>
      </c>
      <c r="AO33">
        <v>9.2501294152056768E-2</v>
      </c>
      <c r="AP33">
        <v>0.2775038824561703</v>
      </c>
      <c r="AR33">
        <v>1.0649862038639859</v>
      </c>
      <c r="AS33">
        <v>0.1061015462509468</v>
      </c>
      <c r="AT33">
        <v>0.31830463875284037</v>
      </c>
      <c r="AV33">
        <v>0</v>
      </c>
      <c r="AW33">
        <v>0</v>
      </c>
      <c r="AX33">
        <v>0</v>
      </c>
    </row>
    <row r="34" spans="1:50" x14ac:dyDescent="0.3">
      <c r="A34" s="1" t="s">
        <v>67</v>
      </c>
      <c r="B34">
        <v>0.96738669132143462</v>
      </c>
      <c r="C34">
        <v>4.5608351225294191E-2</v>
      </c>
      <c r="D34">
        <v>0.19349984658085984</v>
      </c>
      <c r="F34">
        <v>0.5640695572646458</v>
      </c>
      <c r="G34">
        <v>6.8291671998927744E-2</v>
      </c>
      <c r="H34">
        <v>0.28973702621405562</v>
      </c>
      <c r="J34">
        <v>0.66823198118206717</v>
      </c>
      <c r="K34">
        <v>6.5143523325364439E-2</v>
      </c>
      <c r="L34">
        <v>0.27638056256249532</v>
      </c>
      <c r="N34">
        <v>0.18539348830123775</v>
      </c>
      <c r="O34">
        <v>9.4670403752830007E-2</v>
      </c>
      <c r="P34">
        <v>0.40165250682776682</v>
      </c>
      <c r="R34" s="1" t="s">
        <v>67</v>
      </c>
      <c r="S34">
        <v>0.88800517620284791</v>
      </c>
      <c r="T34">
        <v>5.510415679745017E-2</v>
      </c>
      <c r="U34">
        <v>0.1653124703923505</v>
      </c>
      <c r="W34">
        <v>0.7335186797926696</v>
      </c>
      <c r="X34">
        <v>8.0987677074819173E-2</v>
      </c>
      <c r="Y34">
        <v>0.2429630312244575</v>
      </c>
      <c r="AA34">
        <v>0.86877689747072251</v>
      </c>
      <c r="AB34">
        <v>5.770707202958409E-2</v>
      </c>
      <c r="AC34">
        <v>0.17312121608875228</v>
      </c>
      <c r="AE34">
        <v>0.3707869766024755</v>
      </c>
      <c r="AF34">
        <v>0.17174945807032713</v>
      </c>
      <c r="AG34">
        <v>0.51524837421098135</v>
      </c>
      <c r="AI34" s="1" t="s">
        <v>67</v>
      </c>
      <c r="AJ34">
        <v>1.0467682064400217</v>
      </c>
      <c r="AK34">
        <v>6.5028400713404141E-2</v>
      </c>
      <c r="AL34">
        <v>0.19508520214021241</v>
      </c>
      <c r="AN34">
        <v>0.39462043473662212</v>
      </c>
      <c r="AO34">
        <v>7.7998031092998035E-2</v>
      </c>
      <c r="AP34">
        <v>0.23399409327899409</v>
      </c>
      <c r="AR34">
        <v>0.46768706489341194</v>
      </c>
      <c r="AS34">
        <v>6.8197963006575282E-2</v>
      </c>
      <c r="AT34">
        <v>0.20459388901972586</v>
      </c>
      <c r="AV34">
        <v>0</v>
      </c>
      <c r="AW34">
        <v>0</v>
      </c>
      <c r="AX34">
        <v>0</v>
      </c>
    </row>
    <row r="35" spans="1:50" x14ac:dyDescent="0.3">
      <c r="A35" s="1" t="s">
        <v>68</v>
      </c>
      <c r="B35">
        <v>0.62957473970072964</v>
      </c>
      <c r="C35">
        <v>8.974228582002719E-2</v>
      </c>
      <c r="D35">
        <v>0.38074427317513543</v>
      </c>
      <c r="F35">
        <v>0.54055928429712408</v>
      </c>
      <c r="G35">
        <v>7.531839730149166E-2</v>
      </c>
      <c r="H35">
        <v>0.31954889687992388</v>
      </c>
      <c r="J35">
        <v>0.50597826795321033</v>
      </c>
      <c r="K35">
        <v>5.7354636167963935E-2</v>
      </c>
      <c r="L35">
        <v>0.24333511300112709</v>
      </c>
      <c r="N35">
        <v>0.19300282584779363</v>
      </c>
      <c r="O35">
        <v>9.301191771737892E-2</v>
      </c>
      <c r="P35">
        <v>0.39461614649474286</v>
      </c>
      <c r="R35" s="1" t="s">
        <v>68</v>
      </c>
      <c r="S35">
        <v>0.97627456457489359</v>
      </c>
      <c r="T35">
        <v>5.4593445054709866E-2</v>
      </c>
      <c r="U35">
        <v>0.1637803351641296</v>
      </c>
      <c r="W35">
        <v>0.82082657119128821</v>
      </c>
      <c r="X35">
        <v>5.9021137684217469E-2</v>
      </c>
      <c r="Y35">
        <v>0.17706341305265241</v>
      </c>
      <c r="AA35">
        <v>0.605853238762184</v>
      </c>
      <c r="AB35">
        <v>0.10577728377589712</v>
      </c>
      <c r="AC35">
        <v>0.31733185132769137</v>
      </c>
      <c r="AE35">
        <v>0.38600565169558726</v>
      </c>
      <c r="AF35">
        <v>0.16569595306740456</v>
      </c>
      <c r="AG35">
        <v>0.49708785920221366</v>
      </c>
      <c r="AI35" s="1" t="s">
        <v>68</v>
      </c>
      <c r="AJ35">
        <v>0.28287491482656568</v>
      </c>
      <c r="AK35">
        <v>3.4604834026174154E-2</v>
      </c>
      <c r="AL35">
        <v>0.10381450207852247</v>
      </c>
      <c r="AN35">
        <v>0.26029199740295961</v>
      </c>
      <c r="AO35">
        <v>3.1444020289785442E-2</v>
      </c>
      <c r="AP35">
        <v>9.4332060869356332E-2</v>
      </c>
      <c r="AR35">
        <v>0.40610329714423682</v>
      </c>
      <c r="AS35">
        <v>1.7263241897104466E-2</v>
      </c>
      <c r="AT35">
        <v>5.1789725691313397E-2</v>
      </c>
      <c r="AV35">
        <v>0</v>
      </c>
      <c r="AW35">
        <v>0</v>
      </c>
      <c r="AX35">
        <v>0</v>
      </c>
    </row>
    <row r="36" spans="1:50" x14ac:dyDescent="0.3">
      <c r="A36" s="1" t="s">
        <v>69</v>
      </c>
      <c r="B36">
        <v>0.70002250554954482</v>
      </c>
      <c r="C36">
        <v>6.6675776856498586E-2</v>
      </c>
      <c r="D36">
        <v>0.28288136373666728</v>
      </c>
      <c r="F36">
        <v>1.0274712106165949</v>
      </c>
      <c r="G36">
        <v>4.3897334462583995E-2</v>
      </c>
      <c r="H36">
        <v>0.18624061724704241</v>
      </c>
      <c r="J36">
        <v>0.87491268984711401</v>
      </c>
      <c r="K36">
        <v>3.5934845473139812E-2</v>
      </c>
      <c r="L36">
        <v>0.15245863748968722</v>
      </c>
      <c r="N36">
        <v>0.21037499520684869</v>
      </c>
      <c r="O36">
        <v>9.2715885918252361E-2</v>
      </c>
      <c r="P36">
        <v>0.39336018993908739</v>
      </c>
      <c r="R36" s="1" t="s">
        <v>69</v>
      </c>
      <c r="S36">
        <v>0.91195893339666712</v>
      </c>
      <c r="T36">
        <v>5.0644094809145279E-2</v>
      </c>
      <c r="U36">
        <v>0.15193228442743584</v>
      </c>
      <c r="W36">
        <v>0.91185746453403127</v>
      </c>
      <c r="X36">
        <v>4.6192789463948052E-2</v>
      </c>
      <c r="Y36">
        <v>0.13857836839184415</v>
      </c>
      <c r="AA36">
        <v>0.85358474280474139</v>
      </c>
      <c r="AB36">
        <v>5.1370376384834153E-2</v>
      </c>
      <c r="AC36">
        <v>0.15411112915450245</v>
      </c>
      <c r="AE36">
        <v>0.42074999041369737</v>
      </c>
      <c r="AF36">
        <v>0.1595919522712744</v>
      </c>
      <c r="AG36">
        <v>0.47877585681382323</v>
      </c>
      <c r="AI36" s="1" t="s">
        <v>69</v>
      </c>
      <c r="AJ36">
        <v>0.48808607770242268</v>
      </c>
      <c r="AK36">
        <v>7.1414039105329188E-2</v>
      </c>
      <c r="AL36">
        <v>0.21424211731598758</v>
      </c>
      <c r="AN36">
        <v>1.1430849566991583</v>
      </c>
      <c r="AO36">
        <v>5.2098363847997105E-2</v>
      </c>
      <c r="AP36">
        <v>0.15629509154399132</v>
      </c>
      <c r="AR36">
        <v>0.89624063688948674</v>
      </c>
      <c r="AS36">
        <v>5.2301480431515841E-2</v>
      </c>
      <c r="AT36">
        <v>0.15690444129454753</v>
      </c>
      <c r="AV36">
        <v>0</v>
      </c>
      <c r="AW36">
        <v>0</v>
      </c>
      <c r="AX36">
        <v>0</v>
      </c>
    </row>
    <row r="37" spans="1:50" x14ac:dyDescent="0.3">
      <c r="A37" s="1" t="s">
        <v>70</v>
      </c>
      <c r="B37">
        <v>1.5166930960857066</v>
      </c>
      <c r="C37">
        <v>0.16062533664848316</v>
      </c>
      <c r="D37">
        <v>0.68147558864708702</v>
      </c>
      <c r="F37">
        <v>0.9483336353649745</v>
      </c>
      <c r="G37">
        <v>5.1288018238222592E-2</v>
      </c>
      <c r="H37">
        <v>0.21759663293919912</v>
      </c>
      <c r="J37">
        <v>1.0344459191927404</v>
      </c>
      <c r="K37">
        <v>7.3893122173201681E-2</v>
      </c>
      <c r="L37">
        <v>0.31350196663030161</v>
      </c>
      <c r="N37">
        <v>0.19889381682519094</v>
      </c>
      <c r="O37">
        <v>9.4762919732639575E-2</v>
      </c>
      <c r="P37">
        <v>0.40204501888791561</v>
      </c>
      <c r="R37" s="1" t="s">
        <v>70</v>
      </c>
      <c r="S37">
        <v>1.055143361971788</v>
      </c>
      <c r="T37">
        <v>5.2691879453359153E-2</v>
      </c>
      <c r="U37">
        <v>0.15807563836007746</v>
      </c>
      <c r="W37">
        <v>0.87031763691990749</v>
      </c>
      <c r="X37">
        <v>5.8783947638101304E-2</v>
      </c>
      <c r="Y37">
        <v>0.17635184291430392</v>
      </c>
      <c r="AA37">
        <v>0.89809745390180362</v>
      </c>
      <c r="AB37">
        <v>5.3172824790352659E-2</v>
      </c>
      <c r="AC37">
        <v>0.15951847437105798</v>
      </c>
      <c r="AE37">
        <v>0.39778763365038189</v>
      </c>
      <c r="AF37">
        <v>0.1681527846075089</v>
      </c>
      <c r="AG37">
        <v>0.50445835382252668</v>
      </c>
      <c r="AI37" s="1" t="s">
        <v>70</v>
      </c>
      <c r="AJ37">
        <v>1.9782428301996251</v>
      </c>
      <c r="AK37">
        <v>0.23155700456179051</v>
      </c>
      <c r="AL37">
        <v>0.69467101368537154</v>
      </c>
      <c r="AN37">
        <v>1.0263496338100415</v>
      </c>
      <c r="AO37">
        <v>7.8754567865323463E-2</v>
      </c>
      <c r="AP37">
        <v>0.23626370359597038</v>
      </c>
      <c r="AR37">
        <v>1.1707943844836777</v>
      </c>
      <c r="AS37">
        <v>0.12542227513945325</v>
      </c>
      <c r="AT37">
        <v>0.37626682541835976</v>
      </c>
      <c r="AV37">
        <v>0</v>
      </c>
      <c r="AW37">
        <v>0</v>
      </c>
      <c r="AX37">
        <v>0</v>
      </c>
    </row>
    <row r="39" spans="1:50" x14ac:dyDescent="0.3">
      <c r="A39" s="26" t="s">
        <v>138</v>
      </c>
    </row>
    <row r="40" spans="1:50" x14ac:dyDescent="0.3">
      <c r="B40" t="s">
        <v>139</v>
      </c>
      <c r="R40" s="28"/>
      <c r="S40" t="s">
        <v>74</v>
      </c>
      <c r="AI40" s="28"/>
      <c r="AJ40" t="s">
        <v>75</v>
      </c>
    </row>
    <row r="41" spans="1:50" x14ac:dyDescent="0.3">
      <c r="A41" s="31" t="s">
        <v>0</v>
      </c>
      <c r="B41" s="32" t="s">
        <v>1</v>
      </c>
      <c r="C41" s="32"/>
      <c r="D41" s="32"/>
      <c r="E41" s="32"/>
      <c r="F41" s="32" t="s">
        <v>2</v>
      </c>
      <c r="G41" s="32"/>
      <c r="H41" s="32"/>
      <c r="I41" s="32"/>
      <c r="J41" s="32" t="s">
        <v>128</v>
      </c>
      <c r="K41" s="32"/>
      <c r="L41" s="32"/>
      <c r="M41" s="32"/>
      <c r="N41" s="32" t="s">
        <v>129</v>
      </c>
      <c r="O41" s="32"/>
      <c r="P41" s="32"/>
      <c r="Q41" s="32"/>
      <c r="R41" s="33"/>
      <c r="S41" s="32" t="s">
        <v>1</v>
      </c>
      <c r="W41" t="s">
        <v>2</v>
      </c>
      <c r="AA41" t="s">
        <v>128</v>
      </c>
      <c r="AE41" t="s">
        <v>129</v>
      </c>
      <c r="AI41" s="28"/>
      <c r="AJ41" t="s">
        <v>1</v>
      </c>
      <c r="AN41" t="s">
        <v>2</v>
      </c>
      <c r="AR41" t="s">
        <v>128</v>
      </c>
      <c r="AV41" t="s">
        <v>129</v>
      </c>
    </row>
    <row r="42" spans="1:50" x14ac:dyDescent="0.3">
      <c r="A42" t="s">
        <v>71</v>
      </c>
      <c r="B42" t="s">
        <v>40</v>
      </c>
      <c r="C42" t="s">
        <v>41</v>
      </c>
      <c r="D42" t="s">
        <v>39</v>
      </c>
      <c r="F42" t="s">
        <v>40</v>
      </c>
      <c r="G42" t="s">
        <v>41</v>
      </c>
      <c r="H42" t="s">
        <v>39</v>
      </c>
      <c r="J42" t="s">
        <v>40</v>
      </c>
      <c r="K42" t="s">
        <v>41</v>
      </c>
      <c r="L42" t="s">
        <v>39</v>
      </c>
      <c r="N42" t="s">
        <v>40</v>
      </c>
      <c r="O42" t="s">
        <v>41</v>
      </c>
      <c r="P42" t="s">
        <v>39</v>
      </c>
      <c r="R42" s="29" t="s">
        <v>116</v>
      </c>
      <c r="S42" t="s">
        <v>40</v>
      </c>
      <c r="T42" t="s">
        <v>41</v>
      </c>
      <c r="U42" t="s">
        <v>39</v>
      </c>
      <c r="W42" t="s">
        <v>40</v>
      </c>
      <c r="X42" t="s">
        <v>41</v>
      </c>
      <c r="Y42" t="s">
        <v>39</v>
      </c>
      <c r="AA42" t="s">
        <v>40</v>
      </c>
      <c r="AB42" t="s">
        <v>41</v>
      </c>
      <c r="AC42" t="s">
        <v>39</v>
      </c>
      <c r="AE42" t="s">
        <v>40</v>
      </c>
      <c r="AF42" t="s">
        <v>41</v>
      </c>
      <c r="AG42" t="s">
        <v>39</v>
      </c>
      <c r="AI42" s="28" t="s">
        <v>117</v>
      </c>
      <c r="AJ42" t="s">
        <v>40</v>
      </c>
      <c r="AK42" t="s">
        <v>41</v>
      </c>
      <c r="AL42" t="s">
        <v>39</v>
      </c>
      <c r="AN42" t="s">
        <v>40</v>
      </c>
      <c r="AO42" t="s">
        <v>41</v>
      </c>
      <c r="AP42" t="s">
        <v>39</v>
      </c>
      <c r="AR42" t="s">
        <v>40</v>
      </c>
      <c r="AS42" t="s">
        <v>41</v>
      </c>
      <c r="AT42" t="s">
        <v>39</v>
      </c>
      <c r="AV42" t="s">
        <v>40</v>
      </c>
      <c r="AW42" t="s">
        <v>41</v>
      </c>
      <c r="AX42" t="s">
        <v>39</v>
      </c>
    </row>
    <row r="43" spans="1:50" x14ac:dyDescent="0.3">
      <c r="A43" s="31" t="s">
        <v>80</v>
      </c>
      <c r="B43">
        <v>0.64236177440007869</v>
      </c>
      <c r="C43">
        <v>0.4941370546057639</v>
      </c>
      <c r="D43">
        <v>5.2086618961373655E-2</v>
      </c>
      <c r="E43" s="32"/>
      <c r="F43">
        <v>1.0026400512527573</v>
      </c>
      <c r="G43">
        <v>0.54440292028951609</v>
      </c>
      <c r="H43">
        <v>5.7385106432065458E-2</v>
      </c>
      <c r="I43" s="32"/>
      <c r="J43">
        <v>1.2846813361649008</v>
      </c>
      <c r="K43">
        <v>0.61734111852308693</v>
      </c>
      <c r="L43">
        <v>6.5073467593630585E-2</v>
      </c>
      <c r="M43" s="32"/>
      <c r="N43">
        <v>0.35707958007626711</v>
      </c>
      <c r="O43">
        <v>0.36576317653422713</v>
      </c>
      <c r="P43">
        <v>3.855482406888032E-2</v>
      </c>
      <c r="Q43" s="32"/>
      <c r="R43" s="34" t="s">
        <v>80</v>
      </c>
      <c r="S43" s="32">
        <v>0.89753777988520844</v>
      </c>
      <c r="T43" s="32">
        <v>4.5503860280309123E-2</v>
      </c>
      <c r="U43" s="32">
        <v>0.39407498973005389</v>
      </c>
      <c r="W43" s="32">
        <v>0.88609831229853397</v>
      </c>
      <c r="X43" s="32">
        <v>3.9459070237268509E-2</v>
      </c>
      <c r="Y43" s="32">
        <v>0.34172557235188988</v>
      </c>
      <c r="AA43" s="32">
        <v>1.0080859216494196</v>
      </c>
      <c r="AB43" s="32">
        <v>3.1071761337417198E-2</v>
      </c>
      <c r="AC43" s="32">
        <v>0.26908934658530442</v>
      </c>
      <c r="AE43" s="32">
        <v>0.64472057306588515</v>
      </c>
      <c r="AF43" s="32">
        <v>3.4433826927190887E-2</v>
      </c>
      <c r="AG43" s="32">
        <v>0.2982056886846397</v>
      </c>
      <c r="AI43" s="34" t="s">
        <v>80</v>
      </c>
      <c r="AJ43" s="32">
        <v>0.3871857689149491</v>
      </c>
      <c r="AK43" s="32">
        <v>5.2333260257330837E-2</v>
      </c>
      <c r="AL43" s="32">
        <v>0.4532193284571106</v>
      </c>
      <c r="AN43" s="32">
        <v>1.1191817902069812</v>
      </c>
      <c r="AO43" s="32">
        <v>7.7882576657211613E-2</v>
      </c>
      <c r="AP43" s="32">
        <v>0.6744828989733419</v>
      </c>
      <c r="AR43" s="32">
        <v>1.5612767506803817</v>
      </c>
      <c r="AS43" s="32">
        <v>8.5008633386370672E-2</v>
      </c>
      <c r="AT43" s="32">
        <v>0.73619636053594983</v>
      </c>
      <c r="AV43" s="32">
        <v>6.9438587086649128E-2</v>
      </c>
      <c r="AW43" s="32">
        <v>1.2880898454838949E-2</v>
      </c>
      <c r="AX43" s="32">
        <v>0.11155185285458254</v>
      </c>
    </row>
    <row r="44" spans="1:50" x14ac:dyDescent="0.3">
      <c r="A44" s="31" t="s">
        <v>140</v>
      </c>
      <c r="B44">
        <v>0.74832883083201074</v>
      </c>
      <c r="C44">
        <v>0.46104191380687953</v>
      </c>
      <c r="D44">
        <v>5.4334310610678047E-2</v>
      </c>
      <c r="E44" s="32"/>
      <c r="F44">
        <v>1.1800507904399034</v>
      </c>
      <c r="G44">
        <v>0.43176627846260712</v>
      </c>
      <c r="H44">
        <v>5.0884143898098116E-2</v>
      </c>
      <c r="I44" s="32"/>
      <c r="J44">
        <v>1.4543444237181622</v>
      </c>
      <c r="K44">
        <v>0.56345744899829364</v>
      </c>
      <c r="L44">
        <v>6.6404097182794455E-2</v>
      </c>
      <c r="M44" s="32"/>
      <c r="N44">
        <v>0.38425069284132529</v>
      </c>
      <c r="O44">
        <v>0.36555365805126738</v>
      </c>
      <c r="P44">
        <v>4.3080911749266593E-2</v>
      </c>
      <c r="Q44" s="32"/>
      <c r="R44" s="34" t="s">
        <v>140</v>
      </c>
      <c r="S44" s="32">
        <v>1.0126754505203355</v>
      </c>
      <c r="T44" s="32">
        <v>3.5916669008921293E-2</v>
      </c>
      <c r="U44" s="32">
        <v>0.27820932184559244</v>
      </c>
      <c r="W44" s="32">
        <v>0.99502708563760656</v>
      </c>
      <c r="X44" s="32">
        <v>2.8057418795709804E-2</v>
      </c>
      <c r="Y44" s="32">
        <v>0.21733183146670207</v>
      </c>
      <c r="AA44" s="32">
        <v>1.0922926009912581</v>
      </c>
      <c r="AB44" s="32">
        <v>2.4154761495751725E-2</v>
      </c>
      <c r="AC44" s="32">
        <v>0.18710197800931719</v>
      </c>
      <c r="AE44" s="32">
        <v>0.68608837503535069</v>
      </c>
      <c r="AF44" s="32">
        <v>3.3938558757758142E-2</v>
      </c>
      <c r="AG44" s="32">
        <v>0.26288694572615834</v>
      </c>
      <c r="AI44" s="34" t="s">
        <v>140</v>
      </c>
      <c r="AJ44" s="32">
        <v>0.48398221114368639</v>
      </c>
      <c r="AK44" s="32">
        <v>5.9166521281515269E-2</v>
      </c>
      <c r="AL44" s="32">
        <v>0.45830190315267072</v>
      </c>
      <c r="AN44" s="32">
        <v>1.3650744952422005</v>
      </c>
      <c r="AO44" s="32">
        <v>6.5893057493053728E-2</v>
      </c>
      <c r="AP44" s="32">
        <v>0.51040542860256988</v>
      </c>
      <c r="AR44" s="32">
        <v>1.8163962464450663</v>
      </c>
      <c r="AS44" s="32">
        <v>7.5208488662397849E-2</v>
      </c>
      <c r="AT44" s="32">
        <v>0.58256244816579239</v>
      </c>
      <c r="AV44" s="32">
        <v>8.2413010647299903E-2</v>
      </c>
      <c r="AW44" s="32">
        <v>1.5572070886155436E-2</v>
      </c>
      <c r="AX44" s="32">
        <v>0.12062074241608275</v>
      </c>
    </row>
    <row r="45" spans="1:50" x14ac:dyDescent="0.3">
      <c r="A45" s="31" t="s">
        <v>141</v>
      </c>
      <c r="B45">
        <v>0.97203504330679946</v>
      </c>
      <c r="C45">
        <v>0.49657765125182385</v>
      </c>
      <c r="D45">
        <v>4.423865325983907E-2</v>
      </c>
      <c r="E45" s="32"/>
      <c r="F45">
        <v>1.2445286165280587</v>
      </c>
      <c r="G45">
        <v>0.32926702138600461</v>
      </c>
      <c r="H45">
        <v>2.9333437685476131E-2</v>
      </c>
      <c r="I45" s="32"/>
      <c r="J45">
        <v>1.4845902191103577</v>
      </c>
      <c r="K45">
        <v>0.58785023689627602</v>
      </c>
      <c r="L45">
        <v>5.23698614571372E-2</v>
      </c>
      <c r="M45" s="32"/>
      <c r="N45">
        <v>0.52352946513927545</v>
      </c>
      <c r="O45">
        <v>0.41067333076249085</v>
      </c>
      <c r="P45">
        <v>3.6585688133298377E-2</v>
      </c>
      <c r="Q45" s="32"/>
      <c r="R45" s="34" t="s">
        <v>141</v>
      </c>
      <c r="S45" s="32">
        <v>1.1038607642452583</v>
      </c>
      <c r="T45" s="32">
        <v>1.6180822133492395E-2</v>
      </c>
      <c r="U45" s="32">
        <v>0.16580408775464592</v>
      </c>
      <c r="W45" s="32">
        <v>1.1257718871284996</v>
      </c>
      <c r="X45" s="32">
        <v>1.4886001604695E-2</v>
      </c>
      <c r="Y45" s="32">
        <v>0.15253612554530524</v>
      </c>
      <c r="AA45" s="32">
        <v>1.1336533658053525</v>
      </c>
      <c r="AB45" s="32">
        <v>1.8383244330695013E-2</v>
      </c>
      <c r="AC45" s="32">
        <v>0.18837219957523771</v>
      </c>
      <c r="AE45" s="32">
        <v>0.81625419338813276</v>
      </c>
      <c r="AF45" s="32">
        <v>2.3795339092827213E-2</v>
      </c>
      <c r="AG45" s="32">
        <v>0.24382966814351417</v>
      </c>
      <c r="AI45" s="34" t="s">
        <v>141</v>
      </c>
      <c r="AJ45" s="32">
        <v>0.84020932236834134</v>
      </c>
      <c r="AK45" s="32">
        <v>6.4316801997653467E-2</v>
      </c>
      <c r="AL45" s="32">
        <v>0.65905110349392693</v>
      </c>
      <c r="AN45" s="32">
        <v>1.3632853459276164</v>
      </c>
      <c r="AO45" s="32">
        <v>3.9839400039184354E-2</v>
      </c>
      <c r="AP45" s="32">
        <v>0.40823237074689095</v>
      </c>
      <c r="AR45" s="32">
        <v>1.8355270724153638</v>
      </c>
      <c r="AS45" s="32">
        <v>6.2559628416938087E-2</v>
      </c>
      <c r="AT45" s="32">
        <v>0.64104543232509159</v>
      </c>
      <c r="AV45" s="32">
        <v>0.23080473689041844</v>
      </c>
      <c r="AW45" s="32">
        <v>3.1837804804666102E-2</v>
      </c>
      <c r="AX45" s="32">
        <v>0.32624041832964545</v>
      </c>
    </row>
    <row r="46" spans="1:50" x14ac:dyDescent="0.3">
      <c r="A46" s="31" t="s">
        <v>82</v>
      </c>
      <c r="B46">
        <v>0.79766736561320439</v>
      </c>
      <c r="C46">
        <v>0.44612318241810489</v>
      </c>
      <c r="D46">
        <v>4.2928223243470898E-2</v>
      </c>
      <c r="E46" s="32"/>
      <c r="F46">
        <v>1.246795264422039</v>
      </c>
      <c r="G46">
        <v>0.35303084222033765</v>
      </c>
      <c r="H46">
        <v>3.3970408631358709E-2</v>
      </c>
      <c r="I46" s="32"/>
      <c r="J46">
        <v>1.1404820801500417</v>
      </c>
      <c r="K46">
        <v>0.50276959639033092</v>
      </c>
      <c r="L46">
        <v>4.8379026969386174E-2</v>
      </c>
      <c r="M46" s="32"/>
      <c r="N46">
        <v>0.32254774612876541</v>
      </c>
      <c r="O46">
        <v>0.35212994101505579</v>
      </c>
      <c r="P46">
        <v>3.3883719372461582E-2</v>
      </c>
      <c r="Q46" s="32"/>
      <c r="R46" s="34" t="s">
        <v>82</v>
      </c>
      <c r="S46" s="32">
        <v>0.96260080670523773</v>
      </c>
      <c r="T46" s="32">
        <v>1.6392204017997878E-2</v>
      </c>
      <c r="U46" s="32">
        <v>0.15551010170111113</v>
      </c>
      <c r="W46" s="32">
        <v>1.0543615123376489</v>
      </c>
      <c r="X46" s="32">
        <v>2.4434031203367724E-2</v>
      </c>
      <c r="Y46" s="32">
        <v>0.23180157306680058</v>
      </c>
      <c r="AA46" s="32">
        <v>0.96325578687027769</v>
      </c>
      <c r="AB46" s="32">
        <v>2.6301384037658339E-2</v>
      </c>
      <c r="AC46" s="32">
        <v>0.24951683752138853</v>
      </c>
      <c r="AE46" s="32">
        <v>0.57729748951926663</v>
      </c>
      <c r="AF46" s="32">
        <v>3.3914545973002162E-2</v>
      </c>
      <c r="AG46" s="32">
        <v>0.32174163325553462</v>
      </c>
      <c r="AI46" s="34" t="s">
        <v>82</v>
      </c>
      <c r="AJ46" s="32">
        <v>0.63273392452117128</v>
      </c>
      <c r="AK46" s="32">
        <v>5.98322647819029E-2</v>
      </c>
      <c r="AL46" s="32">
        <v>0.56761870283127247</v>
      </c>
      <c r="AN46" s="32">
        <v>1.4392290165064296</v>
      </c>
      <c r="AO46" s="32">
        <v>3.6881525226572891E-2</v>
      </c>
      <c r="AP46" s="32">
        <v>0.34988886989078394</v>
      </c>
      <c r="AR46" s="32">
        <v>1.3177083734298056</v>
      </c>
      <c r="AS46" s="32">
        <v>6.5324973526044952E-2</v>
      </c>
      <c r="AT46" s="32">
        <v>0.61972711329750829</v>
      </c>
      <c r="AV46" s="32">
        <v>6.7798002738263835E-2</v>
      </c>
      <c r="AW46" s="32">
        <v>1.2723131424852749E-2</v>
      </c>
      <c r="AX46" s="32">
        <v>0.12070222281659439</v>
      </c>
    </row>
    <row r="47" spans="1:50" x14ac:dyDescent="0.3">
      <c r="A47" s="31" t="s">
        <v>83</v>
      </c>
      <c r="B47">
        <v>0.74804666642578332</v>
      </c>
      <c r="C47">
        <v>0.49102772408053519</v>
      </c>
      <c r="D47">
        <v>4.3744226450398362E-2</v>
      </c>
      <c r="E47" s="32"/>
      <c r="F47">
        <v>1.3329132906885193</v>
      </c>
      <c r="G47">
        <v>0.3974841298427631</v>
      </c>
      <c r="H47">
        <v>3.541070072741874E-2</v>
      </c>
      <c r="I47" s="32"/>
      <c r="J47">
        <v>1.713652354820445</v>
      </c>
      <c r="K47">
        <v>0.69381961059896391</v>
      </c>
      <c r="L47">
        <v>6.1810363597291258E-2</v>
      </c>
      <c r="M47" s="32"/>
      <c r="N47">
        <v>0.69439379629424614</v>
      </c>
      <c r="O47">
        <v>0.44694750067732103</v>
      </c>
      <c r="P47">
        <v>3.9817248033558315E-2</v>
      </c>
      <c r="Q47" s="32"/>
      <c r="R47" s="34" t="s">
        <v>83</v>
      </c>
      <c r="S47" s="32">
        <v>1.0724832762759424</v>
      </c>
      <c r="T47" s="32">
        <v>1.6851697791398227E-2</v>
      </c>
      <c r="U47" s="32">
        <v>0.17267851759128772</v>
      </c>
      <c r="W47" s="32">
        <v>1.1951232843329924</v>
      </c>
      <c r="X47" s="32">
        <v>2.276737641116101E-2</v>
      </c>
      <c r="Y47" s="32">
        <v>0.23329618515523681</v>
      </c>
      <c r="AA47" s="32">
        <v>1.2550197584753982</v>
      </c>
      <c r="AB47" s="32">
        <v>2.1825184066380541E-2</v>
      </c>
      <c r="AC47" s="32">
        <v>0.22364158658620731</v>
      </c>
      <c r="AE47" s="32">
        <v>0.90195900184342048</v>
      </c>
      <c r="AF47" s="32">
        <v>2.2900431244762216E-2</v>
      </c>
      <c r="AG47" s="32">
        <v>0.23465959148432131</v>
      </c>
      <c r="AI47" s="34" t="s">
        <v>83</v>
      </c>
      <c r="AJ47" s="32">
        <v>0.42361005657562417</v>
      </c>
      <c r="AK47" s="32">
        <v>4.8044992865260261E-2</v>
      </c>
      <c r="AL47" s="32">
        <v>0.49231467644120208</v>
      </c>
      <c r="AN47" s="32">
        <v>1.4707032970440468</v>
      </c>
      <c r="AO47" s="32">
        <v>4.6344857964265018E-2</v>
      </c>
      <c r="AP47" s="32">
        <v>0.47489347781521424</v>
      </c>
      <c r="AR47" s="32">
        <v>2.1722849511654925</v>
      </c>
      <c r="AS47" s="32">
        <v>6.8525075490092152E-2</v>
      </c>
      <c r="AT47" s="32">
        <v>0.70217307478063906</v>
      </c>
      <c r="AV47" s="32">
        <v>0.48682859074507179</v>
      </c>
      <c r="AW47" s="32">
        <v>4.9773254267781356E-2</v>
      </c>
      <c r="AX47" s="32">
        <v>0.51002408594354398</v>
      </c>
    </row>
    <row r="48" spans="1:50" x14ac:dyDescent="0.3">
      <c r="A48" s="31" t="s">
        <v>17</v>
      </c>
      <c r="B48">
        <v>0.95748462109997845</v>
      </c>
      <c r="C48">
        <v>0.50240470827468853</v>
      </c>
      <c r="D48">
        <v>5.2958106178015309E-2</v>
      </c>
      <c r="E48" s="32"/>
      <c r="F48">
        <v>0.80418555098461442</v>
      </c>
      <c r="G48">
        <v>0.32354899856387354</v>
      </c>
      <c r="H48">
        <v>3.4105059004279611E-2</v>
      </c>
      <c r="I48" s="32"/>
      <c r="J48">
        <v>0.80974799780463291</v>
      </c>
      <c r="K48">
        <v>0.31795466818807511</v>
      </c>
      <c r="L48">
        <v>3.3515364805246653E-2</v>
      </c>
      <c r="M48" s="32"/>
      <c r="N48">
        <v>0.19922243990471628</v>
      </c>
      <c r="O48">
        <v>0.38889394296581298</v>
      </c>
      <c r="P48">
        <v>4.0993020933852875E-2</v>
      </c>
      <c r="Q48" s="32"/>
      <c r="R48" s="34" t="s">
        <v>17</v>
      </c>
      <c r="S48" s="32">
        <v>0.93326317318419805</v>
      </c>
      <c r="T48" s="32">
        <v>2.0573403954375999E-2</v>
      </c>
      <c r="U48" s="32">
        <v>0.17817090466808844</v>
      </c>
      <c r="W48" s="32">
        <v>0.84655717103044126</v>
      </c>
      <c r="X48" s="32">
        <v>2.1500571370692518E-2</v>
      </c>
      <c r="Y48" s="32">
        <v>0.18620041002900131</v>
      </c>
      <c r="AA48" s="32">
        <v>0.81833367815430569</v>
      </c>
      <c r="AB48" s="32">
        <v>2.5533502692829443E-2</v>
      </c>
      <c r="AC48" s="32">
        <v>0.22112661979588671</v>
      </c>
      <c r="AE48" s="32">
        <v>0.39844487980943255</v>
      </c>
      <c r="AF48" s="32">
        <v>5.4739504734687486E-2</v>
      </c>
      <c r="AG48" s="32">
        <v>0.47405801690817928</v>
      </c>
      <c r="AI48" s="34" t="s">
        <v>17</v>
      </c>
      <c r="AJ48" s="32">
        <v>0.98170606901575941</v>
      </c>
      <c r="AK48" s="32">
        <v>7.9800809378028803E-2</v>
      </c>
      <c r="AL48" s="32">
        <v>0.69109528163932421</v>
      </c>
      <c r="AN48" s="32">
        <v>0.76181393093878791</v>
      </c>
      <c r="AO48" s="32">
        <v>4.8083840896613161E-2</v>
      </c>
      <c r="AP48" s="32">
        <v>0.41641827727996122</v>
      </c>
      <c r="AR48" s="32">
        <v>0.8011623174549598</v>
      </c>
      <c r="AS48" s="32">
        <v>4.5525113822269057E-2</v>
      </c>
      <c r="AT48" s="32">
        <v>0.39425905080263091</v>
      </c>
      <c r="AV48" s="32">
        <v>0</v>
      </c>
      <c r="AW48" s="32">
        <v>0</v>
      </c>
      <c r="AX48" s="32">
        <v>0</v>
      </c>
    </row>
    <row r="49" spans="4:12" x14ac:dyDescent="0.3">
      <c r="D49" s="4"/>
      <c r="E49" s="4"/>
      <c r="F49" s="4"/>
      <c r="G49" s="4"/>
      <c r="H49" s="4"/>
      <c r="I49" s="7"/>
      <c r="J49" s="7"/>
      <c r="K49" s="7"/>
      <c r="L49" s="7"/>
    </row>
    <row r="50" spans="4:12" x14ac:dyDescent="0.3">
      <c r="D50" s="4"/>
      <c r="E50" s="4"/>
      <c r="F50" s="4"/>
      <c r="G50" s="4"/>
      <c r="H50" s="4"/>
      <c r="I50" s="7"/>
      <c r="J50" s="7"/>
      <c r="K50" s="7"/>
      <c r="L50" s="7"/>
    </row>
    <row r="51" spans="4:12" x14ac:dyDescent="0.3">
      <c r="D51" s="4"/>
      <c r="E51" s="4"/>
      <c r="F51" s="4"/>
      <c r="G51" s="4"/>
      <c r="H51" s="4"/>
      <c r="I51" s="7"/>
      <c r="J51" s="7"/>
      <c r="K51" s="7"/>
      <c r="L51" s="7"/>
    </row>
    <row r="52" spans="4:12" x14ac:dyDescent="0.3">
      <c r="D52" s="4"/>
      <c r="E52" s="4"/>
      <c r="F52" s="4"/>
      <c r="G52" s="4"/>
      <c r="H52" s="4"/>
      <c r="I52" s="7"/>
      <c r="J52" s="7"/>
      <c r="K52" s="7"/>
      <c r="L52" s="7"/>
    </row>
    <row r="53" spans="4:12" x14ac:dyDescent="0.3">
      <c r="D53" s="4"/>
      <c r="E53" s="4"/>
      <c r="F53" s="4"/>
      <c r="G53" s="4"/>
      <c r="H53" s="4"/>
      <c r="I53" s="7"/>
      <c r="J53" s="7"/>
      <c r="K53" s="7"/>
      <c r="L53" s="7"/>
    </row>
    <row r="54" spans="4:12" x14ac:dyDescent="0.3">
      <c r="D54" s="4"/>
      <c r="E54" s="4"/>
      <c r="F54" s="4"/>
      <c r="G54" s="4"/>
      <c r="H54" s="4"/>
      <c r="I54" s="7"/>
      <c r="J54" s="7"/>
      <c r="K54" s="7"/>
      <c r="L54" s="7"/>
    </row>
    <row r="55" spans="4:12" x14ac:dyDescent="0.3">
      <c r="D55" s="4"/>
      <c r="E55" s="4"/>
      <c r="F55" s="4"/>
      <c r="G55" s="4"/>
      <c r="H55" s="4"/>
      <c r="I55" s="7"/>
      <c r="J55" s="7"/>
      <c r="K55" s="7"/>
      <c r="L55" s="7"/>
    </row>
    <row r="56" spans="4:12" x14ac:dyDescent="0.3">
      <c r="D56" s="4"/>
      <c r="E56" s="4"/>
      <c r="F56" s="4"/>
      <c r="G56" s="4"/>
      <c r="H56" s="4"/>
      <c r="I56" s="7"/>
      <c r="J56" s="7"/>
      <c r="K56" s="7"/>
      <c r="L56" s="7"/>
    </row>
    <row r="61" spans="4:12" x14ac:dyDescent="0.3">
      <c r="J61" s="1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155"/>
  <sheetViews>
    <sheetView zoomScale="70" zoomScaleNormal="70" workbookViewId="0"/>
  </sheetViews>
  <sheetFormatPr defaultRowHeight="14.4" x14ac:dyDescent="0.3"/>
  <cols>
    <col min="2" max="2" width="8.88671875" style="4"/>
    <col min="3" max="3" width="8.88671875" style="15"/>
    <col min="4" max="4" width="8.88671875" style="7"/>
    <col min="5" max="5" width="8.88671875" style="9"/>
    <col min="6" max="6" width="8.88671875" style="11"/>
    <col min="11" max="11" width="8.88671875" style="15"/>
    <col min="14" max="14" width="8.88671875" style="11"/>
    <col min="19" max="19" width="8.88671875" style="15"/>
    <col min="22" max="22" width="8.88671875" style="11"/>
    <col min="24" max="24" width="8.88671875" style="23"/>
    <col min="27" max="27" width="8.88671875" style="15"/>
    <col min="30" max="30" width="8.88671875" style="11"/>
    <col min="32" max="32" width="8.88671875" style="21"/>
    <col min="34" max="34" width="8.88671875" style="4"/>
    <col min="35" max="35" width="8.88671875" style="15"/>
    <col min="36" max="36" width="8.88671875" style="7"/>
    <col min="37" max="37" width="8.88671875" style="9"/>
    <col min="38" max="38" width="8.88671875" style="11"/>
    <col min="43" max="43" width="8.88671875" style="15"/>
    <col min="46" max="46" width="8.88671875" style="11"/>
    <col min="51" max="51" width="8.88671875" style="15"/>
    <col min="54" max="54" width="8.88671875" style="11"/>
    <col min="59" max="59" width="8.88671875" style="15"/>
    <col min="62" max="62" width="8.88671875" style="11"/>
    <col min="64" max="64" width="8.88671875" style="21"/>
    <col min="65" max="65" width="13.6640625" customWidth="1"/>
    <col min="66" max="66" width="8.88671875" style="4"/>
    <col min="67" max="67" width="8.88671875" style="15"/>
    <col min="68" max="68" width="8.88671875" style="7"/>
    <col min="69" max="69" width="8.88671875" style="9"/>
    <col min="70" max="70" width="8.88671875" style="11"/>
    <col min="73" max="73" width="13.109375" customWidth="1"/>
    <col min="75" max="75" width="8.88671875" style="15"/>
    <col min="78" max="78" width="8.88671875" style="11"/>
    <col min="81" max="81" width="13" customWidth="1"/>
    <col min="86" max="86" width="8.88671875" style="11"/>
    <col min="89" max="89" width="13" customWidth="1"/>
    <col min="91" max="91" width="8.88671875" style="15"/>
    <col min="94" max="94" width="8.88671875" style="11"/>
  </cols>
  <sheetData>
    <row r="1" spans="1:95" x14ac:dyDescent="0.3">
      <c r="A1" t="s">
        <v>126</v>
      </c>
      <c r="D1" s="24" t="s">
        <v>128</v>
      </c>
      <c r="AG1" t="s">
        <v>127</v>
      </c>
      <c r="BM1" t="s">
        <v>136</v>
      </c>
    </row>
    <row r="2" spans="1:95" x14ac:dyDescent="0.3">
      <c r="A2" t="s">
        <v>1</v>
      </c>
      <c r="B2" s="3" t="s">
        <v>80</v>
      </c>
      <c r="C2" s="17" t="s">
        <v>88</v>
      </c>
      <c r="D2" s="6" t="s">
        <v>81</v>
      </c>
      <c r="E2" s="8" t="s">
        <v>82</v>
      </c>
      <c r="F2" s="10" t="s">
        <v>83</v>
      </c>
      <c r="G2" s="1" t="s">
        <v>17</v>
      </c>
      <c r="I2" t="s">
        <v>2</v>
      </c>
      <c r="J2" s="3" t="s">
        <v>80</v>
      </c>
      <c r="K2" s="17" t="s">
        <v>88</v>
      </c>
      <c r="L2" s="6" t="s">
        <v>81</v>
      </c>
      <c r="M2" s="8" t="s">
        <v>82</v>
      </c>
      <c r="N2" s="10" t="s">
        <v>83</v>
      </c>
      <c r="O2" s="1" t="s">
        <v>17</v>
      </c>
      <c r="Q2" s="24" t="s">
        <v>128</v>
      </c>
      <c r="R2" s="3" t="s">
        <v>80</v>
      </c>
      <c r="S2" s="17" t="s">
        <v>88</v>
      </c>
      <c r="T2" s="6" t="s">
        <v>81</v>
      </c>
      <c r="U2" s="8" t="s">
        <v>82</v>
      </c>
      <c r="V2" s="10" t="s">
        <v>83</v>
      </c>
      <c r="W2" s="1" t="s">
        <v>17</v>
      </c>
      <c r="Y2" s="24" t="s">
        <v>129</v>
      </c>
      <c r="Z2" s="3" t="s">
        <v>80</v>
      </c>
      <c r="AA2" s="17" t="s">
        <v>88</v>
      </c>
      <c r="AB2" s="6" t="s">
        <v>81</v>
      </c>
      <c r="AC2" s="8" t="s">
        <v>82</v>
      </c>
      <c r="AD2" s="10" t="s">
        <v>83</v>
      </c>
      <c r="AE2" s="1" t="s">
        <v>17</v>
      </c>
      <c r="AG2" t="s">
        <v>1</v>
      </c>
      <c r="AH2" s="3" t="s">
        <v>80</v>
      </c>
      <c r="AI2" s="17" t="s">
        <v>91</v>
      </c>
      <c r="AJ2" s="6" t="s">
        <v>81</v>
      </c>
      <c r="AK2" s="8" t="s">
        <v>82</v>
      </c>
      <c r="AL2" s="10" t="s">
        <v>83</v>
      </c>
      <c r="AM2" s="1" t="s">
        <v>17</v>
      </c>
      <c r="AO2" t="s">
        <v>2</v>
      </c>
      <c r="AP2" s="3" t="s">
        <v>80</v>
      </c>
      <c r="AQ2" s="17" t="s">
        <v>91</v>
      </c>
      <c r="AR2" s="6" t="s">
        <v>81</v>
      </c>
      <c r="AS2" s="8" t="s">
        <v>82</v>
      </c>
      <c r="AT2" s="10" t="s">
        <v>83</v>
      </c>
      <c r="AU2" s="1" t="s">
        <v>17</v>
      </c>
      <c r="AW2" s="24" t="s">
        <v>128</v>
      </c>
      <c r="AX2" s="3" t="s">
        <v>80</v>
      </c>
      <c r="AY2" s="17" t="s">
        <v>91</v>
      </c>
      <c r="AZ2" s="6" t="s">
        <v>81</v>
      </c>
      <c r="BA2" s="8" t="s">
        <v>82</v>
      </c>
      <c r="BB2" s="10" t="s">
        <v>83</v>
      </c>
      <c r="BC2" s="1" t="s">
        <v>17</v>
      </c>
      <c r="BE2" s="24" t="s">
        <v>129</v>
      </c>
      <c r="BF2" s="3" t="s">
        <v>80</v>
      </c>
      <c r="BG2" s="17" t="s">
        <v>91</v>
      </c>
      <c r="BH2" s="6" t="s">
        <v>81</v>
      </c>
      <c r="BI2" s="8" t="s">
        <v>82</v>
      </c>
      <c r="BJ2" s="10" t="s">
        <v>83</v>
      </c>
      <c r="BK2" s="1" t="s">
        <v>17</v>
      </c>
      <c r="BM2" s="13" t="s">
        <v>1</v>
      </c>
      <c r="BN2" s="4" t="s">
        <v>80</v>
      </c>
      <c r="BO2" s="15" t="s">
        <v>86</v>
      </c>
      <c r="BP2" s="7" t="s">
        <v>81</v>
      </c>
      <c r="BQ2" s="9" t="s">
        <v>82</v>
      </c>
      <c r="BR2" s="11" t="s">
        <v>83</v>
      </c>
      <c r="BS2" s="13" t="s">
        <v>17</v>
      </c>
      <c r="BT2" s="13"/>
      <c r="BU2" s="13" t="s">
        <v>2</v>
      </c>
      <c r="BV2" s="4" t="s">
        <v>80</v>
      </c>
      <c r="BW2" s="15" t="s">
        <v>86</v>
      </c>
      <c r="BX2" s="7" t="s">
        <v>81</v>
      </c>
      <c r="BY2" s="9" t="s">
        <v>82</v>
      </c>
      <c r="BZ2" s="11" t="s">
        <v>83</v>
      </c>
      <c r="CA2" s="13" t="s">
        <v>17</v>
      </c>
      <c r="CB2" s="13"/>
      <c r="CC2" s="24" t="s">
        <v>128</v>
      </c>
      <c r="CD2" s="4" t="s">
        <v>80</v>
      </c>
      <c r="CE2" s="15" t="s">
        <v>86</v>
      </c>
      <c r="CF2" s="7" t="s">
        <v>81</v>
      </c>
      <c r="CG2" s="9" t="s">
        <v>82</v>
      </c>
      <c r="CH2" s="11" t="s">
        <v>83</v>
      </c>
      <c r="CI2" s="13" t="s">
        <v>17</v>
      </c>
      <c r="CJ2" s="4"/>
      <c r="CK2" s="24" t="s">
        <v>129</v>
      </c>
      <c r="CL2" s="4" t="s">
        <v>80</v>
      </c>
      <c r="CM2" s="15" t="s">
        <v>84</v>
      </c>
      <c r="CN2" s="7" t="s">
        <v>81</v>
      </c>
      <c r="CO2" s="9" t="s">
        <v>82</v>
      </c>
      <c r="CP2" s="11" t="s">
        <v>83</v>
      </c>
      <c r="CQ2" s="13" t="s">
        <v>17</v>
      </c>
    </row>
    <row r="3" spans="1:95" x14ac:dyDescent="0.3">
      <c r="A3" t="s">
        <v>79</v>
      </c>
      <c r="B3" s="4">
        <v>0.99452966000659326</v>
      </c>
      <c r="D3" s="7">
        <v>1.0056683921986673</v>
      </c>
      <c r="E3" s="9">
        <v>1.0974120386279651</v>
      </c>
      <c r="F3" s="11">
        <v>1.0810765159155644</v>
      </c>
      <c r="G3">
        <v>1.1451655331958766</v>
      </c>
      <c r="I3" t="s">
        <v>79</v>
      </c>
      <c r="J3" s="4">
        <v>1.0270779034249911</v>
      </c>
      <c r="L3" s="7">
        <v>1.0229447931496389</v>
      </c>
      <c r="M3" s="9">
        <v>0.99226077104840327</v>
      </c>
      <c r="N3" s="11">
        <v>1.0695269786300416</v>
      </c>
      <c r="O3">
        <v>1.056374361553222</v>
      </c>
      <c r="Q3" t="s">
        <v>79</v>
      </c>
      <c r="R3" s="4">
        <v>0.87580286338565128</v>
      </c>
      <c r="T3" s="7">
        <v>1.0767839927890934</v>
      </c>
      <c r="U3" s="9">
        <v>1.0608316373403663</v>
      </c>
      <c r="V3" s="11">
        <v>1.0137786211680111</v>
      </c>
      <c r="W3">
        <v>1.0873524282738753</v>
      </c>
      <c r="Y3" t="s">
        <v>79</v>
      </c>
      <c r="Z3" s="4">
        <v>0.93353184085952234</v>
      </c>
      <c r="AB3" s="7">
        <v>1.0693182904390894</v>
      </c>
      <c r="AC3" s="9">
        <v>1.0608316373403663</v>
      </c>
      <c r="AD3" s="11">
        <v>1.096996352249697</v>
      </c>
      <c r="AE3">
        <v>1.0788118345834232</v>
      </c>
      <c r="AG3" t="s">
        <v>79</v>
      </c>
      <c r="AH3" s="4">
        <v>0.99452966000659326</v>
      </c>
      <c r="AJ3" s="7">
        <v>1.0056683921986673</v>
      </c>
      <c r="AK3" s="9">
        <v>1.0974120386279651</v>
      </c>
      <c r="AL3" s="11">
        <v>1.0810765159155644</v>
      </c>
      <c r="AM3">
        <v>1.1451655331958766</v>
      </c>
      <c r="AO3" t="s">
        <v>79</v>
      </c>
      <c r="AP3" s="4">
        <v>1.0270779034249911</v>
      </c>
      <c r="AR3" s="7">
        <v>1.0229447931496389</v>
      </c>
      <c r="AS3" s="9">
        <v>0.99226077104840327</v>
      </c>
      <c r="AT3" s="11">
        <v>1.0695269786300416</v>
      </c>
      <c r="AU3">
        <v>1.056374361553222</v>
      </c>
      <c r="AW3" t="s">
        <v>79</v>
      </c>
      <c r="AX3" s="4">
        <v>0.87580286338565128</v>
      </c>
      <c r="AZ3" s="7">
        <v>1.0767839927890934</v>
      </c>
      <c r="BA3" s="9">
        <v>1.0608316373403663</v>
      </c>
      <c r="BB3" s="11">
        <v>1.0137786211680111</v>
      </c>
      <c r="BC3">
        <v>1.0873524282738753</v>
      </c>
      <c r="BE3" t="s">
        <v>79</v>
      </c>
      <c r="BF3" s="4">
        <v>0.93353184085952234</v>
      </c>
      <c r="BH3" s="7">
        <v>1.0693182904390894</v>
      </c>
      <c r="BI3" s="9">
        <v>1.0608316373403663</v>
      </c>
      <c r="BJ3" s="11">
        <v>1.096996352249697</v>
      </c>
      <c r="BK3">
        <v>1.0788118345834232</v>
      </c>
      <c r="BM3" t="s">
        <v>131</v>
      </c>
      <c r="BN3" s="4">
        <v>0</v>
      </c>
      <c r="BP3" s="7">
        <v>1.2734688204777402</v>
      </c>
      <c r="BQ3" s="9">
        <v>1.0887450730787178</v>
      </c>
      <c r="BR3" s="11">
        <v>0.54229477876630794</v>
      </c>
      <c r="BS3">
        <v>0.73759821373498902</v>
      </c>
      <c r="BU3" t="s">
        <v>131</v>
      </c>
      <c r="BV3" s="4">
        <v>8.3717897664765034E-2</v>
      </c>
      <c r="BX3" s="7">
        <v>1.1902748715602649</v>
      </c>
      <c r="BY3" s="9">
        <v>1.0204397738171249</v>
      </c>
      <c r="BZ3" s="11">
        <v>1.8277754121306138</v>
      </c>
      <c r="CA3">
        <v>0.7738629195902651</v>
      </c>
      <c r="CC3" t="s">
        <v>131</v>
      </c>
      <c r="CD3" s="4">
        <v>0.21416206379358499</v>
      </c>
      <c r="CF3" s="7">
        <v>1.6123113911162592</v>
      </c>
      <c r="CG3" s="9">
        <v>1.0553449266060648</v>
      </c>
      <c r="CH3" s="11">
        <v>2.0370069109214715</v>
      </c>
      <c r="CI3">
        <v>0.7345248878444266</v>
      </c>
      <c r="CK3" t="s">
        <v>131</v>
      </c>
      <c r="CL3" s="4">
        <v>1.7540892844046009E-2</v>
      </c>
      <c r="CN3" s="7">
        <v>1.0419290349363328</v>
      </c>
      <c r="CO3" s="9">
        <v>0.11959699666395006</v>
      </c>
      <c r="CP3" s="11">
        <v>0.61293460790274401</v>
      </c>
      <c r="CQ3">
        <v>0</v>
      </c>
    </row>
    <row r="4" spans="1:95" x14ac:dyDescent="0.3">
      <c r="B4" s="4">
        <v>1.1792280254363892</v>
      </c>
      <c r="D4" s="7">
        <v>0.96747845325441428</v>
      </c>
      <c r="E4" s="9">
        <v>1.0852185715320988</v>
      </c>
      <c r="F4" s="11">
        <v>0.94746031731925862</v>
      </c>
      <c r="G4">
        <v>0.95874323709422216</v>
      </c>
      <c r="J4" s="4">
        <v>0.99814613149752651</v>
      </c>
      <c r="L4" s="7">
        <v>1.0860895334675178</v>
      </c>
      <c r="M4" s="9">
        <v>1.0769659588208278</v>
      </c>
      <c r="N4" s="11">
        <v>1.1086560144335798</v>
      </c>
      <c r="O4">
        <v>1.0162588794689225</v>
      </c>
      <c r="R4" s="4">
        <v>1.0484963857433853</v>
      </c>
      <c r="T4" s="7">
        <v>1.0767839927890934</v>
      </c>
      <c r="U4" s="9">
        <v>1.1074615994212615</v>
      </c>
      <c r="V4" s="11">
        <v>1.0779418250394042</v>
      </c>
      <c r="W4">
        <v>1.0608316373403663</v>
      </c>
      <c r="Z4" s="4">
        <v>0.78501541163187105</v>
      </c>
      <c r="AB4" s="7">
        <v>1.1075082293833427</v>
      </c>
      <c r="AC4" s="9">
        <v>1.096996352249697</v>
      </c>
      <c r="AD4" s="11">
        <v>1.0246669224310356</v>
      </c>
      <c r="AE4">
        <v>1.0653266866511306</v>
      </c>
      <c r="AH4" s="4">
        <v>1.1792280254363892</v>
      </c>
      <c r="AJ4" s="7">
        <v>0.96747845325441428</v>
      </c>
      <c r="AK4" s="9">
        <v>1.0852185715320988</v>
      </c>
      <c r="AL4" s="11">
        <v>0.94746031731925862</v>
      </c>
      <c r="AM4">
        <v>0.95874323709422216</v>
      </c>
      <c r="AP4" s="4">
        <v>0.99814613149752651</v>
      </c>
      <c r="AR4" s="7">
        <v>1.0860895334675178</v>
      </c>
      <c r="AS4" s="9">
        <v>1.0769659588208278</v>
      </c>
      <c r="AT4" s="11">
        <v>1.1086560144335798</v>
      </c>
      <c r="AU4">
        <v>1.0162588794689225</v>
      </c>
      <c r="AX4" s="4">
        <v>1.0484963857433853</v>
      </c>
      <c r="AZ4" s="7">
        <v>1.0767839927890934</v>
      </c>
      <c r="BA4" s="9">
        <v>1.1074615994212615</v>
      </c>
      <c r="BB4" s="11">
        <v>1.0779418250394042</v>
      </c>
      <c r="BC4">
        <v>1.0608316373403663</v>
      </c>
      <c r="BF4" s="4">
        <v>0.78501541163187105</v>
      </c>
      <c r="BH4" s="7">
        <v>1.1075082293833427</v>
      </c>
      <c r="BI4" s="9">
        <v>1.096996352249697</v>
      </c>
      <c r="BJ4" s="11">
        <v>1.0246669224310356</v>
      </c>
      <c r="BK4">
        <v>1.0653266866511306</v>
      </c>
      <c r="BN4" s="4">
        <v>0</v>
      </c>
      <c r="BP4" s="7">
        <v>1.3997632489548715</v>
      </c>
      <c r="BQ4" s="9">
        <v>0.87704464220230038</v>
      </c>
      <c r="BR4" s="11">
        <v>0.58748601033016701</v>
      </c>
      <c r="BS4">
        <v>0.90273214218312092</v>
      </c>
      <c r="BV4" s="4">
        <v>0.11959699666395006</v>
      </c>
      <c r="BX4" s="7">
        <v>1.2842439403676542</v>
      </c>
      <c r="BY4" s="9">
        <v>1.2005173809613234</v>
      </c>
      <c r="BZ4" s="11">
        <v>1.7630753975419193</v>
      </c>
      <c r="CA4">
        <v>0.67436625850008802</v>
      </c>
      <c r="CD4" s="4">
        <v>0.43852232110115019</v>
      </c>
      <c r="CF4" s="7">
        <v>1.4540476962827613</v>
      </c>
      <c r="CG4" s="9">
        <v>1.2432830642208434</v>
      </c>
      <c r="CH4" s="11">
        <v>1.8301233965310095</v>
      </c>
      <c r="CI4">
        <v>0.66874653967925402</v>
      </c>
      <c r="CL4" s="4">
        <v>8.7704464220230038E-2</v>
      </c>
      <c r="CN4" s="7">
        <v>1.2313706776520299</v>
      </c>
      <c r="CO4" s="9">
        <v>0</v>
      </c>
      <c r="CP4" s="11">
        <v>0.82222935206465664</v>
      </c>
      <c r="CQ4">
        <v>0</v>
      </c>
    </row>
    <row r="5" spans="1:95" x14ac:dyDescent="0.3">
      <c r="B5" s="4">
        <v>0.90928426057745682</v>
      </c>
      <c r="D5" s="7">
        <v>0.89109857536590786</v>
      </c>
      <c r="E5" s="9">
        <v>0.98767083476516859</v>
      </c>
      <c r="F5" s="11">
        <v>1.0324888073350895</v>
      </c>
      <c r="G5">
        <v>1.038638506852074</v>
      </c>
      <c r="J5" s="4">
        <v>0.95474847360632964</v>
      </c>
      <c r="L5" s="7">
        <v>1.0734605854039421</v>
      </c>
      <c r="M5" s="9">
        <v>1.0890666999311742</v>
      </c>
      <c r="N5" s="11">
        <v>1.0043119189574781</v>
      </c>
      <c r="O5">
        <v>1.0831180162760885</v>
      </c>
      <c r="R5" s="4">
        <v>1.1225078953252714</v>
      </c>
      <c r="T5" s="7">
        <v>1.0408911930294569</v>
      </c>
      <c r="U5" s="9">
        <v>1.0491741468201425</v>
      </c>
      <c r="V5" s="11">
        <v>1.0907744658136829</v>
      </c>
      <c r="W5">
        <v>0.99452966000659337</v>
      </c>
      <c r="Z5" s="4">
        <v>1.1244815355807882</v>
      </c>
      <c r="AB5" s="7">
        <v>0.98020843290249871</v>
      </c>
      <c r="AC5" s="9">
        <v>1.0005571124914818</v>
      </c>
      <c r="AD5" s="11">
        <v>0.96439239758215112</v>
      </c>
      <c r="AE5">
        <v>1.0248712428542521</v>
      </c>
      <c r="AH5" s="4">
        <v>0.90928426057745682</v>
      </c>
      <c r="AJ5" s="7">
        <v>0.89109857536590786</v>
      </c>
      <c r="AK5" s="9">
        <v>0.98767083476516859</v>
      </c>
      <c r="AL5" s="11">
        <v>1.0324888073350895</v>
      </c>
      <c r="AM5">
        <v>1.038638506852074</v>
      </c>
      <c r="AP5" s="4">
        <v>0.95474847360632964</v>
      </c>
      <c r="AR5" s="7">
        <v>1.0734605854039421</v>
      </c>
      <c r="AS5" s="9">
        <v>1.0890666999311742</v>
      </c>
      <c r="AT5" s="11">
        <v>1.0043119189574781</v>
      </c>
      <c r="AU5">
        <v>1.0831180162760885</v>
      </c>
      <c r="AX5" s="4">
        <v>1.1225078953252714</v>
      </c>
      <c r="AZ5" s="7">
        <v>1.0408911930294569</v>
      </c>
      <c r="BA5" s="9">
        <v>1.0491741468201425</v>
      </c>
      <c r="BB5" s="11">
        <v>1.0907744658136829</v>
      </c>
      <c r="BC5">
        <v>0.99452966000659337</v>
      </c>
      <c r="BF5" s="4">
        <v>1.1244815355807882</v>
      </c>
      <c r="BH5" s="7">
        <v>0.98020843290249871</v>
      </c>
      <c r="BI5" s="9">
        <v>1.0005571124914818</v>
      </c>
      <c r="BJ5" s="11">
        <v>0.96439239758215112</v>
      </c>
      <c r="BK5">
        <v>1.0248712428542521</v>
      </c>
      <c r="BN5" s="4">
        <v>0</v>
      </c>
      <c r="BP5" s="7">
        <v>1.0524535706427605</v>
      </c>
      <c r="BQ5" s="9">
        <v>0.92240902024724702</v>
      </c>
      <c r="BR5" s="11">
        <v>0.42178482792935068</v>
      </c>
      <c r="BS5">
        <v>0.77062499942461538</v>
      </c>
      <c r="BV5" s="4">
        <v>0.15547609566313506</v>
      </c>
      <c r="BX5" s="7">
        <v>1.3468899862392469</v>
      </c>
      <c r="BY5" s="9">
        <v>1.3055626517954393</v>
      </c>
      <c r="BZ5" s="11">
        <v>1.4234003209512744</v>
      </c>
      <c r="CA5">
        <v>0.57486959740991117</v>
      </c>
      <c r="CD5" s="4">
        <v>0.48951328867105137</v>
      </c>
      <c r="CF5" s="7">
        <v>1.2166521540325144</v>
      </c>
      <c r="CG5" s="9">
        <v>1.2432830642208434</v>
      </c>
      <c r="CH5" s="11">
        <v>2.1643198428540633</v>
      </c>
      <c r="CI5">
        <v>0.77837711995454162</v>
      </c>
      <c r="CL5" s="4">
        <v>5.2622678532138027E-2</v>
      </c>
      <c r="CN5" s="7">
        <v>0.93668367787205675</v>
      </c>
      <c r="CO5" s="9">
        <v>7.4748122914968781E-2</v>
      </c>
      <c r="CP5" s="11">
        <v>0.56808573415376273</v>
      </c>
      <c r="CQ5">
        <v>0</v>
      </c>
    </row>
    <row r="6" spans="1:95" x14ac:dyDescent="0.3">
      <c r="A6" t="s">
        <v>76</v>
      </c>
      <c r="B6" s="4">
        <v>0.20575120412508055</v>
      </c>
      <c r="D6" s="7">
        <v>1.1702412834272411</v>
      </c>
      <c r="E6" s="9">
        <v>1.1976961647420983</v>
      </c>
      <c r="F6" s="11">
        <v>1.1013459741550946</v>
      </c>
      <c r="G6">
        <v>0.59248761030209363</v>
      </c>
      <c r="I6" t="s">
        <v>76</v>
      </c>
      <c r="J6" s="4">
        <v>0.18216707400797649</v>
      </c>
      <c r="L6" s="7">
        <v>1.1927606036236555</v>
      </c>
      <c r="M6" s="9">
        <v>1.0057284846371932</v>
      </c>
      <c r="N6" s="11">
        <v>1.1825928083140769</v>
      </c>
      <c r="O6">
        <v>0.9822734382783046</v>
      </c>
      <c r="Q6" t="s">
        <v>76</v>
      </c>
      <c r="R6" s="4">
        <v>0.66017912479634888</v>
      </c>
      <c r="T6" s="7">
        <v>1.2053159783986411</v>
      </c>
      <c r="U6" s="9">
        <v>1.2331309625155331</v>
      </c>
      <c r="V6" s="11">
        <v>1.4543984134507795</v>
      </c>
      <c r="W6">
        <v>0.77370404488387789</v>
      </c>
      <c r="Y6" t="s">
        <v>76</v>
      </c>
      <c r="Z6" s="4">
        <v>0.4141264815781332</v>
      </c>
      <c r="AB6" s="7">
        <v>1.0580263658383275</v>
      </c>
      <c r="AC6" s="9">
        <v>0.62240416952725297</v>
      </c>
      <c r="AD6" s="11">
        <v>0.69830711703057646</v>
      </c>
      <c r="AE6">
        <v>0.15849564631202473</v>
      </c>
      <c r="AG6" t="s">
        <v>76</v>
      </c>
      <c r="AH6" s="4">
        <v>0.20575120412508055</v>
      </c>
      <c r="AJ6" s="7">
        <v>1.1702412834272411</v>
      </c>
      <c r="AK6" s="9">
        <v>1.1976961647420983</v>
      </c>
      <c r="AL6" s="11">
        <v>1.1013459741550946</v>
      </c>
      <c r="AM6">
        <v>0.59248761030209363</v>
      </c>
      <c r="AO6" t="s">
        <v>76</v>
      </c>
      <c r="AP6" s="4">
        <v>0.18216707400797649</v>
      </c>
      <c r="AR6" s="7">
        <v>1.1927606036236555</v>
      </c>
      <c r="AS6" s="9">
        <v>1.0057284846371932</v>
      </c>
      <c r="AT6" s="11">
        <v>1.1825928083140769</v>
      </c>
      <c r="AU6">
        <v>0.9822734382783046</v>
      </c>
      <c r="AW6" t="s">
        <v>76</v>
      </c>
      <c r="AX6" s="4">
        <v>0.66017912479634888</v>
      </c>
      <c r="AZ6" s="7">
        <v>1.2053159783986411</v>
      </c>
      <c r="BA6" s="9">
        <v>1.2331309625155331</v>
      </c>
      <c r="BB6" s="11">
        <v>1.4543984134507795</v>
      </c>
      <c r="BC6">
        <v>0.77370404488387789</v>
      </c>
      <c r="BE6" t="s">
        <v>76</v>
      </c>
      <c r="BF6" s="4">
        <v>0.4141264815781332</v>
      </c>
      <c r="BH6" s="7">
        <v>1.0580263658383275</v>
      </c>
      <c r="BI6" s="9">
        <v>0.62240416952725297</v>
      </c>
      <c r="BJ6" s="11">
        <v>0.69830711703057646</v>
      </c>
      <c r="BK6">
        <v>0.15849564631202473</v>
      </c>
      <c r="BM6" t="s">
        <v>132</v>
      </c>
      <c r="BN6" s="4">
        <v>0</v>
      </c>
      <c r="BP6" s="7">
        <v>0.99310148565103862</v>
      </c>
      <c r="BQ6" s="9">
        <v>1.3376905787325413</v>
      </c>
      <c r="BR6" s="11">
        <v>0</v>
      </c>
      <c r="BS6">
        <v>0.93736288566205983</v>
      </c>
      <c r="BU6" t="s">
        <v>132</v>
      </c>
      <c r="BV6" s="4">
        <v>7.9349372965725737E-2</v>
      </c>
      <c r="BX6" s="7">
        <v>1.3238890092694278</v>
      </c>
      <c r="BY6" s="9">
        <v>1.5487710312701852</v>
      </c>
      <c r="BZ6" s="11">
        <v>2.0747909816447958</v>
      </c>
      <c r="CA6">
        <v>0.95352607849569593</v>
      </c>
      <c r="CC6" t="s">
        <v>132</v>
      </c>
      <c r="CD6" s="4">
        <v>0.50746692012964134</v>
      </c>
      <c r="CF6" s="7">
        <v>1.8521482712300561</v>
      </c>
      <c r="CG6" s="9">
        <v>1.5772988911868315</v>
      </c>
      <c r="CH6" s="11">
        <v>3.0267946300635695</v>
      </c>
      <c r="CI6">
        <v>0.98194849045085597</v>
      </c>
      <c r="CK6" t="s">
        <v>132</v>
      </c>
      <c r="CL6" s="4">
        <v>0</v>
      </c>
      <c r="CN6" s="7">
        <v>0.18620652855956973</v>
      </c>
      <c r="CO6" s="9">
        <v>8.8165969961917487E-2</v>
      </c>
      <c r="CP6" s="11">
        <v>0</v>
      </c>
      <c r="CQ6">
        <v>0</v>
      </c>
    </row>
    <row r="7" spans="1:95" x14ac:dyDescent="0.3">
      <c r="B7" s="4">
        <v>0.31309965845120952</v>
      </c>
      <c r="D7" s="7">
        <v>1.0900877708637315</v>
      </c>
      <c r="E7" s="9">
        <v>0.90594966307415115</v>
      </c>
      <c r="F7" s="11">
        <v>1.284903636514277</v>
      </c>
      <c r="G7">
        <v>0.61484563333236131</v>
      </c>
      <c r="J7" s="4">
        <v>0.20038378140877416</v>
      </c>
      <c r="L7" s="7">
        <v>1.2245675530536195</v>
      </c>
      <c r="M7" s="9">
        <v>0.77715382903783103</v>
      </c>
      <c r="N7" s="11">
        <v>1.4289663100461762</v>
      </c>
      <c r="O7">
        <v>0.89246558106428808</v>
      </c>
      <c r="R7" s="4">
        <v>0.69901319096084003</v>
      </c>
      <c r="T7" s="7">
        <v>1.114917280018743</v>
      </c>
      <c r="U7" s="9">
        <v>1.3358918760584941</v>
      </c>
      <c r="V7" s="11">
        <v>1.1311987660172731</v>
      </c>
      <c r="W7">
        <v>0.86832971943802129</v>
      </c>
      <c r="Z7" s="4">
        <v>0.38740864405696329</v>
      </c>
      <c r="AB7" s="7">
        <v>1.1381798784018373</v>
      </c>
      <c r="AC7" s="9">
        <v>0.48577886402127063</v>
      </c>
      <c r="AD7" s="11">
        <v>0.57686240102525888</v>
      </c>
      <c r="AE7">
        <v>0.18113788149945684</v>
      </c>
      <c r="AH7" s="4">
        <v>0.31309965845120952</v>
      </c>
      <c r="AJ7" s="7">
        <v>1.0900877708637315</v>
      </c>
      <c r="AK7" s="9">
        <v>0.90594966307415115</v>
      </c>
      <c r="AL7" s="11">
        <v>1.284903636514277</v>
      </c>
      <c r="AM7">
        <v>0.61484563333236131</v>
      </c>
      <c r="AP7" s="4">
        <v>0.20038378140877416</v>
      </c>
      <c r="AR7" s="7">
        <v>1.2245675530536195</v>
      </c>
      <c r="AS7" s="9">
        <v>0.77715382903783103</v>
      </c>
      <c r="AT7" s="11">
        <v>1.4289663100461762</v>
      </c>
      <c r="AU7">
        <v>0.89246558106428808</v>
      </c>
      <c r="AX7" s="4">
        <v>0.69901319096084003</v>
      </c>
      <c r="AZ7" s="7">
        <v>1.114917280018743</v>
      </c>
      <c r="BA7" s="9">
        <v>1.3358918760584941</v>
      </c>
      <c r="BB7" s="11">
        <v>1.1311987660172731</v>
      </c>
      <c r="BC7">
        <v>0.86832971943802129</v>
      </c>
      <c r="BF7" s="4">
        <v>0.38740864405696329</v>
      </c>
      <c r="BH7" s="7">
        <v>1.1381798784018373</v>
      </c>
      <c r="BI7" s="9">
        <v>0.48577886402127063</v>
      </c>
      <c r="BJ7" s="11">
        <v>0.57686240102525888</v>
      </c>
      <c r="BK7">
        <v>0.18113788149945684</v>
      </c>
      <c r="BN7" s="4">
        <v>0</v>
      </c>
      <c r="BP7" s="7">
        <v>0.60517121781860161</v>
      </c>
      <c r="BQ7" s="9">
        <v>1.0701524629860328</v>
      </c>
      <c r="BR7" s="11">
        <v>0</v>
      </c>
      <c r="BS7">
        <v>1.0956189572673427</v>
      </c>
      <c r="BV7" s="4">
        <v>0.10579916395430099</v>
      </c>
      <c r="BX7" s="7">
        <v>1.9088632226675466</v>
      </c>
      <c r="BY7" s="9">
        <v>1.7921493361840715</v>
      </c>
      <c r="BZ7" s="11">
        <v>2.6232989423095123</v>
      </c>
      <c r="CA7">
        <v>1.0757730116361697</v>
      </c>
      <c r="CD7" s="4">
        <v>0.59768326148602202</v>
      </c>
      <c r="CF7" s="7">
        <v>2.1729928536478611</v>
      </c>
      <c r="CG7" s="9">
        <v>1.4280949420205096</v>
      </c>
      <c r="CH7" s="11">
        <v>2.5575241447823958</v>
      </c>
      <c r="CI7">
        <v>0.98194849045085597</v>
      </c>
      <c r="CL7" s="4">
        <v>0</v>
      </c>
      <c r="CN7" s="7">
        <v>0.20172373927286719</v>
      </c>
      <c r="CO7" s="9">
        <v>6.6124477471438112E-2</v>
      </c>
      <c r="CP7" s="11">
        <v>0</v>
      </c>
      <c r="CQ7">
        <v>0</v>
      </c>
    </row>
    <row r="8" spans="1:95" x14ac:dyDescent="0.3">
      <c r="B8" s="4">
        <v>0.3309910675055644</v>
      </c>
      <c r="D8" s="7">
        <v>1.1221491758891353</v>
      </c>
      <c r="E8" s="9">
        <v>0.92130474210930635</v>
      </c>
      <c r="F8" s="11">
        <v>1.2084212771979512</v>
      </c>
      <c r="G8">
        <v>0.69309871393829825</v>
      </c>
      <c r="J8" s="4">
        <v>0.28235896471236355</v>
      </c>
      <c r="L8" s="7">
        <v>1.1132432300487451</v>
      </c>
      <c r="M8" s="9">
        <v>0.76191551866454021</v>
      </c>
      <c r="N8" s="11">
        <v>1.3304169093533365</v>
      </c>
      <c r="O8">
        <v>0.9317565185954203</v>
      </c>
      <c r="R8" s="4">
        <v>0.50484286013838442</v>
      </c>
      <c r="T8" s="7">
        <v>1.1299837297487261</v>
      </c>
      <c r="U8" s="9">
        <v>1.2771713540339451</v>
      </c>
      <c r="V8" s="11">
        <v>1.3089585721057018</v>
      </c>
      <c r="W8">
        <v>0.77927026103412167</v>
      </c>
      <c r="Z8" s="4">
        <v>0.38740864405696329</v>
      </c>
      <c r="AB8" s="7">
        <v>0.99390355578751999</v>
      </c>
      <c r="AC8" s="9">
        <v>0.50095945352193527</v>
      </c>
      <c r="AD8" s="11">
        <v>0.78939065403456476</v>
      </c>
      <c r="AE8">
        <v>0.2434040282648951</v>
      </c>
      <c r="AH8" s="4">
        <v>0.3309910675055644</v>
      </c>
      <c r="AJ8" s="7">
        <v>1.1221491758891353</v>
      </c>
      <c r="AK8" s="9">
        <v>0.92130474210930635</v>
      </c>
      <c r="AL8" s="11">
        <v>1.2084212771979512</v>
      </c>
      <c r="AM8">
        <v>0.69309871393829825</v>
      </c>
      <c r="AP8" s="4">
        <v>0.28235896471236355</v>
      </c>
      <c r="AR8" s="7">
        <v>1.1132432300487451</v>
      </c>
      <c r="AS8" s="9">
        <v>0.76191551866454021</v>
      </c>
      <c r="AT8" s="11">
        <v>1.3304169093533365</v>
      </c>
      <c r="AU8">
        <v>0.9317565185954203</v>
      </c>
      <c r="AX8" s="4">
        <v>0.50484286013838442</v>
      </c>
      <c r="AZ8" s="7">
        <v>1.1299837297487261</v>
      </c>
      <c r="BA8" s="9">
        <v>1.2771713540339451</v>
      </c>
      <c r="BB8" s="11">
        <v>1.3089585721057018</v>
      </c>
      <c r="BC8">
        <v>0.77927026103412167</v>
      </c>
      <c r="BF8" s="4">
        <v>0.38740864405696329</v>
      </c>
      <c r="BH8" s="7">
        <v>0.99390355578751999</v>
      </c>
      <c r="BI8" s="9">
        <v>0.50095945352193527</v>
      </c>
      <c r="BJ8" s="11">
        <v>0.78939065403456476</v>
      </c>
      <c r="BK8">
        <v>0.2434040282648951</v>
      </c>
      <c r="BN8" s="4">
        <v>0</v>
      </c>
      <c r="BP8" s="7">
        <v>0.79137774637817127</v>
      </c>
      <c r="BQ8" s="9">
        <v>1.1816266778804114</v>
      </c>
      <c r="BR8" s="11">
        <v>0</v>
      </c>
      <c r="BS8">
        <v>1.3512633806297227</v>
      </c>
      <c r="BV8" s="4">
        <v>0.1719236414257391</v>
      </c>
      <c r="BX8" s="7">
        <v>1.6933464072050819</v>
      </c>
      <c r="BY8" s="9">
        <v>1.4602698294833174</v>
      </c>
      <c r="BZ8" s="11">
        <v>2.3609690480785606</v>
      </c>
      <c r="CA8">
        <v>0.92907669186760111</v>
      </c>
      <c r="CD8" s="4">
        <v>0.4510817067819034</v>
      </c>
      <c r="CF8" s="7">
        <v>2.0125705624389587</v>
      </c>
      <c r="CG8" s="9">
        <v>1.6838731405913472</v>
      </c>
      <c r="CH8" s="11">
        <v>2.8390864359511006</v>
      </c>
      <c r="CI8">
        <v>1.0910538782787289</v>
      </c>
      <c r="CL8" s="4">
        <v>0</v>
      </c>
      <c r="CN8" s="7">
        <v>0.12413768570637983</v>
      </c>
      <c r="CO8" s="9">
        <v>4.4082984980958743E-2</v>
      </c>
      <c r="CP8" s="11">
        <v>0</v>
      </c>
      <c r="CQ8">
        <v>0</v>
      </c>
    </row>
    <row r="9" spans="1:95" x14ac:dyDescent="0.3">
      <c r="A9" t="s">
        <v>77</v>
      </c>
      <c r="B9" s="4">
        <v>0</v>
      </c>
      <c r="D9" s="7">
        <v>1.2987416353108343</v>
      </c>
      <c r="E9" s="9">
        <v>0.86447832728982699</v>
      </c>
      <c r="F9" s="11">
        <v>1.0082093170998845</v>
      </c>
      <c r="G9">
        <v>0.69077102792931389</v>
      </c>
      <c r="I9" t="s">
        <v>77</v>
      </c>
      <c r="J9" s="4">
        <v>0.11673332623492344</v>
      </c>
      <c r="L9" s="7">
        <v>1.4631370992370509</v>
      </c>
      <c r="M9" s="9">
        <v>0.94160233274775273</v>
      </c>
      <c r="N9" s="11">
        <v>1.7366474353802139</v>
      </c>
      <c r="O9">
        <v>0.79387070002501969</v>
      </c>
      <c r="Q9" t="s">
        <v>77</v>
      </c>
      <c r="R9" s="4">
        <v>0.39816018250671564</v>
      </c>
      <c r="T9" s="7">
        <v>1.6137034464484044</v>
      </c>
      <c r="U9" s="9">
        <v>0.98774352968012147</v>
      </c>
      <c r="V9" s="11">
        <v>1.930537901039546</v>
      </c>
      <c r="W9">
        <v>0.84840113888596158</v>
      </c>
      <c r="Y9" t="s">
        <v>77</v>
      </c>
      <c r="Z9" s="4">
        <v>0.13452126166119752</v>
      </c>
      <c r="AB9" s="7">
        <v>0.90251537369057977</v>
      </c>
      <c r="AC9" s="9">
        <v>0.22929760510431393</v>
      </c>
      <c r="AD9" s="11">
        <v>0.87549994676192588</v>
      </c>
      <c r="AE9">
        <v>0</v>
      </c>
      <c r="AG9" t="s">
        <v>77</v>
      </c>
      <c r="AH9" s="4">
        <v>0</v>
      </c>
      <c r="AJ9" s="7">
        <v>1.2987416353108343</v>
      </c>
      <c r="AK9" s="9">
        <v>0.86447832728982699</v>
      </c>
      <c r="AL9" s="11">
        <v>1.0082093170998845</v>
      </c>
      <c r="AM9">
        <v>0.69077102792931389</v>
      </c>
      <c r="AO9" t="s">
        <v>77</v>
      </c>
      <c r="AP9" s="4">
        <v>0.11673332623492344</v>
      </c>
      <c r="AR9" s="7">
        <v>1.4631370992370509</v>
      </c>
      <c r="AS9" s="9">
        <v>0.94160233274775273</v>
      </c>
      <c r="AT9" s="11">
        <v>1.7366474353802139</v>
      </c>
      <c r="AU9">
        <v>0.79387070002501969</v>
      </c>
      <c r="AW9" t="s">
        <v>77</v>
      </c>
      <c r="AX9" s="4">
        <v>0.39816018250671564</v>
      </c>
      <c r="AZ9" s="7">
        <v>1.6137034464484044</v>
      </c>
      <c r="BA9" s="9">
        <v>0.98774352968012147</v>
      </c>
      <c r="BB9" s="11">
        <v>1.930537901039546</v>
      </c>
      <c r="BC9">
        <v>0.84840113888596158</v>
      </c>
      <c r="BE9" t="s">
        <v>77</v>
      </c>
      <c r="BF9" s="4">
        <v>0.13452126166119752</v>
      </c>
      <c r="BH9" s="7">
        <v>0.90251537369057977</v>
      </c>
      <c r="BI9" s="9">
        <v>0.22929760510431393</v>
      </c>
      <c r="BJ9" s="11">
        <v>0.87549994676192588</v>
      </c>
      <c r="BK9">
        <v>0</v>
      </c>
      <c r="BM9" t="s">
        <v>78</v>
      </c>
      <c r="BN9" s="4">
        <v>0</v>
      </c>
      <c r="BP9" s="7">
        <v>0</v>
      </c>
      <c r="BQ9" s="9">
        <v>0</v>
      </c>
      <c r="BR9" s="11">
        <v>0</v>
      </c>
      <c r="BS9">
        <v>1.5422000613922349</v>
      </c>
      <c r="BU9" t="s">
        <v>78</v>
      </c>
      <c r="BV9" s="4">
        <v>0.2018542249029267</v>
      </c>
      <c r="BX9" s="7">
        <v>2.1146633085068509</v>
      </c>
      <c r="BY9" s="9">
        <v>1.2157303887689572</v>
      </c>
      <c r="BZ9" s="11">
        <v>1.0009984103792675</v>
      </c>
      <c r="CA9">
        <v>1.2874567790027005</v>
      </c>
      <c r="CC9" t="s">
        <v>78</v>
      </c>
      <c r="CD9" s="4">
        <v>0.84340641257889515</v>
      </c>
      <c r="CF9" s="7">
        <v>2.6577978845865049</v>
      </c>
      <c r="CG9" s="9">
        <v>2.4399961252002123</v>
      </c>
      <c r="CH9" s="11">
        <v>4.1363837538575527</v>
      </c>
      <c r="CI9">
        <v>1.4432577080559257</v>
      </c>
      <c r="CK9" t="s">
        <v>78</v>
      </c>
      <c r="CL9" s="4">
        <v>0</v>
      </c>
      <c r="CN9" s="7">
        <v>0</v>
      </c>
      <c r="CO9" s="9">
        <v>0</v>
      </c>
      <c r="CP9" s="11">
        <v>0</v>
      </c>
      <c r="CQ9">
        <v>0</v>
      </c>
    </row>
    <row r="10" spans="1:95" x14ac:dyDescent="0.3">
      <c r="B10" s="4">
        <v>0</v>
      </c>
      <c r="D10" s="7">
        <v>1.2106913549507778</v>
      </c>
      <c r="E10" s="9">
        <v>0.75905414103497026</v>
      </c>
      <c r="F10" s="11">
        <v>0.94519623478114156</v>
      </c>
      <c r="G10">
        <v>0.96707943910103955</v>
      </c>
      <c r="J10" s="4">
        <v>0.10839523150385749</v>
      </c>
      <c r="L10" s="7">
        <v>1.0918933576395902</v>
      </c>
      <c r="M10" s="9">
        <v>0.98345132531431967</v>
      </c>
      <c r="N10" s="11">
        <v>1.3757856306258835</v>
      </c>
      <c r="O10">
        <v>0.69367342720632785</v>
      </c>
      <c r="R10" s="4">
        <v>0.30573014013908523</v>
      </c>
      <c r="T10" s="7">
        <v>1.3654413777640344</v>
      </c>
      <c r="U10" s="9">
        <v>0.78616321750050489</v>
      </c>
      <c r="V10" s="11">
        <v>1.5976865387913481</v>
      </c>
      <c r="W10">
        <v>0.7643253503477131</v>
      </c>
      <c r="Z10" s="4">
        <v>6.1146028027817045E-2</v>
      </c>
      <c r="AB10" s="7">
        <v>0.59433939243038181</v>
      </c>
      <c r="AC10" s="9">
        <v>0.35436902607030335</v>
      </c>
      <c r="AD10" s="11">
        <v>0.93803565724492055</v>
      </c>
      <c r="AE10">
        <v>0</v>
      </c>
      <c r="AH10" s="4">
        <v>0</v>
      </c>
      <c r="AJ10" s="7">
        <v>1.2106913549507778</v>
      </c>
      <c r="AK10" s="9">
        <v>0.75905414103497026</v>
      </c>
      <c r="AL10" s="11">
        <v>0.94519623478114156</v>
      </c>
      <c r="AM10">
        <v>0.96707943910103955</v>
      </c>
      <c r="AP10" s="4">
        <v>0.10839523150385749</v>
      </c>
      <c r="AR10" s="7">
        <v>1.0918933576395902</v>
      </c>
      <c r="AS10" s="9">
        <v>0.98345132531431967</v>
      </c>
      <c r="AT10" s="11">
        <v>1.3757856306258835</v>
      </c>
      <c r="AU10">
        <v>0.69367342720632785</v>
      </c>
      <c r="AX10" s="4">
        <v>0.30573014013908523</v>
      </c>
      <c r="AZ10" s="7">
        <v>1.3654413777640344</v>
      </c>
      <c r="BA10" s="9">
        <v>0.78616321750050489</v>
      </c>
      <c r="BB10" s="11">
        <v>1.5976865387913481</v>
      </c>
      <c r="BC10">
        <v>0.7643253503477131</v>
      </c>
      <c r="BF10" s="4">
        <v>6.1146028027817045E-2</v>
      </c>
      <c r="BH10" s="7">
        <v>0.59433939243038181</v>
      </c>
      <c r="BI10" s="9">
        <v>0.35436902607030335</v>
      </c>
      <c r="BJ10" s="11">
        <v>0.93803565724492055</v>
      </c>
      <c r="BK10">
        <v>0</v>
      </c>
      <c r="BN10" s="4">
        <v>0</v>
      </c>
      <c r="BP10" s="7">
        <v>0</v>
      </c>
      <c r="BQ10" s="9">
        <v>0</v>
      </c>
      <c r="BR10" s="11">
        <v>0</v>
      </c>
      <c r="BS10">
        <v>1.374973548711149</v>
      </c>
      <c r="BV10" s="4">
        <v>0.18166880241263403</v>
      </c>
      <c r="BX10" s="7">
        <v>1.9595879992163485</v>
      </c>
      <c r="BY10" s="9">
        <v>1.3845818316535348</v>
      </c>
      <c r="BZ10" s="11">
        <v>1.2011980924551211</v>
      </c>
      <c r="CA10">
        <v>1.36209195459706</v>
      </c>
      <c r="CD10" s="4">
        <v>0.67128265490973282</v>
      </c>
      <c r="CF10" s="7">
        <v>2.4574613606226983</v>
      </c>
      <c r="CG10" s="9">
        <v>2.277329716853532</v>
      </c>
      <c r="CH10" s="11">
        <v>3.5812846353745051</v>
      </c>
      <c r="CI10">
        <v>1.4062511001570557</v>
      </c>
      <c r="CL10" s="4">
        <v>0</v>
      </c>
      <c r="CN10" s="7">
        <v>0</v>
      </c>
      <c r="CO10" s="9">
        <v>6.7284741634308892E-2</v>
      </c>
      <c r="CP10" s="11">
        <v>0</v>
      </c>
      <c r="CQ10">
        <v>0</v>
      </c>
    </row>
    <row r="11" spans="1:95" x14ac:dyDescent="0.3">
      <c r="B11" s="4">
        <v>0</v>
      </c>
      <c r="D11" s="7">
        <v>1.386791915670891</v>
      </c>
      <c r="E11" s="9">
        <v>0.84339349003885578</v>
      </c>
      <c r="F11" s="11">
        <v>0.63013082318742775</v>
      </c>
      <c r="G11">
        <v>0.81357476622785863</v>
      </c>
      <c r="J11" s="4">
        <v>0.18343808408345114</v>
      </c>
      <c r="L11" s="7">
        <v>1.2884341620147162</v>
      </c>
      <c r="M11" s="9">
        <v>0.75328186619820225</v>
      </c>
      <c r="N11" s="11">
        <v>1.9170783377573788</v>
      </c>
      <c r="O11">
        <v>0.61659860196118033</v>
      </c>
      <c r="R11" s="4">
        <v>0.42660019554290962</v>
      </c>
      <c r="T11" s="7">
        <v>1.0758022976322696</v>
      </c>
      <c r="U11" s="9">
        <v>0.74584715506458155</v>
      </c>
      <c r="V11" s="11">
        <v>1.6420667204244412</v>
      </c>
      <c r="W11">
        <v>0.61146028027817045</v>
      </c>
      <c r="Z11" s="4">
        <v>8.5604439238943869E-2</v>
      </c>
      <c r="AB11" s="7">
        <v>0.7044022428804525</v>
      </c>
      <c r="AC11" s="9">
        <v>0.18760713144898414</v>
      </c>
      <c r="AD11" s="11">
        <v>0.77127376262360137</v>
      </c>
      <c r="AE11">
        <v>0</v>
      </c>
      <c r="AH11" s="4">
        <v>0</v>
      </c>
      <c r="AJ11" s="7">
        <v>1.386791915670891</v>
      </c>
      <c r="AK11" s="9">
        <v>0.84339349003885578</v>
      </c>
      <c r="AL11" s="11">
        <v>0.63013082318742775</v>
      </c>
      <c r="AM11">
        <v>0.81357476622785863</v>
      </c>
      <c r="AP11" s="4">
        <v>0.18343808408345114</v>
      </c>
      <c r="AR11" s="7">
        <v>1.2884341620147162</v>
      </c>
      <c r="AS11" s="9">
        <v>0.75328186619820225</v>
      </c>
      <c r="AT11" s="11">
        <v>1.9170783377573788</v>
      </c>
      <c r="AU11">
        <v>0.61659860196118033</v>
      </c>
      <c r="AX11" s="4">
        <v>0.42660019554290962</v>
      </c>
      <c r="AZ11" s="7">
        <v>1.0758022976322696</v>
      </c>
      <c r="BA11" s="9">
        <v>0.74584715506458155</v>
      </c>
      <c r="BB11" s="11">
        <v>1.6420667204244412</v>
      </c>
      <c r="BC11">
        <v>0.61146028027817045</v>
      </c>
      <c r="BF11" s="4">
        <v>8.5604439238943869E-2</v>
      </c>
      <c r="BH11" s="7">
        <v>0.7044022428804525</v>
      </c>
      <c r="BI11" s="9">
        <v>0.18760713144898414</v>
      </c>
      <c r="BJ11" s="11">
        <v>0.77127376262360137</v>
      </c>
      <c r="BK11">
        <v>0</v>
      </c>
      <c r="BN11" s="4">
        <v>0</v>
      </c>
      <c r="BP11" s="7">
        <v>0</v>
      </c>
      <c r="BQ11" s="9">
        <v>0</v>
      </c>
      <c r="BR11" s="11">
        <v>0</v>
      </c>
      <c r="BS11">
        <v>1.3006506541862219</v>
      </c>
      <c r="BV11" s="4">
        <v>0.121112534941756</v>
      </c>
      <c r="BX11" s="7">
        <v>2.072370042336714</v>
      </c>
      <c r="BY11" s="9">
        <v>1.2832709659227883</v>
      </c>
      <c r="BZ11" s="11">
        <v>1.2739979768463405</v>
      </c>
      <c r="CA11">
        <v>1.2314803973069308</v>
      </c>
      <c r="CD11" s="4">
        <v>0.65407027914281668</v>
      </c>
      <c r="CF11" s="7">
        <v>2.1369229222806072</v>
      </c>
      <c r="CG11" s="9">
        <v>2.342396280192204</v>
      </c>
      <c r="CH11" s="11">
        <v>4.1005709075038084</v>
      </c>
      <c r="CI11">
        <v>1.4987676199042306</v>
      </c>
      <c r="CL11" s="4">
        <v>0</v>
      </c>
      <c r="CN11" s="7">
        <v>0</v>
      </c>
      <c r="CO11" s="9">
        <v>6.7284741634308892E-2</v>
      </c>
      <c r="CP11" s="11">
        <v>0</v>
      </c>
      <c r="CQ11">
        <v>0</v>
      </c>
    </row>
    <row r="12" spans="1:95" x14ac:dyDescent="0.3">
      <c r="A12" t="s">
        <v>131</v>
      </c>
      <c r="B12" s="4">
        <v>0</v>
      </c>
      <c r="D12" s="7">
        <v>1.2734688204777402</v>
      </c>
      <c r="E12" s="9">
        <v>1.0887450730787178</v>
      </c>
      <c r="F12" s="11">
        <v>0.54229477876630794</v>
      </c>
      <c r="G12">
        <v>0.73759821373498902</v>
      </c>
      <c r="I12" t="s">
        <v>131</v>
      </c>
      <c r="J12" s="4">
        <v>8.3717897664765034E-2</v>
      </c>
      <c r="L12" s="7">
        <v>1.1902748715602649</v>
      </c>
      <c r="M12" s="9">
        <v>1.0204397738171249</v>
      </c>
      <c r="N12" s="11">
        <v>1.8277754121306138</v>
      </c>
      <c r="O12">
        <v>0.7738629195902651</v>
      </c>
      <c r="Q12" t="s">
        <v>131</v>
      </c>
      <c r="R12" s="4">
        <v>0.21416206379358499</v>
      </c>
      <c r="T12" s="7">
        <v>1.6123113911162592</v>
      </c>
      <c r="U12" s="9">
        <v>1.0553449266060648</v>
      </c>
      <c r="V12" s="11">
        <v>2.0370069109214715</v>
      </c>
      <c r="W12">
        <v>0.7345248878444266</v>
      </c>
      <c r="Y12" t="s">
        <v>131</v>
      </c>
      <c r="Z12" s="4">
        <v>1.7540892844046009E-2</v>
      </c>
      <c r="AB12" s="7">
        <v>1.0419290349363328</v>
      </c>
      <c r="AC12" s="9">
        <v>0.11959699666395006</v>
      </c>
      <c r="AD12" s="11">
        <v>0.61293460790274401</v>
      </c>
      <c r="AE12">
        <v>0</v>
      </c>
      <c r="AG12" t="s">
        <v>79</v>
      </c>
      <c r="AH12" s="4">
        <v>0.92605384735040175</v>
      </c>
      <c r="AI12" s="15">
        <v>0.92605384735040175</v>
      </c>
      <c r="AJ12" s="7">
        <v>1.033123348305357</v>
      </c>
      <c r="AK12" s="9">
        <v>0.78882352520181087</v>
      </c>
      <c r="AL12" s="11">
        <v>0.99718173909994423</v>
      </c>
      <c r="AM12">
        <v>0.97276259574984558</v>
      </c>
      <c r="AO12" t="s">
        <v>79</v>
      </c>
      <c r="AP12" s="4">
        <v>1.0449983293203611</v>
      </c>
      <c r="AQ12" s="15">
        <v>1.0449983293203611</v>
      </c>
      <c r="AR12" s="7">
        <v>1.0771521240686794</v>
      </c>
      <c r="AS12" s="9">
        <v>0.7504573154984252</v>
      </c>
      <c r="AT12" s="11">
        <v>1.0963109563149602</v>
      </c>
      <c r="AU12">
        <v>1.0491741468201425</v>
      </c>
      <c r="AW12" t="s">
        <v>79</v>
      </c>
      <c r="AX12" s="4">
        <v>1.0570019202380547</v>
      </c>
      <c r="AY12" s="15">
        <v>1.0570019202380547</v>
      </c>
      <c r="AZ12" s="7">
        <v>1.0154263921623738</v>
      </c>
      <c r="BA12" s="9">
        <v>0.9092842605774567</v>
      </c>
      <c r="BB12" s="11">
        <v>1.0678803525386413</v>
      </c>
      <c r="BC12">
        <v>1.031480564370475</v>
      </c>
      <c r="BE12" t="s">
        <v>79</v>
      </c>
      <c r="BF12" s="4">
        <v>1.0113860949219593</v>
      </c>
      <c r="BG12" s="15">
        <v>1.0113860949219593</v>
      </c>
      <c r="BH12" s="7">
        <v>0.96698883865256435</v>
      </c>
      <c r="BI12" s="9">
        <v>1.0210504509401026</v>
      </c>
      <c r="BJ12" s="11">
        <v>0.99194646608449821</v>
      </c>
      <c r="BK12">
        <v>1.134742038302605</v>
      </c>
      <c r="BM12" t="s">
        <v>131</v>
      </c>
      <c r="BN12" s="4">
        <v>0.62273764041618263</v>
      </c>
      <c r="BO12" s="15">
        <v>0.62273764041618263</v>
      </c>
      <c r="BP12" s="7">
        <v>1.443196594071696</v>
      </c>
      <c r="BQ12" s="9">
        <v>1.0794395596336004</v>
      </c>
      <c r="BR12" s="11">
        <v>0.86827419578027742</v>
      </c>
      <c r="BS12">
        <v>1.0186956259240305</v>
      </c>
      <c r="BU12" t="s">
        <v>131</v>
      </c>
      <c r="BV12" s="4">
        <v>1.1486666769142071</v>
      </c>
      <c r="BW12" s="15">
        <v>1.1486666769142071</v>
      </c>
      <c r="BX12" s="7">
        <v>1.3509860738539277</v>
      </c>
      <c r="BY12" s="9">
        <v>1.666001831257645</v>
      </c>
      <c r="BZ12" s="11">
        <v>0.87117812285646545</v>
      </c>
      <c r="CA12">
        <v>0.6303156000003346</v>
      </c>
      <c r="CC12" t="s">
        <v>131</v>
      </c>
      <c r="CD12" s="4">
        <v>1.2894455976060899</v>
      </c>
      <c r="CE12" s="4">
        <v>1.2894455976060899</v>
      </c>
      <c r="CF12" s="7">
        <v>1.090333708885739</v>
      </c>
      <c r="CG12" s="9">
        <v>1.606016812344472</v>
      </c>
      <c r="CH12" s="11">
        <v>1.7045552016224115</v>
      </c>
      <c r="CI12">
        <v>0.74254135320052472</v>
      </c>
      <c r="CJ12" s="4"/>
      <c r="CK12" t="s">
        <v>131</v>
      </c>
      <c r="CL12" s="4">
        <v>0</v>
      </c>
      <c r="CM12" s="15">
        <v>0</v>
      </c>
      <c r="CN12" s="7">
        <v>0.31877199495429759</v>
      </c>
      <c r="CO12" s="9">
        <v>0.16444587041293132</v>
      </c>
      <c r="CP12" s="11">
        <v>0.74320990784026097</v>
      </c>
      <c r="CQ12">
        <v>0</v>
      </c>
    </row>
    <row r="13" spans="1:95" x14ac:dyDescent="0.3">
      <c r="B13" s="4">
        <v>0</v>
      </c>
      <c r="D13" s="7">
        <v>1.3997632489548715</v>
      </c>
      <c r="E13" s="9">
        <v>0.87704464220230038</v>
      </c>
      <c r="F13" s="11">
        <v>0.58748601033016701</v>
      </c>
      <c r="G13">
        <v>0.90273214218312092</v>
      </c>
      <c r="J13" s="4">
        <v>0.11959699666395006</v>
      </c>
      <c r="L13" s="7">
        <v>1.2842439403676542</v>
      </c>
      <c r="M13" s="9">
        <v>1.2005173809613234</v>
      </c>
      <c r="N13" s="11">
        <v>1.7630753975419193</v>
      </c>
      <c r="O13">
        <v>0.67436625850008802</v>
      </c>
      <c r="R13" s="4">
        <v>0.43852232110115019</v>
      </c>
      <c r="T13" s="7">
        <v>1.4540476962827613</v>
      </c>
      <c r="U13" s="9">
        <v>1.2432830642208434</v>
      </c>
      <c r="V13" s="11">
        <v>1.8301233965310095</v>
      </c>
      <c r="W13">
        <v>0.66874653967925402</v>
      </c>
      <c r="Z13" s="4">
        <v>8.7704464220230038E-2</v>
      </c>
      <c r="AB13" s="7">
        <v>1.2313706776520299</v>
      </c>
      <c r="AC13" s="9">
        <v>0</v>
      </c>
      <c r="AD13" s="11">
        <v>0.82222935206465664</v>
      </c>
      <c r="AE13">
        <v>0</v>
      </c>
      <c r="AH13" s="4">
        <v>1.0956130024990669</v>
      </c>
      <c r="AI13" s="15">
        <v>1.0956130024990669</v>
      </c>
      <c r="AJ13" s="7">
        <v>0.98562342424534055</v>
      </c>
      <c r="AK13" s="9">
        <v>0.61201825231174978</v>
      </c>
      <c r="AL13" s="11">
        <v>1.1244815355807882</v>
      </c>
      <c r="AM13">
        <v>1.0808473286109395</v>
      </c>
      <c r="AP13" s="4">
        <v>0.93812350018532409</v>
      </c>
      <c r="AQ13" s="15">
        <v>0.93812350018532409</v>
      </c>
      <c r="AR13" s="7">
        <v>1.1016328541611495</v>
      </c>
      <c r="AS13" s="9">
        <v>0.93112296552582374</v>
      </c>
      <c r="AT13" s="11">
        <v>1.0537357735454471</v>
      </c>
      <c r="AU13">
        <v>1.0724891278605901</v>
      </c>
      <c r="AX13" s="4">
        <v>0.99955616370337785</v>
      </c>
      <c r="AY13" s="15">
        <v>0.99955616370337785</v>
      </c>
      <c r="AZ13" s="7">
        <v>0.92874365136802473</v>
      </c>
      <c r="BA13" s="9">
        <v>1.0746086715915397</v>
      </c>
      <c r="BB13" s="11">
        <v>1.0467342069438168</v>
      </c>
      <c r="BC13">
        <v>1.0817966894617177</v>
      </c>
      <c r="BF13" s="4">
        <v>1.0653266866511306</v>
      </c>
      <c r="BG13" s="15">
        <v>1.0653266866511306</v>
      </c>
      <c r="BH13" s="7">
        <v>1.0404310289299743</v>
      </c>
      <c r="BI13" s="9">
        <v>0.91496728720606602</v>
      </c>
      <c r="BJ13" s="11">
        <v>1.0229447931496387</v>
      </c>
      <c r="BK13">
        <v>0.93909685928491449</v>
      </c>
      <c r="BN13" s="4">
        <v>0.51760011670955441</v>
      </c>
      <c r="BO13" s="15">
        <v>0.51760011670955441</v>
      </c>
      <c r="BP13" s="7">
        <v>1.3990171064980728</v>
      </c>
      <c r="BQ13" s="9">
        <v>0.88828880428181711</v>
      </c>
      <c r="BR13" s="11">
        <v>0.76302883871600125</v>
      </c>
      <c r="BS13">
        <v>0.929336360492098</v>
      </c>
      <c r="BV13" s="4">
        <v>1.2591153958482655</v>
      </c>
      <c r="BW13" s="15">
        <v>1.2591153958482655</v>
      </c>
      <c r="BX13" s="7">
        <v>1.1384714105510627</v>
      </c>
      <c r="BY13" s="9">
        <v>1.5855741566452066</v>
      </c>
      <c r="BZ13" s="11">
        <v>0.9899751396096198</v>
      </c>
      <c r="CA13">
        <v>0.68814271926642034</v>
      </c>
      <c r="CD13" s="4">
        <v>1.239577535820219</v>
      </c>
      <c r="CE13" s="4">
        <v>1.239577535820219</v>
      </c>
      <c r="CF13" s="7">
        <v>1.2131882112953998</v>
      </c>
      <c r="CG13" s="9">
        <v>1.5120477435370827</v>
      </c>
      <c r="CH13" s="11">
        <v>1.6521073492647986</v>
      </c>
      <c r="CI13">
        <v>0.79869994293837954</v>
      </c>
      <c r="CJ13" s="4"/>
      <c r="CL13" s="4">
        <v>0</v>
      </c>
      <c r="CM13" s="15">
        <v>0</v>
      </c>
      <c r="CN13" s="7">
        <v>0.45538856422042512</v>
      </c>
      <c r="CO13" s="9">
        <v>9.8667522247758793E-2</v>
      </c>
      <c r="CP13" s="11">
        <v>0.6663261242705788</v>
      </c>
      <c r="CQ13">
        <v>0</v>
      </c>
    </row>
    <row r="14" spans="1:95" x14ac:dyDescent="0.3">
      <c r="B14" s="4">
        <v>0</v>
      </c>
      <c r="D14" s="7">
        <v>1.0524535706427605</v>
      </c>
      <c r="E14" s="9">
        <v>0.92240902024724702</v>
      </c>
      <c r="F14" s="11">
        <v>0.42178482792935068</v>
      </c>
      <c r="G14">
        <v>0.77062499942461538</v>
      </c>
      <c r="J14" s="4">
        <v>0.15547609566313506</v>
      </c>
      <c r="L14" s="7">
        <v>1.3468899862392469</v>
      </c>
      <c r="M14" s="9">
        <v>1.3055626517954393</v>
      </c>
      <c r="N14" s="11">
        <v>1.4234003209512744</v>
      </c>
      <c r="O14">
        <v>0.57486959740991117</v>
      </c>
      <c r="R14" s="4">
        <v>0.48951328867105137</v>
      </c>
      <c r="T14" s="7">
        <v>1.2166521540325144</v>
      </c>
      <c r="U14" s="9">
        <v>1.2432830642208434</v>
      </c>
      <c r="V14" s="11">
        <v>2.1643198428540633</v>
      </c>
      <c r="W14">
        <v>0.77837711995454162</v>
      </c>
      <c r="Z14" s="4">
        <v>5.2622678532138027E-2</v>
      </c>
      <c r="AB14" s="7">
        <v>0.93668367787205675</v>
      </c>
      <c r="AC14" s="9">
        <v>7.4748122914968781E-2</v>
      </c>
      <c r="AD14" s="11">
        <v>0.56808573415376273</v>
      </c>
      <c r="AE14">
        <v>0</v>
      </c>
      <c r="AH14" s="4">
        <v>1.1477850502371176</v>
      </c>
      <c r="AI14" s="15">
        <v>1.1477850502371176</v>
      </c>
      <c r="AJ14" s="7">
        <v>1.1043732343953816</v>
      </c>
      <c r="AK14" s="9">
        <v>0.73442190277409969</v>
      </c>
      <c r="AL14" s="11">
        <v>1.0608316373403663</v>
      </c>
      <c r="AM14">
        <v>1.0328096695615645</v>
      </c>
      <c r="AP14" s="4">
        <v>1.1162482154103857</v>
      </c>
      <c r="AQ14" s="15">
        <v>1.1162482154103857</v>
      </c>
      <c r="AR14" s="7">
        <v>0.93026774351385944</v>
      </c>
      <c r="AS14" s="9">
        <v>0.694867884720764</v>
      </c>
      <c r="AT14" s="11">
        <v>1.1282423433920949</v>
      </c>
      <c r="AU14">
        <v>1.0375166562999187</v>
      </c>
      <c r="AX14" s="4">
        <v>1.0799802228519255</v>
      </c>
      <c r="AY14" s="15">
        <v>1.0799802228519255</v>
      </c>
      <c r="AZ14" s="7">
        <v>1.1268756303265368</v>
      </c>
      <c r="BA14" s="9">
        <v>1.0126120174612585</v>
      </c>
      <c r="BB14" s="11">
        <v>1.0467342069438168</v>
      </c>
      <c r="BC14">
        <v>1.0063225018248536</v>
      </c>
      <c r="BF14" s="4">
        <v>0.94396035526049538</v>
      </c>
      <c r="BG14" s="15">
        <v>0.94396035526049538</v>
      </c>
      <c r="BH14" s="7">
        <v>0.85682555323644949</v>
      </c>
      <c r="BI14" s="9">
        <v>1.0740920328071208</v>
      </c>
      <c r="BJ14" s="11">
        <v>1.0746086715915397</v>
      </c>
      <c r="BK14">
        <v>1.0825699905645541</v>
      </c>
      <c r="BN14" s="4">
        <v>0.46907510576803363</v>
      </c>
      <c r="BO14" s="15">
        <v>0.46907510576803363</v>
      </c>
      <c r="BP14" s="7">
        <v>1.5610085609346915</v>
      </c>
      <c r="BQ14" s="9">
        <v>0.82082383180471707</v>
      </c>
      <c r="BR14" s="11">
        <v>0.57884946385351821</v>
      </c>
      <c r="BS14">
        <v>0.88167808559506722</v>
      </c>
      <c r="BV14" s="4">
        <v>1.1854829165588934</v>
      </c>
      <c r="BW14" s="15">
        <v>1.1854829165588934</v>
      </c>
      <c r="BX14" s="7">
        <v>1.4572434055053605</v>
      </c>
      <c r="BY14" s="9">
        <v>1.5511051532398763</v>
      </c>
      <c r="BZ14" s="11">
        <v>0.96357580255336328</v>
      </c>
      <c r="CA14">
        <v>0.74018712660589747</v>
      </c>
      <c r="CD14" s="4">
        <v>1.1897094740343481</v>
      </c>
      <c r="CE14" s="4">
        <v>1.1897094740343481</v>
      </c>
      <c r="CF14" s="7">
        <v>0.90605195527124793</v>
      </c>
      <c r="CG14" s="9">
        <v>1.4351639599674006</v>
      </c>
      <c r="CH14" s="11">
        <v>1.5603236076389768</v>
      </c>
      <c r="CI14">
        <v>0.55534605407434212</v>
      </c>
      <c r="CJ14" s="4"/>
      <c r="CL14" s="4">
        <v>0</v>
      </c>
      <c r="CM14" s="15">
        <v>0</v>
      </c>
      <c r="CN14" s="7">
        <v>0.27323313853225506</v>
      </c>
      <c r="CO14" s="9">
        <v>0.12059363830281629</v>
      </c>
      <c r="CP14" s="11">
        <v>0.76883783569682163</v>
      </c>
      <c r="CQ14">
        <v>0</v>
      </c>
    </row>
    <row r="15" spans="1:95" x14ac:dyDescent="0.3">
      <c r="A15" t="s">
        <v>132</v>
      </c>
      <c r="B15" s="4">
        <v>0</v>
      </c>
      <c r="D15" s="7">
        <v>0.99310148565103862</v>
      </c>
      <c r="E15" s="9">
        <v>1.3376905787325413</v>
      </c>
      <c r="F15" s="11">
        <v>0</v>
      </c>
      <c r="G15">
        <v>0.93736288566205983</v>
      </c>
      <c r="I15" t="s">
        <v>132</v>
      </c>
      <c r="J15" s="4">
        <v>7.9349372965725737E-2</v>
      </c>
      <c r="L15" s="7">
        <v>1.3238890092694278</v>
      </c>
      <c r="M15" s="9">
        <v>1.5487710312701852</v>
      </c>
      <c r="N15" s="11">
        <v>2.0747909816447958</v>
      </c>
      <c r="O15">
        <v>0.95352607849569593</v>
      </c>
      <c r="Q15" t="s">
        <v>132</v>
      </c>
      <c r="R15" s="4">
        <v>0.50746692012964134</v>
      </c>
      <c r="T15" s="7">
        <v>1.8521482712300561</v>
      </c>
      <c r="U15" s="9">
        <v>1.5772988911868315</v>
      </c>
      <c r="V15" s="11">
        <v>3.0267946300635695</v>
      </c>
      <c r="W15">
        <v>0.98194849045085597</v>
      </c>
      <c r="Y15" t="s">
        <v>132</v>
      </c>
      <c r="Z15" s="4">
        <v>0</v>
      </c>
      <c r="AB15" s="7">
        <v>0.18620652855956973</v>
      </c>
      <c r="AC15" s="9">
        <v>8.8165969961917487E-2</v>
      </c>
      <c r="AD15" s="11">
        <v>0</v>
      </c>
      <c r="AE15">
        <v>0</v>
      </c>
      <c r="AG15" t="s">
        <v>76</v>
      </c>
      <c r="AH15" s="4">
        <v>0.6077213042725117</v>
      </c>
      <c r="AI15" s="15">
        <v>0.6077213042725117</v>
      </c>
      <c r="AJ15" s="7">
        <v>1.0019189070438708</v>
      </c>
      <c r="AK15" s="9">
        <v>0.8477775367294289</v>
      </c>
      <c r="AL15" s="11">
        <v>1.2023026884526449</v>
      </c>
      <c r="AM15">
        <v>0.77128851712056468</v>
      </c>
      <c r="AO15" t="s">
        <v>76</v>
      </c>
      <c r="AP15" s="4">
        <v>1.0916429882716803</v>
      </c>
      <c r="AQ15" s="15">
        <v>1.0916429882716803</v>
      </c>
      <c r="AR15" s="7">
        <v>1.048161318138203</v>
      </c>
      <c r="AS15" s="9">
        <v>0.92754064756899823</v>
      </c>
      <c r="AT15" s="11">
        <v>1.1661129754222974</v>
      </c>
      <c r="AU15">
        <v>0.57252508973935456</v>
      </c>
      <c r="AW15" t="s">
        <v>76</v>
      </c>
      <c r="AX15" s="4">
        <v>1.2080899456774472</v>
      </c>
      <c r="AY15" s="15">
        <v>1.2080899456774472</v>
      </c>
      <c r="AZ15" s="7">
        <v>0.77970342960612493</v>
      </c>
      <c r="BA15" s="9">
        <v>0.93685923775530744</v>
      </c>
      <c r="BB15" s="11">
        <v>1.2648810122148535</v>
      </c>
      <c r="BC15">
        <v>0.68114645063852097</v>
      </c>
      <c r="BE15" t="s">
        <v>76</v>
      </c>
      <c r="BF15" s="4">
        <v>0.73021208479468536</v>
      </c>
      <c r="BG15" s="15">
        <v>0.73021208479468536</v>
      </c>
      <c r="BH15" s="7">
        <v>0.63197961828921057</v>
      </c>
      <c r="BI15" s="9">
        <v>0.32562364478925793</v>
      </c>
      <c r="BJ15" s="11">
        <v>1.1710740471941343</v>
      </c>
      <c r="BK15">
        <v>0.13139920092378632</v>
      </c>
      <c r="BM15" t="s">
        <v>132</v>
      </c>
      <c r="BN15" s="4">
        <v>0</v>
      </c>
      <c r="BO15" s="15">
        <v>0</v>
      </c>
      <c r="BP15" s="7">
        <v>0.41253778482180803</v>
      </c>
      <c r="BQ15" s="9">
        <v>0.79575439555371674</v>
      </c>
      <c r="BR15" s="11">
        <v>1.137928785641815</v>
      </c>
      <c r="BS15">
        <v>0.85198270142822008</v>
      </c>
      <c r="BU15" t="s">
        <v>132</v>
      </c>
      <c r="BV15" s="4">
        <v>1.4438822468763279</v>
      </c>
      <c r="BW15" s="15">
        <v>1.4438822468763279</v>
      </c>
      <c r="BX15" s="7">
        <v>1.4771190967465866</v>
      </c>
      <c r="BY15" s="9">
        <v>1.8973008732416128</v>
      </c>
      <c r="BZ15" s="11">
        <v>1.3103999013737837</v>
      </c>
      <c r="CA15">
        <v>0.41777105766570133</v>
      </c>
      <c r="CC15" t="s">
        <v>132</v>
      </c>
      <c r="CD15" s="4">
        <v>1.4179761594958213</v>
      </c>
      <c r="CE15" s="4">
        <v>1.4179761594958213</v>
      </c>
      <c r="CF15" s="7">
        <v>1.1320922213008859</v>
      </c>
      <c r="CG15" s="9">
        <v>1.6751534292764323</v>
      </c>
      <c r="CH15" s="11">
        <v>1.6496702419452467</v>
      </c>
      <c r="CI15">
        <v>0.524395856121318</v>
      </c>
      <c r="CJ15" s="4"/>
      <c r="CK15" t="s">
        <v>132</v>
      </c>
      <c r="CL15" s="4">
        <v>0</v>
      </c>
      <c r="CM15" s="15">
        <v>0</v>
      </c>
      <c r="CN15" s="7">
        <v>0</v>
      </c>
      <c r="CO15" s="9">
        <v>0</v>
      </c>
      <c r="CP15" s="11">
        <v>0.94463539244911587</v>
      </c>
      <c r="CQ15">
        <v>0</v>
      </c>
    </row>
    <row r="16" spans="1:95" x14ac:dyDescent="0.3">
      <c r="B16" s="4">
        <v>0</v>
      </c>
      <c r="D16" s="7">
        <v>0.60517121781860161</v>
      </c>
      <c r="E16" s="9">
        <v>1.0701524629860328</v>
      </c>
      <c r="F16" s="11">
        <v>0</v>
      </c>
      <c r="G16">
        <v>1.0956189572673427</v>
      </c>
      <c r="J16" s="4">
        <v>0.10579916395430099</v>
      </c>
      <c r="L16" s="7">
        <v>1.9088632226675466</v>
      </c>
      <c r="M16" s="9">
        <v>1.7921493361840715</v>
      </c>
      <c r="N16" s="11">
        <v>2.6232989423095123</v>
      </c>
      <c r="O16">
        <v>1.0757730116361697</v>
      </c>
      <c r="R16" s="4">
        <v>0.59768326148602202</v>
      </c>
      <c r="T16" s="7">
        <v>2.1729928536478611</v>
      </c>
      <c r="U16" s="9">
        <v>1.4280949420205096</v>
      </c>
      <c r="V16" s="11">
        <v>2.5575241447823958</v>
      </c>
      <c r="W16">
        <v>0.98194849045085597</v>
      </c>
      <c r="Z16" s="4">
        <v>0</v>
      </c>
      <c r="AB16" s="7">
        <v>0.20172373927286719</v>
      </c>
      <c r="AC16" s="9">
        <v>6.6124477471438112E-2</v>
      </c>
      <c r="AD16" s="11">
        <v>0</v>
      </c>
      <c r="AE16">
        <v>0</v>
      </c>
      <c r="AH16" s="4">
        <v>0.67342090473440497</v>
      </c>
      <c r="AI16" s="15">
        <v>0.67342090473440497</v>
      </c>
      <c r="AJ16" s="7">
        <v>1.1065970018096485</v>
      </c>
      <c r="AK16" s="9">
        <v>0.74501662318646789</v>
      </c>
      <c r="AL16" s="11">
        <v>1.3091740385373243</v>
      </c>
      <c r="AM16">
        <v>0.65030208306243698</v>
      </c>
      <c r="AP16" s="4">
        <v>1.1290280221166007</v>
      </c>
      <c r="AQ16" s="15">
        <v>1.1290280221166007</v>
      </c>
      <c r="AR16" s="7">
        <v>1.0173330440753146</v>
      </c>
      <c r="AS16" s="9">
        <v>0.87503834676320591</v>
      </c>
      <c r="AT16" s="11">
        <v>1.2465345599341799</v>
      </c>
      <c r="AU16">
        <v>0.58720522024549193</v>
      </c>
      <c r="AX16" s="4">
        <v>1.3527713762975007</v>
      </c>
      <c r="AY16" s="15">
        <v>1.3527713762975007</v>
      </c>
      <c r="AZ16" s="7">
        <v>0.81089156679036978</v>
      </c>
      <c r="BA16" s="9">
        <v>1.2166158156961284</v>
      </c>
      <c r="BB16" s="11">
        <v>1.2781955491855361</v>
      </c>
      <c r="BC16">
        <v>1.045480598654474</v>
      </c>
      <c r="BF16" s="4">
        <v>0.78115711396640763</v>
      </c>
      <c r="BG16" s="15">
        <v>0.78115711396640763</v>
      </c>
      <c r="BH16" s="7">
        <v>0.7244644404778755</v>
      </c>
      <c r="BI16" s="9">
        <v>0.28387702366243001</v>
      </c>
      <c r="BJ16" s="11">
        <v>1.2231217826249847</v>
      </c>
      <c r="BK16">
        <v>0</v>
      </c>
      <c r="BN16" s="4">
        <v>0</v>
      </c>
      <c r="BO16" s="15">
        <v>0</v>
      </c>
      <c r="BP16" s="7">
        <v>0.56452538975615829</v>
      </c>
      <c r="BQ16" s="9">
        <v>0.9615365612940745</v>
      </c>
      <c r="BR16" s="11">
        <v>0.91810163387010069</v>
      </c>
      <c r="BS16">
        <v>0.95738262325439161</v>
      </c>
      <c r="BV16" s="4">
        <v>1.3027508994372885</v>
      </c>
      <c r="BW16" s="15">
        <v>1.3027508994372885</v>
      </c>
      <c r="BX16" s="7">
        <v>1.7009250204960691</v>
      </c>
      <c r="BY16" s="9">
        <v>1.9650616187145276</v>
      </c>
      <c r="BZ16" s="11">
        <v>1.1547088239828391</v>
      </c>
      <c r="CA16">
        <v>0.2813560184279213</v>
      </c>
      <c r="CD16" s="4">
        <v>1.3234444155294331</v>
      </c>
      <c r="CE16" s="4">
        <v>1.3234444155294331</v>
      </c>
      <c r="CF16" s="7">
        <v>0.9283156214667263</v>
      </c>
      <c r="CG16" s="9">
        <v>1.8262950920682908</v>
      </c>
      <c r="CH16" s="11">
        <v>1.3274690228153159</v>
      </c>
      <c r="CI16">
        <v>0.35879716471458595</v>
      </c>
      <c r="CJ16" s="4"/>
      <c r="CL16" s="4">
        <v>0</v>
      </c>
      <c r="CM16" s="15">
        <v>0</v>
      </c>
      <c r="CN16" s="7">
        <v>0</v>
      </c>
      <c r="CO16" s="9">
        <v>0</v>
      </c>
      <c r="CP16" s="11">
        <v>1.0453965009770216</v>
      </c>
      <c r="CQ16">
        <v>0</v>
      </c>
    </row>
    <row r="17" spans="1:95" x14ac:dyDescent="0.3">
      <c r="B17" s="4">
        <v>0</v>
      </c>
      <c r="D17" s="7">
        <v>0.79137774637817127</v>
      </c>
      <c r="E17" s="9">
        <v>1.1816266778804114</v>
      </c>
      <c r="F17" s="11">
        <v>0</v>
      </c>
      <c r="G17">
        <v>1.3512633806297227</v>
      </c>
      <c r="J17" s="4">
        <v>0.1719236414257391</v>
      </c>
      <c r="L17" s="7">
        <v>1.6933464072050819</v>
      </c>
      <c r="M17" s="9">
        <v>1.4602698294833174</v>
      </c>
      <c r="N17" s="11">
        <v>2.3609690480785606</v>
      </c>
      <c r="O17">
        <v>0.92907669186760111</v>
      </c>
      <c r="R17" s="4">
        <v>0.4510817067819034</v>
      </c>
      <c r="T17" s="7">
        <v>2.0125705624389587</v>
      </c>
      <c r="U17" s="9">
        <v>1.6838731405913472</v>
      </c>
      <c r="V17" s="11">
        <v>2.8390864359511006</v>
      </c>
      <c r="W17">
        <v>1.0910538782787289</v>
      </c>
      <c r="Z17" s="4">
        <v>0</v>
      </c>
      <c r="AB17" s="7">
        <v>0.12413768570637983</v>
      </c>
      <c r="AC17" s="9">
        <v>4.4082984980958743E-2</v>
      </c>
      <c r="AD17" s="11">
        <v>0</v>
      </c>
      <c r="AE17">
        <v>0</v>
      </c>
      <c r="AH17" s="4">
        <v>0.56665905398382843</v>
      </c>
      <c r="AI17" s="15">
        <v>0.56665905398382843</v>
      </c>
      <c r="AJ17" s="7">
        <v>0.83742475812622041</v>
      </c>
      <c r="AK17" s="9">
        <v>0.77070685157220808</v>
      </c>
      <c r="AL17" s="11">
        <v>1.2156616072132298</v>
      </c>
      <c r="AM17">
        <v>0.68054869157696884</v>
      </c>
      <c r="AP17" s="4">
        <v>1.1738900627305053</v>
      </c>
      <c r="AQ17" s="15">
        <v>1.1738900627305053</v>
      </c>
      <c r="AR17" s="7">
        <v>0.89401994782376126</v>
      </c>
      <c r="AS17" s="9">
        <v>1.058796399583479</v>
      </c>
      <c r="AT17" s="11">
        <v>1.2063237676782386</v>
      </c>
      <c r="AU17">
        <v>0.64592574227004118</v>
      </c>
      <c r="AX17" s="4">
        <v>1.1574514449604285</v>
      </c>
      <c r="AY17" s="15">
        <v>1.1574514449604285</v>
      </c>
      <c r="AZ17" s="7">
        <v>1.0603966642643299</v>
      </c>
      <c r="BA17" s="9">
        <v>1.0149308409015831</v>
      </c>
      <c r="BB17" s="11">
        <v>1.1849937903907575</v>
      </c>
      <c r="BC17">
        <v>0.82371198681867641</v>
      </c>
      <c r="BF17" s="4">
        <v>0.74719376118525938</v>
      </c>
      <c r="BG17" s="15">
        <v>0.74719376118525938</v>
      </c>
      <c r="BH17" s="7">
        <v>0.7861209886036522</v>
      </c>
      <c r="BI17" s="9">
        <v>0.3673702659160859</v>
      </c>
      <c r="BJ17" s="11">
        <v>1.1450501794787091</v>
      </c>
      <c r="BK17">
        <v>4.9274700346419863E-2</v>
      </c>
      <c r="BN17" s="4">
        <v>0</v>
      </c>
      <c r="BO17" s="15">
        <v>0</v>
      </c>
      <c r="BP17" s="7">
        <v>0.54281287476553697</v>
      </c>
      <c r="BQ17" s="9">
        <v>1.0444276441642533</v>
      </c>
      <c r="BR17" s="11">
        <v>1.008618696364336</v>
      </c>
      <c r="BS17">
        <v>1.0012992573486297</v>
      </c>
      <c r="BV17" s="4">
        <v>1.1290507795123166</v>
      </c>
      <c r="BW17" s="15">
        <v>1.1290507795123166</v>
      </c>
      <c r="BX17" s="7">
        <v>1.5442608738714314</v>
      </c>
      <c r="BY17" s="9">
        <v>2.2361046006061867</v>
      </c>
      <c r="BZ17" s="11">
        <v>1.2195801062290661</v>
      </c>
      <c r="CA17">
        <v>0.24725225861847627</v>
      </c>
      <c r="CD17" s="4">
        <v>1.2184091444556686</v>
      </c>
      <c r="CE17" s="4">
        <v>1.2184091444556686</v>
      </c>
      <c r="CF17" s="7">
        <v>1.3358688211350453</v>
      </c>
      <c r="CG17" s="9">
        <v>1.7759145378043379</v>
      </c>
      <c r="CH17" s="11">
        <v>1.5336778030584715</v>
      </c>
      <c r="CI17">
        <v>0.35879716471458595</v>
      </c>
      <c r="CJ17" s="4"/>
      <c r="CL17" s="4">
        <v>0</v>
      </c>
      <c r="CM17" s="15">
        <v>0</v>
      </c>
      <c r="CN17" s="7">
        <v>0</v>
      </c>
      <c r="CO17" s="9">
        <v>0</v>
      </c>
      <c r="CP17" s="11">
        <v>0.89425483818516305</v>
      </c>
      <c r="CQ17">
        <v>0</v>
      </c>
    </row>
    <row r="18" spans="1:95" x14ac:dyDescent="0.3">
      <c r="A18" t="s">
        <v>78</v>
      </c>
      <c r="B18" s="4">
        <v>0</v>
      </c>
      <c r="D18" s="7">
        <v>0</v>
      </c>
      <c r="E18" s="9">
        <v>0</v>
      </c>
      <c r="F18" s="11">
        <v>0</v>
      </c>
      <c r="G18">
        <v>1.5422000613922349</v>
      </c>
      <c r="I18" t="s">
        <v>78</v>
      </c>
      <c r="J18" s="4">
        <v>0.2018542249029267</v>
      </c>
      <c r="L18" s="7">
        <v>2.1146633085068509</v>
      </c>
      <c r="M18" s="9">
        <v>1.2157303887689572</v>
      </c>
      <c r="N18" s="11">
        <v>1.0009984103792675</v>
      </c>
      <c r="O18">
        <v>1.2874567790027005</v>
      </c>
      <c r="Q18" t="s">
        <v>78</v>
      </c>
      <c r="R18" s="4">
        <v>0.84340641257889515</v>
      </c>
      <c r="T18" s="7">
        <v>2.6577978845865049</v>
      </c>
      <c r="U18" s="9">
        <v>2.4399961252002123</v>
      </c>
      <c r="V18" s="11">
        <v>4.1363837538575527</v>
      </c>
      <c r="W18">
        <v>1.4432577080559257</v>
      </c>
      <c r="Y18" t="s">
        <v>78</v>
      </c>
      <c r="Z18" s="4">
        <v>0</v>
      </c>
      <c r="AB18" s="7">
        <v>0</v>
      </c>
      <c r="AC18" s="9">
        <v>0</v>
      </c>
      <c r="AD18" s="11">
        <v>0</v>
      </c>
      <c r="AE18">
        <v>0</v>
      </c>
      <c r="AG18" t="s">
        <v>77</v>
      </c>
      <c r="AH18" s="4">
        <v>0.44355930167719743</v>
      </c>
      <c r="AI18" s="15">
        <v>0.44355930167719743</v>
      </c>
      <c r="AJ18" s="7">
        <v>1.3141832889560683</v>
      </c>
      <c r="AK18" s="9">
        <v>1.0347789358553654</v>
      </c>
      <c r="AL18" s="11">
        <v>0.64203329429207889</v>
      </c>
      <c r="AM18">
        <v>1.0383287778308556</v>
      </c>
      <c r="AO18" t="s">
        <v>77</v>
      </c>
      <c r="AP18" s="4">
        <v>0.86927748800739901</v>
      </c>
      <c r="AQ18" s="15">
        <v>0.86927748800739901</v>
      </c>
      <c r="AR18" s="7">
        <v>1.1217944372795663</v>
      </c>
      <c r="AS18" s="9">
        <v>1.1655127176481286</v>
      </c>
      <c r="AT18" s="11">
        <v>1.1595250131027512</v>
      </c>
      <c r="AU18">
        <v>0.57651969283370352</v>
      </c>
      <c r="AW18" t="s">
        <v>77</v>
      </c>
      <c r="AX18" s="4">
        <v>0.9337462041793001</v>
      </c>
      <c r="AY18" s="15">
        <v>0.9337462041793001</v>
      </c>
      <c r="AZ18" s="7">
        <v>1.2633673495241575</v>
      </c>
      <c r="BA18" s="9">
        <v>1.1881784991768991</v>
      </c>
      <c r="BB18" s="11">
        <v>1.6271750315708127</v>
      </c>
      <c r="BC18">
        <v>0.73520243976529431</v>
      </c>
      <c r="BE18" t="s">
        <v>77</v>
      </c>
      <c r="BF18" s="4">
        <v>0.43527680968954507</v>
      </c>
      <c r="BG18" s="15">
        <v>0.43527680968954507</v>
      </c>
      <c r="BH18" s="7">
        <v>0.42331865557719484</v>
      </c>
      <c r="BI18" s="9">
        <v>0.32101664714603945</v>
      </c>
      <c r="BJ18" s="11">
        <v>0.66109179653451533</v>
      </c>
      <c r="BK18">
        <v>0</v>
      </c>
      <c r="BM18" t="s">
        <v>78</v>
      </c>
      <c r="BN18" s="4">
        <v>0</v>
      </c>
      <c r="BO18" s="15">
        <v>0</v>
      </c>
      <c r="BP18" s="7">
        <v>0.81745939836309611</v>
      </c>
      <c r="BQ18" s="9">
        <v>0</v>
      </c>
      <c r="BR18" s="11">
        <v>0</v>
      </c>
      <c r="BS18">
        <v>1.0456810564027841</v>
      </c>
      <c r="BU18" t="s">
        <v>78</v>
      </c>
      <c r="BV18" s="4">
        <v>1.275899466364022</v>
      </c>
      <c r="BW18" s="15">
        <v>1.275899466364022</v>
      </c>
      <c r="BX18" s="7">
        <v>1.9812768536625724</v>
      </c>
      <c r="BY18" s="9">
        <v>1.8357863132365151</v>
      </c>
      <c r="BZ18" s="11">
        <v>0.89112901963833846</v>
      </c>
      <c r="CA18">
        <v>0.24725294068695486</v>
      </c>
      <c r="CC18" t="s">
        <v>78</v>
      </c>
      <c r="CD18" s="4">
        <v>1.6031743494095263</v>
      </c>
      <c r="CE18" s="4">
        <v>1.6031743494095263</v>
      </c>
      <c r="CF18" s="7">
        <v>1.6588175992022609</v>
      </c>
      <c r="CG18" s="9">
        <v>2.5375959702082209</v>
      </c>
      <c r="CH18" s="11">
        <v>1.9828656883487499</v>
      </c>
      <c r="CI18">
        <v>0.40721895806503472</v>
      </c>
      <c r="CJ18" s="4"/>
      <c r="CK18" t="s">
        <v>78</v>
      </c>
      <c r="CL18" s="4">
        <v>0</v>
      </c>
      <c r="CM18" s="15">
        <v>0</v>
      </c>
      <c r="CN18" s="7">
        <v>0</v>
      </c>
      <c r="CO18" s="9">
        <v>0</v>
      </c>
      <c r="CP18" s="11">
        <v>0.50751919404164414</v>
      </c>
      <c r="CQ18">
        <v>0</v>
      </c>
    </row>
    <row r="19" spans="1:95" x14ac:dyDescent="0.3">
      <c r="B19" s="4">
        <v>0</v>
      </c>
      <c r="D19" s="7">
        <v>0</v>
      </c>
      <c r="E19" s="9">
        <v>0</v>
      </c>
      <c r="F19" s="11">
        <v>0</v>
      </c>
      <c r="G19">
        <v>1.374973548711149</v>
      </c>
      <c r="J19" s="4">
        <v>0.18166880241263403</v>
      </c>
      <c r="L19" s="7">
        <v>1.9595879992163485</v>
      </c>
      <c r="M19" s="9">
        <v>1.3845818316535348</v>
      </c>
      <c r="N19" s="11">
        <v>1.2011980924551211</v>
      </c>
      <c r="O19">
        <v>1.36209195459706</v>
      </c>
      <c r="R19" s="4">
        <v>0.67128265490973282</v>
      </c>
      <c r="T19" s="7">
        <v>2.4574613606226983</v>
      </c>
      <c r="U19" s="9">
        <v>2.277329716853532</v>
      </c>
      <c r="V19" s="11">
        <v>3.5812846353745051</v>
      </c>
      <c r="W19">
        <v>1.4062511001570557</v>
      </c>
      <c r="Z19" s="4">
        <v>0</v>
      </c>
      <c r="AB19" s="7">
        <v>0</v>
      </c>
      <c r="AC19" s="9">
        <v>6.7284741634308892E-2</v>
      </c>
      <c r="AD19" s="11">
        <v>0</v>
      </c>
      <c r="AE19">
        <v>0</v>
      </c>
      <c r="AH19" s="4">
        <v>0.33078998769146928</v>
      </c>
      <c r="AI19" s="15">
        <v>0.33078998769146928</v>
      </c>
      <c r="AJ19" s="7">
        <v>1.1293762639466212</v>
      </c>
      <c r="AK19" s="9">
        <v>0.89367271732963371</v>
      </c>
      <c r="AL19" s="11">
        <v>0.8254713783755302</v>
      </c>
      <c r="AM19">
        <v>0.78912987115145017</v>
      </c>
      <c r="AP19" s="4">
        <v>0.90350101115729664</v>
      </c>
      <c r="AQ19" s="15">
        <v>0.90350101115729664</v>
      </c>
      <c r="AR19" s="7">
        <v>0.97363290782754819</v>
      </c>
      <c r="AS19" s="9">
        <v>1.1054347425116271</v>
      </c>
      <c r="AT19" s="11">
        <v>0.88344762903066754</v>
      </c>
      <c r="AU19">
        <v>0.49185596171826457</v>
      </c>
      <c r="AX19" s="4">
        <v>1.0728147877804723</v>
      </c>
      <c r="AY19" s="15">
        <v>1.0728147877804723</v>
      </c>
      <c r="AZ19" s="7">
        <v>1.1563023199034661</v>
      </c>
      <c r="BA19" s="9">
        <v>1.1077754428416204</v>
      </c>
      <c r="BB19" s="11">
        <v>1.4443463763381372</v>
      </c>
      <c r="BC19">
        <v>0.77870554270998638</v>
      </c>
      <c r="BF19" s="4">
        <v>0.48968641090073822</v>
      </c>
      <c r="BG19" s="15">
        <v>0.48968641090073822</v>
      </c>
      <c r="BH19" s="7">
        <v>0.46565052113491429</v>
      </c>
      <c r="BI19" s="9">
        <v>0.25222736561474535</v>
      </c>
      <c r="BJ19" s="11">
        <v>0.78616321750050477</v>
      </c>
      <c r="BK19">
        <v>0</v>
      </c>
      <c r="BN19" s="4">
        <v>0</v>
      </c>
      <c r="BO19" s="15">
        <v>0</v>
      </c>
      <c r="BP19" s="7">
        <v>0.86164639286920941</v>
      </c>
      <c r="BQ19" s="9">
        <v>0</v>
      </c>
      <c r="BR19" s="11">
        <v>0</v>
      </c>
      <c r="BS19">
        <v>1.4344599107063831</v>
      </c>
      <c r="BV19" s="4">
        <v>0.96106713050796444</v>
      </c>
      <c r="BW19" s="15">
        <v>0.96106713050796444</v>
      </c>
      <c r="BX19" s="7">
        <v>2.6644757687186322</v>
      </c>
      <c r="BY19" s="9">
        <v>2.1460600563187429</v>
      </c>
      <c r="BZ19" s="11">
        <v>1.0693548235660062</v>
      </c>
      <c r="CA19">
        <v>0.1561597520128136</v>
      </c>
      <c r="CD19" s="4">
        <v>2.2444440891733368</v>
      </c>
      <c r="CE19" s="4">
        <v>2.2444440891733368</v>
      </c>
      <c r="CF19" s="7">
        <v>1.5067593192753872</v>
      </c>
      <c r="CG19" s="9">
        <v>2.7682865129544227</v>
      </c>
      <c r="CH19" s="11">
        <v>2.0890906359388612</v>
      </c>
      <c r="CI19">
        <v>0.23871456162433069</v>
      </c>
      <c r="CJ19" s="4"/>
      <c r="CL19" s="4">
        <v>0</v>
      </c>
      <c r="CM19" s="15">
        <v>0</v>
      </c>
      <c r="CN19" s="7">
        <v>0</v>
      </c>
      <c r="CO19" s="9">
        <v>0</v>
      </c>
      <c r="CP19" s="11">
        <v>0.35757034125661291</v>
      </c>
      <c r="CQ19">
        <v>0</v>
      </c>
    </row>
    <row r="20" spans="1:95" x14ac:dyDescent="0.3">
      <c r="B20" s="4">
        <v>0</v>
      </c>
      <c r="D20" s="7">
        <v>0</v>
      </c>
      <c r="E20" s="9">
        <v>0</v>
      </c>
      <c r="F20" s="11">
        <v>0</v>
      </c>
      <c r="G20">
        <v>1.3006506541862219</v>
      </c>
      <c r="J20" s="4">
        <v>0.121112534941756</v>
      </c>
      <c r="L20" s="7">
        <v>2.072370042336714</v>
      </c>
      <c r="M20" s="9">
        <v>1.2832709659227883</v>
      </c>
      <c r="N20" s="11">
        <v>1.2739979768463405</v>
      </c>
      <c r="O20">
        <v>1.2314803973069308</v>
      </c>
      <c r="R20" s="4">
        <v>0.65407027914281668</v>
      </c>
      <c r="T20" s="7">
        <v>2.1369229222806072</v>
      </c>
      <c r="U20" s="9">
        <v>2.342396280192204</v>
      </c>
      <c r="V20" s="11">
        <v>4.1005709075038084</v>
      </c>
      <c r="W20">
        <v>1.4987676199042306</v>
      </c>
      <c r="Z20" s="4">
        <v>0</v>
      </c>
      <c r="AB20" s="7">
        <v>0</v>
      </c>
      <c r="AC20" s="9">
        <v>6.7284741634308892E-2</v>
      </c>
      <c r="AD20" s="11">
        <v>0</v>
      </c>
      <c r="AE20">
        <v>0</v>
      </c>
      <c r="AH20" s="4">
        <v>0.38341566755147577</v>
      </c>
      <c r="AI20" s="15">
        <v>0.38341566755147577</v>
      </c>
      <c r="AJ20" s="7">
        <v>1.2525809472862524</v>
      </c>
      <c r="AK20" s="9">
        <v>0.94070812350487754</v>
      </c>
      <c r="AL20" s="11">
        <v>0.84381518678387524</v>
      </c>
      <c r="AM20">
        <v>0.97602905116100414</v>
      </c>
      <c r="AP20" s="4">
        <v>0.97879276208707144</v>
      </c>
      <c r="AQ20" s="15">
        <v>0.97879276208707144</v>
      </c>
      <c r="AR20" s="7">
        <v>1.2911218995104443</v>
      </c>
      <c r="AS20" s="9">
        <v>1.2015595027300294</v>
      </c>
      <c r="AT20" s="11">
        <v>1.4171972382366957</v>
      </c>
      <c r="AU20">
        <v>0.56845648034651897</v>
      </c>
      <c r="AX20" s="4">
        <v>1.0397032202563836</v>
      </c>
      <c r="AY20" s="15">
        <v>1.0397032202563836</v>
      </c>
      <c r="AZ20" s="7">
        <v>0.85652023696553037</v>
      </c>
      <c r="BA20" s="9">
        <v>1.3132499201428887</v>
      </c>
      <c r="BB20" s="11">
        <v>1.3346491831985317</v>
      </c>
      <c r="BC20">
        <v>0.63514530299250282</v>
      </c>
      <c r="BF20" s="4">
        <v>0.48191361072771066</v>
      </c>
      <c r="BG20" s="15">
        <v>0.48191361072771066</v>
      </c>
      <c r="BH20" s="7">
        <v>0.35982085724061563</v>
      </c>
      <c r="BI20" s="9">
        <v>0.21783272484909821</v>
      </c>
      <c r="BJ20" s="11">
        <v>0.87549994676192577</v>
      </c>
      <c r="BK20">
        <v>0</v>
      </c>
      <c r="BN20" s="4">
        <v>0</v>
      </c>
      <c r="BO20" s="15">
        <v>0</v>
      </c>
      <c r="BP20" s="7">
        <v>1.1930488516650593</v>
      </c>
      <c r="BQ20" s="9">
        <v>0</v>
      </c>
      <c r="BR20" s="11">
        <v>0</v>
      </c>
      <c r="BS20">
        <v>1.3003982368085902</v>
      </c>
      <c r="BV20" s="4">
        <v>1.010777499327342</v>
      </c>
      <c r="BW20" s="15">
        <v>1.010777499327342</v>
      </c>
      <c r="BX20" s="7">
        <v>2.0495967451681785</v>
      </c>
      <c r="BY20" s="9">
        <v>1.9392108942639243</v>
      </c>
      <c r="BZ20" s="11">
        <v>0.89112901963833846</v>
      </c>
      <c r="CA20">
        <v>0.14314643934507915</v>
      </c>
      <c r="CD20" s="4">
        <v>2.0680949107382891</v>
      </c>
      <c r="CE20" s="4">
        <v>2.0680949107382891</v>
      </c>
      <c r="CF20" s="7">
        <v>1.7141115191756697</v>
      </c>
      <c r="CG20" s="9">
        <v>2.6529412415813218</v>
      </c>
      <c r="CH20" s="11">
        <v>2.2425266713468002</v>
      </c>
      <c r="CI20">
        <v>0.22467252858760536</v>
      </c>
      <c r="CJ20" s="4"/>
      <c r="CL20" s="4">
        <v>0</v>
      </c>
      <c r="CM20" s="15">
        <v>0</v>
      </c>
      <c r="CN20" s="7">
        <v>0</v>
      </c>
      <c r="CO20" s="9">
        <v>0</v>
      </c>
      <c r="CP20" s="11">
        <v>0.42677750408047355</v>
      </c>
      <c r="CQ20">
        <v>0</v>
      </c>
    </row>
    <row r="21" spans="1:95" x14ac:dyDescent="0.3">
      <c r="A21" t="s">
        <v>79</v>
      </c>
      <c r="B21" s="4">
        <v>0.92605384735040175</v>
      </c>
      <c r="C21" s="15">
        <v>0.92605384735040175</v>
      </c>
      <c r="D21" s="7">
        <v>1.033123348305357</v>
      </c>
      <c r="E21" s="9">
        <v>0.78882352520181087</v>
      </c>
      <c r="F21" s="11">
        <v>0.99718173909994423</v>
      </c>
      <c r="G21">
        <v>0.97276259574984558</v>
      </c>
      <c r="I21" t="s">
        <v>79</v>
      </c>
      <c r="J21" s="4">
        <v>1.0449983293203611</v>
      </c>
      <c r="K21" s="15">
        <v>1.0449983293203611</v>
      </c>
      <c r="L21" s="7">
        <v>1.0771521240686794</v>
      </c>
      <c r="M21" s="9">
        <v>0.7504573154984252</v>
      </c>
      <c r="N21" s="11">
        <v>1.0963109563149602</v>
      </c>
      <c r="O21">
        <v>1.0491741468201425</v>
      </c>
      <c r="Q21" t="s">
        <v>79</v>
      </c>
      <c r="R21" s="4">
        <v>1.0570019202380547</v>
      </c>
      <c r="S21" s="15">
        <v>1.0570019202380547</v>
      </c>
      <c r="T21" s="7">
        <v>1.0154263921623738</v>
      </c>
      <c r="U21" s="9">
        <v>0.9092842605774567</v>
      </c>
      <c r="V21" s="11">
        <v>1.0678803525386413</v>
      </c>
      <c r="W21">
        <v>1.031480564370475</v>
      </c>
      <c r="Y21" t="s">
        <v>79</v>
      </c>
      <c r="Z21" s="4">
        <v>1.0113860949219593</v>
      </c>
      <c r="AA21" s="15">
        <v>1.0113860949219593</v>
      </c>
      <c r="AB21" s="7">
        <v>0.96698883865256435</v>
      </c>
      <c r="AC21" s="9">
        <v>1.0210504509401026</v>
      </c>
      <c r="AD21" s="11">
        <v>0.99194646608449821</v>
      </c>
      <c r="AE21">
        <v>1.134742038302605</v>
      </c>
      <c r="AG21" t="s">
        <v>79</v>
      </c>
      <c r="AH21" s="4">
        <v>1.0608316373403663</v>
      </c>
      <c r="AI21" s="15">
        <v>1.0608316373403663</v>
      </c>
      <c r="AJ21" s="7">
        <v>1.0810765159155644</v>
      </c>
      <c r="AK21" s="9">
        <v>0.85598139012981267</v>
      </c>
      <c r="AL21" s="11">
        <v>0.92971761474773673</v>
      </c>
      <c r="AM21">
        <v>1.0491741468201425</v>
      </c>
      <c r="AO21" t="s">
        <v>79</v>
      </c>
      <c r="AP21" s="4">
        <v>1.0728865423101432</v>
      </c>
      <c r="AQ21" s="15">
        <v>1.0728865423101432</v>
      </c>
      <c r="AR21" s="7">
        <v>0.91106717089231448</v>
      </c>
      <c r="AS21" s="9">
        <v>1.072618655533037</v>
      </c>
      <c r="AT21" s="11">
        <v>1.0486381702445</v>
      </c>
      <c r="AU21">
        <v>1.0413310557716093</v>
      </c>
      <c r="AW21" t="s">
        <v>79</v>
      </c>
      <c r="AX21" s="4">
        <v>1.0974120386279651</v>
      </c>
      <c r="AY21" s="15">
        <v>1.0974120386279651</v>
      </c>
      <c r="AZ21" s="7">
        <v>1.0855021405343284</v>
      </c>
      <c r="BA21" s="9">
        <v>1.0767839927890934</v>
      </c>
      <c r="BB21" s="11">
        <v>0.92157188572039561</v>
      </c>
      <c r="BC21">
        <v>1.0012343543437165</v>
      </c>
      <c r="BE21" t="s">
        <v>79</v>
      </c>
      <c r="BF21" s="4">
        <v>0.86013376000570252</v>
      </c>
      <c r="BG21" s="15">
        <v>0.86013376000570252</v>
      </c>
      <c r="BH21" s="7">
        <v>1.0220207237791334</v>
      </c>
      <c r="BI21" s="9">
        <v>0.77457548123264841</v>
      </c>
      <c r="BJ21" s="11">
        <v>1.1064142467573355</v>
      </c>
      <c r="BK21">
        <v>1.0521717872396286</v>
      </c>
      <c r="BM21" t="s">
        <v>131</v>
      </c>
      <c r="BN21" s="4">
        <v>0.94843199680016199</v>
      </c>
      <c r="BO21" s="15">
        <v>0.94843199680016199</v>
      </c>
      <c r="BP21" s="7">
        <v>0.88876088742256032</v>
      </c>
      <c r="BQ21" s="9">
        <v>0.34023283533709925</v>
      </c>
      <c r="BR21" s="11">
        <v>1.1381871480265808</v>
      </c>
      <c r="BS21">
        <v>0.49731322568833736</v>
      </c>
      <c r="BU21" t="s">
        <v>131</v>
      </c>
      <c r="BV21" s="4">
        <v>1.4351639599674006</v>
      </c>
      <c r="BW21" s="15">
        <v>1.4351639599674006</v>
      </c>
      <c r="BX21" s="7">
        <v>1.4393850304378932</v>
      </c>
      <c r="BY21" s="9">
        <v>1.1547754455663621</v>
      </c>
      <c r="BZ21" s="11">
        <v>1.2399596665618728</v>
      </c>
      <c r="CA21">
        <v>0.39467008899103517</v>
      </c>
      <c r="CC21" t="s">
        <v>131</v>
      </c>
      <c r="CD21" s="4">
        <v>1.814575121797863</v>
      </c>
      <c r="CE21" s="4">
        <v>1.814575121797863</v>
      </c>
      <c r="CF21" s="7">
        <v>1.3002696730324803</v>
      </c>
      <c r="CG21" s="9">
        <v>0.71218662675073996</v>
      </c>
      <c r="CH21" s="11">
        <v>1.8285872849005496</v>
      </c>
      <c r="CI21">
        <v>0.44936219870140337</v>
      </c>
      <c r="CJ21" s="4"/>
      <c r="CK21" t="s">
        <v>131</v>
      </c>
      <c r="CL21" s="4">
        <v>0.36571745698010988</v>
      </c>
      <c r="CM21" s="15">
        <v>0.36571745698010988</v>
      </c>
      <c r="CN21" s="7">
        <v>0.19252199462977324</v>
      </c>
      <c r="CO21" s="9">
        <v>0</v>
      </c>
      <c r="CP21" s="11">
        <v>9.2500802107273891E-2</v>
      </c>
      <c r="CQ21">
        <v>0</v>
      </c>
    </row>
    <row r="22" spans="1:95" x14ac:dyDescent="0.3">
      <c r="B22" s="4">
        <v>1.0956130024990669</v>
      </c>
      <c r="C22" s="15">
        <v>1.0956130024990669</v>
      </c>
      <c r="D22" s="7">
        <v>0.98562342424534055</v>
      </c>
      <c r="E22" s="9">
        <v>0.61201825231174978</v>
      </c>
      <c r="F22" s="11">
        <v>1.1244815355807882</v>
      </c>
      <c r="G22">
        <v>1.0808473286109395</v>
      </c>
      <c r="J22" s="4">
        <v>0.93812350018532409</v>
      </c>
      <c r="K22" s="15">
        <v>0.93812350018532409</v>
      </c>
      <c r="L22" s="7">
        <v>1.1016328541611495</v>
      </c>
      <c r="M22" s="9">
        <v>0.93112296552582374</v>
      </c>
      <c r="N22" s="11">
        <v>1.0537357735454471</v>
      </c>
      <c r="O22">
        <v>1.0724891278605901</v>
      </c>
      <c r="R22" s="4">
        <v>0.99955616370337785</v>
      </c>
      <c r="S22" s="15">
        <v>0.99955616370337785</v>
      </c>
      <c r="T22" s="7">
        <v>0.92874365136802473</v>
      </c>
      <c r="U22" s="9">
        <v>1.0746086715915397</v>
      </c>
      <c r="V22" s="11">
        <v>1.0467342069438168</v>
      </c>
      <c r="W22">
        <v>1.0817966894617177</v>
      </c>
      <c r="Z22" s="4">
        <v>1.0653266866511306</v>
      </c>
      <c r="AA22" s="15">
        <v>1.0653266866511306</v>
      </c>
      <c r="AB22" s="7">
        <v>1.0404310289299743</v>
      </c>
      <c r="AC22" s="9">
        <v>0.91496728720606602</v>
      </c>
      <c r="AD22" s="11">
        <v>1.0229447931496387</v>
      </c>
      <c r="AE22">
        <v>0.93909685928491449</v>
      </c>
      <c r="AH22" s="4">
        <v>1.0361611341464043</v>
      </c>
      <c r="AI22" s="15">
        <v>1.0361611341464043</v>
      </c>
      <c r="AJ22" s="7">
        <v>0.92316646302902128</v>
      </c>
      <c r="AK22" s="9">
        <v>0.89987787167493116</v>
      </c>
      <c r="AL22" s="11">
        <v>0.96547598454572658</v>
      </c>
      <c r="AM22">
        <v>1.0375166562999187</v>
      </c>
      <c r="AP22" s="4">
        <v>0.97644730255192802</v>
      </c>
      <c r="AQ22" s="15">
        <v>0.97644730255192802</v>
      </c>
      <c r="AR22" s="7">
        <v>1.0733120095443707</v>
      </c>
      <c r="AS22" s="9">
        <v>1.025470582762354</v>
      </c>
      <c r="AT22" s="11">
        <v>1.0852185715320988</v>
      </c>
      <c r="AU22">
        <v>0.97112896212408517</v>
      </c>
      <c r="AX22" s="4">
        <v>0.98767083476516859</v>
      </c>
      <c r="AY22" s="15">
        <v>0.98767083476516859</v>
      </c>
      <c r="AZ22" s="7">
        <v>0.87580286338565128</v>
      </c>
      <c r="BA22" s="9">
        <v>0.95714132692363862</v>
      </c>
      <c r="BB22" s="11">
        <v>1.0690233874356589</v>
      </c>
      <c r="BC22">
        <v>0.95355652794639667</v>
      </c>
      <c r="BF22" s="4">
        <v>0.8232708845768868</v>
      </c>
      <c r="BG22" s="15">
        <v>0.8232708845768868</v>
      </c>
      <c r="BH22" s="7">
        <v>0.91852495428251224</v>
      </c>
      <c r="BI22" s="9">
        <v>0.52199651996113261</v>
      </c>
      <c r="BJ22" s="11">
        <v>1.1561407297576651</v>
      </c>
      <c r="BK22">
        <v>1.0521717872396286</v>
      </c>
      <c r="BN22" s="4">
        <v>1.1319994800518063</v>
      </c>
      <c r="BO22" s="15">
        <v>1.1319994800518063</v>
      </c>
      <c r="BP22" s="7">
        <v>0.67786847345788503</v>
      </c>
      <c r="BQ22" s="9">
        <v>0.4082794024045191</v>
      </c>
      <c r="BR22" s="11">
        <v>0.99037063529585601</v>
      </c>
      <c r="BS22">
        <v>0.34696271559651443</v>
      </c>
      <c r="BV22" s="4">
        <v>1.7042572024612883</v>
      </c>
      <c r="BW22" s="15">
        <v>1.7042572024612883</v>
      </c>
      <c r="BX22" s="7">
        <v>1.2536579297362294</v>
      </c>
      <c r="BY22" s="9">
        <v>1.0378361599393888</v>
      </c>
      <c r="BZ22" s="11">
        <v>1.3458098820000817</v>
      </c>
      <c r="CA22">
        <v>0.35404228571254626</v>
      </c>
      <c r="CD22" s="4">
        <v>1.7843322031012316</v>
      </c>
      <c r="CE22" s="4">
        <v>1.7843322031012316</v>
      </c>
      <c r="CF22" s="7">
        <v>1.1167021897808358</v>
      </c>
      <c r="CG22" s="9">
        <v>0.57865163423497623</v>
      </c>
      <c r="CH22" s="11">
        <v>1.5695374195396383</v>
      </c>
      <c r="CI22">
        <v>0.47301284073831928</v>
      </c>
      <c r="CJ22" s="4"/>
      <c r="CL22" s="4">
        <v>0.27428809273508242</v>
      </c>
      <c r="CM22" s="15">
        <v>0.27428809273508242</v>
      </c>
      <c r="CN22" s="7">
        <v>0.11230449686736774</v>
      </c>
      <c r="CO22" s="9">
        <v>0</v>
      </c>
      <c r="CP22" s="11">
        <v>0.13875120316091083</v>
      </c>
      <c r="CQ22">
        <v>0</v>
      </c>
    </row>
    <row r="23" spans="1:95" x14ac:dyDescent="0.3">
      <c r="B23" s="4">
        <v>1.1477850502371176</v>
      </c>
      <c r="C23" s="15">
        <v>1.1477850502371176</v>
      </c>
      <c r="D23" s="7">
        <v>1.1043732343953816</v>
      </c>
      <c r="E23" s="9">
        <v>0.73442190277409969</v>
      </c>
      <c r="F23" s="11">
        <v>1.0608316373403663</v>
      </c>
      <c r="G23">
        <v>1.0328096695615645</v>
      </c>
      <c r="J23" s="4">
        <v>1.1162482154103857</v>
      </c>
      <c r="K23" s="15">
        <v>1.1162482154103857</v>
      </c>
      <c r="L23" s="7">
        <v>0.93026774351385944</v>
      </c>
      <c r="M23" s="9">
        <v>0.694867884720764</v>
      </c>
      <c r="N23" s="11">
        <v>1.1282423433920949</v>
      </c>
      <c r="O23">
        <v>1.0375166562999187</v>
      </c>
      <c r="R23" s="4">
        <v>1.0799802228519255</v>
      </c>
      <c r="S23" s="15">
        <v>1.0799802228519255</v>
      </c>
      <c r="T23" s="7">
        <v>1.1268756303265368</v>
      </c>
      <c r="U23" s="9">
        <v>1.0126120174612585</v>
      </c>
      <c r="V23" s="11">
        <v>1.0467342069438168</v>
      </c>
      <c r="W23">
        <v>1.0063225018248536</v>
      </c>
      <c r="Z23" s="4">
        <v>0.94396035526049538</v>
      </c>
      <c r="AA23" s="15">
        <v>0.94396035526049538</v>
      </c>
      <c r="AB23" s="7">
        <v>0.85682555323644949</v>
      </c>
      <c r="AC23" s="9">
        <v>1.0740920328071208</v>
      </c>
      <c r="AD23" s="11">
        <v>1.0746086715915397</v>
      </c>
      <c r="AE23">
        <v>1.0825699905645541</v>
      </c>
      <c r="AH23" s="4">
        <v>1.0978373921313094</v>
      </c>
      <c r="AI23" s="15">
        <v>1.0978373921313094</v>
      </c>
      <c r="AJ23" s="7">
        <v>1.1175172973509204</v>
      </c>
      <c r="AK23" s="9">
        <v>0.98767083476516848</v>
      </c>
      <c r="AL23" s="11">
        <v>1.0608316373403663</v>
      </c>
      <c r="AM23">
        <v>1.0258591657796949</v>
      </c>
      <c r="AP23" s="4">
        <v>1.1090512572194737</v>
      </c>
      <c r="AQ23" s="15">
        <v>1.1090512572194737</v>
      </c>
      <c r="AR23" s="7">
        <v>1.1232334983603878</v>
      </c>
      <c r="AS23" s="9">
        <v>1.0018965463770126</v>
      </c>
      <c r="AT23" s="11">
        <v>0.97547736766930238</v>
      </c>
      <c r="AU23">
        <v>1.0062300089478473</v>
      </c>
      <c r="AX23" s="4">
        <v>1.0852185715320988</v>
      </c>
      <c r="AY23" s="15">
        <v>1.0852185715320988</v>
      </c>
      <c r="AZ23" s="7">
        <v>0.98682012775848027</v>
      </c>
      <c r="BA23" s="9">
        <v>1.0648197262025478</v>
      </c>
      <c r="BB23" s="11">
        <v>1.1427491382932906</v>
      </c>
      <c r="BC23">
        <v>1.0608316373403663</v>
      </c>
      <c r="BF23" s="4">
        <v>0.7618327588621937</v>
      </c>
      <c r="BG23" s="15">
        <v>0.7618327588621937</v>
      </c>
      <c r="BH23" s="7">
        <v>1.0996425509015992</v>
      </c>
      <c r="BI23" s="9">
        <v>0.72405968897834527</v>
      </c>
      <c r="BJ23" s="11">
        <v>0.95723479775634635</v>
      </c>
      <c r="BK23">
        <v>1.0261922369374155</v>
      </c>
      <c r="BN23" s="4">
        <v>0.76486451354851781</v>
      </c>
      <c r="BO23" s="15">
        <v>0.76486451354851781</v>
      </c>
      <c r="BP23" s="7">
        <v>0.57242226647554739</v>
      </c>
      <c r="BQ23" s="9">
        <v>0.50354459629890691</v>
      </c>
      <c r="BR23" s="11">
        <v>1.1825321018457982</v>
      </c>
      <c r="BS23">
        <v>0.30648373211025443</v>
      </c>
      <c r="BV23" s="4">
        <v>1.6444587041293133</v>
      </c>
      <c r="BW23" s="15">
        <v>1.6444587041293133</v>
      </c>
      <c r="BX23" s="7">
        <v>1.392953255262477</v>
      </c>
      <c r="BY23" s="9">
        <v>1.0086013385326456</v>
      </c>
      <c r="BZ23" s="11">
        <v>1.0585021543820867</v>
      </c>
      <c r="CA23">
        <v>0.25537476346478744</v>
      </c>
      <c r="CD23" s="4">
        <v>1.4819030161349214</v>
      </c>
      <c r="CE23" s="4">
        <v>1.4819030161349214</v>
      </c>
      <c r="CF23" s="7">
        <v>1.4532425757421839</v>
      </c>
      <c r="CG23" s="9">
        <v>0.59348885562561671</v>
      </c>
      <c r="CH23" s="11">
        <v>1.493346282668782</v>
      </c>
      <c r="CI23">
        <v>0.38432293309988441</v>
      </c>
      <c r="CJ23" s="4"/>
      <c r="CL23" s="4">
        <v>0.45714682122513739</v>
      </c>
      <c r="CM23" s="15">
        <v>0.45714682122513739</v>
      </c>
      <c r="CN23" s="7">
        <v>9.6260997314886618E-2</v>
      </c>
      <c r="CO23" s="9">
        <v>0</v>
      </c>
      <c r="CP23" s="11">
        <v>0.18500160421454778</v>
      </c>
      <c r="CQ23">
        <v>0</v>
      </c>
    </row>
    <row r="24" spans="1:95" x14ac:dyDescent="0.3">
      <c r="A24" t="s">
        <v>76</v>
      </c>
      <c r="B24" s="4">
        <v>0.6077213042725117</v>
      </c>
      <c r="C24" s="15">
        <v>0.6077213042725117</v>
      </c>
      <c r="D24" s="7">
        <v>1.0019189070438708</v>
      </c>
      <c r="E24" s="9">
        <v>0.8477775367294289</v>
      </c>
      <c r="F24" s="11">
        <v>1.2023026884526449</v>
      </c>
      <c r="G24">
        <v>0.77128851712056468</v>
      </c>
      <c r="I24" t="s">
        <v>76</v>
      </c>
      <c r="J24" s="4">
        <v>1.0916429882716803</v>
      </c>
      <c r="K24" s="15">
        <v>1.0916429882716803</v>
      </c>
      <c r="L24" s="7">
        <v>1.048161318138203</v>
      </c>
      <c r="M24" s="9">
        <v>0.92754064756899823</v>
      </c>
      <c r="N24" s="11">
        <v>1.1661129754222974</v>
      </c>
      <c r="O24">
        <v>0.57252508973935456</v>
      </c>
      <c r="Q24" t="s">
        <v>76</v>
      </c>
      <c r="R24" s="4">
        <v>1.2080899456774472</v>
      </c>
      <c r="S24" s="15">
        <v>1.2080899456774472</v>
      </c>
      <c r="T24" s="7">
        <v>0.77970342960612493</v>
      </c>
      <c r="U24" s="9">
        <v>0.93685923775530744</v>
      </c>
      <c r="V24" s="11">
        <v>1.2648810122148535</v>
      </c>
      <c r="W24">
        <v>0.68114645063852097</v>
      </c>
      <c r="Y24" t="s">
        <v>76</v>
      </c>
      <c r="Z24" s="4">
        <v>0.73021208479468536</v>
      </c>
      <c r="AA24" s="15">
        <v>0.73021208479468536</v>
      </c>
      <c r="AB24" s="7">
        <v>0.63197961828921057</v>
      </c>
      <c r="AC24" s="9">
        <v>0.32562364478925793</v>
      </c>
      <c r="AD24" s="11">
        <v>1.1710740471941343</v>
      </c>
      <c r="AE24">
        <v>0.13139920092378632</v>
      </c>
      <c r="AG24" t="s">
        <v>76</v>
      </c>
      <c r="AH24" s="4">
        <v>1.1339547320031402</v>
      </c>
      <c r="AI24" s="15">
        <v>1.1339547320031402</v>
      </c>
      <c r="AJ24" s="7">
        <v>1.0095671429755033</v>
      </c>
      <c r="AK24" s="9">
        <v>0.93973083695149229</v>
      </c>
      <c r="AL24" s="11">
        <v>0.90060126475853541</v>
      </c>
      <c r="AM24">
        <v>1.1010097879602974</v>
      </c>
      <c r="AO24" t="s">
        <v>76</v>
      </c>
      <c r="AP24" s="4">
        <v>1.2903501075565</v>
      </c>
      <c r="AQ24" s="15">
        <v>1.2903501075565</v>
      </c>
      <c r="AR24" s="7">
        <v>1.100146250871701</v>
      </c>
      <c r="AS24" s="9">
        <v>1.3210486329911777</v>
      </c>
      <c r="AT24" s="11">
        <v>1.0134352163202369</v>
      </c>
      <c r="AU24">
        <v>0.82510968815377572</v>
      </c>
      <c r="AW24" t="s">
        <v>76</v>
      </c>
      <c r="AX24" s="4">
        <v>1.3666020341288043</v>
      </c>
      <c r="AY24" s="15">
        <v>1.3666020341288043</v>
      </c>
      <c r="AZ24" s="7">
        <v>1.0252193467425654</v>
      </c>
      <c r="BA24" s="9">
        <v>1.0847843805587769</v>
      </c>
      <c r="BB24" s="11">
        <v>1.253365736996966</v>
      </c>
      <c r="BC24">
        <v>0.3302204637447963</v>
      </c>
      <c r="BE24" t="s">
        <v>76</v>
      </c>
      <c r="BF24" s="4">
        <v>0.82010350692394063</v>
      </c>
      <c r="BG24" s="15">
        <v>0.82010350692394063</v>
      </c>
      <c r="BH24" s="7">
        <v>1.0752300465836662</v>
      </c>
      <c r="BI24" s="9">
        <v>0.91179921699230559</v>
      </c>
      <c r="BJ24" s="11">
        <v>0.8923340265859474</v>
      </c>
      <c r="BK24">
        <v>4.907357912051611E-2</v>
      </c>
      <c r="BM24" t="s">
        <v>132</v>
      </c>
      <c r="BN24" s="4">
        <v>0.65406847483375996</v>
      </c>
      <c r="BO24" s="15">
        <v>0.65406847483375996</v>
      </c>
      <c r="BP24" s="7">
        <v>0</v>
      </c>
      <c r="BQ24" s="9">
        <v>0</v>
      </c>
      <c r="BR24" s="11">
        <v>1.4965100219753185</v>
      </c>
      <c r="BS24">
        <v>0.30693383828500503</v>
      </c>
      <c r="BU24" t="s">
        <v>132</v>
      </c>
      <c r="BV24" s="4">
        <v>1.9396513391621846</v>
      </c>
      <c r="BW24" s="15">
        <v>1.9396513391621846</v>
      </c>
      <c r="BX24" s="7">
        <v>1.3539526994936033</v>
      </c>
      <c r="BY24" s="9">
        <v>1.5086177082372547</v>
      </c>
      <c r="BZ24" s="11">
        <v>1.6349551517842169</v>
      </c>
      <c r="CA24">
        <v>0.32517684215366033</v>
      </c>
      <c r="CC24" t="s">
        <v>132</v>
      </c>
      <c r="CD24" s="4">
        <v>1.9842410251199361</v>
      </c>
      <c r="CE24" s="4">
        <v>1.9842410251199361</v>
      </c>
      <c r="CF24" s="7">
        <v>1.5036056892730114</v>
      </c>
      <c r="CG24" s="9">
        <v>0.85315491233825391</v>
      </c>
      <c r="CH24" s="11">
        <v>2.3365684085660297</v>
      </c>
      <c r="CI24">
        <v>0.47074684186408078</v>
      </c>
      <c r="CJ24" s="4"/>
      <c r="CK24" t="s">
        <v>132</v>
      </c>
      <c r="CL24" s="4">
        <v>0.24713704321371469</v>
      </c>
      <c r="CM24" s="15">
        <v>0.24713704321371469</v>
      </c>
      <c r="CN24" s="7">
        <v>0</v>
      </c>
      <c r="CO24" s="9">
        <v>0</v>
      </c>
      <c r="CP24" s="11">
        <v>0</v>
      </c>
      <c r="CQ24">
        <v>0</v>
      </c>
    </row>
    <row r="25" spans="1:95" x14ac:dyDescent="0.3">
      <c r="B25" s="4">
        <v>0.67342090473440497</v>
      </c>
      <c r="C25" s="15">
        <v>0.67342090473440497</v>
      </c>
      <c r="D25" s="7">
        <v>1.1065970018096485</v>
      </c>
      <c r="E25" s="9">
        <v>0.74501662318646789</v>
      </c>
      <c r="F25" s="11">
        <v>1.3091740385373243</v>
      </c>
      <c r="G25">
        <v>0.65030208306243698</v>
      </c>
      <c r="J25" s="4">
        <v>1.1290280221166007</v>
      </c>
      <c r="K25" s="15">
        <v>1.1290280221166007</v>
      </c>
      <c r="L25" s="7">
        <v>1.0173330440753146</v>
      </c>
      <c r="M25" s="9">
        <v>0.87503834676320591</v>
      </c>
      <c r="N25" s="11">
        <v>1.2465345599341799</v>
      </c>
      <c r="O25">
        <v>0.58720522024549193</v>
      </c>
      <c r="R25" s="4">
        <v>1.3527713762975007</v>
      </c>
      <c r="S25" s="15">
        <v>1.3527713762975007</v>
      </c>
      <c r="T25" s="7">
        <v>0.81089156679036978</v>
      </c>
      <c r="U25" s="9">
        <v>1.2166158156961284</v>
      </c>
      <c r="V25" s="11">
        <v>1.2781955491855361</v>
      </c>
      <c r="W25">
        <v>1.045480598654474</v>
      </c>
      <c r="Z25" s="4">
        <v>0.78115711396640763</v>
      </c>
      <c r="AA25" s="15">
        <v>0.78115711396640763</v>
      </c>
      <c r="AB25" s="7">
        <v>0.7244644404778755</v>
      </c>
      <c r="AC25" s="9">
        <v>0.28387702366243001</v>
      </c>
      <c r="AD25" s="11">
        <v>1.2231217826249847</v>
      </c>
      <c r="AE25">
        <v>0</v>
      </c>
      <c r="AH25" s="4">
        <v>1.2582237437295118</v>
      </c>
      <c r="AI25" s="15">
        <v>1.2582237437295118</v>
      </c>
      <c r="AJ25" s="7">
        <v>0.91778831179591225</v>
      </c>
      <c r="AK25" s="9">
        <v>0.78771555450345665</v>
      </c>
      <c r="AL25" s="11">
        <v>1.0807215177102425</v>
      </c>
      <c r="AM25">
        <v>0.96888861340506172</v>
      </c>
      <c r="AP25" s="4">
        <v>1.1689053915511824</v>
      </c>
      <c r="AQ25" s="15">
        <v>1.1689053915511824</v>
      </c>
      <c r="AR25" s="7">
        <v>0.92726612573471945</v>
      </c>
      <c r="AS25" s="9">
        <v>1.2913621468565444</v>
      </c>
      <c r="AT25" s="11">
        <v>1.0902106114960124</v>
      </c>
      <c r="AU25">
        <v>0.76617328185707734</v>
      </c>
      <c r="AX25" s="4">
        <v>1.1976961647420983</v>
      </c>
      <c r="AY25" s="15">
        <v>1.1976961647420983</v>
      </c>
      <c r="AZ25" s="7">
        <v>0.93201758794778666</v>
      </c>
      <c r="BA25" s="9">
        <v>1.039585031368828</v>
      </c>
      <c r="BB25" s="11">
        <v>1.129576528404673</v>
      </c>
      <c r="BC25">
        <v>0.60040084317235687</v>
      </c>
      <c r="BF25" s="4">
        <v>1.0367346219604534</v>
      </c>
      <c r="BG25" s="15">
        <v>1.0367346219604534</v>
      </c>
      <c r="BH25" s="7">
        <v>0.81456821710883787</v>
      </c>
      <c r="BI25" s="9">
        <v>0.63613898859928286</v>
      </c>
      <c r="BJ25" s="11">
        <v>0.59488935105729834</v>
      </c>
      <c r="BK25">
        <v>0.19629431648206444</v>
      </c>
      <c r="BN25" s="4">
        <v>0.85705524288561652</v>
      </c>
      <c r="BO25" s="15">
        <v>0.85705524288561652</v>
      </c>
      <c r="BP25" s="7">
        <v>0</v>
      </c>
      <c r="BQ25" s="9">
        <v>0</v>
      </c>
      <c r="BR25" s="11">
        <v>1.3948054573750541</v>
      </c>
      <c r="BS25">
        <v>0.2813560184279213</v>
      </c>
      <c r="BV25" s="4">
        <v>1.7412779067478703</v>
      </c>
      <c r="BW25" s="15">
        <v>1.7412779067478703</v>
      </c>
      <c r="BX25" s="7">
        <v>1.4604433612515273</v>
      </c>
      <c r="BY25" s="9">
        <v>1.4331868228253921</v>
      </c>
      <c r="BZ25" s="11">
        <v>1.4120067219954602</v>
      </c>
      <c r="CA25">
        <v>0.2652758449148282</v>
      </c>
      <c r="CD25" s="4">
        <v>2.1403049259720657</v>
      </c>
      <c r="CE25" s="4">
        <v>2.1403049259720657</v>
      </c>
      <c r="CF25" s="7">
        <v>2.0449037374112957</v>
      </c>
      <c r="CG25" s="9">
        <v>0.98440951423644696</v>
      </c>
      <c r="CH25" s="11">
        <v>2.5013264373751727</v>
      </c>
      <c r="CI25">
        <v>0.34870136434376353</v>
      </c>
      <c r="CJ25" s="4"/>
      <c r="CL25" s="4">
        <v>0.20220303535667566</v>
      </c>
      <c r="CM25" s="15">
        <v>0.20220303535667566</v>
      </c>
      <c r="CN25" s="7">
        <v>0</v>
      </c>
      <c r="CO25" s="9">
        <v>0</v>
      </c>
      <c r="CP25" s="11">
        <v>0</v>
      </c>
      <c r="CQ25">
        <v>0</v>
      </c>
    </row>
    <row r="26" spans="1:95" x14ac:dyDescent="0.3">
      <c r="B26" s="4">
        <v>0.56665905398382843</v>
      </c>
      <c r="C26" s="15">
        <v>0.56665905398382843</v>
      </c>
      <c r="D26" s="7">
        <v>0.83742475812622041</v>
      </c>
      <c r="E26" s="9">
        <v>0.77070685157220808</v>
      </c>
      <c r="F26" s="11">
        <v>1.2156616072132298</v>
      </c>
      <c r="G26">
        <v>0.68054869157696884</v>
      </c>
      <c r="J26" s="4">
        <v>1.1738900627305053</v>
      </c>
      <c r="K26" s="15">
        <v>1.1738900627305053</v>
      </c>
      <c r="L26" s="7">
        <v>0.89401994782376126</v>
      </c>
      <c r="M26" s="9">
        <v>1.058796399583479</v>
      </c>
      <c r="N26" s="11">
        <v>1.2063237676782386</v>
      </c>
      <c r="O26">
        <v>0.64592574227004118</v>
      </c>
      <c r="R26" s="4">
        <v>1.1574514449604285</v>
      </c>
      <c r="S26" s="15">
        <v>1.1574514449604285</v>
      </c>
      <c r="T26" s="7">
        <v>1.0603966642643299</v>
      </c>
      <c r="U26" s="9">
        <v>1.0149308409015831</v>
      </c>
      <c r="V26" s="11">
        <v>1.1849937903907575</v>
      </c>
      <c r="W26">
        <v>0.82371198681867641</v>
      </c>
      <c r="Z26" s="4">
        <v>0.74719376118525938</v>
      </c>
      <c r="AA26" s="15">
        <v>0.74719376118525938</v>
      </c>
      <c r="AB26" s="7">
        <v>0.7861209886036522</v>
      </c>
      <c r="AC26" s="9">
        <v>0.3673702659160859</v>
      </c>
      <c r="AD26" s="11">
        <v>1.1450501794787091</v>
      </c>
      <c r="AE26">
        <v>4.9274700346419863E-2</v>
      </c>
      <c r="AH26" s="4">
        <v>1.0562865996741582</v>
      </c>
      <c r="AI26" s="15">
        <v>1.0562865996741582</v>
      </c>
      <c r="AJ26" s="7">
        <v>0.96367772738570778</v>
      </c>
      <c r="AK26" s="9">
        <v>0.87063298129329425</v>
      </c>
      <c r="AL26" s="11">
        <v>1.0356914544723157</v>
      </c>
      <c r="AM26">
        <v>1.1890905709971211</v>
      </c>
      <c r="AP26" s="4">
        <v>1.093002444047859</v>
      </c>
      <c r="AQ26" s="15">
        <v>1.093002444047859</v>
      </c>
      <c r="AR26" s="7">
        <v>0.86440062568490805</v>
      </c>
      <c r="AS26" s="9">
        <v>1.187459445385328</v>
      </c>
      <c r="AT26" s="11">
        <v>1.1516309276366328</v>
      </c>
      <c r="AU26">
        <v>0.92824839917299762</v>
      </c>
      <c r="AX26" s="4">
        <v>1.320536797023339</v>
      </c>
      <c r="AY26" s="15">
        <v>1.320536797023339</v>
      </c>
      <c r="AZ26" s="7">
        <v>0.9009503350161937</v>
      </c>
      <c r="BA26" s="9">
        <v>0.90398698379898079</v>
      </c>
      <c r="BB26" s="11">
        <v>1.2224184348488927</v>
      </c>
      <c r="BC26">
        <v>0.52535073777581232</v>
      </c>
      <c r="BF26" s="4">
        <v>0.77368255370183081</v>
      </c>
      <c r="BG26" s="15">
        <v>0.77368255370183081</v>
      </c>
      <c r="BH26" s="7">
        <v>0.66794593802924707</v>
      </c>
      <c r="BI26" s="9">
        <v>0.61493435564597343</v>
      </c>
      <c r="BJ26" s="11">
        <v>0.46964948767681441</v>
      </c>
      <c r="BK26">
        <v>9.814715824103222E-2</v>
      </c>
      <c r="BN26" s="4">
        <v>0.67662256017285516</v>
      </c>
      <c r="BO26" s="15">
        <v>0.67662256017285516</v>
      </c>
      <c r="BP26" s="7">
        <v>0</v>
      </c>
      <c r="BQ26" s="9">
        <v>0</v>
      </c>
      <c r="BR26" s="11">
        <v>1.3948054573750541</v>
      </c>
      <c r="BS26">
        <v>0.24725225861847627</v>
      </c>
      <c r="BV26" s="4">
        <v>1.8735268616907466</v>
      </c>
      <c r="BW26" s="15">
        <v>1.8735268616907466</v>
      </c>
      <c r="BX26" s="7">
        <v>1.5365081196500443</v>
      </c>
      <c r="BY26" s="9">
        <v>1.3685317781866526</v>
      </c>
      <c r="BZ26" s="11">
        <v>1.7092712950471358</v>
      </c>
      <c r="CA26">
        <v>0.2909477008743277</v>
      </c>
      <c r="CD26" s="4">
        <v>2.0065358680988119</v>
      </c>
      <c r="CE26" s="4">
        <v>2.0065358680988119</v>
      </c>
      <c r="CF26" s="7">
        <v>1.6088580875221221</v>
      </c>
      <c r="CG26" s="9">
        <v>0.74377607742309326</v>
      </c>
      <c r="CH26" s="11">
        <v>2.1867883823758993</v>
      </c>
      <c r="CI26">
        <v>0.33126629612657538</v>
      </c>
      <c r="CJ26" s="4"/>
      <c r="CL26" s="4">
        <v>0.11233501964259759</v>
      </c>
      <c r="CM26" s="15">
        <v>0.11233501964259759</v>
      </c>
      <c r="CN26" s="7">
        <v>0</v>
      </c>
      <c r="CO26" s="9">
        <v>0</v>
      </c>
      <c r="CP26" s="11">
        <v>0</v>
      </c>
      <c r="CQ26">
        <v>0</v>
      </c>
    </row>
    <row r="27" spans="1:95" x14ac:dyDescent="0.3">
      <c r="A27" t="s">
        <v>77</v>
      </c>
      <c r="B27" s="4">
        <v>0.44355930167719743</v>
      </c>
      <c r="C27" s="15">
        <v>0.44355930167719743</v>
      </c>
      <c r="D27" s="7">
        <v>1.3141832889560683</v>
      </c>
      <c r="E27" s="9">
        <v>1.0347789358553654</v>
      </c>
      <c r="F27" s="11">
        <v>0.64203329429207889</v>
      </c>
      <c r="G27">
        <v>1.0383287778308556</v>
      </c>
      <c r="I27" t="s">
        <v>77</v>
      </c>
      <c r="J27" s="4">
        <v>0.86927748800739901</v>
      </c>
      <c r="K27" s="15">
        <v>0.86927748800739901</v>
      </c>
      <c r="L27" s="7">
        <v>1.1217944372795663</v>
      </c>
      <c r="M27" s="9">
        <v>1.1655127176481286</v>
      </c>
      <c r="N27" s="11">
        <v>1.1595250131027512</v>
      </c>
      <c r="O27">
        <v>0.57651969283370352</v>
      </c>
      <c r="Q27" t="s">
        <v>77</v>
      </c>
      <c r="R27" s="4">
        <v>0.9337462041793001</v>
      </c>
      <c r="S27" s="15">
        <v>0.9337462041793001</v>
      </c>
      <c r="T27" s="7">
        <v>1.2633673495241575</v>
      </c>
      <c r="U27" s="9">
        <v>1.1881784991768991</v>
      </c>
      <c r="V27" s="11">
        <v>1.6271750315708127</v>
      </c>
      <c r="W27">
        <v>0.73520243976529431</v>
      </c>
      <c r="Y27" t="s">
        <v>77</v>
      </c>
      <c r="Z27" s="4">
        <v>0.43527680968954507</v>
      </c>
      <c r="AA27" s="15">
        <v>0.43527680968954507</v>
      </c>
      <c r="AB27" s="7">
        <v>0.42331865557719484</v>
      </c>
      <c r="AC27" s="9">
        <v>0.32101664714603945</v>
      </c>
      <c r="AD27" s="11">
        <v>0.66109179653451533</v>
      </c>
      <c r="AE27">
        <v>0</v>
      </c>
      <c r="AG27" t="s">
        <v>77</v>
      </c>
      <c r="AH27" s="4">
        <v>1.1731505377430016</v>
      </c>
      <c r="AI27" s="15">
        <v>1.1731505377430016</v>
      </c>
      <c r="AJ27" s="7">
        <v>1.0922267601915414</v>
      </c>
      <c r="AK27" s="9">
        <v>1.0247230903972095</v>
      </c>
      <c r="AL27" s="11">
        <v>0.90688491007548877</v>
      </c>
      <c r="AM27">
        <v>0.84260570491079745</v>
      </c>
      <c r="AO27" t="s">
        <v>77</v>
      </c>
      <c r="AP27" s="4">
        <v>1.1881784991768993</v>
      </c>
      <c r="AQ27" s="15">
        <v>1.1881784991768993</v>
      </c>
      <c r="AR27" s="7">
        <v>1.31643801518712</v>
      </c>
      <c r="AS27" s="9">
        <v>1.5082686913528205</v>
      </c>
      <c r="AT27" s="11">
        <v>0.88556316454079864</v>
      </c>
      <c r="AU27">
        <v>0.67575353033683094</v>
      </c>
      <c r="AW27" t="s">
        <v>77</v>
      </c>
      <c r="AX27" s="4">
        <v>1.5391931193209119</v>
      </c>
      <c r="AY27" s="15">
        <v>1.5391931193209119</v>
      </c>
      <c r="AZ27" s="7">
        <v>1.0451704790801286</v>
      </c>
      <c r="BA27" s="9">
        <v>1.4688839063825221</v>
      </c>
      <c r="BB27" s="11">
        <v>1.2961069261494813</v>
      </c>
      <c r="BC27">
        <v>0.26794326888593983</v>
      </c>
      <c r="BE27" t="s">
        <v>77</v>
      </c>
      <c r="BF27" s="4">
        <v>0.93489679918978974</v>
      </c>
      <c r="BG27" s="15">
        <v>0.93489679918978974</v>
      </c>
      <c r="BH27" s="7">
        <v>0.17896398447165965</v>
      </c>
      <c r="BI27" s="9">
        <v>0</v>
      </c>
      <c r="BJ27" s="11">
        <v>0.55891291244176533</v>
      </c>
      <c r="BK27">
        <v>0</v>
      </c>
      <c r="BM27" t="s">
        <v>78</v>
      </c>
      <c r="BN27" s="4">
        <v>0</v>
      </c>
      <c r="BO27" s="15">
        <v>0</v>
      </c>
      <c r="BP27" s="7">
        <v>0</v>
      </c>
      <c r="BQ27" s="9">
        <v>0</v>
      </c>
      <c r="BR27" s="11">
        <v>0</v>
      </c>
      <c r="BS27">
        <v>0.24725294068695486</v>
      </c>
      <c r="BU27" t="s">
        <v>78</v>
      </c>
      <c r="BV27" s="4">
        <v>2.4760784921425669</v>
      </c>
      <c r="BW27" s="15">
        <v>2.4760784921425669</v>
      </c>
      <c r="BX27" s="7">
        <v>1.6578960338693713</v>
      </c>
      <c r="BY27" s="9">
        <v>1.1019745463219035</v>
      </c>
      <c r="BZ27" s="11">
        <v>1.0208719420377901</v>
      </c>
      <c r="CA27">
        <v>0.10448924583210321</v>
      </c>
      <c r="CC27" t="s">
        <v>78</v>
      </c>
      <c r="CD27" s="4">
        <v>2.9673344448565095</v>
      </c>
      <c r="CE27" s="4">
        <v>2.9673344448565095</v>
      </c>
      <c r="CF27" s="7">
        <v>2.6025112159577337</v>
      </c>
      <c r="CG27" s="9">
        <v>1.2687979851041102</v>
      </c>
      <c r="CH27" s="11">
        <v>3.3331665987059336</v>
      </c>
      <c r="CI27">
        <v>0.37256090648749912</v>
      </c>
      <c r="CJ27" s="4"/>
      <c r="CK27" t="s">
        <v>78</v>
      </c>
      <c r="CL27" s="4">
        <v>0</v>
      </c>
      <c r="CM27" s="15">
        <v>0</v>
      </c>
      <c r="CN27" s="7">
        <v>0</v>
      </c>
      <c r="CO27" s="9">
        <v>0</v>
      </c>
      <c r="CP27" s="11">
        <v>0</v>
      </c>
      <c r="CQ27">
        <v>0</v>
      </c>
    </row>
    <row r="28" spans="1:95" x14ac:dyDescent="0.3">
      <c r="B28" s="4">
        <v>0.33078998769146928</v>
      </c>
      <c r="C28" s="15">
        <v>0.33078998769146928</v>
      </c>
      <c r="D28" s="7">
        <v>1.1293762639466212</v>
      </c>
      <c r="E28" s="9">
        <v>0.89367271732963371</v>
      </c>
      <c r="F28" s="11">
        <v>0.8254713783755302</v>
      </c>
      <c r="G28">
        <v>0.78912987115145017</v>
      </c>
      <c r="J28" s="4">
        <v>0.90350101115729664</v>
      </c>
      <c r="K28" s="15">
        <v>0.90350101115729664</v>
      </c>
      <c r="L28" s="7">
        <v>0.97363290782754819</v>
      </c>
      <c r="M28" s="9">
        <v>1.1054347425116271</v>
      </c>
      <c r="N28" s="11">
        <v>0.88344762903066754</v>
      </c>
      <c r="O28">
        <v>0.49185596171826457</v>
      </c>
      <c r="R28" s="4">
        <v>1.0728147877804723</v>
      </c>
      <c r="S28" s="15">
        <v>1.0728147877804723</v>
      </c>
      <c r="T28" s="7">
        <v>1.1563023199034661</v>
      </c>
      <c r="U28" s="9">
        <v>1.1077754428416204</v>
      </c>
      <c r="V28" s="11">
        <v>1.4443463763381372</v>
      </c>
      <c r="W28">
        <v>0.77870554270998638</v>
      </c>
      <c r="Z28" s="4">
        <v>0.48968641090073822</v>
      </c>
      <c r="AA28" s="15">
        <v>0.48968641090073822</v>
      </c>
      <c r="AB28" s="7">
        <v>0.46565052113491429</v>
      </c>
      <c r="AC28" s="9">
        <v>0.25222736561474535</v>
      </c>
      <c r="AD28" s="11">
        <v>0.78616321750050477</v>
      </c>
      <c r="AE28">
        <v>0</v>
      </c>
      <c r="AH28" s="4">
        <v>1.0025104595258376</v>
      </c>
      <c r="AI28" s="15">
        <v>1.0025104595258376</v>
      </c>
      <c r="AJ28" s="7">
        <v>1.3232747286935982</v>
      </c>
      <c r="AK28" s="9">
        <v>1.1765339186042036</v>
      </c>
      <c r="AL28" s="11">
        <v>0.78321878597428574</v>
      </c>
      <c r="AM28">
        <v>0.62489896775681164</v>
      </c>
      <c r="AP28" s="4">
        <v>1.3757856306258835</v>
      </c>
      <c r="AQ28" s="15">
        <v>1.3757856306258835</v>
      </c>
      <c r="AR28" s="7">
        <v>1.1653713577066307</v>
      </c>
      <c r="AS28" s="9">
        <v>1.6713247660936659</v>
      </c>
      <c r="AT28" s="11">
        <v>1.0331570252975983</v>
      </c>
      <c r="AU28">
        <v>0.58268567885331535</v>
      </c>
      <c r="AX28" s="4">
        <v>1.3494295840621693</v>
      </c>
      <c r="AY28" s="15">
        <v>1.3494295840621693</v>
      </c>
      <c r="AZ28" s="7">
        <v>1.2158105572972924</v>
      </c>
      <c r="BA28" s="9">
        <v>1.303375860592942</v>
      </c>
      <c r="BB28" s="11">
        <v>1.189868653514278</v>
      </c>
      <c r="BC28">
        <v>0.37099837230360905</v>
      </c>
      <c r="BF28" s="4">
        <v>0.70117259939234233</v>
      </c>
      <c r="BG28" s="15">
        <v>0.70117259939234233</v>
      </c>
      <c r="BH28" s="7">
        <v>0.24607547864853202</v>
      </c>
      <c r="BI28" s="9">
        <v>0</v>
      </c>
      <c r="BJ28" s="11">
        <v>0.23646315526382378</v>
      </c>
      <c r="BK28">
        <v>0</v>
      </c>
      <c r="BN28" s="4">
        <v>0</v>
      </c>
      <c r="BO28" s="15">
        <v>0</v>
      </c>
      <c r="BP28" s="7">
        <v>0</v>
      </c>
      <c r="BQ28" s="9">
        <v>0</v>
      </c>
      <c r="BR28" s="11">
        <v>0</v>
      </c>
      <c r="BS28">
        <v>0.14314643934507915</v>
      </c>
      <c r="BV28" s="4">
        <v>2.9470716835827298</v>
      </c>
      <c r="BW28" s="15">
        <v>2.9470716835827298</v>
      </c>
      <c r="BX28" s="7">
        <v>1.3931899444280429</v>
      </c>
      <c r="BY28" s="9">
        <v>0.97039549601481045</v>
      </c>
      <c r="BZ28" s="11">
        <v>1.1978230786576738</v>
      </c>
      <c r="CA28">
        <v>0.15673386874815481</v>
      </c>
      <c r="CD28" s="4">
        <v>2.7495484305551146</v>
      </c>
      <c r="CE28" s="4">
        <v>2.7495484305551146</v>
      </c>
      <c r="CF28" s="7">
        <v>2.4372724085953377</v>
      </c>
      <c r="CG28" s="9">
        <v>1.3856609574163308</v>
      </c>
      <c r="CH28" s="11">
        <v>3.497767418395116</v>
      </c>
      <c r="CI28">
        <v>0.42578389312857046</v>
      </c>
      <c r="CJ28" s="4"/>
      <c r="CL28" s="4">
        <v>0</v>
      </c>
      <c r="CM28" s="15">
        <v>0</v>
      </c>
      <c r="CN28" s="7">
        <v>0</v>
      </c>
      <c r="CO28" s="9">
        <v>0</v>
      </c>
      <c r="CP28" s="11">
        <v>0</v>
      </c>
      <c r="CQ28">
        <v>0</v>
      </c>
    </row>
    <row r="29" spans="1:95" x14ac:dyDescent="0.3">
      <c r="B29" s="4">
        <v>0.38341566755147577</v>
      </c>
      <c r="C29" s="15">
        <v>0.38341566755147577</v>
      </c>
      <c r="D29" s="7">
        <v>1.2525809472862524</v>
      </c>
      <c r="E29" s="9">
        <v>0.94070812350487754</v>
      </c>
      <c r="F29" s="11">
        <v>0.84381518678387524</v>
      </c>
      <c r="G29">
        <v>0.97602905116100414</v>
      </c>
      <c r="J29" s="4">
        <v>0.97879276208707144</v>
      </c>
      <c r="K29" s="15">
        <v>0.97879276208707144</v>
      </c>
      <c r="L29" s="7">
        <v>1.2911218995104443</v>
      </c>
      <c r="M29" s="9">
        <v>1.2015595027300294</v>
      </c>
      <c r="N29" s="11">
        <v>1.4171972382366957</v>
      </c>
      <c r="O29">
        <v>0.56845648034651897</v>
      </c>
      <c r="R29" s="4">
        <v>1.0397032202563836</v>
      </c>
      <c r="S29" s="15">
        <v>1.0397032202563836</v>
      </c>
      <c r="T29" s="7">
        <v>0.85652023696553037</v>
      </c>
      <c r="U29" s="9">
        <v>1.3132499201428887</v>
      </c>
      <c r="V29" s="11">
        <v>1.3346491831985317</v>
      </c>
      <c r="W29">
        <v>0.63514530299250282</v>
      </c>
      <c r="Z29" s="4">
        <v>0.48191361072771066</v>
      </c>
      <c r="AA29" s="15">
        <v>0.48191361072771066</v>
      </c>
      <c r="AB29" s="7">
        <v>0.35982085724061563</v>
      </c>
      <c r="AC29" s="9">
        <v>0.21783272484909821</v>
      </c>
      <c r="AD29" s="11">
        <v>0.87549994676192577</v>
      </c>
      <c r="AE29">
        <v>0</v>
      </c>
      <c r="AH29" s="4">
        <v>1.237140567074438</v>
      </c>
      <c r="AI29" s="15">
        <v>1.237140567074438</v>
      </c>
      <c r="AJ29" s="7">
        <v>1.0502180386457129</v>
      </c>
      <c r="AK29" s="9">
        <v>0.94881767629371261</v>
      </c>
      <c r="AL29" s="11">
        <v>0.84505184802488731</v>
      </c>
      <c r="AM29">
        <v>0.94742746724419824</v>
      </c>
      <c r="AP29" s="4">
        <v>1.4383213411088782</v>
      </c>
      <c r="AQ29" s="15">
        <v>1.4383213411088782</v>
      </c>
      <c r="AR29" s="7">
        <v>1.0358856512947829</v>
      </c>
      <c r="AS29" s="9">
        <v>1.732470794121483</v>
      </c>
      <c r="AT29" s="11">
        <v>0.84339349003885578</v>
      </c>
      <c r="AU29">
        <v>0.59077853550405579</v>
      </c>
      <c r="AX29" s="4">
        <v>1.433768933066055</v>
      </c>
      <c r="AY29" s="15">
        <v>1.433768933066055</v>
      </c>
      <c r="AZ29" s="7">
        <v>0.93852043019440123</v>
      </c>
      <c r="BA29" s="9">
        <v>1.1999333319744547</v>
      </c>
      <c r="BB29" s="11">
        <v>1.508583471419888</v>
      </c>
      <c r="BC29">
        <v>0.34214294334666168</v>
      </c>
      <c r="BF29" s="4">
        <v>0.8074108720275458</v>
      </c>
      <c r="BG29" s="15">
        <v>0.8074108720275458</v>
      </c>
      <c r="BH29" s="7">
        <v>0.33555747088436183</v>
      </c>
      <c r="BI29" s="9">
        <v>0</v>
      </c>
      <c r="BJ29" s="11">
        <v>0.40843635909205928</v>
      </c>
      <c r="BK29">
        <v>0</v>
      </c>
      <c r="BN29" s="4">
        <v>0</v>
      </c>
      <c r="BO29" s="15">
        <v>0</v>
      </c>
      <c r="BP29" s="7">
        <v>0</v>
      </c>
      <c r="BQ29" s="9">
        <v>0</v>
      </c>
      <c r="BR29" s="11">
        <v>0</v>
      </c>
      <c r="BS29">
        <v>0.16917306468054807</v>
      </c>
      <c r="BV29" s="4">
        <v>2.7990452519872497</v>
      </c>
      <c r="BW29" s="15">
        <v>2.7990452519872497</v>
      </c>
      <c r="BX29" s="7">
        <v>1.6996917322022123</v>
      </c>
      <c r="BY29" s="9">
        <v>1.2171062153406096</v>
      </c>
      <c r="BZ29" s="11">
        <v>0.80308592773639498</v>
      </c>
      <c r="CA29">
        <v>0.19591733593519353</v>
      </c>
      <c r="CD29" s="4">
        <v>3.2531785886270908</v>
      </c>
      <c r="CE29" s="4">
        <v>3.2531785886270908</v>
      </c>
      <c r="CF29" s="7">
        <v>2.2995734024600081</v>
      </c>
      <c r="CG29" s="9">
        <v>1.1686297231222067</v>
      </c>
      <c r="CH29" s="11">
        <v>3.2234327189131458</v>
      </c>
      <c r="CI29">
        <v>0.39917239980803476</v>
      </c>
      <c r="CJ29" s="4"/>
      <c r="CL29" s="4">
        <v>0</v>
      </c>
      <c r="CM29" s="15">
        <v>0</v>
      </c>
      <c r="CN29" s="7">
        <v>0</v>
      </c>
      <c r="CO29" s="9">
        <v>0</v>
      </c>
      <c r="CP29" s="11">
        <v>0</v>
      </c>
      <c r="CQ29">
        <v>0</v>
      </c>
    </row>
    <row r="30" spans="1:95" x14ac:dyDescent="0.3">
      <c r="A30" t="s">
        <v>131</v>
      </c>
      <c r="B30" s="4">
        <v>0.62273764041618263</v>
      </c>
      <c r="C30" s="15">
        <v>0.62273764041618263</v>
      </c>
      <c r="D30" s="7">
        <v>1.443196594071696</v>
      </c>
      <c r="E30" s="9">
        <v>1.0794395596336004</v>
      </c>
      <c r="F30" s="11">
        <v>0.86827419578027742</v>
      </c>
      <c r="G30">
        <v>1.0186956259240305</v>
      </c>
      <c r="I30" t="s">
        <v>131</v>
      </c>
      <c r="J30" s="4">
        <v>1.1486666769142071</v>
      </c>
      <c r="K30" s="15">
        <v>1.1486666769142071</v>
      </c>
      <c r="L30" s="7">
        <v>1.3509860738539277</v>
      </c>
      <c r="M30" s="9">
        <v>1.666001831257645</v>
      </c>
      <c r="N30" s="11">
        <v>0.87117812285646545</v>
      </c>
      <c r="O30">
        <v>0.6303156000003346</v>
      </c>
      <c r="Q30" t="s">
        <v>131</v>
      </c>
      <c r="R30" s="4">
        <v>1.2894455976060899</v>
      </c>
      <c r="S30" s="15">
        <v>1.2894455976060899</v>
      </c>
      <c r="T30" s="7">
        <v>1.090333708885739</v>
      </c>
      <c r="U30" s="9">
        <v>1.606016812344472</v>
      </c>
      <c r="V30" s="11">
        <v>1.7045552016224115</v>
      </c>
      <c r="W30">
        <v>0.74254135320052472</v>
      </c>
      <c r="Y30" t="s">
        <v>131</v>
      </c>
      <c r="Z30" s="4">
        <v>0</v>
      </c>
      <c r="AA30" s="15">
        <v>0</v>
      </c>
      <c r="AB30" s="7">
        <v>0.31877199495429759</v>
      </c>
      <c r="AC30" s="9">
        <v>0.16444587041293132</v>
      </c>
      <c r="AD30" s="11">
        <v>0.74320990784026097</v>
      </c>
      <c r="AE30">
        <v>0</v>
      </c>
      <c r="AG30" t="s">
        <v>79</v>
      </c>
      <c r="AH30" s="4">
        <v>0.89940073600596271</v>
      </c>
      <c r="AI30" s="15">
        <v>0.89940073600596271</v>
      </c>
      <c r="AJ30" s="7">
        <v>0.95474847360632964</v>
      </c>
      <c r="AK30" s="9">
        <v>1.0120067502661234</v>
      </c>
      <c r="AL30" s="11">
        <v>0.93194555056069561</v>
      </c>
      <c r="AM30">
        <v>1.043091977853069</v>
      </c>
      <c r="AO30" t="s">
        <v>79</v>
      </c>
      <c r="AP30" s="4">
        <v>0.73539723066622986</v>
      </c>
      <c r="AQ30" s="15">
        <v>0.73539723066622986</v>
      </c>
      <c r="AR30" s="7">
        <v>1.0564298463140578</v>
      </c>
      <c r="AS30" s="9">
        <v>0.97149844682749331</v>
      </c>
      <c r="AT30" s="11">
        <v>1.0573420595859575</v>
      </c>
      <c r="AU30">
        <v>1.0398250702643195</v>
      </c>
      <c r="AW30" t="s">
        <v>79</v>
      </c>
      <c r="AX30" s="4">
        <v>1.091141112692948</v>
      </c>
      <c r="AY30" s="15">
        <v>1.091141112692948</v>
      </c>
      <c r="AZ30" s="7">
        <v>0.98116443927923225</v>
      </c>
      <c r="BA30" s="9">
        <v>1.0330065452134056</v>
      </c>
      <c r="BB30" s="11">
        <v>1.1407135377425022</v>
      </c>
      <c r="BC30">
        <v>1.0398250702643195</v>
      </c>
      <c r="BE30" t="s">
        <v>79</v>
      </c>
      <c r="BF30" s="4">
        <v>0.63977990499393222</v>
      </c>
      <c r="BG30" s="15">
        <v>0.63977990499393222</v>
      </c>
      <c r="BH30" s="7">
        <v>1.1239763776582452</v>
      </c>
      <c r="BI30" s="9">
        <v>0.57975682505810711</v>
      </c>
      <c r="BJ30" s="11">
        <v>0.99643610663919413</v>
      </c>
      <c r="BK30">
        <v>1.1058862628644746</v>
      </c>
      <c r="BM30" t="s">
        <v>131</v>
      </c>
      <c r="BN30" s="4">
        <v>1.0486403330679679</v>
      </c>
      <c r="BO30" s="15">
        <v>1.0486403330679679</v>
      </c>
      <c r="BP30" s="7">
        <v>1.249788615138278</v>
      </c>
      <c r="BQ30" s="9">
        <v>1.5192321417228132</v>
      </c>
      <c r="BR30" s="11">
        <v>0.95901143119316956</v>
      </c>
      <c r="BS30">
        <v>0.58078541523764371</v>
      </c>
      <c r="BU30" t="s">
        <v>131</v>
      </c>
      <c r="BV30" s="4">
        <v>0.97488229153164063</v>
      </c>
      <c r="BW30" s="15">
        <v>0.97488229153164063</v>
      </c>
      <c r="BX30" s="7">
        <v>1.4411189971456888</v>
      </c>
      <c r="BY30" s="9">
        <v>1.5509842093682784</v>
      </c>
      <c r="BZ30" s="11">
        <v>1.7656293454862102</v>
      </c>
      <c r="CA30">
        <v>1.241756275593356</v>
      </c>
      <c r="CC30" t="s">
        <v>131</v>
      </c>
      <c r="CD30" s="4">
        <v>1.3280961724777691</v>
      </c>
      <c r="CE30" s="4">
        <v>1.3280961724777691</v>
      </c>
      <c r="CF30" s="7">
        <v>1.8563533830013121</v>
      </c>
      <c r="CG30" s="9">
        <v>0.54348012254503197</v>
      </c>
      <c r="CH30" s="11">
        <v>1.9495751383894506</v>
      </c>
      <c r="CI30">
        <v>0.65127077391259924</v>
      </c>
      <c r="CJ30" s="4"/>
      <c r="CK30" t="s">
        <v>131</v>
      </c>
      <c r="CL30" s="4">
        <v>8.1375276080625808E-2</v>
      </c>
      <c r="CM30" s="15">
        <v>8.1375276080625808E-2</v>
      </c>
      <c r="CN30" s="7">
        <v>0.70476801605541994</v>
      </c>
      <c r="CO30" s="9">
        <v>0.39772954704522923</v>
      </c>
      <c r="CP30" s="11">
        <v>1.0591785135861649</v>
      </c>
      <c r="CQ30">
        <v>0</v>
      </c>
    </row>
    <row r="31" spans="1:95" x14ac:dyDescent="0.3">
      <c r="B31" s="4">
        <v>0.51760011670955441</v>
      </c>
      <c r="C31" s="15">
        <v>0.51760011670955441</v>
      </c>
      <c r="D31" s="7">
        <v>1.3990171064980728</v>
      </c>
      <c r="E31" s="9">
        <v>0.88828880428181711</v>
      </c>
      <c r="F31" s="11">
        <v>0.76302883871600125</v>
      </c>
      <c r="G31">
        <v>0.929336360492098</v>
      </c>
      <c r="J31" s="4">
        <v>1.2591153958482655</v>
      </c>
      <c r="K31" s="15">
        <v>1.2591153958482655</v>
      </c>
      <c r="L31" s="7">
        <v>1.1384714105510627</v>
      </c>
      <c r="M31" s="9">
        <v>1.5855741566452066</v>
      </c>
      <c r="N31" s="11">
        <v>0.9899751396096198</v>
      </c>
      <c r="O31">
        <v>0.68814271926642034</v>
      </c>
      <c r="R31" s="4">
        <v>1.239577535820219</v>
      </c>
      <c r="S31" s="15">
        <v>1.239577535820219</v>
      </c>
      <c r="T31" s="7">
        <v>1.2131882112953998</v>
      </c>
      <c r="U31" s="9">
        <v>1.5120477435370827</v>
      </c>
      <c r="V31" s="11">
        <v>1.6521073492647986</v>
      </c>
      <c r="W31">
        <v>0.79869994293837954</v>
      </c>
      <c r="Z31" s="4">
        <v>0</v>
      </c>
      <c r="AA31" s="15">
        <v>0</v>
      </c>
      <c r="AB31" s="7">
        <v>0.45538856422042512</v>
      </c>
      <c r="AC31" s="9">
        <v>9.8667522247758793E-2</v>
      </c>
      <c r="AD31" s="11">
        <v>0.6663261242705788</v>
      </c>
      <c r="AE31">
        <v>0</v>
      </c>
      <c r="AH31" s="4">
        <v>1.2683856533417424</v>
      </c>
      <c r="AI31" s="15">
        <v>1.2683856533417424</v>
      </c>
      <c r="AJ31" s="7">
        <v>1.1536544056076483</v>
      </c>
      <c r="AK31" s="9">
        <v>1.0519543851450495</v>
      </c>
      <c r="AL31" s="11">
        <v>1.1104032091787011</v>
      </c>
      <c r="AM31">
        <v>1.0643795692378255</v>
      </c>
      <c r="AP31" s="4">
        <v>0.62128386728698726</v>
      </c>
      <c r="AQ31" s="15">
        <v>0.62128386728698726</v>
      </c>
      <c r="AR31" s="7">
        <v>1.1092513386297607</v>
      </c>
      <c r="AS31" s="9">
        <v>1.0943315837826937</v>
      </c>
      <c r="AT31" s="11">
        <v>1.1096857259020938</v>
      </c>
      <c r="AU31">
        <v>1.0608316373403663</v>
      </c>
      <c r="AX31" s="4">
        <v>1.166914801074403</v>
      </c>
      <c r="AY31" s="15">
        <v>1.166914801074403</v>
      </c>
      <c r="AZ31" s="7">
        <v>0.88053218909674691</v>
      </c>
      <c r="BA31" s="9">
        <v>1.0747441834038463</v>
      </c>
      <c r="BB31" s="11">
        <v>0.98734028897040094</v>
      </c>
      <c r="BC31">
        <v>1.0503283538023429</v>
      </c>
      <c r="BF31" s="4">
        <v>0.78742142153099348</v>
      </c>
      <c r="BG31" s="15">
        <v>0.78742142153099348</v>
      </c>
      <c r="BH31" s="7">
        <v>1.0482026892767906</v>
      </c>
      <c r="BI31" s="9">
        <v>0.48107481228225912</v>
      </c>
      <c r="BJ31" s="11">
        <v>1.1286164064994952</v>
      </c>
      <c r="BK31">
        <v>1.0567357622927203</v>
      </c>
      <c r="BN31" s="4">
        <v>1.2583683996815616</v>
      </c>
      <c r="BO31" s="15">
        <v>1.2583683996815616</v>
      </c>
      <c r="BP31" s="7">
        <v>1.3977898985099162</v>
      </c>
      <c r="BQ31" s="9">
        <v>0.99080357068879121</v>
      </c>
      <c r="BR31" s="11">
        <v>1.0819616146794733</v>
      </c>
      <c r="BS31">
        <v>0.4311891719188567</v>
      </c>
      <c r="BV31" s="4">
        <v>1.0377779232433595</v>
      </c>
      <c r="BW31" s="15">
        <v>1.0377779232433595</v>
      </c>
      <c r="BX31" s="7">
        <v>1.5885061673083161</v>
      </c>
      <c r="BY31" s="9">
        <v>1.6894649423475891</v>
      </c>
      <c r="BZ31" s="11">
        <v>2.1031761321232803</v>
      </c>
      <c r="CA31">
        <v>1.2764907168686945</v>
      </c>
      <c r="CD31" s="4">
        <v>1.2403917082575391</v>
      </c>
      <c r="CE31" s="4">
        <v>1.2403917082575391</v>
      </c>
      <c r="CF31" s="7">
        <v>1.4351639599674009</v>
      </c>
      <c r="CG31" s="9">
        <v>0.49172011087407647</v>
      </c>
      <c r="CH31" s="11">
        <v>1.8544739121265505</v>
      </c>
      <c r="CI31">
        <v>0.79889214933278851</v>
      </c>
      <c r="CJ31" s="4"/>
      <c r="CL31" s="4">
        <v>5.4250184053750539E-2</v>
      </c>
      <c r="CM31" s="15">
        <v>5.4250184053750539E-2</v>
      </c>
      <c r="CN31" s="7">
        <v>0.76741406192701289</v>
      </c>
      <c r="CO31" s="9">
        <v>0.27535122487746644</v>
      </c>
      <c r="CP31" s="11">
        <v>0.98352290547286747</v>
      </c>
      <c r="CQ31">
        <v>0</v>
      </c>
    </row>
    <row r="32" spans="1:95" x14ac:dyDescent="0.3">
      <c r="B32" s="4">
        <v>0.46907510576803363</v>
      </c>
      <c r="C32" s="15">
        <v>0.46907510576803363</v>
      </c>
      <c r="D32" s="7">
        <v>1.5610085609346915</v>
      </c>
      <c r="E32" s="9">
        <v>0.82082383180471707</v>
      </c>
      <c r="F32" s="11">
        <v>0.57884946385351821</v>
      </c>
      <c r="G32">
        <v>0.88167808559506722</v>
      </c>
      <c r="J32" s="4">
        <v>1.1854829165588934</v>
      </c>
      <c r="K32" s="15">
        <v>1.1854829165588934</v>
      </c>
      <c r="L32" s="7">
        <v>1.4572434055053605</v>
      </c>
      <c r="M32" s="9">
        <v>1.5511051532398763</v>
      </c>
      <c r="N32" s="11">
        <v>0.96357580255336328</v>
      </c>
      <c r="O32">
        <v>0.74018712660589747</v>
      </c>
      <c r="R32" s="4">
        <v>1.1897094740343481</v>
      </c>
      <c r="S32" s="15">
        <v>1.1897094740343481</v>
      </c>
      <c r="T32" s="7">
        <v>0.90605195527124793</v>
      </c>
      <c r="U32" s="9">
        <v>1.4351639599674006</v>
      </c>
      <c r="V32" s="11">
        <v>1.5603236076389768</v>
      </c>
      <c r="W32">
        <v>0.55534605407434212</v>
      </c>
      <c r="Z32" s="4">
        <v>0</v>
      </c>
      <c r="AA32" s="15">
        <v>0</v>
      </c>
      <c r="AB32" s="7">
        <v>0.27323313853225506</v>
      </c>
      <c r="AC32" s="9">
        <v>0.12059363830281629</v>
      </c>
      <c r="AD32" s="11">
        <v>0.76883783569682163</v>
      </c>
      <c r="AE32">
        <v>0</v>
      </c>
      <c r="AH32" s="4">
        <v>1.0147085226733938</v>
      </c>
      <c r="AI32" s="15">
        <v>1.0147085226733938</v>
      </c>
      <c r="AJ32" s="7">
        <v>1.0740920328071208</v>
      </c>
      <c r="AK32" s="9">
        <v>0.71905742782066673</v>
      </c>
      <c r="AL32" s="11">
        <v>1.0310886942373654</v>
      </c>
      <c r="AM32">
        <v>1.0643795692378255</v>
      </c>
      <c r="AP32" s="4">
        <v>0.64664239248237454</v>
      </c>
      <c r="AQ32" s="15">
        <v>0.64664239248237454</v>
      </c>
      <c r="AR32" s="7">
        <v>0.97719760784050347</v>
      </c>
      <c r="AS32" s="9">
        <v>1.1054982325968026</v>
      </c>
      <c r="AT32" s="11">
        <v>1.0364045930595029</v>
      </c>
      <c r="AU32">
        <v>1.0398250702643195</v>
      </c>
      <c r="AX32" s="4">
        <v>0.84866530987229305</v>
      </c>
      <c r="AY32" s="15">
        <v>0.84866530987229305</v>
      </c>
      <c r="AZ32" s="7">
        <v>1.0566386269160963</v>
      </c>
      <c r="BA32" s="9">
        <v>1.0434409547610159</v>
      </c>
      <c r="BB32" s="11">
        <v>1.0160977731151699</v>
      </c>
      <c r="BC32">
        <v>1.0188185031882726</v>
      </c>
      <c r="BF32" s="4">
        <v>0.52494761435399562</v>
      </c>
      <c r="BG32" s="15">
        <v>0.52494761435399562</v>
      </c>
      <c r="BH32" s="7">
        <v>0.98505794895891163</v>
      </c>
      <c r="BI32" s="9">
        <v>0.6784388378339552</v>
      </c>
      <c r="BJ32" s="11">
        <v>0.98626839126532473</v>
      </c>
      <c r="BK32">
        <v>0.9830100114350887</v>
      </c>
      <c r="BN32" s="4">
        <v>1.3727655269253398</v>
      </c>
      <c r="BO32" s="15">
        <v>1.3727655269253398</v>
      </c>
      <c r="BP32" s="7">
        <v>1.4800128337163818</v>
      </c>
      <c r="BQ32" s="9">
        <v>0.72658928517178023</v>
      </c>
      <c r="BR32" s="11">
        <v>1.1803217614685164</v>
      </c>
      <c r="BS32">
        <v>0.48398784603136974</v>
      </c>
      <c r="BV32" s="4">
        <v>1.1530865813815105</v>
      </c>
      <c r="BW32" s="15">
        <v>1.1530865813815105</v>
      </c>
      <c r="BX32" s="7">
        <v>1.6376352240291916</v>
      </c>
      <c r="BY32" s="9">
        <v>1.7725533821351755</v>
      </c>
      <c r="BZ32" s="11">
        <v>1.8175596203534516</v>
      </c>
      <c r="CA32">
        <v>1.0594004588978281</v>
      </c>
      <c r="CD32" s="4">
        <v>1.3907422183493621</v>
      </c>
      <c r="CE32" s="4">
        <v>1.3907422183493621</v>
      </c>
      <c r="CF32" s="7">
        <v>1.7003573003961598</v>
      </c>
      <c r="CG32" s="9">
        <v>0.69876015755789822</v>
      </c>
      <c r="CH32" s="11">
        <v>1.7355973792979253</v>
      </c>
      <c r="CI32">
        <v>0.89441186283996976</v>
      </c>
      <c r="CJ32" s="4"/>
      <c r="CL32" s="4">
        <v>0.13562546013437635</v>
      </c>
      <c r="CM32" s="15">
        <v>0.13562546013437635</v>
      </c>
      <c r="CN32" s="7">
        <v>0.4855068555048449</v>
      </c>
      <c r="CO32" s="9">
        <v>0.67308077192269566</v>
      </c>
      <c r="CP32" s="11">
        <v>1.2609268018882915</v>
      </c>
      <c r="CQ32">
        <v>0</v>
      </c>
    </row>
    <row r="33" spans="1:95" x14ac:dyDescent="0.3">
      <c r="A33" t="s">
        <v>132</v>
      </c>
      <c r="B33" s="4">
        <v>0</v>
      </c>
      <c r="C33" s="15">
        <v>0</v>
      </c>
      <c r="D33" s="7">
        <v>0.41253778482180803</v>
      </c>
      <c r="E33" s="9">
        <v>0.79575439555371674</v>
      </c>
      <c r="F33" s="11">
        <v>1.137928785641815</v>
      </c>
      <c r="G33">
        <v>0.85198270142822008</v>
      </c>
      <c r="I33" t="s">
        <v>132</v>
      </c>
      <c r="J33" s="4">
        <v>1.4438822468763279</v>
      </c>
      <c r="K33" s="15">
        <v>1.4438822468763279</v>
      </c>
      <c r="L33" s="7">
        <v>1.4771190967465866</v>
      </c>
      <c r="M33" s="9">
        <v>1.8973008732416128</v>
      </c>
      <c r="N33" s="11">
        <v>1.3103999013737837</v>
      </c>
      <c r="O33">
        <v>0.41777105766570133</v>
      </c>
      <c r="Q33" t="s">
        <v>132</v>
      </c>
      <c r="R33" s="4">
        <v>1.4179761594958213</v>
      </c>
      <c r="S33" s="15">
        <v>1.4179761594958213</v>
      </c>
      <c r="T33" s="7">
        <v>1.1320922213008859</v>
      </c>
      <c r="U33" s="9">
        <v>1.6751534292764323</v>
      </c>
      <c r="V33" s="11">
        <v>1.6496702419452467</v>
      </c>
      <c r="W33">
        <v>0.524395856121318</v>
      </c>
      <c r="Y33" t="s">
        <v>132</v>
      </c>
      <c r="Z33" s="4">
        <v>0</v>
      </c>
      <c r="AA33" s="15">
        <v>0</v>
      </c>
      <c r="AB33" s="7">
        <v>0</v>
      </c>
      <c r="AC33" s="9">
        <v>0</v>
      </c>
      <c r="AD33" s="11">
        <v>0.94463539244911587</v>
      </c>
      <c r="AE33">
        <v>0</v>
      </c>
      <c r="AG33" t="s">
        <v>76</v>
      </c>
      <c r="AH33" s="4">
        <v>1.4230152592797003</v>
      </c>
      <c r="AI33" s="15">
        <v>1.4230152592797003</v>
      </c>
      <c r="AJ33" s="7">
        <v>0.9351243132409458</v>
      </c>
      <c r="AK33" s="9">
        <v>0.98934251908934501</v>
      </c>
      <c r="AL33" s="11">
        <v>1.1361323431899342</v>
      </c>
      <c r="AM33">
        <v>0.76400505286288445</v>
      </c>
      <c r="AO33" t="s">
        <v>76</v>
      </c>
      <c r="AP33" s="4">
        <v>0.79035834101468672</v>
      </c>
      <c r="AQ33" s="15">
        <v>0.79035834101468672</v>
      </c>
      <c r="AR33" s="7">
        <v>1.0143909266336284</v>
      </c>
      <c r="AS33" s="9">
        <v>0.95621734286292215</v>
      </c>
      <c r="AT33" s="11">
        <v>1.1732997727224277</v>
      </c>
      <c r="AU33">
        <v>0.87295904772139221</v>
      </c>
      <c r="AW33" t="s">
        <v>76</v>
      </c>
      <c r="AX33" s="4">
        <v>0.80153512563509643</v>
      </c>
      <c r="AY33" s="15">
        <v>0.80153512563509643</v>
      </c>
      <c r="AZ33" s="7">
        <v>1.0296399835233456</v>
      </c>
      <c r="BA33" s="9">
        <v>1.1563129681293192</v>
      </c>
      <c r="BB33" s="11">
        <v>1.1588459647736333</v>
      </c>
      <c r="BC33">
        <v>0.8465057432449864</v>
      </c>
      <c r="BE33" t="s">
        <v>76</v>
      </c>
      <c r="BF33" s="4">
        <v>0.67138895832836687</v>
      </c>
      <c r="BG33" s="15">
        <v>0.67138895832836687</v>
      </c>
      <c r="BH33" s="7">
        <v>0.77927026103412167</v>
      </c>
      <c r="BI33" s="9">
        <v>0.46600879397389333</v>
      </c>
      <c r="BJ33" s="11">
        <v>0.98591381268214762</v>
      </c>
      <c r="BK33">
        <v>0.15473651074036615</v>
      </c>
      <c r="BM33" t="s">
        <v>132</v>
      </c>
      <c r="BN33" s="4">
        <v>0.84332666920094979</v>
      </c>
      <c r="BO33" s="15">
        <v>0.84332666920094979</v>
      </c>
      <c r="BP33" s="7">
        <v>1.369878758283293</v>
      </c>
      <c r="BQ33" s="9">
        <v>1.3390898366600856</v>
      </c>
      <c r="BR33" s="11">
        <v>0.97888946088558837</v>
      </c>
      <c r="BS33">
        <v>0.76548113050547761</v>
      </c>
      <c r="BU33" t="s">
        <v>132</v>
      </c>
      <c r="BV33" s="4">
        <v>0.85004640361689365</v>
      </c>
      <c r="BW33" s="15">
        <v>0.85004640361689365</v>
      </c>
      <c r="BX33" s="7">
        <v>1.8833129185226194</v>
      </c>
      <c r="BY33" s="9">
        <v>1.5721384538472443</v>
      </c>
      <c r="BZ33" s="11">
        <v>1.7992818343543953</v>
      </c>
      <c r="CA33">
        <v>1.0242383309107246</v>
      </c>
      <c r="CC33" t="s">
        <v>132</v>
      </c>
      <c r="CD33" s="4">
        <v>1.4224109820522686</v>
      </c>
      <c r="CE33" s="4">
        <v>1.4224109820522686</v>
      </c>
      <c r="CF33" s="7">
        <v>2.16198291558789</v>
      </c>
      <c r="CG33" s="9">
        <v>0.74406297272778876</v>
      </c>
      <c r="CH33" s="11">
        <v>2.383667910777624</v>
      </c>
      <c r="CI33">
        <v>0.96022343522880427</v>
      </c>
      <c r="CJ33" s="4"/>
      <c r="CK33" t="s">
        <v>132</v>
      </c>
      <c r="CL33" s="4">
        <v>0</v>
      </c>
      <c r="CM33" s="15">
        <v>0</v>
      </c>
      <c r="CN33" s="7">
        <v>0</v>
      </c>
      <c r="CO33" s="9">
        <v>0.15787859737366622</v>
      </c>
      <c r="CP33" s="11">
        <v>0.70645448135619515</v>
      </c>
      <c r="CQ33">
        <v>0</v>
      </c>
    </row>
    <row r="34" spans="1:95" x14ac:dyDescent="0.3">
      <c r="B34" s="4">
        <v>0</v>
      </c>
      <c r="C34" s="15">
        <v>0</v>
      </c>
      <c r="D34" s="7">
        <v>0.56452538975615829</v>
      </c>
      <c r="E34" s="9">
        <v>0.9615365612940745</v>
      </c>
      <c r="F34" s="11">
        <v>0.91810163387010069</v>
      </c>
      <c r="G34">
        <v>0.95738262325439161</v>
      </c>
      <c r="J34" s="4">
        <v>1.3027508994372885</v>
      </c>
      <c r="K34" s="15">
        <v>1.3027508994372885</v>
      </c>
      <c r="L34" s="7">
        <v>1.7009250204960691</v>
      </c>
      <c r="M34" s="9">
        <v>1.9650616187145276</v>
      </c>
      <c r="N34" s="11">
        <v>1.1547088239828391</v>
      </c>
      <c r="O34">
        <v>0.2813560184279213</v>
      </c>
      <c r="R34" s="4">
        <v>1.3234444155294331</v>
      </c>
      <c r="S34" s="15">
        <v>1.3234444155294331</v>
      </c>
      <c r="T34" s="7">
        <v>0.9283156214667263</v>
      </c>
      <c r="U34" s="9">
        <v>1.8262950920682908</v>
      </c>
      <c r="V34" s="11">
        <v>1.3274690228153159</v>
      </c>
      <c r="W34">
        <v>0.35879716471458595</v>
      </c>
      <c r="Z34" s="4">
        <v>0</v>
      </c>
      <c r="AA34" s="15">
        <v>0</v>
      </c>
      <c r="AB34" s="7">
        <v>0</v>
      </c>
      <c r="AC34" s="9">
        <v>0</v>
      </c>
      <c r="AD34" s="11">
        <v>1.0453965009770216</v>
      </c>
      <c r="AE34">
        <v>0</v>
      </c>
      <c r="AH34" s="4">
        <v>1.1906862373564839</v>
      </c>
      <c r="AI34" s="15">
        <v>1.1906862373564839</v>
      </c>
      <c r="AJ34" s="7">
        <v>1.0520148523960642</v>
      </c>
      <c r="AK34" s="9">
        <v>0.87196289818043959</v>
      </c>
      <c r="AL34" s="11">
        <v>1.2360121096242143</v>
      </c>
      <c r="AM34">
        <v>0.88463742963070835</v>
      </c>
      <c r="AP34" s="4">
        <v>0.62270657170854105</v>
      </c>
      <c r="AQ34" s="15">
        <v>0.62270657170854105</v>
      </c>
      <c r="AR34" s="7">
        <v>1.1141670833516901</v>
      </c>
      <c r="AS34" s="9">
        <v>1.0546514810988112</v>
      </c>
      <c r="AT34" s="11">
        <v>1.2128492032636331</v>
      </c>
      <c r="AU34">
        <v>0.68778591638655151</v>
      </c>
      <c r="AX34" s="4">
        <v>0.75382470149015024</v>
      </c>
      <c r="AY34" s="15">
        <v>0.75382470149015024</v>
      </c>
      <c r="AZ34" s="7">
        <v>1.2514085953591432</v>
      </c>
      <c r="BA34" s="9">
        <v>0.93293432655888264</v>
      </c>
      <c r="BB34" s="11">
        <v>1.0502041555761052</v>
      </c>
      <c r="BC34">
        <v>0.70101256862475436</v>
      </c>
      <c r="BF34" s="4">
        <v>0.4028333749970201</v>
      </c>
      <c r="BG34" s="15">
        <v>0.4028333749970201</v>
      </c>
      <c r="BH34" s="7">
        <v>0.84288415989404986</v>
      </c>
      <c r="BI34" s="9">
        <v>0.46600879397389333</v>
      </c>
      <c r="BJ34" s="11">
        <v>0.88348120876711933</v>
      </c>
      <c r="BK34">
        <v>0.23210476611054923</v>
      </c>
      <c r="BN34" s="4">
        <v>0.7589940022808549</v>
      </c>
      <c r="BO34" s="15">
        <v>0.7589940022808549</v>
      </c>
      <c r="BP34" s="7">
        <v>1.6365808174180934</v>
      </c>
      <c r="BQ34" s="9">
        <v>1.19300730902444</v>
      </c>
      <c r="BR34" s="11">
        <v>0.68884813914171039</v>
      </c>
      <c r="BS34">
        <v>0.84332666920094979</v>
      </c>
      <c r="BV34" s="4">
        <v>1.0664218518102848</v>
      </c>
      <c r="BW34" s="15">
        <v>1.0664218518102848</v>
      </c>
      <c r="BX34" s="7">
        <v>1.690152619186966</v>
      </c>
      <c r="BY34" s="9">
        <v>1.8375644265747011</v>
      </c>
      <c r="BZ34" s="11">
        <v>2.067259979896539</v>
      </c>
      <c r="CA34">
        <v>1.2162830179564854</v>
      </c>
      <c r="CD34" s="4">
        <v>1.5332482014329649</v>
      </c>
      <c r="CE34" s="4">
        <v>1.5332482014329649</v>
      </c>
      <c r="CF34" s="7">
        <v>2.02398400608228</v>
      </c>
      <c r="CG34" s="9">
        <v>1.0111625013993026</v>
      </c>
      <c r="CH34" s="11">
        <v>1.9630206324051025</v>
      </c>
      <c r="CI34">
        <v>1.1778740805473333</v>
      </c>
      <c r="CJ34" s="4"/>
      <c r="CL34" s="4">
        <v>0</v>
      </c>
      <c r="CM34" s="15">
        <v>0</v>
      </c>
      <c r="CN34" s="7">
        <v>0</v>
      </c>
      <c r="CO34" s="9">
        <v>0.20298676805185656</v>
      </c>
      <c r="CP34" s="11">
        <v>1.0410908146301823</v>
      </c>
      <c r="CQ34">
        <v>0</v>
      </c>
    </row>
    <row r="35" spans="1:95" x14ac:dyDescent="0.3">
      <c r="B35" s="4">
        <v>0</v>
      </c>
      <c r="C35" s="15">
        <v>0</v>
      </c>
      <c r="D35" s="7">
        <v>0.54281287476553697</v>
      </c>
      <c r="E35" s="9">
        <v>1.0444276441642533</v>
      </c>
      <c r="F35" s="11">
        <v>1.008618696364336</v>
      </c>
      <c r="G35">
        <v>1.0012992573486297</v>
      </c>
      <c r="J35" s="4">
        <v>1.1290507795123166</v>
      </c>
      <c r="K35" s="15">
        <v>1.1290507795123166</v>
      </c>
      <c r="L35" s="7">
        <v>1.5442608738714314</v>
      </c>
      <c r="M35" s="9">
        <v>2.2361046006061867</v>
      </c>
      <c r="N35" s="11">
        <v>1.2195801062290661</v>
      </c>
      <c r="O35">
        <v>0.24725225861847627</v>
      </c>
      <c r="R35" s="4">
        <v>1.2184091444556686</v>
      </c>
      <c r="S35" s="15">
        <v>1.2184091444556686</v>
      </c>
      <c r="T35" s="7">
        <v>1.3358688211350453</v>
      </c>
      <c r="U35" s="9">
        <v>1.7759145378043379</v>
      </c>
      <c r="V35" s="11">
        <v>1.5336778030584715</v>
      </c>
      <c r="W35">
        <v>0.35879716471458595</v>
      </c>
      <c r="Z35" s="4">
        <v>0</v>
      </c>
      <c r="AA35" s="15">
        <v>0</v>
      </c>
      <c r="AB35" s="7">
        <v>0</v>
      </c>
      <c r="AC35" s="9">
        <v>0</v>
      </c>
      <c r="AD35" s="11">
        <v>0.89425483818516305</v>
      </c>
      <c r="AE35">
        <v>0</v>
      </c>
      <c r="AH35" s="4">
        <v>1.147124545745881</v>
      </c>
      <c r="AI35" s="15">
        <v>1.147124545745881</v>
      </c>
      <c r="AJ35" s="7">
        <v>1.13550809464972</v>
      </c>
      <c r="AK35" s="9">
        <v>1.1570276918163527</v>
      </c>
      <c r="AL35" s="11">
        <v>1.1111624015813644</v>
      </c>
      <c r="AM35">
        <v>1.0588841960731206</v>
      </c>
      <c r="AP35" s="4">
        <v>0.75842467067065877</v>
      </c>
      <c r="AQ35" s="15">
        <v>0.75842467067065877</v>
      </c>
      <c r="AR35" s="7">
        <v>0.91461476991556656</v>
      </c>
      <c r="AS35" s="9">
        <v>1.139023599586716</v>
      </c>
      <c r="AT35" s="11">
        <v>1.1864829162361628</v>
      </c>
      <c r="AU35">
        <v>0.75391917757756599</v>
      </c>
      <c r="AX35" s="4">
        <v>0.9351243132409458</v>
      </c>
      <c r="AY35" s="15">
        <v>0.9351243132409458</v>
      </c>
      <c r="AZ35" s="7">
        <v>0.95043690786770352</v>
      </c>
      <c r="BA35" s="9">
        <v>1.0906133676674261</v>
      </c>
      <c r="BB35" s="11">
        <v>1.1226320283744573</v>
      </c>
      <c r="BC35">
        <v>0.70101256862475436</v>
      </c>
      <c r="BF35" s="4">
        <v>0.58875647114949092</v>
      </c>
      <c r="BG35" s="15">
        <v>0.58875647114949092</v>
      </c>
      <c r="BH35" s="7">
        <v>1.0019189070438705</v>
      </c>
      <c r="BI35" s="9">
        <v>0.52814329983707908</v>
      </c>
      <c r="BJ35" s="11">
        <v>1.113954567575933</v>
      </c>
      <c r="BK35">
        <v>0.201157463962476</v>
      </c>
      <c r="BN35" s="4">
        <v>1.0682137809878698</v>
      </c>
      <c r="BO35" s="15">
        <v>1.0682137809878698</v>
      </c>
      <c r="BP35" s="7">
        <v>1.6487036382878568</v>
      </c>
      <c r="BQ35" s="9">
        <v>1.0225776934495199</v>
      </c>
      <c r="BR35" s="11">
        <v>0.47131714783380185</v>
      </c>
      <c r="BS35">
        <v>0.48004748862207913</v>
      </c>
      <c r="BV35" s="4">
        <v>1.1746095759069803</v>
      </c>
      <c r="BW35" s="15">
        <v>1.1746095759069803</v>
      </c>
      <c r="BX35" s="7">
        <v>1.5452823946852261</v>
      </c>
      <c r="BY35" s="9">
        <v>1.6742253664347277</v>
      </c>
      <c r="BZ35" s="11">
        <v>1.2250429510498009</v>
      </c>
      <c r="CA35">
        <v>1.4211306841386304</v>
      </c>
      <c r="CD35" s="4">
        <v>1.4408838519490514</v>
      </c>
      <c r="CE35" s="4">
        <v>1.4408838519490514</v>
      </c>
      <c r="CF35" s="7">
        <v>1.4949881863107752</v>
      </c>
      <c r="CG35" s="9">
        <v>0.78222004825229074</v>
      </c>
      <c r="CH35" s="11">
        <v>1.6475351736257109</v>
      </c>
      <c r="CI35">
        <v>1.0626472683198767</v>
      </c>
      <c r="CJ35" s="4"/>
      <c r="CL35" s="4">
        <v>0</v>
      </c>
      <c r="CM35" s="15">
        <v>0</v>
      </c>
      <c r="CN35" s="7">
        <v>0</v>
      </c>
      <c r="CO35" s="9">
        <v>0.2480949387300469</v>
      </c>
      <c r="CP35" s="11">
        <v>1.1154544442466241</v>
      </c>
      <c r="CQ35">
        <v>0</v>
      </c>
    </row>
    <row r="36" spans="1:95" x14ac:dyDescent="0.3">
      <c r="A36" t="s">
        <v>78</v>
      </c>
      <c r="B36" s="4">
        <v>0</v>
      </c>
      <c r="C36" s="15">
        <v>0</v>
      </c>
      <c r="D36" s="7">
        <v>0.81745939836309611</v>
      </c>
      <c r="E36" s="9">
        <v>0</v>
      </c>
      <c r="F36" s="11">
        <v>0</v>
      </c>
      <c r="G36">
        <v>1.0456810564027841</v>
      </c>
      <c r="I36" t="s">
        <v>78</v>
      </c>
      <c r="J36" s="4">
        <v>1.275899466364022</v>
      </c>
      <c r="K36" s="15">
        <v>1.275899466364022</v>
      </c>
      <c r="L36" s="7">
        <v>1.9812768536625724</v>
      </c>
      <c r="M36" s="9">
        <v>1.8357863132365151</v>
      </c>
      <c r="N36" s="11">
        <v>0.89112901963833846</v>
      </c>
      <c r="O36">
        <v>0.24725294068695486</v>
      </c>
      <c r="Q36" t="s">
        <v>78</v>
      </c>
      <c r="R36" s="4">
        <v>1.6031743494095263</v>
      </c>
      <c r="S36" s="15">
        <v>1.6031743494095263</v>
      </c>
      <c r="T36" s="7">
        <v>1.6588175992022609</v>
      </c>
      <c r="U36" s="9">
        <v>2.5375959702082209</v>
      </c>
      <c r="V36" s="11">
        <v>1.9828656883487499</v>
      </c>
      <c r="W36">
        <v>0.40721895806503472</v>
      </c>
      <c r="Y36" t="s">
        <v>78</v>
      </c>
      <c r="Z36" s="4">
        <v>0</v>
      </c>
      <c r="AA36" s="15">
        <v>0</v>
      </c>
      <c r="AB36" s="7">
        <v>0</v>
      </c>
      <c r="AC36" s="9">
        <v>0</v>
      </c>
      <c r="AD36" s="11">
        <v>0.50751919404164414</v>
      </c>
      <c r="AE36">
        <v>0</v>
      </c>
      <c r="AG36" t="s">
        <v>77</v>
      </c>
      <c r="AH36" s="4">
        <v>0.90389780562859989</v>
      </c>
      <c r="AI36" s="15">
        <v>0.90389780562859989</v>
      </c>
      <c r="AJ36" s="7">
        <v>1.3757856306258835</v>
      </c>
      <c r="AK36" s="9">
        <v>0.66774532699833677</v>
      </c>
      <c r="AL36" s="11">
        <v>1.2686372170257367</v>
      </c>
      <c r="AM36">
        <v>0.80062441380904248</v>
      </c>
      <c r="AO36" t="s">
        <v>77</v>
      </c>
      <c r="AP36" s="4">
        <v>0.91353627531599169</v>
      </c>
      <c r="AQ36" s="15">
        <v>0.91353627531599169</v>
      </c>
      <c r="AR36" s="7">
        <v>1.2559038951771551</v>
      </c>
      <c r="AS36" s="9">
        <v>1.5833603047203151</v>
      </c>
      <c r="AT36" s="11">
        <v>1.4844002856752956</v>
      </c>
      <c r="AU36">
        <v>1.0261635396747515</v>
      </c>
      <c r="AW36" t="s">
        <v>77</v>
      </c>
      <c r="AX36" s="4">
        <v>1.1006285045007067</v>
      </c>
      <c r="AY36" s="15">
        <v>1.1006285045007067</v>
      </c>
      <c r="AZ36" s="7">
        <v>1.3485961912854514</v>
      </c>
      <c r="BA36" s="9">
        <v>0.79389597045952609</v>
      </c>
      <c r="BB36" s="11">
        <v>1.4752400135626942</v>
      </c>
      <c r="BC36">
        <v>0.73556855498809615</v>
      </c>
      <c r="BE36" t="s">
        <v>77</v>
      </c>
      <c r="BF36" s="4">
        <v>8.5100142100570125E-2</v>
      </c>
      <c r="BG36" s="15">
        <v>8.5100142100570125E-2</v>
      </c>
      <c r="BH36" s="7">
        <v>0.69881174888933761</v>
      </c>
      <c r="BI36" s="9">
        <v>0.46926021509720062</v>
      </c>
      <c r="BJ36" s="11">
        <v>0.96700587456132403</v>
      </c>
      <c r="BK36">
        <v>0</v>
      </c>
      <c r="BM36" t="s">
        <v>78</v>
      </c>
      <c r="BN36" s="4">
        <v>0</v>
      </c>
      <c r="BO36" s="15">
        <v>0</v>
      </c>
      <c r="BP36" s="7">
        <v>2.0575673991771657</v>
      </c>
      <c r="BQ36" s="9">
        <v>0</v>
      </c>
      <c r="BR36" s="11">
        <v>0</v>
      </c>
      <c r="BS36">
        <v>0.34456988759349089</v>
      </c>
      <c r="BU36" t="s">
        <v>78</v>
      </c>
      <c r="BV36" s="4">
        <v>1.4330845768008575</v>
      </c>
      <c r="BW36" s="15">
        <v>1.4330845768008575</v>
      </c>
      <c r="BX36" s="7">
        <v>1.1792977122959369</v>
      </c>
      <c r="BY36" s="9">
        <v>1.7451537198624958</v>
      </c>
      <c r="BZ36" s="11">
        <v>1.6945130985272001</v>
      </c>
      <c r="CA36">
        <v>0.91453953777801233</v>
      </c>
      <c r="CC36" t="s">
        <v>78</v>
      </c>
      <c r="CD36" s="4">
        <v>1.3745311505294531</v>
      </c>
      <c r="CE36" s="4">
        <v>1.3745311505294531</v>
      </c>
      <c r="CF36" s="7">
        <v>1.6850439644070403</v>
      </c>
      <c r="CG36" s="9">
        <v>1.2230380577724866</v>
      </c>
      <c r="CH36" s="11">
        <v>2.6930109844478811</v>
      </c>
      <c r="CI36">
        <v>0.9028146719090635</v>
      </c>
      <c r="CJ36" s="4"/>
      <c r="CK36" t="s">
        <v>78</v>
      </c>
      <c r="CL36" s="4">
        <v>0</v>
      </c>
      <c r="CM36" s="15">
        <v>0</v>
      </c>
      <c r="CN36" s="7">
        <v>0</v>
      </c>
      <c r="CO36" s="9">
        <v>0</v>
      </c>
      <c r="CP36" s="11">
        <v>0.17025404272962505</v>
      </c>
      <c r="CQ36">
        <v>0</v>
      </c>
    </row>
    <row r="37" spans="1:95" x14ac:dyDescent="0.3">
      <c r="B37" s="4">
        <v>0</v>
      </c>
      <c r="C37" s="15">
        <v>0</v>
      </c>
      <c r="D37" s="7">
        <v>0.86164639286920941</v>
      </c>
      <c r="E37" s="9">
        <v>0</v>
      </c>
      <c r="F37" s="11">
        <v>0</v>
      </c>
      <c r="G37">
        <v>1.4344599107063831</v>
      </c>
      <c r="J37" s="4">
        <v>0.96106713050796444</v>
      </c>
      <c r="K37" s="15">
        <v>0.96106713050796444</v>
      </c>
      <c r="L37" s="7">
        <v>2.6644757687186322</v>
      </c>
      <c r="M37" s="9">
        <v>2.1460600563187429</v>
      </c>
      <c r="N37" s="11">
        <v>1.0693548235660062</v>
      </c>
      <c r="O37">
        <v>0.1561597520128136</v>
      </c>
      <c r="R37" s="4">
        <v>2.2444440891733368</v>
      </c>
      <c r="S37" s="15">
        <v>2.2444440891733368</v>
      </c>
      <c r="T37" s="7">
        <v>1.5067593192753872</v>
      </c>
      <c r="U37" s="9">
        <v>2.7682865129544227</v>
      </c>
      <c r="V37" s="11">
        <v>2.0890906359388612</v>
      </c>
      <c r="W37">
        <v>0.23871456162433069</v>
      </c>
      <c r="Z37" s="4">
        <v>0</v>
      </c>
      <c r="AA37" s="15">
        <v>0</v>
      </c>
      <c r="AB37" s="7">
        <v>0</v>
      </c>
      <c r="AC37" s="9">
        <v>0</v>
      </c>
      <c r="AD37" s="11">
        <v>0.35757034125661291</v>
      </c>
      <c r="AE37">
        <v>0</v>
      </c>
      <c r="AH37" s="4">
        <v>0.98365349436053517</v>
      </c>
      <c r="AI37" s="15">
        <v>0.98365349436053517</v>
      </c>
      <c r="AJ37" s="7">
        <v>1.169417786032001</v>
      </c>
      <c r="AK37" s="9">
        <v>1.0361565418939709</v>
      </c>
      <c r="AL37" s="11">
        <v>1.1486309937935726</v>
      </c>
      <c r="AM37">
        <v>0.66258572177300068</v>
      </c>
      <c r="AP37" s="4">
        <v>0.8185285026831286</v>
      </c>
      <c r="AQ37" s="15">
        <v>0.8185285026831286</v>
      </c>
      <c r="AR37" s="7">
        <v>1.0732269649695689</v>
      </c>
      <c r="AS37" s="9">
        <v>1.4095768566412561</v>
      </c>
      <c r="AT37" s="11">
        <v>1.2852734180847072</v>
      </c>
      <c r="AU37">
        <v>0.90810932714579773</v>
      </c>
      <c r="AX37" s="4">
        <v>1.004541889028423</v>
      </c>
      <c r="AY37" s="15">
        <v>1.004541889028423</v>
      </c>
      <c r="AZ37" s="7">
        <v>1.4356023971748353</v>
      </c>
      <c r="BA37" s="9">
        <v>1.0645423240252736</v>
      </c>
      <c r="BB37" s="11">
        <v>1.4255128220942888</v>
      </c>
      <c r="BC37">
        <v>0.89902823387433972</v>
      </c>
      <c r="BF37" s="4">
        <v>0.1040112847895857</v>
      </c>
      <c r="BG37" s="15">
        <v>0.1040112847895857</v>
      </c>
      <c r="BH37" s="7">
        <v>0.91719042041725574</v>
      </c>
      <c r="BI37" s="9">
        <v>0.76788035197723736</v>
      </c>
      <c r="BJ37" s="11">
        <v>0.8087685496331074</v>
      </c>
      <c r="BK37">
        <v>0</v>
      </c>
      <c r="BN37" s="4">
        <v>0</v>
      </c>
      <c r="BO37" s="15">
        <v>0</v>
      </c>
      <c r="BP37" s="7">
        <v>2.3980281918467692</v>
      </c>
      <c r="BQ37" s="9">
        <v>0</v>
      </c>
      <c r="BR37" s="11">
        <v>0</v>
      </c>
      <c r="BS37">
        <v>0.22575268497504575</v>
      </c>
      <c r="BV37" s="4">
        <v>1.220775750608138</v>
      </c>
      <c r="BW37" s="15">
        <v>1.220775750608138</v>
      </c>
      <c r="BX37" s="7">
        <v>1.3414511477366282</v>
      </c>
      <c r="BY37" s="9">
        <v>1.5270095048796841</v>
      </c>
      <c r="BZ37" s="11">
        <v>1.266015533382391</v>
      </c>
      <c r="CA37">
        <v>1.0786876599432966</v>
      </c>
      <c r="CD37" s="4">
        <v>1.0784782873384939</v>
      </c>
      <c r="CE37" s="4">
        <v>1.0784782873384939</v>
      </c>
      <c r="CF37" s="7">
        <v>1.6569598983335898</v>
      </c>
      <c r="CG37" s="9">
        <v>1.3686378265549255</v>
      </c>
      <c r="CH37" s="11">
        <v>2.5503349058016358</v>
      </c>
      <c r="CI37">
        <v>0.78556601321957475</v>
      </c>
      <c r="CJ37" s="4"/>
      <c r="CL37" s="4">
        <v>0</v>
      </c>
      <c r="CM37" s="15">
        <v>0</v>
      </c>
      <c r="CN37" s="7">
        <v>0</v>
      </c>
      <c r="CO37" s="9">
        <v>0</v>
      </c>
      <c r="CP37" s="11">
        <v>0.17025404272962505</v>
      </c>
      <c r="CQ37">
        <v>0</v>
      </c>
    </row>
    <row r="38" spans="1:95" x14ac:dyDescent="0.3">
      <c r="B38" s="4">
        <v>0</v>
      </c>
      <c r="C38" s="15">
        <v>0</v>
      </c>
      <c r="D38" s="7">
        <v>1.1930488516650593</v>
      </c>
      <c r="E38" s="9">
        <v>0</v>
      </c>
      <c r="F38" s="11">
        <v>0</v>
      </c>
      <c r="G38">
        <v>1.3003982368085902</v>
      </c>
      <c r="J38" s="4">
        <v>1.010777499327342</v>
      </c>
      <c r="K38" s="15">
        <v>1.010777499327342</v>
      </c>
      <c r="L38" s="7">
        <v>2.0495967451681785</v>
      </c>
      <c r="M38" s="9">
        <v>1.9392108942639243</v>
      </c>
      <c r="N38" s="11">
        <v>0.89112901963833846</v>
      </c>
      <c r="O38">
        <v>0.14314643934507915</v>
      </c>
      <c r="R38" s="4">
        <v>2.0680949107382891</v>
      </c>
      <c r="S38" s="15">
        <v>2.0680949107382891</v>
      </c>
      <c r="T38" s="7">
        <v>1.7141115191756697</v>
      </c>
      <c r="U38" s="9">
        <v>2.6529412415813218</v>
      </c>
      <c r="V38" s="11">
        <v>2.2425266713468002</v>
      </c>
      <c r="W38">
        <v>0.22467252858760536</v>
      </c>
      <c r="Z38" s="4">
        <v>0</v>
      </c>
      <c r="AA38" s="15">
        <v>0</v>
      </c>
      <c r="AB38" s="7">
        <v>0</v>
      </c>
      <c r="AC38" s="9">
        <v>0</v>
      </c>
      <c r="AD38" s="11">
        <v>0.42677750408047355</v>
      </c>
      <c r="AE38">
        <v>0</v>
      </c>
      <c r="AH38" s="4">
        <v>0.78426427253069697</v>
      </c>
      <c r="AI38" s="15">
        <v>0.78426427253069697</v>
      </c>
      <c r="AJ38" s="7">
        <v>1.0089094624589814</v>
      </c>
      <c r="AK38" s="9">
        <v>1.3585163549276507</v>
      </c>
      <c r="AL38" s="11">
        <v>1.0800560090894786</v>
      </c>
      <c r="AM38">
        <v>0.86504247009252866</v>
      </c>
      <c r="AP38" s="4">
        <v>0.86968653410082419</v>
      </c>
      <c r="AQ38" s="15">
        <v>0.86968653410082419</v>
      </c>
      <c r="AR38" s="7">
        <v>0.95905388358982757</v>
      </c>
      <c r="AS38" s="9">
        <v>1.3323397686061189</v>
      </c>
      <c r="AT38" s="11">
        <v>1.5206051706917663</v>
      </c>
      <c r="AU38">
        <v>0.81729839443121799</v>
      </c>
      <c r="AX38" s="4">
        <v>1.0569527701951231</v>
      </c>
      <c r="AY38" s="15">
        <v>1.0569527701951231</v>
      </c>
      <c r="AZ38" s="7">
        <v>1.5226086030642194</v>
      </c>
      <c r="BA38" s="9">
        <v>0.77585288022180954</v>
      </c>
      <c r="BB38" s="11">
        <v>1.3094827086680094</v>
      </c>
      <c r="BC38">
        <v>0.69016308863080622</v>
      </c>
      <c r="BF38" s="4">
        <v>0.15128914151212464</v>
      </c>
      <c r="BG38" s="15">
        <v>0.15128914151212464</v>
      </c>
      <c r="BH38" s="7">
        <v>1.0700554904867985</v>
      </c>
      <c r="BI38" s="9">
        <v>0.57591026398292799</v>
      </c>
      <c r="BJ38" s="11">
        <v>1.0724974245134686</v>
      </c>
      <c r="BK38">
        <v>5.3119136317601699E-2</v>
      </c>
      <c r="BN38" s="4">
        <v>0</v>
      </c>
      <c r="BO38" s="15">
        <v>0</v>
      </c>
      <c r="BP38" s="7">
        <v>2.5164493371231527</v>
      </c>
      <c r="BQ38" s="9">
        <v>0</v>
      </c>
      <c r="BR38" s="11">
        <v>0</v>
      </c>
      <c r="BS38">
        <v>0.23763440523689022</v>
      </c>
      <c r="BV38" s="4">
        <v>1.3269301637044977</v>
      </c>
      <c r="BW38" s="15">
        <v>1.3269301637044977</v>
      </c>
      <c r="BX38" s="7">
        <v>1.4593809189662219</v>
      </c>
      <c r="BY38" s="9">
        <v>1.5581729641629427</v>
      </c>
      <c r="BZ38" s="11">
        <v>1.63608161237109</v>
      </c>
      <c r="CA38">
        <v>1.0552379282053987</v>
      </c>
      <c r="CD38" s="4">
        <v>1.247651352019042</v>
      </c>
      <c r="CE38" s="4">
        <v>1.247651352019042</v>
      </c>
      <c r="CF38" s="7">
        <v>1.4042033036725334</v>
      </c>
      <c r="CG38" s="9">
        <v>1.2230380577724866</v>
      </c>
      <c r="CH38" s="11">
        <v>3.0497011810634942</v>
      </c>
      <c r="CI38">
        <v>0.8324654766953703</v>
      </c>
      <c r="CJ38" s="4"/>
      <c r="CL38" s="4">
        <v>0</v>
      </c>
      <c r="CM38" s="15">
        <v>0</v>
      </c>
      <c r="CN38" s="7">
        <v>0</v>
      </c>
      <c r="CO38" s="9">
        <v>0</v>
      </c>
      <c r="CP38" s="11">
        <v>0.2080882744473195</v>
      </c>
      <c r="CQ38">
        <v>0</v>
      </c>
    </row>
    <row r="39" spans="1:95" x14ac:dyDescent="0.3">
      <c r="A39" t="s">
        <v>79</v>
      </c>
      <c r="B39" s="4">
        <v>1.0608316373403663</v>
      </c>
      <c r="C39" s="15">
        <v>1.0608316373403663</v>
      </c>
      <c r="D39" s="7">
        <v>1.0810765159155644</v>
      </c>
      <c r="E39" s="9">
        <v>0.85598139012981267</v>
      </c>
      <c r="F39" s="11">
        <v>0.92971761474773673</v>
      </c>
      <c r="G39">
        <v>1.0491741468201425</v>
      </c>
      <c r="I39" t="s">
        <v>79</v>
      </c>
      <c r="J39" s="4">
        <v>1.0728865423101432</v>
      </c>
      <c r="K39" s="15">
        <v>1.0728865423101432</v>
      </c>
      <c r="L39" s="7">
        <v>0.91106717089231448</v>
      </c>
      <c r="M39" s="9">
        <v>1.072618655533037</v>
      </c>
      <c r="N39" s="11">
        <v>1.0486381702445</v>
      </c>
      <c r="O39">
        <v>1.0413310557716093</v>
      </c>
      <c r="Q39" t="s">
        <v>79</v>
      </c>
      <c r="R39" s="4">
        <v>1.0974120386279651</v>
      </c>
      <c r="S39" s="15">
        <v>1.0974120386279651</v>
      </c>
      <c r="T39" s="7">
        <v>1.0855021405343284</v>
      </c>
      <c r="U39" s="9">
        <v>1.0767839927890934</v>
      </c>
      <c r="V39" s="11">
        <v>0.92157188572039561</v>
      </c>
      <c r="W39">
        <v>1.0012343543437165</v>
      </c>
      <c r="Y39" t="s">
        <v>79</v>
      </c>
      <c r="Z39" s="4">
        <v>0.86013376000570252</v>
      </c>
      <c r="AA39" s="15">
        <v>0.86013376000570252</v>
      </c>
      <c r="AB39" s="7">
        <v>1.0220207237791334</v>
      </c>
      <c r="AC39" s="9">
        <v>0.77457548123264841</v>
      </c>
      <c r="AD39" s="11">
        <v>1.1064142467573355</v>
      </c>
      <c r="AE39">
        <v>1.0521717872396286</v>
      </c>
      <c r="AG39" t="s">
        <v>79</v>
      </c>
      <c r="AH39" s="4">
        <v>1.0213588322300269</v>
      </c>
      <c r="AI39" s="15">
        <v>1.0213588322300269</v>
      </c>
      <c r="AJ39" s="7">
        <v>1.0764321025953714</v>
      </c>
      <c r="AK39" s="9">
        <v>0.88751266560588404</v>
      </c>
      <c r="AL39" s="11">
        <v>1.1540915615021567</v>
      </c>
      <c r="AM39">
        <v>1.0608316373403663</v>
      </c>
      <c r="AO39" t="s">
        <v>79</v>
      </c>
      <c r="AP39" s="4">
        <v>0.73833881958889513</v>
      </c>
      <c r="AQ39" s="15">
        <v>0.73833881958889513</v>
      </c>
      <c r="AR39" s="7">
        <v>0.99146956874503445</v>
      </c>
      <c r="AS39" s="9">
        <v>0.9309985115763213</v>
      </c>
      <c r="AT39" s="11">
        <v>1.02661126194229</v>
      </c>
      <c r="AU39">
        <v>0.98390109875461473</v>
      </c>
      <c r="AW39" t="s">
        <v>79</v>
      </c>
      <c r="AX39" s="4">
        <v>0.90729021614636596</v>
      </c>
      <c r="AY39" s="15">
        <v>0.90729021614636596</v>
      </c>
      <c r="AZ39" s="7">
        <v>1.0375166562999187</v>
      </c>
      <c r="BA39" s="9">
        <v>0.89828485419950377</v>
      </c>
      <c r="BB39" s="11">
        <v>1.1522826405593631</v>
      </c>
      <c r="BC39">
        <v>1.0849414472799201</v>
      </c>
      <c r="BE39" t="s">
        <v>79</v>
      </c>
      <c r="BF39" s="4">
        <v>0.9114912612099263</v>
      </c>
      <c r="BG39" s="15">
        <v>0.9114912612099263</v>
      </c>
      <c r="BH39" s="7">
        <v>1.0449983293203611</v>
      </c>
      <c r="BI39" s="9">
        <v>1.0381400515149037</v>
      </c>
      <c r="BJ39" s="11">
        <v>0.98841992148095548</v>
      </c>
      <c r="BK39">
        <v>1.0526713939762093</v>
      </c>
      <c r="BM39" t="s">
        <v>131</v>
      </c>
      <c r="BN39" s="4">
        <v>0.77098342965690581</v>
      </c>
      <c r="BO39" s="15">
        <v>0.77098342965690581</v>
      </c>
      <c r="BP39" s="7">
        <v>0.88510571428136542</v>
      </c>
      <c r="BQ39" s="9">
        <v>0.76710524339102626</v>
      </c>
      <c r="BR39" s="11">
        <v>0.93969068807389333</v>
      </c>
      <c r="BS39">
        <v>1.1492309104719798</v>
      </c>
      <c r="BU39" t="s">
        <v>131</v>
      </c>
      <c r="BV39" s="4">
        <v>0.82091378510135327</v>
      </c>
      <c r="BW39" s="15">
        <v>0.82091378510135327</v>
      </c>
      <c r="BX39" s="7">
        <v>1.1991898857804528</v>
      </c>
      <c r="BY39" s="9">
        <v>1.1545572752573565</v>
      </c>
      <c r="BZ39" s="11">
        <v>0.95484698949444013</v>
      </c>
      <c r="CA39">
        <v>0.81946766569130969</v>
      </c>
      <c r="CC39" t="s">
        <v>131</v>
      </c>
      <c r="CD39" s="4">
        <v>1.8694898952206929</v>
      </c>
      <c r="CE39" s="4">
        <v>1.8694898952206929</v>
      </c>
      <c r="CF39" s="7">
        <v>1.2432830642208434</v>
      </c>
      <c r="CG39" s="9">
        <v>1.3261763742978332</v>
      </c>
      <c r="CH39" s="11">
        <v>1.4289779084158167</v>
      </c>
      <c r="CI39">
        <v>0.89697747497962532</v>
      </c>
      <c r="CJ39" s="4"/>
      <c r="CK39" t="s">
        <v>131</v>
      </c>
      <c r="CL39" s="4">
        <v>0.22990490620836998</v>
      </c>
      <c r="CM39" s="15">
        <v>0.22990490620836998</v>
      </c>
      <c r="CN39" s="7">
        <v>0.45652137159410794</v>
      </c>
      <c r="CO39" s="9">
        <v>0.12663211411477063</v>
      </c>
      <c r="CP39" s="11">
        <v>0.82166810336017548</v>
      </c>
      <c r="CQ39">
        <v>0</v>
      </c>
    </row>
    <row r="40" spans="1:95" x14ac:dyDescent="0.3">
      <c r="B40" s="4">
        <v>1.0361611341464043</v>
      </c>
      <c r="C40" s="15">
        <v>1.0361611341464043</v>
      </c>
      <c r="D40" s="7">
        <v>0.92316646302902128</v>
      </c>
      <c r="E40" s="9">
        <v>0.89987787167493116</v>
      </c>
      <c r="F40" s="11">
        <v>0.96547598454572658</v>
      </c>
      <c r="G40">
        <v>1.0375166562999187</v>
      </c>
      <c r="J40" s="4">
        <v>0.97644730255192802</v>
      </c>
      <c r="K40" s="15">
        <v>0.97644730255192802</v>
      </c>
      <c r="L40" s="7">
        <v>1.0733120095443707</v>
      </c>
      <c r="M40" s="9">
        <v>1.025470582762354</v>
      </c>
      <c r="N40" s="11">
        <v>1.0852185715320988</v>
      </c>
      <c r="O40">
        <v>0.97112896212408517</v>
      </c>
      <c r="R40" s="4">
        <v>0.98767083476516859</v>
      </c>
      <c r="S40" s="15">
        <v>0.98767083476516859</v>
      </c>
      <c r="T40" s="7">
        <v>0.87580286338565128</v>
      </c>
      <c r="U40" s="9">
        <v>0.95714132692363862</v>
      </c>
      <c r="V40" s="11">
        <v>1.0690233874356589</v>
      </c>
      <c r="W40">
        <v>0.95355652794639667</v>
      </c>
      <c r="Z40" s="4">
        <v>0.8232708845768868</v>
      </c>
      <c r="AA40" s="15">
        <v>0.8232708845768868</v>
      </c>
      <c r="AB40" s="7">
        <v>0.91852495428251224</v>
      </c>
      <c r="AC40" s="9">
        <v>0.52199651996113261</v>
      </c>
      <c r="AD40" s="11">
        <v>1.1561407297576651</v>
      </c>
      <c r="AE40">
        <v>1.0521717872396286</v>
      </c>
      <c r="AH40" s="4">
        <v>0.90294041689900939</v>
      </c>
      <c r="AI40" s="15">
        <v>0.90294041689900939</v>
      </c>
      <c r="AJ40" s="7">
        <v>1.0530314047128635</v>
      </c>
      <c r="AK40" s="9">
        <v>1.0668081536070728</v>
      </c>
      <c r="AL40" s="11">
        <v>0.97922920369879973</v>
      </c>
      <c r="AM40">
        <v>1.0852185715320988</v>
      </c>
      <c r="AP40" s="4">
        <v>0.76379877888506398</v>
      </c>
      <c r="AQ40" s="15">
        <v>0.76379877888506398</v>
      </c>
      <c r="AR40" s="7">
        <v>1.1016328541611495</v>
      </c>
      <c r="AS40" s="9">
        <v>0.99749840526034428</v>
      </c>
      <c r="AT40" s="11">
        <v>0.99581292408402144</v>
      </c>
      <c r="AU40">
        <v>1.0689295887704455</v>
      </c>
      <c r="AX40" s="4">
        <v>0.89333190512872951</v>
      </c>
      <c r="AY40" s="15">
        <v>0.89333190512872951</v>
      </c>
      <c r="AZ40" s="7">
        <v>1.0608316373403663</v>
      </c>
      <c r="BA40" s="9">
        <v>1.02661126194229</v>
      </c>
      <c r="BB40" s="11">
        <v>1.0096190755377277</v>
      </c>
      <c r="BC40">
        <v>1.0849414472799201</v>
      </c>
      <c r="BF40" s="4">
        <v>0.98873628334636077</v>
      </c>
      <c r="BG40" s="15">
        <v>0.98873628334636077</v>
      </c>
      <c r="BH40" s="7">
        <v>1.0687482913503692</v>
      </c>
      <c r="BI40" s="9">
        <v>0.99559332809216183</v>
      </c>
      <c r="BJ40" s="11">
        <v>0.95583464934422069</v>
      </c>
      <c r="BK40">
        <v>1.1138732192073844</v>
      </c>
      <c r="BN40" s="4">
        <v>1.1197616478350298</v>
      </c>
      <c r="BO40" s="15">
        <v>1.1197616478350298</v>
      </c>
      <c r="BP40" s="7">
        <v>0.79804613582746065</v>
      </c>
      <c r="BQ40" s="9">
        <v>0.96721965471042437</v>
      </c>
      <c r="BR40" s="11">
        <v>0.82403644954172184</v>
      </c>
      <c r="BS40">
        <v>1.2520568340405254</v>
      </c>
      <c r="BV40" s="4">
        <v>0.93142141001884327</v>
      </c>
      <c r="BW40" s="15">
        <v>0.93142141001884327</v>
      </c>
      <c r="BX40" s="7">
        <v>1.0473936977069778</v>
      </c>
      <c r="BY40" s="9">
        <v>1.0131829150217617</v>
      </c>
      <c r="BZ40" s="11">
        <v>0.87845923033488482</v>
      </c>
      <c r="CA40">
        <v>0.86767164602609259</v>
      </c>
      <c r="CD40" s="4">
        <v>1.6098385208844854</v>
      </c>
      <c r="CE40" s="4">
        <v>1.6098385208844854</v>
      </c>
      <c r="CF40" s="7">
        <v>1.2721966238538862</v>
      </c>
      <c r="CG40" s="9">
        <v>1.1776446203764759</v>
      </c>
      <c r="CH40" s="11">
        <v>1.5922896693776245</v>
      </c>
      <c r="CI40">
        <v>0.78336032814887291</v>
      </c>
      <c r="CJ40" s="4"/>
      <c r="CL40" s="4">
        <v>0.21074616402433916</v>
      </c>
      <c r="CM40" s="15">
        <v>0.21074616402433916</v>
      </c>
      <c r="CN40" s="7">
        <v>0.5596068425992291</v>
      </c>
      <c r="CO40" s="9">
        <v>0.10552676176230885</v>
      </c>
      <c r="CP40" s="11">
        <v>0.7004383831922808</v>
      </c>
      <c r="CQ40">
        <v>0</v>
      </c>
    </row>
    <row r="41" spans="1:95" x14ac:dyDescent="0.3">
      <c r="B41" s="4">
        <v>1.0978373921313094</v>
      </c>
      <c r="C41" s="15">
        <v>1.0978373921313094</v>
      </c>
      <c r="D41" s="7">
        <v>1.1175172973509204</v>
      </c>
      <c r="E41" s="9">
        <v>0.98767083476516848</v>
      </c>
      <c r="F41" s="11">
        <v>1.0608316373403663</v>
      </c>
      <c r="G41">
        <v>1.0258591657796949</v>
      </c>
      <c r="J41" s="4">
        <v>1.1090512572194737</v>
      </c>
      <c r="K41" s="15">
        <v>1.1090512572194737</v>
      </c>
      <c r="L41" s="7">
        <v>1.1232334983603878</v>
      </c>
      <c r="M41" s="9">
        <v>1.0018965463770126</v>
      </c>
      <c r="N41" s="11">
        <v>0.97547736766930238</v>
      </c>
      <c r="O41">
        <v>1.0062300089478473</v>
      </c>
      <c r="R41" s="4">
        <v>1.0852185715320988</v>
      </c>
      <c r="S41" s="15">
        <v>1.0852185715320988</v>
      </c>
      <c r="T41" s="7">
        <v>0.98682012775848027</v>
      </c>
      <c r="U41" s="9">
        <v>1.0648197262025478</v>
      </c>
      <c r="V41" s="11">
        <v>1.1427491382932906</v>
      </c>
      <c r="W41">
        <v>1.0608316373403663</v>
      </c>
      <c r="Z41" s="4">
        <v>0.7618327588621937</v>
      </c>
      <c r="AA41" s="15">
        <v>0.7618327588621937</v>
      </c>
      <c r="AB41" s="7">
        <v>1.0996425509015992</v>
      </c>
      <c r="AC41" s="9">
        <v>0.72405968897834527</v>
      </c>
      <c r="AD41" s="11">
        <v>0.95723479775634635</v>
      </c>
      <c r="AE41">
        <v>1.0261922369374155</v>
      </c>
      <c r="AH41" s="4">
        <v>1.0509634360627813</v>
      </c>
      <c r="AI41" s="15">
        <v>1.0509634360627813</v>
      </c>
      <c r="AJ41" s="7">
        <v>1.0179303578891012</v>
      </c>
      <c r="AK41" s="9">
        <v>0.90544221440600292</v>
      </c>
      <c r="AL41" s="11">
        <v>0.97922920369879973</v>
      </c>
      <c r="AM41">
        <v>1.0364447031486337</v>
      </c>
      <c r="AP41" s="4">
        <v>0.89109857536590786</v>
      </c>
      <c r="AQ41" s="15">
        <v>0.89109857536590786</v>
      </c>
      <c r="AR41" s="7">
        <v>1.1138732192073844</v>
      </c>
      <c r="AS41" s="9">
        <v>1.0069983900723476</v>
      </c>
      <c r="AT41" s="11">
        <v>0.97528069884517565</v>
      </c>
      <c r="AU41">
        <v>1.1053703702058018</v>
      </c>
      <c r="AX41" s="4">
        <v>0.76770710597000191</v>
      </c>
      <c r="AY41" s="15">
        <v>0.76770710597000191</v>
      </c>
      <c r="AZ41" s="7">
        <v>1.0025441847392473</v>
      </c>
      <c r="BA41" s="9">
        <v>1.1036071065879616</v>
      </c>
      <c r="BB41" s="11">
        <v>1.0205931959240073</v>
      </c>
      <c r="BC41">
        <v>1.0246669224310356</v>
      </c>
      <c r="BF41" s="4">
        <v>1.2050223453283773</v>
      </c>
      <c r="BG41" s="15">
        <v>1.2050223453283773</v>
      </c>
      <c r="BH41" s="7">
        <v>1.0568733103353651</v>
      </c>
      <c r="BI41" s="9">
        <v>1.0891961196221942</v>
      </c>
      <c r="BJ41" s="11">
        <v>0.95583464934422069</v>
      </c>
      <c r="BK41">
        <v>1.0281906638837395</v>
      </c>
      <c r="BN41" s="4">
        <v>0.80769692630723466</v>
      </c>
      <c r="BO41" s="15">
        <v>0.80769692630723466</v>
      </c>
      <c r="BP41" s="7">
        <v>0.87059578453904807</v>
      </c>
      <c r="BQ41" s="9">
        <v>0.70040043961789356</v>
      </c>
      <c r="BR41" s="11">
        <v>0.72283899082607184</v>
      </c>
      <c r="BS41">
        <v>1.3669799250877233</v>
      </c>
      <c r="BV41" s="4">
        <v>1.0103554278170501</v>
      </c>
      <c r="BW41" s="15">
        <v>1.0103554278170501</v>
      </c>
      <c r="BX41" s="7">
        <v>1.0929325541290202</v>
      </c>
      <c r="BY41" s="9">
        <v>1.083870095139559</v>
      </c>
      <c r="BZ41" s="11">
        <v>0.80207147117532962</v>
      </c>
      <c r="CA41">
        <v>0.73511070010543955</v>
      </c>
      <c r="CD41" s="4">
        <v>1.7310091622413826</v>
      </c>
      <c r="CE41" s="4">
        <v>1.7310091622413826</v>
      </c>
      <c r="CF41" s="7">
        <v>1.0119745871565005</v>
      </c>
      <c r="CG41" s="9">
        <v>1.0503316884438838</v>
      </c>
      <c r="CH41" s="11">
        <v>1.6739455498585283</v>
      </c>
      <c r="CI41">
        <v>0.70562228031730534</v>
      </c>
      <c r="CJ41" s="4"/>
      <c r="CL41" s="4">
        <v>0.17242867965627751</v>
      </c>
      <c r="CM41" s="15">
        <v>0.17242867965627751</v>
      </c>
      <c r="CN41" s="7">
        <v>0.63323932188860133</v>
      </c>
      <c r="CO41" s="9">
        <v>0.15829014264346328</v>
      </c>
      <c r="CP41" s="11">
        <v>0.86207801008280704</v>
      </c>
      <c r="CQ41">
        <v>0</v>
      </c>
    </row>
    <row r="42" spans="1:95" x14ac:dyDescent="0.3">
      <c r="A42" t="s">
        <v>76</v>
      </c>
      <c r="B42" s="4">
        <v>1.1339547320031402</v>
      </c>
      <c r="C42" s="15">
        <v>1.1339547320031402</v>
      </c>
      <c r="D42" s="7">
        <v>1.0095671429755033</v>
      </c>
      <c r="E42" s="9">
        <v>0.93973083695149229</v>
      </c>
      <c r="F42" s="11">
        <v>0.90060126475853541</v>
      </c>
      <c r="G42">
        <v>1.1010097879602974</v>
      </c>
      <c r="I42" t="s">
        <v>76</v>
      </c>
      <c r="J42" s="4">
        <v>1.2903501075565</v>
      </c>
      <c r="K42" s="15">
        <v>1.2903501075565</v>
      </c>
      <c r="L42" s="7">
        <v>1.100146250871701</v>
      </c>
      <c r="M42" s="9">
        <v>1.3210486329911777</v>
      </c>
      <c r="N42" s="11">
        <v>1.0134352163202369</v>
      </c>
      <c r="O42">
        <v>0.82510968815377572</v>
      </c>
      <c r="Q42" t="s">
        <v>76</v>
      </c>
      <c r="R42" s="4">
        <v>1.3666020341288043</v>
      </c>
      <c r="S42" s="15">
        <v>1.3666020341288043</v>
      </c>
      <c r="T42" s="7">
        <v>1.0252193467425654</v>
      </c>
      <c r="U42" s="9">
        <v>1.0847843805587769</v>
      </c>
      <c r="V42" s="11">
        <v>1.253365736996966</v>
      </c>
      <c r="W42">
        <v>0.3302204637447963</v>
      </c>
      <c r="Y42" t="s">
        <v>76</v>
      </c>
      <c r="Z42" s="4">
        <v>0.82010350692394063</v>
      </c>
      <c r="AA42" s="15">
        <v>0.82010350692394063</v>
      </c>
      <c r="AB42" s="7">
        <v>1.0752300465836662</v>
      </c>
      <c r="AC42" s="9">
        <v>0.91179921699230559</v>
      </c>
      <c r="AD42" s="11">
        <v>0.8923340265859474</v>
      </c>
      <c r="AE42">
        <v>4.907357912051611E-2</v>
      </c>
      <c r="AG42" t="s">
        <v>76</v>
      </c>
      <c r="AH42" s="4">
        <v>1.1743421608142111</v>
      </c>
      <c r="AI42" s="15">
        <v>1.1743421608142111</v>
      </c>
      <c r="AJ42" s="7">
        <v>1.0903235164889178</v>
      </c>
      <c r="AK42" s="9">
        <v>1.0273196680675181</v>
      </c>
      <c r="AL42" s="11">
        <v>1.2771713540339451</v>
      </c>
      <c r="AM42">
        <v>1.1669860066717881</v>
      </c>
      <c r="AO42" t="s">
        <v>76</v>
      </c>
      <c r="AP42" s="4">
        <v>1.0259649608129238</v>
      </c>
      <c r="AQ42" s="15">
        <v>1.0259649608129238</v>
      </c>
      <c r="AR42" s="7">
        <v>1.2177168254840887</v>
      </c>
      <c r="AS42" s="9">
        <v>1.0407993422425879</v>
      </c>
      <c r="AT42" s="11">
        <v>1.2798706038366865</v>
      </c>
      <c r="AU42">
        <v>0.84130595247958617</v>
      </c>
      <c r="AW42" t="s">
        <v>76</v>
      </c>
      <c r="AX42" s="4">
        <v>1.0370739564138309</v>
      </c>
      <c r="AY42" s="15">
        <v>1.0370739564138309</v>
      </c>
      <c r="AZ42" s="7">
        <v>1.1450501794787091</v>
      </c>
      <c r="BA42" s="9">
        <v>1.0019189070438705</v>
      </c>
      <c r="BB42" s="11">
        <v>1.2990396863741216</v>
      </c>
      <c r="BC42">
        <v>0.88047419103855296</v>
      </c>
      <c r="BE42" t="s">
        <v>76</v>
      </c>
      <c r="BF42" s="4">
        <v>0.66146102600954559</v>
      </c>
      <c r="BG42" s="15">
        <v>0.66146102600954559</v>
      </c>
      <c r="BH42" s="7">
        <v>0.44862040613904663</v>
      </c>
      <c r="BI42" s="9">
        <v>0.94298250074717227</v>
      </c>
      <c r="BJ42" s="11">
        <v>0.88907479805940726</v>
      </c>
      <c r="BK42">
        <v>7.7070685157220806E-2</v>
      </c>
      <c r="BM42" t="s">
        <v>132</v>
      </c>
      <c r="BN42" s="4">
        <v>0.70368746257976922</v>
      </c>
      <c r="BO42" s="15">
        <v>0.70368746257976922</v>
      </c>
      <c r="BP42" s="7">
        <v>0.71310710998609739</v>
      </c>
      <c r="BQ42" s="9">
        <v>1.0162680255892012</v>
      </c>
      <c r="BR42" s="11">
        <v>0</v>
      </c>
      <c r="BS42">
        <v>1.9797820565241611</v>
      </c>
      <c r="BU42" t="s">
        <v>132</v>
      </c>
      <c r="BV42" s="4">
        <v>1.0706875392175261</v>
      </c>
      <c r="BW42" s="15">
        <v>1.0706875392175261</v>
      </c>
      <c r="BX42" s="7">
        <v>1.1936315933305752</v>
      </c>
      <c r="BY42" s="9">
        <v>1.615411115302237</v>
      </c>
      <c r="BZ42" s="11">
        <v>0.97608260938484148</v>
      </c>
      <c r="CA42">
        <v>0.95946112044053111</v>
      </c>
      <c r="CC42" t="s">
        <v>132</v>
      </c>
      <c r="CD42" s="4">
        <v>1.8886078828684429</v>
      </c>
      <c r="CE42" s="4">
        <v>1.8886078828684429</v>
      </c>
      <c r="CF42" s="7">
        <v>1.6057186910280354</v>
      </c>
      <c r="CG42" s="9">
        <v>1.6737313975028529</v>
      </c>
      <c r="CH42" s="11">
        <v>1.6453594118410253</v>
      </c>
      <c r="CI42">
        <v>1.049175042546818</v>
      </c>
      <c r="CJ42" s="4"/>
      <c r="CK42" t="s">
        <v>132</v>
      </c>
      <c r="CL42" s="4">
        <v>0.19773144719614502</v>
      </c>
      <c r="CM42" s="15">
        <v>0.19773144719614502</v>
      </c>
      <c r="CN42" s="7">
        <v>0.14475009993747645</v>
      </c>
      <c r="CO42" s="9">
        <v>0.12446960465211879</v>
      </c>
      <c r="CP42" s="11">
        <v>1.0922951227363837</v>
      </c>
      <c r="CQ42">
        <v>0</v>
      </c>
    </row>
    <row r="43" spans="1:95" x14ac:dyDescent="0.3">
      <c r="B43" s="4">
        <v>1.2582237437295118</v>
      </c>
      <c r="C43" s="15">
        <v>1.2582237437295118</v>
      </c>
      <c r="D43" s="7">
        <v>0.91778831179591225</v>
      </c>
      <c r="E43" s="9">
        <v>0.78771555450345665</v>
      </c>
      <c r="F43" s="11">
        <v>1.0807215177102425</v>
      </c>
      <c r="G43">
        <v>0.96888861340506172</v>
      </c>
      <c r="J43" s="4">
        <v>1.1689053915511824</v>
      </c>
      <c r="K43" s="15">
        <v>1.1689053915511824</v>
      </c>
      <c r="L43" s="7">
        <v>0.92726612573471945</v>
      </c>
      <c r="M43" s="9">
        <v>1.2913621468565444</v>
      </c>
      <c r="N43" s="11">
        <v>1.0902106114960124</v>
      </c>
      <c r="O43">
        <v>0.76617328185707734</v>
      </c>
      <c r="R43" s="4">
        <v>1.1976961647420983</v>
      </c>
      <c r="S43" s="15">
        <v>1.1976961647420983</v>
      </c>
      <c r="T43" s="7">
        <v>0.93201758794778666</v>
      </c>
      <c r="U43" s="9">
        <v>1.039585031368828</v>
      </c>
      <c r="V43" s="11">
        <v>1.129576528404673</v>
      </c>
      <c r="W43">
        <v>0.60040084317235687</v>
      </c>
      <c r="Z43" s="4">
        <v>1.0367346219604534</v>
      </c>
      <c r="AA43" s="15">
        <v>1.0367346219604534</v>
      </c>
      <c r="AB43" s="7">
        <v>0.81456821710883787</v>
      </c>
      <c r="AC43" s="9">
        <v>0.63613898859928286</v>
      </c>
      <c r="AD43" s="11">
        <v>0.59488935105729834</v>
      </c>
      <c r="AE43">
        <v>0.19629431648206444</v>
      </c>
      <c r="AH43" s="4">
        <v>1.1184211055373439</v>
      </c>
      <c r="AI43" s="15">
        <v>1.1184211055373439</v>
      </c>
      <c r="AJ43" s="7">
        <v>1.1934622275081397</v>
      </c>
      <c r="AK43" s="9">
        <v>0.993451986702655</v>
      </c>
      <c r="AL43" s="11">
        <v>1.3212117455523569</v>
      </c>
      <c r="AM43">
        <v>1.2744715599178738</v>
      </c>
      <c r="AP43" s="4">
        <v>0.91375004322401021</v>
      </c>
      <c r="AQ43" s="15">
        <v>0.91375004322401021</v>
      </c>
      <c r="AR43" s="7">
        <v>1.3564440587670861</v>
      </c>
      <c r="AS43" s="9">
        <v>1.064725763903337</v>
      </c>
      <c r="AT43" s="11">
        <v>1.0342388717872215</v>
      </c>
      <c r="AU43">
        <v>0.67304476198366892</v>
      </c>
      <c r="AX43" s="4">
        <v>1.0546514810988112</v>
      </c>
      <c r="AY43" s="15">
        <v>1.0546514810988112</v>
      </c>
      <c r="AZ43" s="7">
        <v>1.2624912235278076</v>
      </c>
      <c r="BA43" s="9">
        <v>1.0450121933683381</v>
      </c>
      <c r="BB43" s="11">
        <v>1.2437614018475633</v>
      </c>
      <c r="BC43">
        <v>0.75902947503323537</v>
      </c>
      <c r="BF43" s="4">
        <v>0.71982523418685851</v>
      </c>
      <c r="BG43" s="15">
        <v>0.71982523418685851</v>
      </c>
      <c r="BH43" s="7">
        <v>0.68788462274653828</v>
      </c>
      <c r="BI43" s="9">
        <v>0.83582539838953906</v>
      </c>
      <c r="BJ43" s="11">
        <v>1.0532116838549901</v>
      </c>
      <c r="BK43">
        <v>0.13872723328299744</v>
      </c>
      <c r="BN43" s="4">
        <v>0.54129804813828408</v>
      </c>
      <c r="BO43" s="15">
        <v>0.54129804813828408</v>
      </c>
      <c r="BP43" s="7">
        <v>0.9555635273813704</v>
      </c>
      <c r="BQ43" s="9">
        <v>0.96709376628649779</v>
      </c>
      <c r="BR43" s="11">
        <v>0</v>
      </c>
      <c r="BS43">
        <v>1.7479156895438537</v>
      </c>
      <c r="BV43" s="4">
        <v>0.93103264279784881</v>
      </c>
      <c r="BW43" s="15">
        <v>0.93103264279784881</v>
      </c>
      <c r="BX43" s="7">
        <v>1.4025171221634258</v>
      </c>
      <c r="BY43" s="9">
        <v>1.5633010793247457</v>
      </c>
      <c r="BZ43" s="11">
        <v>1.1074783452635701</v>
      </c>
      <c r="CA43">
        <v>0.87950602707048686</v>
      </c>
      <c r="CD43" s="4">
        <v>2.0162165236027971</v>
      </c>
      <c r="CE43" s="4">
        <v>2.0162165236027971</v>
      </c>
      <c r="CF43" s="7">
        <v>1.520459291504423</v>
      </c>
      <c r="CG43" s="9">
        <v>1.3921691063341488</v>
      </c>
      <c r="CH43" s="11">
        <v>2.0667319441417757</v>
      </c>
      <c r="CI43">
        <v>1.084441430531585</v>
      </c>
      <c r="CJ43" s="4"/>
      <c r="CL43" s="4">
        <v>8.474204879834786E-2</v>
      </c>
      <c r="CM43" s="15">
        <v>8.474204879834786E-2</v>
      </c>
      <c r="CN43" s="7">
        <v>0.1881751299187194</v>
      </c>
      <c r="CO43" s="9">
        <v>0.18670440697817817</v>
      </c>
      <c r="CP43" s="11">
        <v>1.2511744133162213</v>
      </c>
      <c r="CQ43">
        <v>0</v>
      </c>
    </row>
    <row r="44" spans="1:95" x14ac:dyDescent="0.3">
      <c r="B44" s="4">
        <v>1.0562865996741582</v>
      </c>
      <c r="C44" s="15">
        <v>1.0562865996741582</v>
      </c>
      <c r="D44" s="7">
        <v>0.96367772738570778</v>
      </c>
      <c r="E44" s="9">
        <v>0.87063298129329425</v>
      </c>
      <c r="F44" s="11">
        <v>1.0356914544723157</v>
      </c>
      <c r="G44">
        <v>1.1890905709971211</v>
      </c>
      <c r="J44" s="4">
        <v>1.093002444047859</v>
      </c>
      <c r="K44" s="15">
        <v>1.093002444047859</v>
      </c>
      <c r="L44" s="7">
        <v>0.86440062568490805</v>
      </c>
      <c r="M44" s="9">
        <v>1.187459445385328</v>
      </c>
      <c r="N44" s="11">
        <v>1.1516309276366328</v>
      </c>
      <c r="O44">
        <v>0.92824839917299762</v>
      </c>
      <c r="R44" s="4">
        <v>1.320536797023339</v>
      </c>
      <c r="S44" s="15">
        <v>1.320536797023339</v>
      </c>
      <c r="T44" s="7">
        <v>0.9009503350161937</v>
      </c>
      <c r="U44" s="9">
        <v>0.90398698379898079</v>
      </c>
      <c r="V44" s="11">
        <v>1.2224184348488927</v>
      </c>
      <c r="W44">
        <v>0.52535073777581232</v>
      </c>
      <c r="Z44" s="4">
        <v>0.77368255370183081</v>
      </c>
      <c r="AA44" s="15">
        <v>0.77368255370183081</v>
      </c>
      <c r="AB44" s="7">
        <v>0.66794593802924707</v>
      </c>
      <c r="AC44" s="9">
        <v>0.61493435564597343</v>
      </c>
      <c r="AD44" s="11">
        <v>0.46964948767681441</v>
      </c>
      <c r="AE44">
        <v>9.814715824103222E-2</v>
      </c>
      <c r="AH44" s="4">
        <v>1.3234649748858569</v>
      </c>
      <c r="AI44" s="15">
        <v>1.3234649748858569</v>
      </c>
      <c r="AJ44" s="7">
        <v>1.1639940243597906</v>
      </c>
      <c r="AK44" s="9">
        <v>1.0611873494323816</v>
      </c>
      <c r="AL44" s="11">
        <v>1.3505720065646314</v>
      </c>
      <c r="AM44">
        <v>1.2437614018475636</v>
      </c>
      <c r="AP44" s="4">
        <v>0.97787285327481799</v>
      </c>
      <c r="AQ44" s="15">
        <v>0.97787285327481799</v>
      </c>
      <c r="AR44" s="7">
        <v>1.2793733736098654</v>
      </c>
      <c r="AS44" s="9">
        <v>0.94509365559959124</v>
      </c>
      <c r="AT44" s="11">
        <v>1.0471668576845619</v>
      </c>
      <c r="AU44">
        <v>1.0248636148387686</v>
      </c>
      <c r="AX44" s="4">
        <v>0.93160880830394976</v>
      </c>
      <c r="AY44" s="15">
        <v>0.93160880830394976</v>
      </c>
      <c r="AZ44" s="7">
        <v>1.3212117455523569</v>
      </c>
      <c r="BA44" s="9">
        <v>1.0342388717872213</v>
      </c>
      <c r="BB44" s="11">
        <v>1.2714005441108425</v>
      </c>
      <c r="BC44">
        <v>1.0322800860451999</v>
      </c>
      <c r="BF44" s="4">
        <v>0.62255155389133698</v>
      </c>
      <c r="BG44" s="15">
        <v>0.62255155389133698</v>
      </c>
      <c r="BH44" s="7">
        <v>0.62806856859466531</v>
      </c>
      <c r="BI44" s="9">
        <v>0.73938400626766909</v>
      </c>
      <c r="BJ44" s="11">
        <v>1.1079239791201843</v>
      </c>
      <c r="BK44">
        <v>0.16955550734588576</v>
      </c>
      <c r="BN44" s="4">
        <v>0.48716824332445563</v>
      </c>
      <c r="BO44" s="15">
        <v>0.48716824332445563</v>
      </c>
      <c r="BP44" s="7">
        <v>1.2550685135755313</v>
      </c>
      <c r="BQ44" s="9">
        <v>0.98348518605406565</v>
      </c>
      <c r="BR44" s="11">
        <v>0</v>
      </c>
      <c r="BS44">
        <v>1.8281771242678062</v>
      </c>
      <c r="BV44" s="4">
        <v>0.88448101065795648</v>
      </c>
      <c r="BW44" s="15">
        <v>0.88448101065795648</v>
      </c>
      <c r="BX44" s="7">
        <v>1.0891888289141498</v>
      </c>
      <c r="BY44" s="9">
        <v>1.3722309474072767</v>
      </c>
      <c r="BZ44" s="11">
        <v>1.0136242482073354</v>
      </c>
      <c r="CA44">
        <v>1.0571840123372518</v>
      </c>
      <c r="CD44" s="4">
        <v>2.067259979896539</v>
      </c>
      <c r="CE44" s="4">
        <v>2.067259979896539</v>
      </c>
      <c r="CF44" s="7">
        <v>1.4067800921396063</v>
      </c>
      <c r="CG44" s="9">
        <v>1.5173079024091283</v>
      </c>
      <c r="CH44" s="11">
        <v>1.8259476399699182</v>
      </c>
      <c r="CI44">
        <v>1.1461576095049273</v>
      </c>
      <c r="CJ44" s="4"/>
      <c r="CL44" s="4">
        <v>0.14123674799724645</v>
      </c>
      <c r="CM44" s="15">
        <v>0.14123674799724645</v>
      </c>
      <c r="CN44" s="7">
        <v>0.26055017988745766</v>
      </c>
      <c r="CO44" s="9">
        <v>9.3352203489089083E-2</v>
      </c>
      <c r="CP44" s="11">
        <v>1.0128554774464649</v>
      </c>
      <c r="CQ44">
        <v>0</v>
      </c>
    </row>
    <row r="45" spans="1:95" x14ac:dyDescent="0.3">
      <c r="A45" t="s">
        <v>77</v>
      </c>
      <c r="B45" s="4">
        <v>1.1731505377430016</v>
      </c>
      <c r="C45" s="15">
        <v>1.1731505377430016</v>
      </c>
      <c r="D45" s="7">
        <v>1.0922267601915414</v>
      </c>
      <c r="E45" s="9">
        <v>1.0247230903972095</v>
      </c>
      <c r="F45" s="11">
        <v>0.90688491007548877</v>
      </c>
      <c r="G45">
        <v>0.84260570491079745</v>
      </c>
      <c r="I45" t="s">
        <v>77</v>
      </c>
      <c r="J45" s="4">
        <v>1.1881784991768993</v>
      </c>
      <c r="K45" s="15">
        <v>1.1881784991768993</v>
      </c>
      <c r="L45" s="7">
        <v>1.31643801518712</v>
      </c>
      <c r="M45" s="9">
        <v>1.5082686913528205</v>
      </c>
      <c r="N45" s="11">
        <v>0.88556316454079864</v>
      </c>
      <c r="O45">
        <v>0.67575353033683094</v>
      </c>
      <c r="Q45" t="s">
        <v>77</v>
      </c>
      <c r="R45" s="4">
        <v>1.5391931193209119</v>
      </c>
      <c r="S45" s="15">
        <v>1.5391931193209119</v>
      </c>
      <c r="T45" s="7">
        <v>1.0451704790801286</v>
      </c>
      <c r="U45" s="9">
        <v>1.4688839063825221</v>
      </c>
      <c r="V45" s="11">
        <v>1.2961069261494813</v>
      </c>
      <c r="W45">
        <v>0.26794326888593983</v>
      </c>
      <c r="Y45" t="s">
        <v>77</v>
      </c>
      <c r="Z45" s="4">
        <v>0.93489679918978974</v>
      </c>
      <c r="AA45" s="15">
        <v>0.93489679918978974</v>
      </c>
      <c r="AB45" s="7">
        <v>0.17896398447165965</v>
      </c>
      <c r="AC45" s="9">
        <v>0</v>
      </c>
      <c r="AD45" s="11">
        <v>0.55891291244176533</v>
      </c>
      <c r="AE45">
        <v>0</v>
      </c>
      <c r="AG45" t="s">
        <v>77</v>
      </c>
      <c r="AH45" s="4">
        <v>1.4461746628904635</v>
      </c>
      <c r="AI45" s="15">
        <v>1.4461746628904635</v>
      </c>
      <c r="AJ45" s="7">
        <v>1.3150892057453296</v>
      </c>
      <c r="AK45" s="9">
        <v>0.93010859535271018</v>
      </c>
      <c r="AL45" s="11">
        <v>1.0280595921160449</v>
      </c>
      <c r="AM45">
        <v>0.82230865278788445</v>
      </c>
      <c r="AO45" t="s">
        <v>77</v>
      </c>
      <c r="AP45" s="4">
        <v>1.4418233408959262</v>
      </c>
      <c r="AQ45" s="15">
        <v>1.4418233408959262</v>
      </c>
      <c r="AR45" s="7">
        <v>1.3969515634047429</v>
      </c>
      <c r="AS45" s="9">
        <v>0.96921017560509992</v>
      </c>
      <c r="AT45" s="11">
        <v>1.0473722865409953</v>
      </c>
      <c r="AU45">
        <v>0.70014535909714182</v>
      </c>
      <c r="AW45" t="s">
        <v>77</v>
      </c>
      <c r="AX45" s="4">
        <v>1.2309660905600011</v>
      </c>
      <c r="AY45" s="15">
        <v>1.2309660905600011</v>
      </c>
      <c r="AZ45" s="7">
        <v>1.3909041540393547</v>
      </c>
      <c r="BA45" s="9">
        <v>0.81363666327337203</v>
      </c>
      <c r="BB45" s="11">
        <v>1.5181082820699403</v>
      </c>
      <c r="BC45">
        <v>0.77127376262360137</v>
      </c>
      <c r="BE45" t="s">
        <v>77</v>
      </c>
      <c r="BF45" s="4">
        <v>0.49421425566172517</v>
      </c>
      <c r="BG45" s="15">
        <v>0.49421425566172517</v>
      </c>
      <c r="BH45" s="7">
        <v>0.51335284724846419</v>
      </c>
      <c r="BI45" s="9">
        <v>0.4561428294053731</v>
      </c>
      <c r="BJ45" s="11">
        <v>0.86397459397666387</v>
      </c>
      <c r="BK45">
        <v>0</v>
      </c>
      <c r="BM45" t="s">
        <v>78</v>
      </c>
      <c r="BN45" s="4">
        <v>0</v>
      </c>
      <c r="BO45" s="15">
        <v>0</v>
      </c>
      <c r="BP45" s="7">
        <v>0</v>
      </c>
      <c r="BQ45" s="9">
        <v>0</v>
      </c>
      <c r="BR45" s="11">
        <v>0</v>
      </c>
      <c r="BS45">
        <v>2.7223251787674401</v>
      </c>
      <c r="BU45" t="s">
        <v>78</v>
      </c>
      <c r="BV45" s="4">
        <v>1.3677642279422315</v>
      </c>
      <c r="BW45" s="15">
        <v>1.3677642279422315</v>
      </c>
      <c r="BX45" s="7">
        <v>0.8471666546695138</v>
      </c>
      <c r="BY45" s="9">
        <v>2.0149269494787663</v>
      </c>
      <c r="BZ45" s="11">
        <v>1.0743853906123519</v>
      </c>
      <c r="CA45">
        <v>1.2203705810925034</v>
      </c>
      <c r="CC45" t="s">
        <v>78</v>
      </c>
      <c r="CD45" s="4">
        <v>2.9410514698575545</v>
      </c>
      <c r="CE45" s="4">
        <v>2.9410514698575545</v>
      </c>
      <c r="CF45" s="7">
        <v>2.030076776166577</v>
      </c>
      <c r="CG45" s="9">
        <v>2.1726460121272</v>
      </c>
      <c r="CH45" s="11">
        <v>2.5725972939352304</v>
      </c>
      <c r="CI45">
        <v>1.7763171791457546</v>
      </c>
      <c r="CJ45" s="4"/>
      <c r="CK45" t="s">
        <v>78</v>
      </c>
      <c r="CL45" s="4">
        <v>0</v>
      </c>
      <c r="CM45" s="15">
        <v>0</v>
      </c>
      <c r="CN45" s="7">
        <v>0</v>
      </c>
      <c r="CO45" s="9">
        <v>0</v>
      </c>
      <c r="CP45" s="11">
        <v>1.5762541521429903</v>
      </c>
      <c r="CQ45">
        <v>0</v>
      </c>
    </row>
    <row r="46" spans="1:95" x14ac:dyDescent="0.3">
      <c r="B46" s="4">
        <v>1.0025104595258376</v>
      </c>
      <c r="C46" s="15">
        <v>1.0025104595258376</v>
      </c>
      <c r="D46" s="7">
        <v>1.3232747286935982</v>
      </c>
      <c r="E46" s="9">
        <v>1.1765339186042036</v>
      </c>
      <c r="F46" s="11">
        <v>0.78321878597428574</v>
      </c>
      <c r="G46">
        <v>0.62489896775681164</v>
      </c>
      <c r="J46" s="4">
        <v>1.3757856306258835</v>
      </c>
      <c r="K46" s="15">
        <v>1.3757856306258835</v>
      </c>
      <c r="L46" s="7">
        <v>1.1653713577066307</v>
      </c>
      <c r="M46" s="9">
        <v>1.6713247660936659</v>
      </c>
      <c r="N46" s="11">
        <v>1.0331570252975983</v>
      </c>
      <c r="O46">
        <v>0.58268567885331535</v>
      </c>
      <c r="R46" s="4">
        <v>1.3494295840621693</v>
      </c>
      <c r="S46" s="15">
        <v>1.3494295840621693</v>
      </c>
      <c r="T46" s="7">
        <v>1.2158105572972924</v>
      </c>
      <c r="U46" s="9">
        <v>1.303375860592942</v>
      </c>
      <c r="V46" s="11">
        <v>1.189868653514278</v>
      </c>
      <c r="W46">
        <v>0.37099837230360905</v>
      </c>
      <c r="Z46" s="4">
        <v>0.70117259939234233</v>
      </c>
      <c r="AA46" s="15">
        <v>0.70117259939234233</v>
      </c>
      <c r="AB46" s="7">
        <v>0.24607547864853202</v>
      </c>
      <c r="AC46" s="9">
        <v>0</v>
      </c>
      <c r="AD46" s="11">
        <v>0.23646315526382378</v>
      </c>
      <c r="AE46">
        <v>0</v>
      </c>
      <c r="AH46" s="4">
        <v>1.3309926100938778</v>
      </c>
      <c r="AI46" s="15">
        <v>1.3309926100938778</v>
      </c>
      <c r="AJ46" s="7">
        <v>1.173464214357371</v>
      </c>
      <c r="AK46" s="9">
        <v>1.0386212648105264</v>
      </c>
      <c r="AL46" s="11">
        <v>0.98774352968012147</v>
      </c>
      <c r="AM46">
        <v>0.9347611181263985</v>
      </c>
      <c r="AP46" s="4">
        <v>1.2327039250407918</v>
      </c>
      <c r="AQ46" s="15">
        <v>1.2327039250407918</v>
      </c>
      <c r="AR46" s="7">
        <v>1.3969515634047429</v>
      </c>
      <c r="AS46" s="9">
        <v>0.80493726448559144</v>
      </c>
      <c r="AT46" s="11">
        <v>1.0651243591942328</v>
      </c>
      <c r="AU46">
        <v>0.68614245191519896</v>
      </c>
      <c r="AX46" s="4">
        <v>1.1826929105380402</v>
      </c>
      <c r="AY46" s="15">
        <v>1.1826929105380402</v>
      </c>
      <c r="AZ46" s="7">
        <v>1.4715362789112014</v>
      </c>
      <c r="BA46" s="9">
        <v>1.0503309653165349</v>
      </c>
      <c r="BB46" s="11">
        <v>1.575037342647563</v>
      </c>
      <c r="BC46">
        <v>0.75737693807182482</v>
      </c>
      <c r="BF46" s="4">
        <v>0.45414282952699064</v>
      </c>
      <c r="BG46" s="15">
        <v>0.45414282952699064</v>
      </c>
      <c r="BH46" s="7">
        <v>0.59548930280821832</v>
      </c>
      <c r="BI46" s="9">
        <v>0.42671425976631672</v>
      </c>
      <c r="BJ46" s="11">
        <v>0.54467963533311414</v>
      </c>
      <c r="BK46">
        <v>0</v>
      </c>
      <c r="BN46" s="4">
        <v>0</v>
      </c>
      <c r="BO46" s="15">
        <v>0</v>
      </c>
      <c r="BP46" s="7">
        <v>0</v>
      </c>
      <c r="BQ46" s="9">
        <v>0</v>
      </c>
      <c r="BR46" s="11">
        <v>0</v>
      </c>
      <c r="BS46">
        <v>2.776771682342789</v>
      </c>
      <c r="BV46" s="4">
        <v>1.0835534792789108</v>
      </c>
      <c r="BW46" s="15">
        <v>1.0835534792789108</v>
      </c>
      <c r="BX46" s="7">
        <v>0.75151880656166548</v>
      </c>
      <c r="BY46" s="9">
        <v>1.8823659659604264</v>
      </c>
      <c r="BZ46" s="11">
        <v>1.2892624687348222</v>
      </c>
      <c r="CA46">
        <v>1.2474899273390034</v>
      </c>
      <c r="CD46" s="4">
        <v>2.5709853908688558</v>
      </c>
      <c r="CE46" s="4">
        <v>2.5709853908688558</v>
      </c>
      <c r="CF46" s="7">
        <v>2.1732232155116558</v>
      </c>
      <c r="CG46" s="9">
        <v>2.3158973975421802</v>
      </c>
      <c r="CH46" s="11">
        <v>2.710415006110332</v>
      </c>
      <c r="CI46">
        <v>1.6417476958771371</v>
      </c>
      <c r="CJ46" s="4"/>
      <c r="CL46" s="4">
        <v>0</v>
      </c>
      <c r="CM46" s="15">
        <v>0</v>
      </c>
      <c r="CN46" s="7">
        <v>0</v>
      </c>
      <c r="CO46" s="9">
        <v>0</v>
      </c>
      <c r="CP46" s="11">
        <v>2.1218805894232564</v>
      </c>
      <c r="CQ46">
        <v>0</v>
      </c>
    </row>
    <row r="47" spans="1:95" x14ac:dyDescent="0.3">
      <c r="B47" s="4">
        <v>1.237140567074438</v>
      </c>
      <c r="C47" s="15">
        <v>1.237140567074438</v>
      </c>
      <c r="D47" s="7">
        <v>1.0502180386457129</v>
      </c>
      <c r="E47" s="9">
        <v>0.94881767629371261</v>
      </c>
      <c r="F47" s="11">
        <v>0.84505184802488731</v>
      </c>
      <c r="G47">
        <v>0.94742746724419824</v>
      </c>
      <c r="J47" s="4">
        <v>1.4383213411088782</v>
      </c>
      <c r="K47" s="15">
        <v>1.4383213411088782</v>
      </c>
      <c r="L47" s="7">
        <v>1.0358856512947829</v>
      </c>
      <c r="M47" s="9">
        <v>1.732470794121483</v>
      </c>
      <c r="N47" s="11">
        <v>0.84339349003885578</v>
      </c>
      <c r="O47">
        <v>0.59077853550405579</v>
      </c>
      <c r="R47" s="4">
        <v>1.433768933066055</v>
      </c>
      <c r="S47" s="15">
        <v>1.433768933066055</v>
      </c>
      <c r="T47" s="7">
        <v>0.93852043019440123</v>
      </c>
      <c r="U47" s="9">
        <v>1.1999333319744547</v>
      </c>
      <c r="V47" s="11">
        <v>1.508583471419888</v>
      </c>
      <c r="W47">
        <v>0.34214294334666168</v>
      </c>
      <c r="Z47" s="4">
        <v>0.8074108720275458</v>
      </c>
      <c r="AA47" s="15">
        <v>0.8074108720275458</v>
      </c>
      <c r="AB47" s="7">
        <v>0.33555747088436183</v>
      </c>
      <c r="AC47" s="9">
        <v>0</v>
      </c>
      <c r="AD47" s="11">
        <v>0.40843635909205928</v>
      </c>
      <c r="AE47">
        <v>0</v>
      </c>
      <c r="AH47" s="4">
        <v>1.2414065690298668</v>
      </c>
      <c r="AI47" s="15">
        <v>1.2414065690298668</v>
      </c>
      <c r="AJ47" s="7">
        <v>1.4162499138795857</v>
      </c>
      <c r="AK47" s="9">
        <v>0.86810135566252955</v>
      </c>
      <c r="AL47" s="11">
        <v>1.0683756545519683</v>
      </c>
      <c r="AM47">
        <v>0.87150660637348432</v>
      </c>
      <c r="AP47" s="4">
        <v>1.1006285045007069</v>
      </c>
      <c r="AQ47" s="15">
        <v>1.1006285045007069</v>
      </c>
      <c r="AR47" s="7">
        <v>1.5027812272990417</v>
      </c>
      <c r="AS47" s="9">
        <v>0.87064642893339483</v>
      </c>
      <c r="AT47" s="11">
        <v>0.92310777796833487</v>
      </c>
      <c r="AU47">
        <v>0.74915553423394166</v>
      </c>
      <c r="AX47" s="4">
        <v>1.2792392705819617</v>
      </c>
      <c r="AY47" s="15">
        <v>1.2792392705819617</v>
      </c>
      <c r="AZ47" s="7">
        <v>1.4110621852573166</v>
      </c>
      <c r="BA47" s="9">
        <v>0.97636399592804635</v>
      </c>
      <c r="BB47" s="11">
        <v>1.4991319285440659</v>
      </c>
      <c r="BC47">
        <v>0.68789281531294177</v>
      </c>
      <c r="BF47" s="4">
        <v>0.48085711361681366</v>
      </c>
      <c r="BG47" s="15">
        <v>0.48085711361681366</v>
      </c>
      <c r="BH47" s="7">
        <v>0.61602341669815697</v>
      </c>
      <c r="BI47" s="9">
        <v>0.58857139278112658</v>
      </c>
      <c r="BJ47" s="11">
        <v>0.4883334661607231</v>
      </c>
      <c r="BK47">
        <v>0</v>
      </c>
      <c r="BN47" s="4">
        <v>0</v>
      </c>
      <c r="BO47" s="15">
        <v>0</v>
      </c>
      <c r="BP47" s="7">
        <v>0</v>
      </c>
      <c r="BQ47" s="9">
        <v>0</v>
      </c>
      <c r="BR47" s="11">
        <v>0</v>
      </c>
      <c r="BS47">
        <v>2.9809460707503472</v>
      </c>
      <c r="BV47" s="4">
        <v>1.5276327740653495</v>
      </c>
      <c r="BW47" s="15">
        <v>1.5276327740653495</v>
      </c>
      <c r="BX47" s="7">
        <v>0.65587095845381704</v>
      </c>
      <c r="BY47" s="9">
        <v>1.7232927857384186</v>
      </c>
      <c r="BZ47" s="11">
        <v>1.0743853906123519</v>
      </c>
      <c r="CA47">
        <v>1.450885024187754</v>
      </c>
      <c r="CD47" s="4">
        <v>2.863142821649407</v>
      </c>
      <c r="CE47" s="4">
        <v>2.863142821649407</v>
      </c>
      <c r="CF47" s="7">
        <v>2.3293829675244697</v>
      </c>
      <c r="CG47" s="9">
        <v>2.3158973975421802</v>
      </c>
      <c r="CH47" s="11">
        <v>2.9094850348077013</v>
      </c>
      <c r="CI47">
        <v>1.453350419301072</v>
      </c>
      <c r="CJ47" s="4"/>
      <c r="CL47" s="4">
        <v>0</v>
      </c>
      <c r="CM47" s="15">
        <v>0</v>
      </c>
      <c r="CN47" s="7">
        <v>0</v>
      </c>
      <c r="CO47" s="9">
        <v>0</v>
      </c>
      <c r="CP47" s="11">
        <v>1.5459415722940866</v>
      </c>
      <c r="CQ47">
        <v>0</v>
      </c>
    </row>
    <row r="48" spans="1:95" x14ac:dyDescent="0.3">
      <c r="A48" t="s">
        <v>131</v>
      </c>
      <c r="B48" s="4">
        <v>0.94843199680016199</v>
      </c>
      <c r="C48" s="15">
        <v>0.94843199680016199</v>
      </c>
      <c r="D48" s="7">
        <v>0.88876088742256032</v>
      </c>
      <c r="E48" s="9">
        <v>0.34023283533709925</v>
      </c>
      <c r="F48" s="11">
        <v>1.1381871480265808</v>
      </c>
      <c r="G48">
        <v>0.49731322568833736</v>
      </c>
      <c r="I48" t="s">
        <v>131</v>
      </c>
      <c r="J48" s="4">
        <v>1.4351639599674006</v>
      </c>
      <c r="K48" s="15">
        <v>1.4351639599674006</v>
      </c>
      <c r="L48" s="7">
        <v>1.4393850304378932</v>
      </c>
      <c r="M48" s="9">
        <v>1.1547754455663621</v>
      </c>
      <c r="N48" s="11">
        <v>1.2399596665618728</v>
      </c>
      <c r="O48">
        <v>0.39467008899103517</v>
      </c>
      <c r="Q48" t="s">
        <v>131</v>
      </c>
      <c r="R48" s="4">
        <v>1.814575121797863</v>
      </c>
      <c r="S48" s="15">
        <v>1.814575121797863</v>
      </c>
      <c r="T48" s="7">
        <v>1.3002696730324803</v>
      </c>
      <c r="U48" s="9">
        <v>0.71218662675073996</v>
      </c>
      <c r="V48" s="11">
        <v>1.8285872849005496</v>
      </c>
      <c r="W48">
        <v>0.44936219870140337</v>
      </c>
      <c r="Y48" t="s">
        <v>131</v>
      </c>
      <c r="Z48" s="4">
        <v>0.36571745698010988</v>
      </c>
      <c r="AA48" s="15">
        <v>0.36571745698010988</v>
      </c>
      <c r="AB48" s="7">
        <v>0.19252199462977324</v>
      </c>
      <c r="AC48" s="9">
        <v>0</v>
      </c>
      <c r="AD48" s="11">
        <v>9.2500802107273891E-2</v>
      </c>
      <c r="AE48">
        <v>0</v>
      </c>
      <c r="AG48" t="s">
        <v>79</v>
      </c>
      <c r="AJ48" s="7">
        <v>1.0978373921313094</v>
      </c>
      <c r="AK48" s="9">
        <v>1.0849414472799201</v>
      </c>
      <c r="AL48" s="11">
        <v>1.2075870021898245</v>
      </c>
      <c r="AO48" t="s">
        <v>79</v>
      </c>
      <c r="AR48" s="7">
        <v>0.99211379848431036</v>
      </c>
      <c r="AS48" s="9">
        <v>1.1572708770985813</v>
      </c>
      <c r="AT48" s="11">
        <v>1.0647317536541174</v>
      </c>
      <c r="AW48" t="s">
        <v>79</v>
      </c>
      <c r="AZ48" s="7">
        <v>1.1539580787862764</v>
      </c>
      <c r="BA48" s="9">
        <v>0.60397713658794583</v>
      </c>
      <c r="BB48" s="11">
        <v>0.94772826424157708</v>
      </c>
      <c r="BE48" t="s">
        <v>79</v>
      </c>
      <c r="BH48" s="7">
        <v>1.0844056737257077</v>
      </c>
      <c r="BI48" s="9">
        <v>0.6918467200045868</v>
      </c>
      <c r="BJ48" s="11">
        <v>1.1178184608338571</v>
      </c>
      <c r="BM48" t="s">
        <v>131</v>
      </c>
      <c r="BP48" s="7">
        <v>1.0555130286969545</v>
      </c>
      <c r="BQ48" s="9">
        <v>1.2737080144710682</v>
      </c>
      <c r="BR48" s="11">
        <v>1.0451737534545202</v>
      </c>
      <c r="BU48" t="s">
        <v>131</v>
      </c>
      <c r="BX48" s="7">
        <v>0.99066985900583759</v>
      </c>
      <c r="BY48" s="9">
        <v>1.0952567062909109</v>
      </c>
      <c r="BZ48" s="11">
        <v>1.9153107259859057</v>
      </c>
      <c r="CC48" t="s">
        <v>131</v>
      </c>
      <c r="CF48" s="7">
        <v>1.174972020660334</v>
      </c>
      <c r="CG48" s="9">
        <v>0.57616071385552592</v>
      </c>
      <c r="CH48" s="11">
        <v>1.6106022013972388</v>
      </c>
      <c r="CK48" t="s">
        <v>131</v>
      </c>
      <c r="CN48" s="7">
        <v>0.17540892844046008</v>
      </c>
      <c r="CO48" s="9">
        <v>0</v>
      </c>
      <c r="CP48" s="11">
        <v>0.57080384771430703</v>
      </c>
    </row>
    <row r="49" spans="1:94" x14ac:dyDescent="0.3">
      <c r="B49" s="4">
        <v>1.1319994800518063</v>
      </c>
      <c r="C49" s="15">
        <v>1.1319994800518063</v>
      </c>
      <c r="D49" s="7">
        <v>0.67786847345788503</v>
      </c>
      <c r="E49" s="9">
        <v>0.4082794024045191</v>
      </c>
      <c r="F49" s="11">
        <v>0.99037063529585601</v>
      </c>
      <c r="G49">
        <v>0.34696271559651443</v>
      </c>
      <c r="J49" s="4">
        <v>1.7042572024612883</v>
      </c>
      <c r="K49" s="15">
        <v>1.7042572024612883</v>
      </c>
      <c r="L49" s="7">
        <v>1.2536579297362294</v>
      </c>
      <c r="M49" s="9">
        <v>1.0378361599393888</v>
      </c>
      <c r="N49" s="11">
        <v>1.3458098820000817</v>
      </c>
      <c r="O49">
        <v>0.35404228571254626</v>
      </c>
      <c r="R49" s="4">
        <v>1.7843322031012316</v>
      </c>
      <c r="S49" s="15">
        <v>1.7843322031012316</v>
      </c>
      <c r="T49" s="7">
        <v>1.1167021897808358</v>
      </c>
      <c r="U49" s="9">
        <v>0.57865163423497623</v>
      </c>
      <c r="V49" s="11">
        <v>1.5695374195396383</v>
      </c>
      <c r="W49">
        <v>0.47301284073831928</v>
      </c>
      <c r="Z49" s="4">
        <v>0.27428809273508242</v>
      </c>
      <c r="AA49" s="15">
        <v>0.27428809273508242</v>
      </c>
      <c r="AB49" s="7">
        <v>0.11230449686736774</v>
      </c>
      <c r="AC49" s="9">
        <v>0</v>
      </c>
      <c r="AD49" s="11">
        <v>0.13875120316091083</v>
      </c>
      <c r="AE49">
        <v>0</v>
      </c>
      <c r="AJ49" s="7">
        <v>1.0114906309524423</v>
      </c>
      <c r="AK49" s="9">
        <v>0.89688492975140055</v>
      </c>
      <c r="AL49" s="11">
        <v>1.0189015330976643</v>
      </c>
      <c r="AR49" s="7">
        <v>1.0951905567683946</v>
      </c>
      <c r="AS49" s="9">
        <v>0.86795315782393601</v>
      </c>
      <c r="AT49" s="11">
        <v>0.90092686847656089</v>
      </c>
      <c r="AZ49" s="7">
        <v>1.0446357344802082</v>
      </c>
      <c r="BA49" s="9">
        <v>0.62720702645671311</v>
      </c>
      <c r="BB49" s="11">
        <v>1.0764321025953714</v>
      </c>
      <c r="BH49" s="7">
        <v>1.0608316373403663</v>
      </c>
      <c r="BI49" s="9">
        <v>0.81044901486251597</v>
      </c>
      <c r="BJ49" s="11">
        <v>1.0389136283044083</v>
      </c>
      <c r="BP49" s="7">
        <v>1.1778913508647175</v>
      </c>
      <c r="BQ49" s="9">
        <v>1.4710430589665857</v>
      </c>
      <c r="BR49" s="11">
        <v>1.0139745369334898</v>
      </c>
      <c r="BX49" s="7">
        <v>0.86284149010185851</v>
      </c>
      <c r="BY49" s="9">
        <v>0.83088439787586343</v>
      </c>
      <c r="BZ49" s="11">
        <v>1.5960922716549213</v>
      </c>
      <c r="CF49" s="7">
        <v>1.2352269960788127</v>
      </c>
      <c r="CG49" s="9">
        <v>0.47533258893080887</v>
      </c>
      <c r="CH49" s="11">
        <v>1.7266816393357787</v>
      </c>
      <c r="CN49" s="7">
        <v>0.30696562477080513</v>
      </c>
      <c r="CO49" s="9">
        <v>0</v>
      </c>
      <c r="CP49" s="11">
        <v>0.6849646172571684</v>
      </c>
    </row>
    <row r="50" spans="1:94" x14ac:dyDescent="0.3">
      <c r="B50" s="4">
        <v>0.76486451354851781</v>
      </c>
      <c r="C50" s="15">
        <v>0.76486451354851781</v>
      </c>
      <c r="D50" s="7">
        <v>0.57242226647554739</v>
      </c>
      <c r="E50" s="9">
        <v>0.50354459629890691</v>
      </c>
      <c r="F50" s="11">
        <v>1.1825321018457982</v>
      </c>
      <c r="G50">
        <v>0.30648373211025443</v>
      </c>
      <c r="J50" s="4">
        <v>1.6444587041293133</v>
      </c>
      <c r="K50" s="15">
        <v>1.6444587041293133</v>
      </c>
      <c r="L50" s="7">
        <v>1.392953255262477</v>
      </c>
      <c r="M50" s="9">
        <v>1.0086013385326456</v>
      </c>
      <c r="N50" s="11">
        <v>1.0585021543820867</v>
      </c>
      <c r="O50">
        <v>0.25537476346478744</v>
      </c>
      <c r="R50" s="4">
        <v>1.4819030161349214</v>
      </c>
      <c r="S50" s="15">
        <v>1.4819030161349214</v>
      </c>
      <c r="T50" s="7">
        <v>1.4532425757421839</v>
      </c>
      <c r="U50" s="9">
        <v>0.59348885562561671</v>
      </c>
      <c r="V50" s="11">
        <v>1.493346282668782</v>
      </c>
      <c r="W50">
        <v>0.38432293309988441</v>
      </c>
      <c r="Z50" s="4">
        <v>0.45714682122513739</v>
      </c>
      <c r="AA50" s="15">
        <v>0.45714682122513739</v>
      </c>
      <c r="AB50" s="7">
        <v>9.6260997314886618E-2</v>
      </c>
      <c r="AC50" s="9">
        <v>0</v>
      </c>
      <c r="AD50" s="11">
        <v>0.18500160421454778</v>
      </c>
      <c r="AE50">
        <v>0</v>
      </c>
      <c r="AJ50" s="7">
        <v>1.0731668889373474</v>
      </c>
      <c r="AK50" s="9">
        <v>0.96921435957006197</v>
      </c>
      <c r="AL50" s="11">
        <v>0.956006376733611</v>
      </c>
      <c r="AR50" s="7">
        <v>1.0436521776263525</v>
      </c>
      <c r="AS50" s="9">
        <v>0.89840765458968819</v>
      </c>
      <c r="AT50" s="11">
        <v>1.1115331494191336</v>
      </c>
      <c r="AZ50" s="7">
        <v>0.9596072444643774</v>
      </c>
      <c r="BA50" s="9">
        <v>0.4762127423097266</v>
      </c>
      <c r="BB50" s="11">
        <v>1.0062300089478473</v>
      </c>
      <c r="BH50" s="7">
        <v>0.99010952818434184</v>
      </c>
      <c r="BI50" s="9">
        <v>0.73138081829056323</v>
      </c>
      <c r="BJ50" s="11">
        <v>1.1572708770985813</v>
      </c>
      <c r="BP50" s="7">
        <v>1.3002696730324803</v>
      </c>
      <c r="BQ50" s="9">
        <v>1.2019498164726981</v>
      </c>
      <c r="BR50" s="11">
        <v>0.90477727910988315</v>
      </c>
      <c r="BX50" s="7">
        <v>1.0066484051188349</v>
      </c>
      <c r="BY50" s="9">
        <v>0.84976813419122399</v>
      </c>
      <c r="BZ50" s="11">
        <v>2.0168802341821279</v>
      </c>
      <c r="CF50" s="7">
        <v>1.0393983259687569</v>
      </c>
      <c r="CG50" s="9">
        <v>0.6337767852410785</v>
      </c>
      <c r="CH50" s="11">
        <v>1.9008007962435882</v>
      </c>
      <c r="CN50" s="7">
        <v>0.23387857125394679</v>
      </c>
      <c r="CO50" s="9">
        <v>0</v>
      </c>
      <c r="CP50" s="11">
        <v>0.8317427495265618</v>
      </c>
    </row>
    <row r="51" spans="1:94" x14ac:dyDescent="0.3">
      <c r="A51" t="s">
        <v>132</v>
      </c>
      <c r="B51" s="4">
        <v>0.65406847483375996</v>
      </c>
      <c r="C51" s="15">
        <v>0.65406847483375996</v>
      </c>
      <c r="D51" s="7">
        <v>0</v>
      </c>
      <c r="E51" s="9">
        <v>0</v>
      </c>
      <c r="F51" s="11">
        <v>1.4965100219753185</v>
      </c>
      <c r="G51">
        <v>0.30693383828500503</v>
      </c>
      <c r="I51" t="s">
        <v>132</v>
      </c>
      <c r="J51" s="4">
        <v>1.9396513391621846</v>
      </c>
      <c r="K51" s="15">
        <v>1.9396513391621846</v>
      </c>
      <c r="L51" s="7">
        <v>1.3539526994936033</v>
      </c>
      <c r="M51" s="9">
        <v>1.5086177082372547</v>
      </c>
      <c r="N51" s="11">
        <v>1.6349551517842169</v>
      </c>
      <c r="O51">
        <v>0.32517684215366033</v>
      </c>
      <c r="Q51" t="s">
        <v>132</v>
      </c>
      <c r="R51" s="4">
        <v>1.9842410251199361</v>
      </c>
      <c r="S51" s="15">
        <v>1.9842410251199361</v>
      </c>
      <c r="T51" s="7">
        <v>1.5036056892730114</v>
      </c>
      <c r="U51" s="9">
        <v>0.85315491233825391</v>
      </c>
      <c r="V51" s="11">
        <v>2.3365684085660297</v>
      </c>
      <c r="W51">
        <v>0.47074684186408078</v>
      </c>
      <c r="Y51" t="s">
        <v>132</v>
      </c>
      <c r="Z51" s="4">
        <v>0.24713704321371469</v>
      </c>
      <c r="AA51" s="15">
        <v>0.24713704321371469</v>
      </c>
      <c r="AB51" s="7">
        <v>0</v>
      </c>
      <c r="AC51" s="9">
        <v>0</v>
      </c>
      <c r="AD51" s="11">
        <v>0</v>
      </c>
      <c r="AE51">
        <v>0</v>
      </c>
      <c r="AG51" t="s">
        <v>76</v>
      </c>
      <c r="AJ51" s="7">
        <v>1.2271564907979191</v>
      </c>
      <c r="AK51" s="9">
        <v>0.92905207744068019</v>
      </c>
      <c r="AL51" s="11">
        <v>1.1246836743101158</v>
      </c>
      <c r="AO51" t="s">
        <v>76</v>
      </c>
      <c r="AR51" s="7">
        <v>1.3953850365307352</v>
      </c>
      <c r="AS51" s="9">
        <v>1.2655817773185734</v>
      </c>
      <c r="AT51" s="11">
        <v>1.0608553133405687</v>
      </c>
      <c r="AW51" t="s">
        <v>76</v>
      </c>
      <c r="AZ51" s="7">
        <v>1.3307930521040727</v>
      </c>
      <c r="BA51" s="9">
        <v>0.68744800921258287</v>
      </c>
      <c r="BB51" s="11">
        <v>0.97245070389552135</v>
      </c>
      <c r="BE51" t="s">
        <v>76</v>
      </c>
      <c r="BH51" s="7">
        <v>0.68278918109656361</v>
      </c>
      <c r="BI51" s="9">
        <v>0.67209467056359029</v>
      </c>
      <c r="BJ51" s="11">
        <v>0.74522893912354005</v>
      </c>
      <c r="BM51" t="s">
        <v>132</v>
      </c>
      <c r="BP51" s="7">
        <v>1.5336778030584715</v>
      </c>
      <c r="BQ51" s="9">
        <v>1.3224895494287623</v>
      </c>
      <c r="BR51" s="11">
        <v>0</v>
      </c>
      <c r="BU51" t="s">
        <v>132</v>
      </c>
      <c r="BX51" s="7">
        <v>1.2407486299094137</v>
      </c>
      <c r="BY51" s="9">
        <v>1.1832801231731029</v>
      </c>
      <c r="BZ51" s="11">
        <v>2.3104670363549547</v>
      </c>
      <c r="CC51" t="s">
        <v>132</v>
      </c>
      <c r="CF51" s="7">
        <v>1.4806498772230419</v>
      </c>
      <c r="CG51" s="9">
        <v>0.70082292911334421</v>
      </c>
      <c r="CH51" s="11">
        <v>1.1766267314770602</v>
      </c>
      <c r="CK51" t="s">
        <v>132</v>
      </c>
      <c r="CN51" s="7">
        <v>0</v>
      </c>
      <c r="CO51" s="9">
        <v>0</v>
      </c>
      <c r="CP51" s="11">
        <v>0</v>
      </c>
    </row>
    <row r="52" spans="1:94" x14ac:dyDescent="0.3">
      <c r="B52" s="4">
        <v>0.85705524288561652</v>
      </c>
      <c r="C52" s="15">
        <v>0.85705524288561652</v>
      </c>
      <c r="D52" s="7">
        <v>0</v>
      </c>
      <c r="E52" s="9">
        <v>0</v>
      </c>
      <c r="F52" s="11">
        <v>1.3948054573750541</v>
      </c>
      <c r="G52">
        <v>0.2813560184279213</v>
      </c>
      <c r="J52" s="4">
        <v>1.7412779067478703</v>
      </c>
      <c r="K52" s="15">
        <v>1.7412779067478703</v>
      </c>
      <c r="L52" s="7">
        <v>1.4604433612515273</v>
      </c>
      <c r="M52" s="9">
        <v>1.4331868228253921</v>
      </c>
      <c r="N52" s="11">
        <v>1.4120067219954602</v>
      </c>
      <c r="O52">
        <v>0.2652758449148282</v>
      </c>
      <c r="R52" s="4">
        <v>2.1403049259720657</v>
      </c>
      <c r="S52" s="15">
        <v>2.1403049259720657</v>
      </c>
      <c r="T52" s="7">
        <v>2.0449037374112957</v>
      </c>
      <c r="U52" s="9">
        <v>0.98440951423644696</v>
      </c>
      <c r="V52" s="11">
        <v>2.5013264373751727</v>
      </c>
      <c r="W52">
        <v>0.34870136434376353</v>
      </c>
      <c r="Z52" s="4">
        <v>0.20220303535667566</v>
      </c>
      <c r="AA52" s="15">
        <v>0.20220303535667566</v>
      </c>
      <c r="AB52" s="7">
        <v>0</v>
      </c>
      <c r="AC52" s="9">
        <v>0</v>
      </c>
      <c r="AD52" s="11">
        <v>0</v>
      </c>
      <c r="AE52">
        <v>0</v>
      </c>
      <c r="AJ52" s="7">
        <v>1.3980263819216801</v>
      </c>
      <c r="AK52" s="9">
        <v>1.2569528106550376</v>
      </c>
      <c r="AL52" s="11">
        <v>1.2672492104902713</v>
      </c>
      <c r="AR52" s="7">
        <v>1.3142579995231343</v>
      </c>
      <c r="AS52" s="9">
        <v>1.073826962573335</v>
      </c>
      <c r="AT52" s="11">
        <v>1.2671327353790127</v>
      </c>
      <c r="AZ52" s="7">
        <v>1.3460895239673378</v>
      </c>
      <c r="BA52" s="9">
        <v>0.43879660162505291</v>
      </c>
      <c r="BB52" s="11">
        <v>0.95771660232134681</v>
      </c>
      <c r="BH52" s="7">
        <v>0.54919999349071424</v>
      </c>
      <c r="BI52" s="9">
        <v>0.77166425138782591</v>
      </c>
      <c r="BJ52" s="11">
        <v>0.59618315129883204</v>
      </c>
      <c r="BP52" s="7">
        <v>1.3382090634529802</v>
      </c>
      <c r="BQ52" s="9">
        <v>1.6398870412916653</v>
      </c>
      <c r="BR52" s="11">
        <v>0</v>
      </c>
      <c r="BX52" s="7">
        <v>1.4135110973651548</v>
      </c>
      <c r="BY52" s="9">
        <v>1.1136754100452735</v>
      </c>
      <c r="BZ52" s="11">
        <v>2.6313652358486985</v>
      </c>
      <c r="CF52" s="7">
        <v>1.8063928502121109</v>
      </c>
      <c r="CG52" s="9">
        <v>0.75391557525829467</v>
      </c>
      <c r="CH52" s="11">
        <v>1.3477724378737237</v>
      </c>
      <c r="CN52" s="7">
        <v>0</v>
      </c>
      <c r="CO52" s="9">
        <v>0</v>
      </c>
      <c r="CP52" s="11">
        <v>0</v>
      </c>
    </row>
    <row r="53" spans="1:94" x14ac:dyDescent="0.3">
      <c r="B53" s="4">
        <v>0.67662256017285516</v>
      </c>
      <c r="C53" s="15">
        <v>0.67662256017285516</v>
      </c>
      <c r="D53" s="7">
        <v>0</v>
      </c>
      <c r="E53" s="9">
        <v>0</v>
      </c>
      <c r="F53" s="11">
        <v>1.3948054573750541</v>
      </c>
      <c r="G53">
        <v>0.24725225861847627</v>
      </c>
      <c r="J53" s="4">
        <v>1.8735268616907466</v>
      </c>
      <c r="K53" s="15">
        <v>1.8735268616907466</v>
      </c>
      <c r="L53" s="7">
        <v>1.5365081196500443</v>
      </c>
      <c r="M53" s="9">
        <v>1.3685317781866526</v>
      </c>
      <c r="N53" s="11">
        <v>1.7092712950471358</v>
      </c>
      <c r="O53">
        <v>0.2909477008743277</v>
      </c>
      <c r="R53" s="4">
        <v>2.0065358680988119</v>
      </c>
      <c r="S53" s="15">
        <v>2.0065358680988119</v>
      </c>
      <c r="T53" s="7">
        <v>1.6088580875221221</v>
      </c>
      <c r="U53" s="9">
        <v>0.74377607742309326</v>
      </c>
      <c r="V53" s="11">
        <v>2.1867883823758993</v>
      </c>
      <c r="W53">
        <v>0.33126629612657538</v>
      </c>
      <c r="Z53" s="4">
        <v>0.11233501964259759</v>
      </c>
      <c r="AA53" s="15">
        <v>0.11233501964259759</v>
      </c>
      <c r="AB53" s="7">
        <v>0</v>
      </c>
      <c r="AC53" s="9">
        <v>0</v>
      </c>
      <c r="AD53" s="11">
        <v>0</v>
      </c>
      <c r="AE53">
        <v>0</v>
      </c>
      <c r="AJ53" s="7">
        <v>1.3203582495926978</v>
      </c>
      <c r="AK53" s="9">
        <v>1.2023026884526449</v>
      </c>
      <c r="AL53" s="11">
        <v>1.4573365920638119</v>
      </c>
      <c r="AR53" s="7">
        <v>1.2493563699170536</v>
      </c>
      <c r="AS53" s="9">
        <v>1.0163005181497635</v>
      </c>
      <c r="AT53" s="11">
        <v>1.3113350401015362</v>
      </c>
      <c r="AZ53" s="7">
        <v>1.0860495022918295</v>
      </c>
      <c r="BA53" s="9">
        <v>0.42417004823755117</v>
      </c>
      <c r="BB53" s="11">
        <v>1.2966009385273616</v>
      </c>
      <c r="BH53" s="7">
        <v>0.75700539643314668</v>
      </c>
      <c r="BI53" s="9">
        <v>0.87123383221206152</v>
      </c>
      <c r="BJ53" s="11">
        <v>0.64586508057373471</v>
      </c>
      <c r="BP53" s="7">
        <v>1.8193628840203437</v>
      </c>
      <c r="BQ53" s="9">
        <v>1.7456862052459663</v>
      </c>
      <c r="BR53" s="11">
        <v>0</v>
      </c>
      <c r="BX53" s="7">
        <v>1.0836918413132854</v>
      </c>
      <c r="BY53" s="9">
        <v>1.2946476641776303</v>
      </c>
      <c r="BZ53" s="11">
        <v>2.5030059560512008</v>
      </c>
      <c r="CF53" s="7">
        <v>1.7471668551231891</v>
      </c>
      <c r="CG53" s="9">
        <v>0.63711175373940376</v>
      </c>
      <c r="CH53" s="11">
        <v>1.0054810250803972</v>
      </c>
      <c r="CN53" s="7">
        <v>0</v>
      </c>
      <c r="CO53" s="9">
        <v>0</v>
      </c>
      <c r="CP53" s="11">
        <v>0</v>
      </c>
    </row>
    <row r="54" spans="1:94" x14ac:dyDescent="0.3">
      <c r="A54" t="s">
        <v>78</v>
      </c>
      <c r="B54" s="4">
        <v>0</v>
      </c>
      <c r="C54" s="15">
        <v>0</v>
      </c>
      <c r="D54" s="7">
        <v>0</v>
      </c>
      <c r="E54" s="9">
        <v>0</v>
      </c>
      <c r="F54" s="11">
        <v>0</v>
      </c>
      <c r="G54">
        <v>0.24725294068695486</v>
      </c>
      <c r="I54" t="s">
        <v>78</v>
      </c>
      <c r="J54" s="4">
        <v>2.4760784921425669</v>
      </c>
      <c r="K54" s="15">
        <v>2.4760784921425669</v>
      </c>
      <c r="L54" s="7">
        <v>1.6578960338693713</v>
      </c>
      <c r="M54" s="9">
        <v>1.1019745463219035</v>
      </c>
      <c r="N54" s="11">
        <v>1.0208719420377901</v>
      </c>
      <c r="O54">
        <v>0.10448924583210321</v>
      </c>
      <c r="Q54" t="s">
        <v>78</v>
      </c>
      <c r="R54" s="4">
        <v>2.9673344448565095</v>
      </c>
      <c r="S54" s="15">
        <v>2.9673344448565095</v>
      </c>
      <c r="T54" s="7">
        <v>2.6025112159577337</v>
      </c>
      <c r="U54" s="9">
        <v>1.2687979851041102</v>
      </c>
      <c r="V54" s="11">
        <v>3.3331665987059336</v>
      </c>
      <c r="W54">
        <v>0.37256090648749912</v>
      </c>
      <c r="Y54" t="s">
        <v>78</v>
      </c>
      <c r="Z54" s="4">
        <v>0</v>
      </c>
      <c r="AA54" s="15">
        <v>0</v>
      </c>
      <c r="AB54" s="7">
        <v>0</v>
      </c>
      <c r="AC54" s="9">
        <v>0</v>
      </c>
      <c r="AD54" s="11">
        <v>0</v>
      </c>
      <c r="AE54">
        <v>0</v>
      </c>
      <c r="AG54" t="s">
        <v>77</v>
      </c>
      <c r="AJ54" s="7">
        <v>1.4077806452916017</v>
      </c>
      <c r="AK54" s="9">
        <v>1.2256999254666963</v>
      </c>
      <c r="AL54" s="11">
        <v>1.3268446398131053</v>
      </c>
      <c r="AO54" t="s">
        <v>77</v>
      </c>
      <c r="AR54" s="7">
        <v>1.2253961082497751</v>
      </c>
      <c r="AS54" s="9">
        <v>0.60560898573005395</v>
      </c>
      <c r="AT54" s="11">
        <v>1.5376427636406931</v>
      </c>
      <c r="AW54" t="s">
        <v>77</v>
      </c>
      <c r="AZ54" s="7">
        <v>1.5123139756498265</v>
      </c>
      <c r="BA54" s="9">
        <v>0.56236492930693061</v>
      </c>
      <c r="BB54" s="11">
        <v>1.5781070468943956</v>
      </c>
      <c r="BE54" t="s">
        <v>77</v>
      </c>
      <c r="BH54" s="7">
        <v>0.59107827093556486</v>
      </c>
      <c r="BI54" s="9">
        <v>0</v>
      </c>
      <c r="BJ54" s="11">
        <v>0.63672723400867326</v>
      </c>
      <c r="BM54" t="s">
        <v>78</v>
      </c>
      <c r="BP54" s="7">
        <v>0</v>
      </c>
      <c r="BQ54" s="9">
        <v>0</v>
      </c>
      <c r="BR54" s="11">
        <v>0</v>
      </c>
      <c r="BU54" t="s">
        <v>78</v>
      </c>
      <c r="BX54" s="7">
        <v>1.1650339393587543</v>
      </c>
      <c r="BY54" s="9">
        <v>1.0623906573838247</v>
      </c>
      <c r="BZ54" s="11">
        <v>1.6163180214653463</v>
      </c>
      <c r="CC54" t="s">
        <v>78</v>
      </c>
      <c r="CF54" s="7">
        <v>2.5627782202942568</v>
      </c>
      <c r="CG54" s="9">
        <v>0.89140004427934783</v>
      </c>
      <c r="CH54" s="11">
        <v>1.6163180214653463</v>
      </c>
      <c r="CK54" t="s">
        <v>78</v>
      </c>
      <c r="CN54" s="7">
        <v>0</v>
      </c>
      <c r="CO54" s="9">
        <v>0</v>
      </c>
      <c r="CP54" s="11">
        <v>0</v>
      </c>
    </row>
    <row r="55" spans="1:94" x14ac:dyDescent="0.3">
      <c r="B55" s="4">
        <v>0</v>
      </c>
      <c r="C55" s="15">
        <v>0</v>
      </c>
      <c r="D55" s="7">
        <v>0</v>
      </c>
      <c r="E55" s="9">
        <v>0</v>
      </c>
      <c r="F55" s="11">
        <v>0</v>
      </c>
      <c r="G55">
        <v>0.14314643934507915</v>
      </c>
      <c r="J55" s="4">
        <v>2.9470716835827298</v>
      </c>
      <c r="K55" s="15">
        <v>2.9470716835827298</v>
      </c>
      <c r="L55" s="7">
        <v>1.3931899444280429</v>
      </c>
      <c r="M55" s="9">
        <v>0.97039549601481045</v>
      </c>
      <c r="N55" s="11">
        <v>1.1978230786576738</v>
      </c>
      <c r="O55">
        <v>0.15673386874815481</v>
      </c>
      <c r="R55" s="4">
        <v>2.7495484305551146</v>
      </c>
      <c r="S55" s="15">
        <v>2.7495484305551146</v>
      </c>
      <c r="T55" s="7">
        <v>2.4372724085953377</v>
      </c>
      <c r="U55" s="9">
        <v>1.3856609574163308</v>
      </c>
      <c r="V55" s="11">
        <v>3.497767418395116</v>
      </c>
      <c r="W55">
        <v>0.42578389312857046</v>
      </c>
      <c r="Z55" s="4">
        <v>0</v>
      </c>
      <c r="AA55" s="15">
        <v>0</v>
      </c>
      <c r="AB55" s="7">
        <v>0</v>
      </c>
      <c r="AC55" s="9">
        <v>0</v>
      </c>
      <c r="AD55" s="11">
        <v>0</v>
      </c>
      <c r="AE55">
        <v>0</v>
      </c>
      <c r="AJ55" s="7">
        <v>1.6210807430630567</v>
      </c>
      <c r="AK55" s="9">
        <v>1.1506570728871026</v>
      </c>
      <c r="AL55" s="11">
        <v>1.1528322280343375</v>
      </c>
      <c r="AR55" s="7">
        <v>1.3590756836952052</v>
      </c>
      <c r="AS55" s="9">
        <v>1.1058946695940115</v>
      </c>
      <c r="AT55" s="11">
        <v>1.7601963215360565</v>
      </c>
      <c r="AZ55" s="7">
        <v>1.3232747286935982</v>
      </c>
      <c r="BA55" s="9">
        <v>0.46194262050212154</v>
      </c>
      <c r="BB55" s="11">
        <v>1.3960177722527345</v>
      </c>
      <c r="BH55" s="7">
        <v>0.63184228962077615</v>
      </c>
      <c r="BI55" s="9">
        <v>0</v>
      </c>
      <c r="BJ55" s="11">
        <v>0.7276882674384838</v>
      </c>
      <c r="BP55" s="7">
        <v>0</v>
      </c>
      <c r="BQ55" s="9">
        <v>0</v>
      </c>
      <c r="BR55" s="11">
        <v>0</v>
      </c>
      <c r="BX55" s="7">
        <v>0.84860496817489506</v>
      </c>
      <c r="BY55" s="9">
        <v>0.91365596535008919</v>
      </c>
      <c r="BZ55" s="11">
        <v>1.3061155729012901</v>
      </c>
      <c r="CF55" s="7">
        <v>2.9695684139917584</v>
      </c>
      <c r="CG55" s="9">
        <v>1.0696800531352175</v>
      </c>
      <c r="CH55" s="11">
        <v>1.9918262486744671</v>
      </c>
      <c r="CN55" s="7">
        <v>0</v>
      </c>
      <c r="CO55" s="9">
        <v>0</v>
      </c>
      <c r="CP55" s="11">
        <v>0</v>
      </c>
    </row>
    <row r="56" spans="1:94" x14ac:dyDescent="0.3">
      <c r="B56" s="4">
        <v>0</v>
      </c>
      <c r="C56" s="15">
        <v>0</v>
      </c>
      <c r="D56" s="7">
        <v>0</v>
      </c>
      <c r="E56" s="9">
        <v>0</v>
      </c>
      <c r="F56" s="11">
        <v>0</v>
      </c>
      <c r="G56">
        <v>0.16917306468054807</v>
      </c>
      <c r="J56" s="4">
        <v>2.7990452519872497</v>
      </c>
      <c r="K56" s="15">
        <v>2.7990452519872497</v>
      </c>
      <c r="L56" s="7">
        <v>1.6996917322022123</v>
      </c>
      <c r="M56" s="9">
        <v>1.2171062153406096</v>
      </c>
      <c r="N56" s="11">
        <v>0.80308592773639498</v>
      </c>
      <c r="O56">
        <v>0.19591733593519353</v>
      </c>
      <c r="R56" s="4">
        <v>3.2531785886270908</v>
      </c>
      <c r="S56" s="15">
        <v>3.2531785886270908</v>
      </c>
      <c r="T56" s="7">
        <v>2.2995734024600081</v>
      </c>
      <c r="U56" s="9">
        <v>1.1686297231222067</v>
      </c>
      <c r="V56" s="11">
        <v>3.2234327189131458</v>
      </c>
      <c r="W56">
        <v>0.39917239980803476</v>
      </c>
      <c r="Z56" s="4">
        <v>0</v>
      </c>
      <c r="AA56" s="15">
        <v>0</v>
      </c>
      <c r="AB56" s="7">
        <v>0</v>
      </c>
      <c r="AC56" s="9">
        <v>0</v>
      </c>
      <c r="AD56" s="11">
        <v>0</v>
      </c>
      <c r="AE56">
        <v>0</v>
      </c>
      <c r="AJ56" s="7">
        <v>1.237140567074438</v>
      </c>
      <c r="AK56" s="9">
        <v>1.1006285045007069</v>
      </c>
      <c r="AL56" s="11">
        <v>1.2398384339237216</v>
      </c>
      <c r="AR56" s="7">
        <v>1.3367957544543001</v>
      </c>
      <c r="AS56" s="9">
        <v>0.76359393852919843</v>
      </c>
      <c r="AT56" s="11">
        <v>1.6388034717749491</v>
      </c>
      <c r="AZ56" s="7">
        <v>1.1972485640561126</v>
      </c>
      <c r="BA56" s="9">
        <v>0.36152031169731252</v>
      </c>
      <c r="BB56" s="11">
        <v>1.3150892057453296</v>
      </c>
      <c r="BH56" s="7">
        <v>0.67260630830598744</v>
      </c>
      <c r="BI56" s="9">
        <v>0</v>
      </c>
      <c r="BJ56" s="11">
        <v>0.68220775072357853</v>
      </c>
      <c r="BP56" s="7">
        <v>0</v>
      </c>
      <c r="BQ56" s="9">
        <v>0</v>
      </c>
      <c r="BR56" s="11">
        <v>0</v>
      </c>
      <c r="BX56" s="7">
        <v>0.90613750839014229</v>
      </c>
      <c r="BY56" s="9">
        <v>1.1898775362698835</v>
      </c>
      <c r="BZ56" s="11">
        <v>1.2571362389174916</v>
      </c>
      <c r="CF56" s="7">
        <v>2.8339716827592576</v>
      </c>
      <c r="CG56" s="9">
        <v>1.0210582325381621</v>
      </c>
      <c r="CH56" s="11">
        <v>1.8122353574005396</v>
      </c>
      <c r="CN56" s="7">
        <v>0</v>
      </c>
      <c r="CO56" s="9">
        <v>0</v>
      </c>
      <c r="CP56" s="11">
        <v>0</v>
      </c>
    </row>
    <row r="57" spans="1:94" x14ac:dyDescent="0.3">
      <c r="A57" t="s">
        <v>79</v>
      </c>
      <c r="B57" s="4">
        <v>0.89940073600596271</v>
      </c>
      <c r="C57" s="15">
        <v>0.89940073600596271</v>
      </c>
      <c r="D57" s="7">
        <v>0.95474847360632964</v>
      </c>
      <c r="E57" s="9">
        <v>1.0120067502661234</v>
      </c>
      <c r="F57" s="11">
        <v>0.93194555056069561</v>
      </c>
      <c r="G57">
        <v>1.043091977853069</v>
      </c>
      <c r="I57" t="s">
        <v>79</v>
      </c>
      <c r="J57" s="4">
        <v>0.73539723066622986</v>
      </c>
      <c r="K57" s="15">
        <v>0.73539723066622986</v>
      </c>
      <c r="L57" s="7">
        <v>1.0564298463140578</v>
      </c>
      <c r="M57" s="9">
        <v>0.97149844682749331</v>
      </c>
      <c r="N57" s="11">
        <v>1.0573420595859575</v>
      </c>
      <c r="O57">
        <v>1.0398250702643195</v>
      </c>
      <c r="Q57" t="s">
        <v>79</v>
      </c>
      <c r="R57" s="4">
        <v>1.091141112692948</v>
      </c>
      <c r="S57" s="15">
        <v>1.091141112692948</v>
      </c>
      <c r="T57" s="7">
        <v>0.98116443927923225</v>
      </c>
      <c r="U57" s="9">
        <v>1.0330065452134056</v>
      </c>
      <c r="V57" s="11">
        <v>1.1407135377425022</v>
      </c>
      <c r="W57">
        <v>1.0398250702643195</v>
      </c>
      <c r="Y57" t="s">
        <v>79</v>
      </c>
      <c r="Z57" s="4">
        <v>0.63977990499393222</v>
      </c>
      <c r="AA57" s="15">
        <v>0.63977990499393222</v>
      </c>
      <c r="AB57" s="7">
        <v>1.1239763776582452</v>
      </c>
      <c r="AC57" s="9">
        <v>0.57975682505810711</v>
      </c>
      <c r="AD57" s="11">
        <v>0.99643610663919413</v>
      </c>
      <c r="AE57">
        <v>1.1058862628644746</v>
      </c>
      <c r="AG57" t="s">
        <v>79</v>
      </c>
      <c r="AJ57" s="7">
        <v>0.96611452686354804</v>
      </c>
      <c r="AL57" s="11">
        <v>1.0568733103353651</v>
      </c>
      <c r="AO57" t="s">
        <v>79</v>
      </c>
      <c r="AR57" s="7">
        <v>1.0608316373403663</v>
      </c>
      <c r="AT57" s="11">
        <v>0.97374844323033649</v>
      </c>
      <c r="AW57" t="s">
        <v>79</v>
      </c>
      <c r="AZ57" s="7">
        <v>1.0375166562999187</v>
      </c>
      <c r="BB57" s="11">
        <v>1.0648197262025478</v>
      </c>
      <c r="BE57" t="s">
        <v>79</v>
      </c>
      <c r="BH57" s="7">
        <v>1.0690233874356589</v>
      </c>
      <c r="BJ57" s="11">
        <v>1.0250732675423764</v>
      </c>
      <c r="BM57" t="s">
        <v>131</v>
      </c>
      <c r="BP57" s="7">
        <v>0.93029378119315453</v>
      </c>
      <c r="BR57" s="11">
        <v>0.50070085916773122</v>
      </c>
      <c r="BU57" t="s">
        <v>131</v>
      </c>
      <c r="BX57" s="7">
        <v>1.1677504505727256</v>
      </c>
      <c r="BZ57" s="11">
        <v>1.4824672496926943</v>
      </c>
      <c r="CC57" t="s">
        <v>131</v>
      </c>
      <c r="CF57" s="7">
        <v>1.6480728990834437</v>
      </c>
      <c r="CH57" s="11">
        <v>1.8398154524394121</v>
      </c>
      <c r="CK57" t="s">
        <v>131</v>
      </c>
      <c r="CN57" s="7">
        <v>0.70095845921187738</v>
      </c>
      <c r="CP57" s="11">
        <v>0.69966482692543064</v>
      </c>
    </row>
    <row r="58" spans="1:94" x14ac:dyDescent="0.3">
      <c r="B58" s="4">
        <v>1.2683856533417424</v>
      </c>
      <c r="C58" s="15">
        <v>1.2683856533417424</v>
      </c>
      <c r="D58" s="7">
        <v>1.1536544056076483</v>
      </c>
      <c r="E58" s="9">
        <v>1.0519543851450495</v>
      </c>
      <c r="F58" s="11">
        <v>1.1104032091787011</v>
      </c>
      <c r="G58">
        <v>1.0643795692378255</v>
      </c>
      <c r="J58" s="4">
        <v>0.62128386728698726</v>
      </c>
      <c r="K58" s="15">
        <v>0.62128386728698726</v>
      </c>
      <c r="L58" s="7">
        <v>1.1092513386297607</v>
      </c>
      <c r="M58" s="9">
        <v>1.0943315837826937</v>
      </c>
      <c r="N58" s="11">
        <v>1.1096857259020938</v>
      </c>
      <c r="O58">
        <v>1.0608316373403663</v>
      </c>
      <c r="R58" s="4">
        <v>1.166914801074403</v>
      </c>
      <c r="S58" s="15">
        <v>1.166914801074403</v>
      </c>
      <c r="T58" s="7">
        <v>0.88053218909674691</v>
      </c>
      <c r="U58" s="9">
        <v>1.0747441834038463</v>
      </c>
      <c r="V58" s="11">
        <v>0.98734028897040094</v>
      </c>
      <c r="W58">
        <v>1.0503283538023429</v>
      </c>
      <c r="Z58" s="4">
        <v>0.78742142153099348</v>
      </c>
      <c r="AA58" s="15">
        <v>0.78742142153099348</v>
      </c>
      <c r="AB58" s="7">
        <v>1.0482026892767906</v>
      </c>
      <c r="AC58" s="9">
        <v>0.48107481228225912</v>
      </c>
      <c r="AD58" s="11">
        <v>1.1286164064994952</v>
      </c>
      <c r="AE58">
        <v>1.0567357622927203</v>
      </c>
      <c r="AJ58" s="7">
        <v>0.90928426057745704</v>
      </c>
      <c r="AL58" s="11">
        <v>1.0806232723653733</v>
      </c>
      <c r="AR58" s="7">
        <v>1.0608316373403663</v>
      </c>
      <c r="AT58" s="11">
        <v>1.0093733862753489</v>
      </c>
      <c r="AZ58" s="7">
        <v>1.0025441847392473</v>
      </c>
      <c r="BB58" s="11">
        <v>1.1246410591352753</v>
      </c>
      <c r="BH58" s="7">
        <v>1.0813110125785974</v>
      </c>
      <c r="BJ58" s="11">
        <v>1.0608316373403663</v>
      </c>
      <c r="BP58" s="7">
        <v>1.1558195463308889</v>
      </c>
      <c r="BR58" s="11">
        <v>0.56942450650447862</v>
      </c>
      <c r="BX58" s="7">
        <v>0.93124403020356605</v>
      </c>
      <c r="BZ58" s="11">
        <v>1.3646552828296987</v>
      </c>
      <c r="CF58" s="7">
        <v>1.7926406972486579</v>
      </c>
      <c r="CH58" s="11">
        <v>1.9585132235645355</v>
      </c>
      <c r="CN58" s="7">
        <v>0.59429086759267857</v>
      </c>
      <c r="CP58" s="11">
        <v>0.83762690547410712</v>
      </c>
    </row>
    <row r="59" spans="1:94" x14ac:dyDescent="0.3">
      <c r="B59" s="4">
        <v>1.0147085226733938</v>
      </c>
      <c r="C59" s="15">
        <v>1.0147085226733938</v>
      </c>
      <c r="D59" s="7">
        <v>1.0740920328071208</v>
      </c>
      <c r="E59" s="9">
        <v>0.71905742782066673</v>
      </c>
      <c r="F59" s="11">
        <v>1.0310886942373654</v>
      </c>
      <c r="G59">
        <v>1.0643795692378255</v>
      </c>
      <c r="J59" s="4">
        <v>0.64664239248237454</v>
      </c>
      <c r="K59" s="15">
        <v>0.64664239248237454</v>
      </c>
      <c r="L59" s="7">
        <v>0.97719760784050347</v>
      </c>
      <c r="M59" s="9">
        <v>1.1054982325968026</v>
      </c>
      <c r="N59" s="11">
        <v>1.0364045930595029</v>
      </c>
      <c r="O59">
        <v>1.0398250702643195</v>
      </c>
      <c r="R59" s="4">
        <v>0.84866530987229305</v>
      </c>
      <c r="S59" s="15">
        <v>0.84866530987229305</v>
      </c>
      <c r="T59" s="7">
        <v>1.0566386269160963</v>
      </c>
      <c r="U59" s="9">
        <v>1.0434409547610159</v>
      </c>
      <c r="V59" s="11">
        <v>1.0160977731151699</v>
      </c>
      <c r="W59">
        <v>1.0188185031882726</v>
      </c>
      <c r="Z59" s="4">
        <v>0.52494761435399562</v>
      </c>
      <c r="AA59" s="15">
        <v>0.52494761435399562</v>
      </c>
      <c r="AB59" s="7">
        <v>0.98505794895891163</v>
      </c>
      <c r="AC59" s="9">
        <v>0.6784388378339552</v>
      </c>
      <c r="AD59" s="11">
        <v>0.98626839126532473</v>
      </c>
      <c r="AE59">
        <v>0.9830100114350887</v>
      </c>
      <c r="AJ59" s="7">
        <v>1.0570429529212939</v>
      </c>
      <c r="AL59" s="11">
        <v>1.021248367290353</v>
      </c>
      <c r="AR59" s="7">
        <v>1.0727510939396963</v>
      </c>
      <c r="AT59" s="11">
        <v>1.1518731584553978</v>
      </c>
      <c r="AZ59" s="7">
        <v>1.0958041089010377</v>
      </c>
      <c r="BB59" s="11">
        <v>1.0169626598563659</v>
      </c>
      <c r="BH59" s="7">
        <v>1.0198728868639044</v>
      </c>
      <c r="BJ59" s="11">
        <v>1.1204289203370159</v>
      </c>
      <c r="BP59" s="7">
        <v>1.0289613034409133</v>
      </c>
      <c r="BR59" s="11">
        <v>0.38288889230473561</v>
      </c>
      <c r="BX59" s="7">
        <v>1.2564403582111607</v>
      </c>
      <c r="BZ59" s="11">
        <v>1.3941082745454476</v>
      </c>
      <c r="CF59" s="7">
        <v>1.7492703577990936</v>
      </c>
      <c r="CH59" s="11">
        <v>2.0574280328354715</v>
      </c>
      <c r="CN59" s="7">
        <v>0.746673141334391</v>
      </c>
      <c r="CP59" s="11">
        <v>0.5715571825588025</v>
      </c>
    </row>
    <row r="60" spans="1:94" x14ac:dyDescent="0.3">
      <c r="A60" t="s">
        <v>76</v>
      </c>
      <c r="B60" s="4">
        <v>1.4230152592797003</v>
      </c>
      <c r="C60" s="15">
        <v>1.4230152592797003</v>
      </c>
      <c r="D60" s="7">
        <v>0.9351243132409458</v>
      </c>
      <c r="E60" s="9">
        <v>0.98934251908934501</v>
      </c>
      <c r="F60" s="11">
        <v>1.1361323431899342</v>
      </c>
      <c r="G60">
        <v>0.76400505286288445</v>
      </c>
      <c r="I60" t="s">
        <v>76</v>
      </c>
      <c r="J60" s="4">
        <v>0.79035834101468672</v>
      </c>
      <c r="K60" s="15">
        <v>0.79035834101468672</v>
      </c>
      <c r="L60" s="7">
        <v>1.0143909266336284</v>
      </c>
      <c r="M60" s="9">
        <v>0.95621734286292215</v>
      </c>
      <c r="N60" s="11">
        <v>1.1732997727224277</v>
      </c>
      <c r="O60">
        <v>0.87295904772139221</v>
      </c>
      <c r="Q60" t="s">
        <v>76</v>
      </c>
      <c r="R60" s="4">
        <v>0.80153512563509643</v>
      </c>
      <c r="S60" s="15">
        <v>0.80153512563509643</v>
      </c>
      <c r="T60" s="7">
        <v>1.0296399835233456</v>
      </c>
      <c r="U60" s="9">
        <v>1.1563129681293192</v>
      </c>
      <c r="V60" s="11">
        <v>1.1588459647736333</v>
      </c>
      <c r="W60">
        <v>0.8465057432449864</v>
      </c>
      <c r="Y60" t="s">
        <v>76</v>
      </c>
      <c r="Z60" s="4">
        <v>0.67138895832836687</v>
      </c>
      <c r="AA60" s="15">
        <v>0.67138895832836687</v>
      </c>
      <c r="AB60" s="7">
        <v>0.77927026103412167</v>
      </c>
      <c r="AC60" s="9">
        <v>0.46600879397389333</v>
      </c>
      <c r="AD60" s="11">
        <v>0.98591381268214762</v>
      </c>
      <c r="AE60">
        <v>0.15473651074036615</v>
      </c>
      <c r="AG60" t="s">
        <v>76</v>
      </c>
      <c r="AJ60" s="7">
        <v>0.87310076185251595</v>
      </c>
      <c r="AL60" s="11">
        <v>1.211275096575426</v>
      </c>
      <c r="AO60" t="s">
        <v>76</v>
      </c>
      <c r="AR60" s="7">
        <v>0.99066139123438901</v>
      </c>
      <c r="AT60" s="11">
        <v>1.3757692454930766</v>
      </c>
      <c r="AW60" t="s">
        <v>76</v>
      </c>
      <c r="AZ60" s="7">
        <v>1.0129290049234736</v>
      </c>
      <c r="BB60" s="11">
        <v>1.3559804756984715</v>
      </c>
      <c r="BE60" t="s">
        <v>76</v>
      </c>
      <c r="BH60" s="7">
        <v>0.6963142983316476</v>
      </c>
      <c r="BJ60" s="11">
        <v>1.3509018971378031</v>
      </c>
      <c r="BM60" t="s">
        <v>132</v>
      </c>
      <c r="BP60" s="7">
        <v>1.2053547607650719</v>
      </c>
      <c r="BR60" s="11">
        <v>0</v>
      </c>
      <c r="BU60" t="s">
        <v>132</v>
      </c>
      <c r="BX60" s="7">
        <v>1.4383931279180246</v>
      </c>
      <c r="BZ60" s="11">
        <v>1.2593258694560452</v>
      </c>
      <c r="CC60" t="s">
        <v>132</v>
      </c>
      <c r="CF60" s="7">
        <v>2.5577819857083752</v>
      </c>
      <c r="CH60" s="11">
        <v>1.8813159605407657</v>
      </c>
      <c r="CK60" t="s">
        <v>132</v>
      </c>
      <c r="CN60" s="7">
        <v>0.67401011785558551</v>
      </c>
      <c r="CP60" s="11">
        <v>0</v>
      </c>
    </row>
    <row r="61" spans="1:94" x14ac:dyDescent="0.3">
      <c r="B61" s="4">
        <v>1.1906862373564839</v>
      </c>
      <c r="C61" s="15">
        <v>1.1906862373564839</v>
      </c>
      <c r="D61" s="7">
        <v>1.0520148523960642</v>
      </c>
      <c r="E61" s="9">
        <v>0.87196289818043959</v>
      </c>
      <c r="F61" s="11">
        <v>1.2360121096242143</v>
      </c>
      <c r="G61">
        <v>0.88463742963070835</v>
      </c>
      <c r="J61" s="4">
        <v>0.62270657170854105</v>
      </c>
      <c r="K61" s="15">
        <v>0.62270657170854105</v>
      </c>
      <c r="L61" s="7">
        <v>1.1141670833516901</v>
      </c>
      <c r="M61" s="9">
        <v>1.0546514810988112</v>
      </c>
      <c r="N61" s="11">
        <v>1.2128492032636331</v>
      </c>
      <c r="O61">
        <v>0.68778591638655151</v>
      </c>
      <c r="R61" s="4">
        <v>0.75382470149015024</v>
      </c>
      <c r="S61" s="15">
        <v>0.75382470149015024</v>
      </c>
      <c r="T61" s="7">
        <v>1.2514085953591432</v>
      </c>
      <c r="U61" s="9">
        <v>0.93293432655888264</v>
      </c>
      <c r="V61" s="11">
        <v>1.0502041555761052</v>
      </c>
      <c r="W61">
        <v>0.70101256862475436</v>
      </c>
      <c r="Z61" s="4">
        <v>0.4028333749970201</v>
      </c>
      <c r="AA61" s="15">
        <v>0.4028333749970201</v>
      </c>
      <c r="AB61" s="7">
        <v>0.84288415989404986</v>
      </c>
      <c r="AC61" s="9">
        <v>0.46600879397389333</v>
      </c>
      <c r="AD61" s="11">
        <v>0.88348120876711933</v>
      </c>
      <c r="AE61">
        <v>0.23210476611054923</v>
      </c>
      <c r="AJ61" s="7">
        <v>0.88741388909599983</v>
      </c>
      <c r="AL61" s="11">
        <v>1.2561371371893306</v>
      </c>
      <c r="AR61" s="7">
        <v>0.88559124367922637</v>
      </c>
      <c r="AT61" s="11">
        <v>1.3009991778032353</v>
      </c>
      <c r="AZ61" s="7">
        <v>1.1010097879602974</v>
      </c>
      <c r="BB61" s="11">
        <v>1.3559804756984715</v>
      </c>
      <c r="BH61" s="7">
        <v>0.68084064725761106</v>
      </c>
      <c r="BJ61" s="11">
        <v>1.3358918760584941</v>
      </c>
      <c r="BP61" s="7">
        <v>0.9559710171585053</v>
      </c>
      <c r="BR61" s="11">
        <v>0</v>
      </c>
      <c r="BX61" s="7">
        <v>1.5255684690039655</v>
      </c>
      <c r="BZ61" s="11">
        <v>1.5922510993122412</v>
      </c>
      <c r="CF61" s="7">
        <v>2.4583126862641604</v>
      </c>
      <c r="CH61" s="11">
        <v>1.5896390674336702</v>
      </c>
      <c r="CN61" s="7">
        <v>0.98854817285485852</v>
      </c>
      <c r="CP61" s="11">
        <v>0</v>
      </c>
    </row>
    <row r="62" spans="1:94" x14ac:dyDescent="0.3">
      <c r="B62" s="4">
        <v>1.147124545745881</v>
      </c>
      <c r="C62" s="15">
        <v>1.147124545745881</v>
      </c>
      <c r="D62" s="7">
        <v>1.13550809464972</v>
      </c>
      <c r="E62" s="9">
        <v>1.1570276918163527</v>
      </c>
      <c r="F62" s="11">
        <v>1.1111624015813644</v>
      </c>
      <c r="G62">
        <v>1.0588841960731206</v>
      </c>
      <c r="J62" s="4">
        <v>0.75842467067065877</v>
      </c>
      <c r="K62" s="15">
        <v>0.75842467067065877</v>
      </c>
      <c r="L62" s="7">
        <v>0.91461476991556656</v>
      </c>
      <c r="M62" s="9">
        <v>1.139023599586716</v>
      </c>
      <c r="N62" s="11">
        <v>1.1864829162361628</v>
      </c>
      <c r="O62">
        <v>0.75391917757756599</v>
      </c>
      <c r="R62" s="4">
        <v>0.9351243132409458</v>
      </c>
      <c r="S62" s="15">
        <v>0.9351243132409458</v>
      </c>
      <c r="T62" s="7">
        <v>0.95043690786770352</v>
      </c>
      <c r="U62" s="9">
        <v>1.0906133676674261</v>
      </c>
      <c r="V62" s="11">
        <v>1.1226320283744573</v>
      </c>
      <c r="W62">
        <v>0.70101256862475436</v>
      </c>
      <c r="Z62" s="4">
        <v>0.58875647114949092</v>
      </c>
      <c r="AA62" s="15">
        <v>0.58875647114949092</v>
      </c>
      <c r="AB62" s="7">
        <v>1.0019189070438705</v>
      </c>
      <c r="AC62" s="9">
        <v>0.52814329983707908</v>
      </c>
      <c r="AD62" s="11">
        <v>1.113954567575933</v>
      </c>
      <c r="AE62">
        <v>0.201157463962476</v>
      </c>
      <c r="AJ62" s="7">
        <v>0.80153512563509666</v>
      </c>
      <c r="AL62" s="11">
        <v>1.3309072048791717</v>
      </c>
      <c r="AR62" s="7">
        <v>1.0807215177102425</v>
      </c>
      <c r="AT62" s="11">
        <v>1.211275096575426</v>
      </c>
      <c r="AZ62" s="7">
        <v>1.0422892659357481</v>
      </c>
      <c r="BB62" s="11">
        <v>1.2505153275885901</v>
      </c>
      <c r="BH62" s="7">
        <v>0.80462985584990399</v>
      </c>
      <c r="BJ62" s="11">
        <v>1.2308217285033318</v>
      </c>
      <c r="BP62" s="7">
        <v>1.1499361510747237</v>
      </c>
      <c r="BR62" s="11">
        <v>0</v>
      </c>
      <c r="BX62" s="7">
        <v>1.8016237157761117</v>
      </c>
      <c r="BZ62" s="11">
        <v>1.4330259893810171</v>
      </c>
      <c r="CF62" s="7">
        <v>2.3304235869787417</v>
      </c>
      <c r="CH62" s="11">
        <v>1.7646452032979274</v>
      </c>
      <c r="CN62" s="7">
        <v>0.74890013095065044</v>
      </c>
      <c r="CP62" s="11">
        <v>0</v>
      </c>
    </row>
    <row r="63" spans="1:94" x14ac:dyDescent="0.3">
      <c r="A63" t="s">
        <v>77</v>
      </c>
      <c r="B63" s="4">
        <v>0.90389780562859989</v>
      </c>
      <c r="C63" s="15">
        <v>0.90389780562859989</v>
      </c>
      <c r="D63" s="7">
        <v>1.3757856306258835</v>
      </c>
      <c r="E63" s="9">
        <v>0.66774532699833677</v>
      </c>
      <c r="F63" s="11">
        <v>1.2686372170257367</v>
      </c>
      <c r="G63">
        <v>0.80062441380904248</v>
      </c>
      <c r="I63" t="s">
        <v>77</v>
      </c>
      <c r="J63" s="4">
        <v>0.91353627531599169</v>
      </c>
      <c r="K63" s="15">
        <v>0.91353627531599169</v>
      </c>
      <c r="L63" s="7">
        <v>1.2559038951771551</v>
      </c>
      <c r="M63" s="9">
        <v>1.5833603047203151</v>
      </c>
      <c r="N63" s="11">
        <v>1.4844002856752956</v>
      </c>
      <c r="O63">
        <v>1.0261635396747515</v>
      </c>
      <c r="Q63" t="s">
        <v>77</v>
      </c>
      <c r="R63" s="4">
        <v>1.1006285045007067</v>
      </c>
      <c r="S63" s="15">
        <v>1.1006285045007067</v>
      </c>
      <c r="T63" s="7">
        <v>1.3485961912854514</v>
      </c>
      <c r="U63" s="9">
        <v>0.79389597045952609</v>
      </c>
      <c r="V63" s="11">
        <v>1.4752400135626942</v>
      </c>
      <c r="W63">
        <v>0.73556855498809615</v>
      </c>
      <c r="Y63" t="s">
        <v>77</v>
      </c>
      <c r="Z63" s="4">
        <v>8.5100142100570125E-2</v>
      </c>
      <c r="AA63" s="15">
        <v>8.5100142100570125E-2</v>
      </c>
      <c r="AB63" s="7">
        <v>0.69881174888933761</v>
      </c>
      <c r="AC63" s="9">
        <v>0.46926021509720062</v>
      </c>
      <c r="AD63" s="11">
        <v>0.96700587456132403</v>
      </c>
      <c r="AE63">
        <v>0</v>
      </c>
      <c r="AG63" t="s">
        <v>77</v>
      </c>
      <c r="AJ63" s="7">
        <v>1.1006285045007069</v>
      </c>
      <c r="AL63" s="11">
        <v>0.9856374667170511</v>
      </c>
      <c r="AO63" t="s">
        <v>77</v>
      </c>
      <c r="AR63" s="7">
        <v>1.0923840962272933</v>
      </c>
      <c r="AT63" s="11">
        <v>1.6837973389749623</v>
      </c>
      <c r="AW63" t="s">
        <v>77</v>
      </c>
      <c r="AZ63" s="7">
        <v>1.2901139979495466</v>
      </c>
      <c r="BB63" s="11">
        <v>1.593014940724707</v>
      </c>
      <c r="BE63" t="s">
        <v>77</v>
      </c>
      <c r="BH63" s="7">
        <v>0.82865852655458638</v>
      </c>
      <c r="BJ63" s="11">
        <v>0.86566286870842113</v>
      </c>
      <c r="BM63" t="s">
        <v>78</v>
      </c>
      <c r="BP63" s="7">
        <v>0</v>
      </c>
      <c r="BR63" s="11">
        <v>0</v>
      </c>
      <c r="BU63" t="s">
        <v>78</v>
      </c>
      <c r="BX63" s="7">
        <v>0.57214710639151656</v>
      </c>
      <c r="BZ63" s="11">
        <v>1.8956220643122608</v>
      </c>
      <c r="CC63" t="s">
        <v>78</v>
      </c>
      <c r="CF63" s="7">
        <v>3.7218074229720575</v>
      </c>
      <c r="CH63" s="11">
        <v>3.2454516882136719</v>
      </c>
      <c r="CK63" t="s">
        <v>78</v>
      </c>
      <c r="CN63" s="7">
        <v>0</v>
      </c>
      <c r="CP63" s="11">
        <v>0</v>
      </c>
    </row>
    <row r="64" spans="1:94" x14ac:dyDescent="0.3">
      <c r="B64" s="4">
        <v>0.98365349436053517</v>
      </c>
      <c r="C64" s="15">
        <v>0.98365349436053517</v>
      </c>
      <c r="D64" s="7">
        <v>1.169417786032001</v>
      </c>
      <c r="E64" s="9">
        <v>1.0361565418939709</v>
      </c>
      <c r="F64" s="11">
        <v>1.1486309937935726</v>
      </c>
      <c r="G64">
        <v>0.66258572177300068</v>
      </c>
      <c r="J64" s="4">
        <v>0.8185285026831286</v>
      </c>
      <c r="K64" s="15">
        <v>0.8185285026831286</v>
      </c>
      <c r="L64" s="7">
        <v>1.0732269649695689</v>
      </c>
      <c r="M64" s="9">
        <v>1.4095768566412561</v>
      </c>
      <c r="N64" s="11">
        <v>1.2852734180847072</v>
      </c>
      <c r="O64">
        <v>0.90810932714579773</v>
      </c>
      <c r="R64" s="4">
        <v>1.004541889028423</v>
      </c>
      <c r="S64" s="15">
        <v>1.004541889028423</v>
      </c>
      <c r="T64" s="7">
        <v>1.4356023971748353</v>
      </c>
      <c r="U64" s="9">
        <v>1.0645423240252736</v>
      </c>
      <c r="V64" s="11">
        <v>1.4255128220942888</v>
      </c>
      <c r="W64">
        <v>0.89902823387433972</v>
      </c>
      <c r="Z64" s="4">
        <v>0.1040112847895857</v>
      </c>
      <c r="AA64" s="15">
        <v>0.1040112847895857</v>
      </c>
      <c r="AB64" s="7">
        <v>0.91719042041725574</v>
      </c>
      <c r="AC64" s="9">
        <v>0.76788035197723736</v>
      </c>
      <c r="AD64" s="11">
        <v>0.8087685496331074</v>
      </c>
      <c r="AE64">
        <v>0</v>
      </c>
      <c r="AJ64" s="7">
        <v>0.88443361968806822</v>
      </c>
      <c r="AL64" s="11">
        <v>1.0267056944969284</v>
      </c>
      <c r="AR64" s="7">
        <v>1.277883282379098</v>
      </c>
      <c r="AT64" s="11">
        <v>1.2525809472862524</v>
      </c>
      <c r="AZ64" s="7">
        <v>1.1893238418597383</v>
      </c>
      <c r="BB64" s="11">
        <v>1.4895724121062195</v>
      </c>
      <c r="BH64" s="7">
        <v>0.99863976277091182</v>
      </c>
      <c r="BJ64" s="11">
        <v>0.72138572392368427</v>
      </c>
      <c r="BP64" s="7">
        <v>0</v>
      </c>
      <c r="BR64" s="11">
        <v>0</v>
      </c>
      <c r="BX64" s="7">
        <v>0.65198158635312342</v>
      </c>
      <c r="BZ64" s="11">
        <v>2.0414391461824346</v>
      </c>
      <c r="CF64" s="7">
        <v>3.6177009216301821</v>
      </c>
      <c r="CH64" s="11">
        <v>3.0317593959856111</v>
      </c>
      <c r="CN64" s="7">
        <v>0</v>
      </c>
      <c r="CP64" s="11">
        <v>0</v>
      </c>
    </row>
    <row r="65" spans="1:95" x14ac:dyDescent="0.3">
      <c r="B65" s="4">
        <v>0.78426427253069697</v>
      </c>
      <c r="C65" s="15">
        <v>0.78426427253069697</v>
      </c>
      <c r="D65" s="7">
        <v>1.0089094624589814</v>
      </c>
      <c r="E65" s="9">
        <v>1.3585163549276507</v>
      </c>
      <c r="F65" s="11">
        <v>1.0800560090894786</v>
      </c>
      <c r="G65">
        <v>0.86504247009252866</v>
      </c>
      <c r="J65" s="4">
        <v>0.86968653410082419</v>
      </c>
      <c r="K65" s="15">
        <v>0.86968653410082419</v>
      </c>
      <c r="L65" s="7">
        <v>0.95905388358982757</v>
      </c>
      <c r="M65" s="9">
        <v>1.3323397686061189</v>
      </c>
      <c r="N65" s="11">
        <v>1.5206051706917663</v>
      </c>
      <c r="O65">
        <v>0.81729839443121799</v>
      </c>
      <c r="R65" s="4">
        <v>1.0569527701951231</v>
      </c>
      <c r="S65" s="15">
        <v>1.0569527701951231</v>
      </c>
      <c r="T65" s="7">
        <v>1.5226086030642194</v>
      </c>
      <c r="U65" s="9">
        <v>0.77585288022180954</v>
      </c>
      <c r="V65" s="11">
        <v>1.3094827086680094</v>
      </c>
      <c r="W65">
        <v>0.69016308863080622</v>
      </c>
      <c r="Z65" s="4">
        <v>0.15128914151212464</v>
      </c>
      <c r="AA65" s="15">
        <v>0.15128914151212464</v>
      </c>
      <c r="AB65" s="7">
        <v>1.0700554904867985</v>
      </c>
      <c r="AC65" s="9">
        <v>0.57591026398292799</v>
      </c>
      <c r="AD65" s="11">
        <v>1.0724974245134686</v>
      </c>
      <c r="AE65">
        <v>5.3119136317601699E-2</v>
      </c>
      <c r="AJ65" s="7">
        <v>0.92374178056309342</v>
      </c>
      <c r="AL65" s="11">
        <v>0.67762575836797256</v>
      </c>
      <c r="AR65" s="7">
        <v>1.0305510341766919</v>
      </c>
      <c r="AT65" s="11">
        <v>1.5811267695252695</v>
      </c>
      <c r="AZ65" s="7">
        <v>1.4312202164752781</v>
      </c>
      <c r="BB65" s="11">
        <v>1.7171459750668918</v>
      </c>
      <c r="BH65" s="7">
        <v>0.93489679918978974</v>
      </c>
      <c r="BJ65" s="11">
        <v>0.90688491007548877</v>
      </c>
      <c r="BP65" s="7">
        <v>0</v>
      </c>
      <c r="BR65" s="11">
        <v>0</v>
      </c>
      <c r="BX65" s="7">
        <v>0.53222986641071302</v>
      </c>
      <c r="BZ65" s="11">
        <v>2.1607440313489406</v>
      </c>
      <c r="CF65" s="7">
        <v>3.4745544822851029</v>
      </c>
      <c r="CH65" s="11">
        <v>3.0584709325141191</v>
      </c>
      <c r="CN65" s="7">
        <v>0</v>
      </c>
      <c r="CP65" s="11">
        <v>0</v>
      </c>
    </row>
    <row r="66" spans="1:95" x14ac:dyDescent="0.3">
      <c r="A66" t="s">
        <v>131</v>
      </c>
      <c r="B66" s="4">
        <v>1.0486403330679679</v>
      </c>
      <c r="C66" s="15">
        <v>1.0486403330679679</v>
      </c>
      <c r="D66" s="7">
        <v>1.249788615138278</v>
      </c>
      <c r="E66" s="9">
        <v>1.5192321417228132</v>
      </c>
      <c r="F66" s="11">
        <v>0.95901143119316956</v>
      </c>
      <c r="G66">
        <v>0.58078541523764371</v>
      </c>
      <c r="I66" t="s">
        <v>131</v>
      </c>
      <c r="J66" s="4">
        <v>0.97488229153164063</v>
      </c>
      <c r="K66" s="15">
        <v>0.97488229153164063</v>
      </c>
      <c r="L66" s="7">
        <v>1.4411189971456888</v>
      </c>
      <c r="M66" s="9">
        <v>1.5509842093682784</v>
      </c>
      <c r="N66" s="11">
        <v>1.7656293454862102</v>
      </c>
      <c r="O66">
        <v>1.241756275593356</v>
      </c>
      <c r="Q66" t="s">
        <v>131</v>
      </c>
      <c r="R66" s="4">
        <v>1.3280961724777691</v>
      </c>
      <c r="S66" s="15">
        <v>1.3280961724777691</v>
      </c>
      <c r="T66" s="7">
        <v>1.8563533830013121</v>
      </c>
      <c r="U66" s="9">
        <v>0.54348012254503197</v>
      </c>
      <c r="V66" s="11">
        <v>1.9495751383894506</v>
      </c>
      <c r="W66">
        <v>0.65127077391259924</v>
      </c>
      <c r="Y66" t="s">
        <v>131</v>
      </c>
      <c r="Z66" s="4">
        <v>8.1375276080625808E-2</v>
      </c>
      <c r="AA66" s="15">
        <v>8.1375276080625808E-2</v>
      </c>
      <c r="AB66" s="7">
        <v>0.70476801605541994</v>
      </c>
      <c r="AC66" s="9">
        <v>0.39772954704522923</v>
      </c>
      <c r="AD66" s="11">
        <v>1.0591785135861649</v>
      </c>
      <c r="AE66">
        <v>0</v>
      </c>
      <c r="AG66" s="13" t="s">
        <v>89</v>
      </c>
      <c r="AH66" s="13">
        <f>AVERAGE(AH3:AH65)</f>
        <v>0.89753777988520844</v>
      </c>
      <c r="AI66" s="13">
        <f t="shared" ref="AI66:AM66" si="0">AVERAGE(AI3:AI65)</f>
        <v>1.0126754505203357</v>
      </c>
      <c r="AJ66" s="13">
        <f t="shared" si="0"/>
        <v>1.1038607642452585</v>
      </c>
      <c r="AK66" s="13">
        <f t="shared" si="0"/>
        <v>0.96260080670523751</v>
      </c>
      <c r="AL66" s="13">
        <f t="shared" si="0"/>
        <v>1.0724832762759424</v>
      </c>
      <c r="AM66" s="13">
        <f t="shared" si="0"/>
        <v>0.93326317318419771</v>
      </c>
      <c r="AN66" t="s">
        <v>2</v>
      </c>
      <c r="AO66" s="13" t="s">
        <v>89</v>
      </c>
      <c r="AP66" s="13">
        <f>AVERAGE(AP3:AP65)</f>
        <v>0.88609831229853409</v>
      </c>
      <c r="AQ66" s="13">
        <f t="shared" ref="AQ66:AU66" si="1">AVERAGE(AQ3:AQ65)</f>
        <v>0.995027085637607</v>
      </c>
      <c r="AR66" s="13">
        <f t="shared" si="1"/>
        <v>1.125771887128499</v>
      </c>
      <c r="AS66" s="13">
        <f t="shared" si="1"/>
        <v>1.0543615123376486</v>
      </c>
      <c r="AT66" s="13">
        <f t="shared" si="1"/>
        <v>1.1951232843329924</v>
      </c>
      <c r="AU66" s="13">
        <f t="shared" si="1"/>
        <v>0.84655717103044148</v>
      </c>
      <c r="AV66" s="12" t="s">
        <v>3</v>
      </c>
      <c r="AW66" s="13" t="s">
        <v>89</v>
      </c>
      <c r="AX66" s="13">
        <f>AVERAGE(AX3:AX65)</f>
        <v>1.0080859216494193</v>
      </c>
      <c r="AY66" s="13">
        <f t="shared" ref="AY66:BC66" si="2">AVERAGE(AY3:AY65)</f>
        <v>1.0922926009912577</v>
      </c>
      <c r="AZ66" s="13">
        <f t="shared" si="2"/>
        <v>1.1336533658053523</v>
      </c>
      <c r="BA66" s="13">
        <f t="shared" si="2"/>
        <v>0.96325578687027769</v>
      </c>
      <c r="BB66" s="13">
        <f t="shared" si="2"/>
        <v>1.2550197584753979</v>
      </c>
      <c r="BC66" s="13">
        <f t="shared" si="2"/>
        <v>0.81833367815430591</v>
      </c>
      <c r="BD66" t="s">
        <v>92</v>
      </c>
      <c r="BE66" s="13" t="s">
        <v>89</v>
      </c>
      <c r="BF66" s="13">
        <f>AVERAGE(BF3:BF65)</f>
        <v>0.64472057306588515</v>
      </c>
      <c r="BG66" s="13">
        <f t="shared" ref="BG66:BK66" si="3">AVERAGE(BG3:BG65)</f>
        <v>0.68608837503535069</v>
      </c>
      <c r="BH66" s="13">
        <f t="shared" si="3"/>
        <v>0.81625419338813288</v>
      </c>
      <c r="BI66" s="13">
        <f t="shared" si="3"/>
        <v>0.57729748951926674</v>
      </c>
      <c r="BJ66" s="13">
        <f t="shared" si="3"/>
        <v>0.90195900184342048</v>
      </c>
      <c r="BK66" s="13">
        <f t="shared" si="3"/>
        <v>0.39844487980943255</v>
      </c>
      <c r="BM66" s="13" t="s">
        <v>89</v>
      </c>
      <c r="BN66" s="13">
        <f>AVERAGE(BN3:BN65)</f>
        <v>0.38718576891494916</v>
      </c>
      <c r="BO66" s="13">
        <f t="shared" ref="BO66:BS66" si="4">AVERAGE(BO3:BO65)</f>
        <v>0.48398221114368645</v>
      </c>
      <c r="BP66" s="13">
        <f t="shared" si="4"/>
        <v>0.84020932236834134</v>
      </c>
      <c r="BQ66" s="13">
        <f t="shared" si="4"/>
        <v>0.63273392452117128</v>
      </c>
      <c r="BR66" s="13">
        <f t="shared" si="4"/>
        <v>0.42361005657562412</v>
      </c>
      <c r="BS66" s="13">
        <f t="shared" si="4"/>
        <v>0.9817060690157593</v>
      </c>
      <c r="BT66" t="s">
        <v>2</v>
      </c>
      <c r="BU66" s="13" t="s">
        <v>89</v>
      </c>
      <c r="BV66" s="13">
        <f>AVERAGE(BV3:BV65)</f>
        <v>1.1191817902069809</v>
      </c>
      <c r="BW66" s="13">
        <f t="shared" ref="BW66:CA66" si="5">AVERAGE(BW3:BW65)</f>
        <v>1.3650744952422005</v>
      </c>
      <c r="BX66" s="13">
        <f t="shared" si="5"/>
        <v>1.3632853459276164</v>
      </c>
      <c r="BY66" s="13">
        <f t="shared" si="5"/>
        <v>1.4392290165064296</v>
      </c>
      <c r="BZ66" s="13">
        <f t="shared" si="5"/>
        <v>1.470703297044047</v>
      </c>
      <c r="CA66" s="13">
        <f t="shared" si="5"/>
        <v>0.76181393093878791</v>
      </c>
      <c r="CB66" s="12" t="s">
        <v>3</v>
      </c>
      <c r="CC66" s="13" t="s">
        <v>89</v>
      </c>
      <c r="CD66" s="13">
        <f>AVERAGE(CD3:CD65)</f>
        <v>1.5612767506803817</v>
      </c>
      <c r="CE66" s="13">
        <f t="shared" ref="CE66:CI66" si="6">AVERAGE(CE3:CE65)</f>
        <v>1.8163962464450663</v>
      </c>
      <c r="CF66" s="13">
        <f t="shared" si="6"/>
        <v>1.8355270724153636</v>
      </c>
      <c r="CG66" s="13">
        <f t="shared" si="6"/>
        <v>1.3177083734298054</v>
      </c>
      <c r="CH66" s="13">
        <f t="shared" si="6"/>
        <v>2.1722849511654929</v>
      </c>
      <c r="CI66" s="13">
        <f t="shared" si="6"/>
        <v>0.80116231745495992</v>
      </c>
      <c r="CJ66" t="s">
        <v>92</v>
      </c>
      <c r="CK66" s="13" t="s">
        <v>89</v>
      </c>
      <c r="CL66" s="13">
        <f>AVERAGE(CL3:CL65)</f>
        <v>6.9438587086649142E-2</v>
      </c>
      <c r="CM66" s="13">
        <f t="shared" ref="CM66:CQ66" si="7">AVERAGE(CM3:CM65)</f>
        <v>8.2413010647299917E-2</v>
      </c>
      <c r="CN66" s="13">
        <f t="shared" si="7"/>
        <v>0.2308047368904185</v>
      </c>
      <c r="CO66" s="13">
        <f t="shared" si="7"/>
        <v>6.7798002738263849E-2</v>
      </c>
      <c r="CP66" s="13">
        <f t="shared" si="7"/>
        <v>0.4868285907450719</v>
      </c>
      <c r="CQ66" s="13">
        <f t="shared" si="7"/>
        <v>0</v>
      </c>
    </row>
    <row r="67" spans="1:95" x14ac:dyDescent="0.3">
      <c r="B67" s="4">
        <v>1.2583683996815616</v>
      </c>
      <c r="C67" s="15">
        <v>1.2583683996815616</v>
      </c>
      <c r="D67" s="7">
        <v>1.3977898985099162</v>
      </c>
      <c r="E67" s="9">
        <v>0.99080357068879121</v>
      </c>
      <c r="F67" s="11">
        <v>1.0819616146794733</v>
      </c>
      <c r="G67">
        <v>0.4311891719188567</v>
      </c>
      <c r="J67" s="4">
        <v>1.0377779232433595</v>
      </c>
      <c r="K67" s="15">
        <v>1.0377779232433595</v>
      </c>
      <c r="L67" s="7">
        <v>1.5885061673083161</v>
      </c>
      <c r="M67" s="9">
        <v>1.6894649423475891</v>
      </c>
      <c r="N67" s="11">
        <v>2.1031761321232803</v>
      </c>
      <c r="O67">
        <v>1.2764907168686945</v>
      </c>
      <c r="R67" s="4">
        <v>1.2403917082575391</v>
      </c>
      <c r="S67" s="15">
        <v>1.2403917082575391</v>
      </c>
      <c r="T67" s="7">
        <v>1.4351639599674009</v>
      </c>
      <c r="U67" s="9">
        <v>0.49172011087407647</v>
      </c>
      <c r="V67" s="11">
        <v>1.8544739121265505</v>
      </c>
      <c r="W67">
        <v>0.79889214933278851</v>
      </c>
      <c r="Z67" s="4">
        <v>5.4250184053750539E-2</v>
      </c>
      <c r="AA67" s="15">
        <v>5.4250184053750539E-2</v>
      </c>
      <c r="AB67" s="7">
        <v>0.76741406192701289</v>
      </c>
      <c r="AC67" s="9">
        <v>0.27535122487746644</v>
      </c>
      <c r="AD67" s="11">
        <v>0.98352290547286747</v>
      </c>
      <c r="AE67">
        <v>0</v>
      </c>
      <c r="AG67" s="13" t="s">
        <v>39</v>
      </c>
      <c r="AH67" s="13">
        <f>STDEV(AH3:AH65)</f>
        <v>0.39407498973005434</v>
      </c>
      <c r="AI67" s="13">
        <f t="shared" ref="AI67:AM67" si="8">STDEV(AI3:AI65)</f>
        <v>0.27820932184559244</v>
      </c>
      <c r="AJ67" s="13">
        <f t="shared" si="8"/>
        <v>0.16580408775464592</v>
      </c>
      <c r="AK67" s="13">
        <f t="shared" si="8"/>
        <v>0.15551010170111154</v>
      </c>
      <c r="AL67" s="13">
        <f t="shared" si="8"/>
        <v>0.17267851759128708</v>
      </c>
      <c r="AM67" s="13">
        <f t="shared" si="8"/>
        <v>0.17817090466809249</v>
      </c>
      <c r="AO67" s="13" t="s">
        <v>39</v>
      </c>
      <c r="AP67" s="13">
        <f>STDEV(AP3:AP65)</f>
        <v>0.34172557235188916</v>
      </c>
      <c r="AQ67" s="13">
        <f t="shared" ref="AQ67:AU67" si="9">STDEV(AQ3:AQ65)</f>
        <v>0.21733183146669971</v>
      </c>
      <c r="AR67" s="13">
        <f t="shared" si="9"/>
        <v>0.15253612554531348</v>
      </c>
      <c r="AS67" s="13">
        <f t="shared" si="9"/>
        <v>0.23180157306680116</v>
      </c>
      <c r="AT67" s="13">
        <f t="shared" si="9"/>
        <v>0.23329618515523631</v>
      </c>
      <c r="AU67" s="13">
        <f t="shared" si="9"/>
        <v>0.18620041002900045</v>
      </c>
      <c r="AW67" s="13" t="s">
        <v>39</v>
      </c>
      <c r="AX67" s="13">
        <f>STDEV(AX3:AX65)</f>
        <v>0.26908934658530409</v>
      </c>
      <c r="AY67" s="13">
        <f t="shared" ref="AY67:BC67" si="10">STDEV(AY3:AY65)</f>
        <v>0.18710197800932046</v>
      </c>
      <c r="AZ67" s="13">
        <f t="shared" si="10"/>
        <v>0.18837219957523832</v>
      </c>
      <c r="BA67" s="13">
        <f t="shared" si="10"/>
        <v>0.24951683752138853</v>
      </c>
      <c r="BB67" s="13">
        <f t="shared" si="10"/>
        <v>0.22364158658620834</v>
      </c>
      <c r="BC67" s="13">
        <f t="shared" si="10"/>
        <v>0.22112661979588616</v>
      </c>
      <c r="BE67" s="13" t="s">
        <v>39</v>
      </c>
      <c r="BF67" s="13">
        <f>STDEV(BF3:BF65)</f>
        <v>0.29820568868463954</v>
      </c>
      <c r="BG67" s="13">
        <f t="shared" ref="BG67:BK67" si="11">STDEV(BG3:BG65)</f>
        <v>0.26288694572615834</v>
      </c>
      <c r="BH67" s="13">
        <f t="shared" si="11"/>
        <v>0.24382966814351392</v>
      </c>
      <c r="BI67" s="13">
        <f t="shared" si="11"/>
        <v>0.32174163325553462</v>
      </c>
      <c r="BJ67" s="13">
        <f t="shared" si="11"/>
        <v>0.23465959148432156</v>
      </c>
      <c r="BK67" s="13">
        <f t="shared" si="11"/>
        <v>0.47405801690817928</v>
      </c>
      <c r="BM67" s="13" t="s">
        <v>39</v>
      </c>
      <c r="BN67" s="13">
        <f>STDEV(BN3:BN65)</f>
        <v>0.45321932845711049</v>
      </c>
      <c r="BO67" s="13">
        <f t="shared" ref="BO67:BS67" si="12">STDEV(BO3:BO65)</f>
        <v>0.45830190315267061</v>
      </c>
      <c r="BP67" s="13">
        <f t="shared" si="12"/>
        <v>0.6590511034939267</v>
      </c>
      <c r="BQ67" s="13">
        <f t="shared" si="12"/>
        <v>0.56761870283127247</v>
      </c>
      <c r="BR67" s="13">
        <f t="shared" si="12"/>
        <v>0.49231467644120214</v>
      </c>
      <c r="BS67" s="13">
        <f t="shared" si="12"/>
        <v>0.69109528163932399</v>
      </c>
      <c r="BU67" s="13" t="s">
        <v>39</v>
      </c>
      <c r="BV67" s="13">
        <f>STDEV(BV3:BV65)</f>
        <v>0.67448289897334224</v>
      </c>
      <c r="BW67" s="13">
        <f t="shared" ref="BW67:CA67" si="13">STDEV(BW3:BW65)</f>
        <v>0.51040542860257021</v>
      </c>
      <c r="BX67" s="13">
        <f t="shared" si="13"/>
        <v>0.40823237074689073</v>
      </c>
      <c r="BY67" s="13">
        <f t="shared" si="13"/>
        <v>0.34988886989078394</v>
      </c>
      <c r="BZ67" s="13">
        <f t="shared" si="13"/>
        <v>0.47489347781521374</v>
      </c>
      <c r="CA67" s="13">
        <f t="shared" si="13"/>
        <v>0.41641827727996145</v>
      </c>
      <c r="CC67" s="13" t="s">
        <v>39</v>
      </c>
      <c r="CD67" s="13">
        <f>STDEV(CD3:CD65)</f>
        <v>0.73619636053594939</v>
      </c>
      <c r="CE67" s="13">
        <f t="shared" ref="CE67:CI67" si="14">STDEV(CE3:CE65)</f>
        <v>0.58256244816579172</v>
      </c>
      <c r="CF67" s="13">
        <f t="shared" si="14"/>
        <v>0.64104543232509126</v>
      </c>
      <c r="CG67" s="13">
        <f t="shared" si="14"/>
        <v>0.61972711329750896</v>
      </c>
      <c r="CH67" s="13">
        <f t="shared" si="14"/>
        <v>0.70217307478063706</v>
      </c>
      <c r="CI67" s="13">
        <f t="shared" si="14"/>
        <v>0.39425905080263041</v>
      </c>
      <c r="CK67" s="13" t="s">
        <v>39</v>
      </c>
      <c r="CL67" s="13">
        <f>STDEV(CL3:CL65)</f>
        <v>0.11155185285458252</v>
      </c>
      <c r="CM67" s="13">
        <f t="shared" ref="CM67:CQ67" si="15">STDEV(CM3:CM65)</f>
        <v>0.12062074241608274</v>
      </c>
      <c r="CN67" s="13">
        <f t="shared" si="15"/>
        <v>0.32624041832964545</v>
      </c>
      <c r="CO67" s="13">
        <f t="shared" si="15"/>
        <v>0.12070222281659439</v>
      </c>
      <c r="CP67" s="13">
        <f t="shared" si="15"/>
        <v>0.51002408594354376</v>
      </c>
      <c r="CQ67" s="13">
        <f t="shared" si="15"/>
        <v>0</v>
      </c>
    </row>
    <row r="68" spans="1:95" x14ac:dyDescent="0.3">
      <c r="B68" s="4">
        <v>1.3727655269253398</v>
      </c>
      <c r="C68" s="15">
        <v>1.3727655269253398</v>
      </c>
      <c r="D68" s="7">
        <v>1.4800128337163818</v>
      </c>
      <c r="E68" s="9">
        <v>0.72658928517178023</v>
      </c>
      <c r="F68" s="11">
        <v>1.1803217614685164</v>
      </c>
      <c r="G68">
        <v>0.48398784603136974</v>
      </c>
      <c r="J68" s="4">
        <v>1.1530865813815105</v>
      </c>
      <c r="K68" s="15">
        <v>1.1530865813815105</v>
      </c>
      <c r="L68" s="7">
        <v>1.6376352240291916</v>
      </c>
      <c r="M68" s="9">
        <v>1.7725533821351755</v>
      </c>
      <c r="N68" s="11">
        <v>1.8175596203534516</v>
      </c>
      <c r="O68">
        <v>1.0594004588978281</v>
      </c>
      <c r="R68" s="4">
        <v>1.3907422183493621</v>
      </c>
      <c r="S68" s="15">
        <v>1.3907422183493621</v>
      </c>
      <c r="T68" s="7">
        <v>1.7003573003961598</v>
      </c>
      <c r="U68" s="9">
        <v>0.69876015755789822</v>
      </c>
      <c r="V68" s="11">
        <v>1.7355973792979253</v>
      </c>
      <c r="W68">
        <v>0.89441186283996976</v>
      </c>
      <c r="Z68" s="4">
        <v>0.13562546013437635</v>
      </c>
      <c r="AA68" s="15">
        <v>0.13562546013437635</v>
      </c>
      <c r="AB68" s="7">
        <v>0.4855068555048449</v>
      </c>
      <c r="AC68" s="9">
        <v>0.67308077192269566</v>
      </c>
      <c r="AD68" s="11">
        <v>1.2609268018882915</v>
      </c>
      <c r="AE68">
        <v>0</v>
      </c>
      <c r="AG68" s="13" t="s">
        <v>41</v>
      </c>
      <c r="AH68" s="13">
        <f>+AH67/SQRT(AH69)</f>
        <v>5.8745231017928862E-2</v>
      </c>
      <c r="AI68" s="13">
        <f t="shared" ref="AI68:AM68" si="16">+AI67/SQRT(AI69)</f>
        <v>4.636822030759874E-2</v>
      </c>
      <c r="AJ68" s="13">
        <f t="shared" si="16"/>
        <v>2.0889351550320137E-2</v>
      </c>
      <c r="AK68" s="13">
        <f t="shared" si="16"/>
        <v>2.1162244389780087E-2</v>
      </c>
      <c r="AL68" s="13">
        <f t="shared" si="16"/>
        <v>2.1755448300468463E-2</v>
      </c>
      <c r="AM68" s="13">
        <f t="shared" si="16"/>
        <v>2.6560150296699291E-2</v>
      </c>
      <c r="AO68" s="13" t="s">
        <v>41</v>
      </c>
      <c r="AP68" s="13">
        <f>+AP67/SQRT(AP69)</f>
        <v>5.0941440628589789E-2</v>
      </c>
      <c r="AQ68" s="13">
        <f t="shared" ref="AQ68:AU68" si="17">+AQ67/SQRT(AQ69)</f>
        <v>3.6221971911116618E-2</v>
      </c>
      <c r="AR68" s="13">
        <f t="shared" si="17"/>
        <v>1.9217745435534579E-2</v>
      </c>
      <c r="AS68" s="13">
        <f t="shared" si="17"/>
        <v>3.1544198643785271E-2</v>
      </c>
      <c r="AT68" s="13">
        <f t="shared" si="17"/>
        <v>2.9392556559087329E-2</v>
      </c>
      <c r="AU68" s="13">
        <f t="shared" si="17"/>
        <v>2.7757118284211905E-2</v>
      </c>
      <c r="AW68" s="13" t="s">
        <v>41</v>
      </c>
      <c r="AX68" s="13">
        <f>+AX67/SQRT(AX69)</f>
        <v>4.0113471399049389E-2</v>
      </c>
      <c r="AY68" s="13">
        <f t="shared" ref="AY68:BC68" si="18">+AY67/SQRT(AY69)</f>
        <v>3.1183663001553411E-2</v>
      </c>
      <c r="AZ68" s="13">
        <f t="shared" si="18"/>
        <v>2.3732666380681309E-2</v>
      </c>
      <c r="BA68" s="13">
        <f t="shared" si="18"/>
        <v>3.3954940786685449E-2</v>
      </c>
      <c r="BB68" s="13">
        <f t="shared" si="18"/>
        <v>2.8176191472334564E-2</v>
      </c>
      <c r="BC68" s="13">
        <f t="shared" si="18"/>
        <v>3.2963610233223473E-2</v>
      </c>
      <c r="BE68" s="13" t="s">
        <v>41</v>
      </c>
      <c r="BF68" s="13">
        <f>+BF67/SQRT(BF69)</f>
        <v>4.445387941173292E-2</v>
      </c>
      <c r="BG68" s="13">
        <f t="shared" ref="BG68:BK68" si="19">+BG67/SQRT(BG69)</f>
        <v>4.3814490954359721E-2</v>
      </c>
      <c r="BH68" s="13">
        <f t="shared" si="19"/>
        <v>3.0719650674625999E-2</v>
      </c>
      <c r="BI68" s="13">
        <f t="shared" si="19"/>
        <v>4.3783490582541058E-2</v>
      </c>
      <c r="BJ68" s="13">
        <f t="shared" si="19"/>
        <v>2.9564329610644046E-2</v>
      </c>
      <c r="BK68" s="13">
        <f t="shared" si="19"/>
        <v>7.0668396739028902E-2</v>
      </c>
      <c r="BM68" s="13" t="s">
        <v>41</v>
      </c>
      <c r="BN68" s="13">
        <f>+BN67/SQRT(BN69)</f>
        <v>6.7561948476460257E-2</v>
      </c>
      <c r="BO68" s="13">
        <f t="shared" ref="BO68:BS68" si="20">+BO67/SQRT(BO69)</f>
        <v>7.6383650525445101E-2</v>
      </c>
      <c r="BP68" s="13">
        <f t="shared" si="20"/>
        <v>8.3032634339410549E-2</v>
      </c>
      <c r="BQ68" s="13">
        <f t="shared" si="20"/>
        <v>7.724312168872749E-2</v>
      </c>
      <c r="BR68" s="13">
        <f t="shared" si="20"/>
        <v>6.2025819078602391E-2</v>
      </c>
      <c r="BS68" s="13">
        <f t="shared" si="20"/>
        <v>0.10302240191165937</v>
      </c>
      <c r="BU68" s="13" t="s">
        <v>41</v>
      </c>
      <c r="BV68" s="13">
        <f>+BV67/SQRT(BV69)</f>
        <v>0.10054597411770108</v>
      </c>
      <c r="BW68" s="13">
        <f t="shared" ref="BW68:CA68" si="21">+BW67/SQRT(BW69)</f>
        <v>8.5067571433761702E-2</v>
      </c>
      <c r="BX68" s="13">
        <f t="shared" si="21"/>
        <v>5.1432444291552006E-2</v>
      </c>
      <c r="BY68" s="13">
        <f t="shared" si="21"/>
        <v>4.7613844328415179E-2</v>
      </c>
      <c r="BZ68" s="13">
        <f t="shared" si="21"/>
        <v>5.9830954359315465E-2</v>
      </c>
      <c r="CA68" s="13">
        <f t="shared" si="21"/>
        <v>6.2075971671423334E-2</v>
      </c>
      <c r="CC68" s="13" t="s">
        <v>41</v>
      </c>
      <c r="CD68" s="13">
        <f>+CD67/SQRT(CD69)</f>
        <v>0.10974567379642175</v>
      </c>
      <c r="CE68" s="13">
        <f t="shared" ref="CE68:CI68" si="22">+CE67/SQRT(CE69)</f>
        <v>9.7093741360965283E-2</v>
      </c>
      <c r="CF68" s="13">
        <f t="shared" si="22"/>
        <v>8.0764133001241786E-2</v>
      </c>
      <c r="CG68" s="13">
        <f t="shared" si="22"/>
        <v>8.4334178185937594E-2</v>
      </c>
      <c r="CH68" s="13">
        <f t="shared" si="22"/>
        <v>8.8465492056910719E-2</v>
      </c>
      <c r="CI68" s="13">
        <f t="shared" si="22"/>
        <v>5.8772669222614968E-2</v>
      </c>
      <c r="CK68" s="13" t="s">
        <v>41</v>
      </c>
      <c r="CL68" s="13">
        <f>+CL67/SQRT(CL69)</f>
        <v>1.6629168399926699E-2</v>
      </c>
      <c r="CM68" s="13">
        <f t="shared" ref="CM68:CQ68" si="23">+CM67/SQRT(CM69)</f>
        <v>2.0103457069347123E-2</v>
      </c>
      <c r="CN68" s="13">
        <f t="shared" si="23"/>
        <v>4.1102429262758089E-2</v>
      </c>
      <c r="CO68" s="13">
        <f t="shared" si="23"/>
        <v>1.6425492040020979E-2</v>
      </c>
      <c r="CP68" s="13">
        <f t="shared" si="23"/>
        <v>6.4256994955221441E-2</v>
      </c>
      <c r="CQ68" s="13">
        <f t="shared" si="23"/>
        <v>0</v>
      </c>
    </row>
    <row r="69" spans="1:95" x14ac:dyDescent="0.3">
      <c r="A69" t="s">
        <v>132</v>
      </c>
      <c r="B69" s="4">
        <v>0.84332666920094979</v>
      </c>
      <c r="C69" s="15">
        <v>0.84332666920094979</v>
      </c>
      <c r="D69" s="7">
        <v>1.369878758283293</v>
      </c>
      <c r="E69" s="9">
        <v>1.3390898366600856</v>
      </c>
      <c r="F69" s="11">
        <v>0.97888946088558837</v>
      </c>
      <c r="G69">
        <v>0.76548113050547761</v>
      </c>
      <c r="I69" t="s">
        <v>132</v>
      </c>
      <c r="J69" s="4">
        <v>0.85004640361689365</v>
      </c>
      <c r="K69" s="15">
        <v>0.85004640361689365</v>
      </c>
      <c r="L69" s="7">
        <v>1.8833129185226194</v>
      </c>
      <c r="M69" s="9">
        <v>1.5721384538472443</v>
      </c>
      <c r="N69" s="11">
        <v>1.7992818343543953</v>
      </c>
      <c r="O69">
        <v>1.0242383309107246</v>
      </c>
      <c r="Q69" t="s">
        <v>132</v>
      </c>
      <c r="R69" s="4">
        <v>1.4224109820522686</v>
      </c>
      <c r="S69" s="15">
        <v>1.4224109820522686</v>
      </c>
      <c r="T69" s="7">
        <v>2.16198291558789</v>
      </c>
      <c r="U69" s="9">
        <v>0.74406297272778876</v>
      </c>
      <c r="V69" s="11">
        <v>2.383667910777624</v>
      </c>
      <c r="W69">
        <v>0.96022343522880427</v>
      </c>
      <c r="Y69" t="s">
        <v>132</v>
      </c>
      <c r="Z69" s="4">
        <v>0</v>
      </c>
      <c r="AA69" s="15">
        <v>0</v>
      </c>
      <c r="AB69" s="7">
        <v>0</v>
      </c>
      <c r="AC69" s="9">
        <v>0.15787859737366622</v>
      </c>
      <c r="AD69" s="11">
        <v>0.70645448135619515</v>
      </c>
      <c r="AE69">
        <v>0</v>
      </c>
      <c r="AG69" s="5" t="s">
        <v>90</v>
      </c>
      <c r="AH69" s="5">
        <v>45</v>
      </c>
      <c r="AI69" s="5">
        <v>36</v>
      </c>
      <c r="AJ69" s="5">
        <v>63</v>
      </c>
      <c r="AK69" s="5">
        <v>54</v>
      </c>
      <c r="AL69" s="5">
        <v>63</v>
      </c>
      <c r="AM69" s="5">
        <v>45</v>
      </c>
      <c r="AN69" s="5"/>
      <c r="AO69" s="5" t="s">
        <v>90</v>
      </c>
      <c r="AP69" s="5">
        <v>45</v>
      </c>
      <c r="AQ69" s="5">
        <v>36</v>
      </c>
      <c r="AR69" s="5">
        <v>63</v>
      </c>
      <c r="AS69" s="5">
        <v>54</v>
      </c>
      <c r="AT69" s="5">
        <v>63</v>
      </c>
      <c r="AU69" s="5">
        <v>45</v>
      </c>
      <c r="AV69" s="5"/>
      <c r="AW69" s="5" t="s">
        <v>90</v>
      </c>
      <c r="AX69" s="5">
        <v>45</v>
      </c>
      <c r="AY69" s="5">
        <v>36</v>
      </c>
      <c r="AZ69" s="5">
        <v>63</v>
      </c>
      <c r="BA69" s="5">
        <v>54</v>
      </c>
      <c r="BB69" s="5">
        <v>63</v>
      </c>
      <c r="BC69" s="5">
        <v>45</v>
      </c>
      <c r="BD69" s="5"/>
      <c r="BE69" s="5" t="s">
        <v>90</v>
      </c>
      <c r="BF69" s="5">
        <v>45</v>
      </c>
      <c r="BG69" s="5">
        <v>36</v>
      </c>
      <c r="BH69" s="5">
        <v>63</v>
      </c>
      <c r="BI69" s="5">
        <v>54</v>
      </c>
      <c r="BJ69" s="5">
        <v>63</v>
      </c>
      <c r="BK69" s="5">
        <v>45</v>
      </c>
      <c r="BM69" s="5" t="s">
        <v>90</v>
      </c>
      <c r="BN69" s="5">
        <v>45</v>
      </c>
      <c r="BO69" s="5">
        <v>36</v>
      </c>
      <c r="BP69" s="5">
        <v>63</v>
      </c>
      <c r="BQ69" s="5">
        <v>54</v>
      </c>
      <c r="BR69" s="5">
        <v>63</v>
      </c>
      <c r="BS69" s="5">
        <v>45</v>
      </c>
      <c r="BT69" s="5"/>
      <c r="BU69" s="5" t="s">
        <v>90</v>
      </c>
      <c r="BV69" s="5">
        <v>45</v>
      </c>
      <c r="BW69" s="5">
        <v>36</v>
      </c>
      <c r="BX69" s="5">
        <v>63</v>
      </c>
      <c r="BY69" s="5">
        <v>54</v>
      </c>
      <c r="BZ69" s="5">
        <v>63</v>
      </c>
      <c r="CA69" s="5">
        <v>45</v>
      </c>
      <c r="CB69" s="5"/>
      <c r="CC69" s="5" t="s">
        <v>90</v>
      </c>
      <c r="CD69" s="5">
        <v>45</v>
      </c>
      <c r="CE69" s="5">
        <v>36</v>
      </c>
      <c r="CF69" s="5">
        <v>63</v>
      </c>
      <c r="CG69" s="5">
        <v>54</v>
      </c>
      <c r="CH69" s="5">
        <v>63</v>
      </c>
      <c r="CI69" s="5">
        <v>45</v>
      </c>
      <c r="CJ69" s="5"/>
      <c r="CK69" s="5" t="s">
        <v>90</v>
      </c>
      <c r="CL69" s="5">
        <v>45</v>
      </c>
      <c r="CM69" s="5">
        <v>36</v>
      </c>
      <c r="CN69" s="5">
        <v>63</v>
      </c>
      <c r="CO69" s="5">
        <v>54</v>
      </c>
      <c r="CP69" s="5">
        <v>63</v>
      </c>
      <c r="CQ69" s="5">
        <v>45</v>
      </c>
    </row>
    <row r="70" spans="1:95" x14ac:dyDescent="0.3">
      <c r="B70" s="4">
        <v>0.7589940022808549</v>
      </c>
      <c r="C70" s="15">
        <v>0.7589940022808549</v>
      </c>
      <c r="D70" s="7">
        <v>1.6365808174180934</v>
      </c>
      <c r="E70" s="9">
        <v>1.19300730902444</v>
      </c>
      <c r="F70" s="11">
        <v>0.68884813914171039</v>
      </c>
      <c r="G70">
        <v>0.84332666920094979</v>
      </c>
      <c r="J70" s="4">
        <v>1.0664218518102848</v>
      </c>
      <c r="K70" s="15">
        <v>1.0664218518102848</v>
      </c>
      <c r="L70" s="7">
        <v>1.690152619186966</v>
      </c>
      <c r="M70" s="9">
        <v>1.8375644265747011</v>
      </c>
      <c r="N70" s="11">
        <v>2.067259979896539</v>
      </c>
      <c r="O70">
        <v>1.2162830179564854</v>
      </c>
      <c r="R70" s="4">
        <v>1.5332482014329649</v>
      </c>
      <c r="S70" s="15">
        <v>1.5332482014329649</v>
      </c>
      <c r="T70" s="7">
        <v>2.02398400608228</v>
      </c>
      <c r="U70" s="9">
        <v>1.0111625013993026</v>
      </c>
      <c r="V70" s="11">
        <v>1.9630206324051025</v>
      </c>
      <c r="W70">
        <v>1.1778740805473333</v>
      </c>
      <c r="Z70" s="4">
        <v>0</v>
      </c>
      <c r="AA70" s="15">
        <v>0</v>
      </c>
      <c r="AB70" s="7">
        <v>0</v>
      </c>
      <c r="AC70" s="9">
        <v>0.20298676805185656</v>
      </c>
      <c r="AD70" s="11">
        <v>1.0410908146301823</v>
      </c>
      <c r="AE70">
        <v>0</v>
      </c>
      <c r="AI70" s="13"/>
      <c r="AJ70" s="13"/>
      <c r="AK70" s="13"/>
      <c r="AL70" s="13"/>
      <c r="AM70" s="13"/>
      <c r="BN70" s="5"/>
      <c r="BP70" s="5"/>
      <c r="BQ70" s="5"/>
      <c r="BR70" s="5"/>
      <c r="BS70" s="5"/>
      <c r="BV70" s="5"/>
      <c r="BX70" s="5"/>
      <c r="BY70" s="5"/>
      <c r="BZ70" s="5"/>
      <c r="CA70" s="5"/>
      <c r="CD70" s="5"/>
      <c r="CE70" s="5"/>
      <c r="CF70" s="5"/>
      <c r="CG70" s="5"/>
      <c r="CH70" s="5"/>
      <c r="CI70" s="5"/>
      <c r="CJ70" s="5"/>
      <c r="CL70" s="5"/>
      <c r="CN70" s="5"/>
      <c r="CO70" s="5"/>
      <c r="CP70" s="5"/>
      <c r="CQ70" s="5"/>
    </row>
    <row r="71" spans="1:95" x14ac:dyDescent="0.3">
      <c r="B71" s="4">
        <v>1.0682137809878698</v>
      </c>
      <c r="C71" s="15">
        <v>1.0682137809878698</v>
      </c>
      <c r="D71" s="7">
        <v>1.6487036382878568</v>
      </c>
      <c r="E71" s="9">
        <v>1.0225776934495199</v>
      </c>
      <c r="F71" s="11">
        <v>0.47131714783380185</v>
      </c>
      <c r="G71">
        <v>0.48004748862207913</v>
      </c>
      <c r="J71" s="4">
        <v>1.1746095759069803</v>
      </c>
      <c r="K71" s="15">
        <v>1.1746095759069803</v>
      </c>
      <c r="L71" s="7">
        <v>1.5452823946852261</v>
      </c>
      <c r="M71" s="9">
        <v>1.6742253664347277</v>
      </c>
      <c r="N71" s="11">
        <v>1.2250429510498009</v>
      </c>
      <c r="O71">
        <v>1.4211306841386304</v>
      </c>
      <c r="R71" s="4">
        <v>1.4408838519490514</v>
      </c>
      <c r="S71" s="15">
        <v>1.4408838519490514</v>
      </c>
      <c r="T71" s="7">
        <v>1.4949881863107752</v>
      </c>
      <c r="U71" s="9">
        <v>0.78222004825229074</v>
      </c>
      <c r="V71" s="11">
        <v>1.6475351736257109</v>
      </c>
      <c r="W71">
        <v>1.0626472683198767</v>
      </c>
      <c r="Z71" s="4">
        <v>0</v>
      </c>
      <c r="AA71" s="15">
        <v>0</v>
      </c>
      <c r="AB71" s="7">
        <v>0</v>
      </c>
      <c r="AC71" s="9">
        <v>0.2480949387300469</v>
      </c>
      <c r="AD71" s="11">
        <v>1.1154544442466241</v>
      </c>
      <c r="AE71">
        <v>0</v>
      </c>
      <c r="AG71" t="s">
        <v>1</v>
      </c>
      <c r="AH71" s="13" t="s">
        <v>89</v>
      </c>
      <c r="AI71" s="13">
        <v>0.89753777988520844</v>
      </c>
      <c r="AJ71" s="13">
        <v>1.0126754505203357</v>
      </c>
      <c r="AK71" s="13">
        <v>1.1038607642452585</v>
      </c>
      <c r="AL71" s="13">
        <v>0.96260080670523751</v>
      </c>
      <c r="AM71" s="13">
        <v>1.0724832762759424</v>
      </c>
      <c r="AN71" s="13">
        <v>0.93326317318419771</v>
      </c>
      <c r="AO71" t="s">
        <v>2</v>
      </c>
      <c r="AP71" s="13" t="s">
        <v>89</v>
      </c>
      <c r="AQ71" s="13">
        <v>0.88609831229853409</v>
      </c>
      <c r="AR71" s="13">
        <v>0.995027085637607</v>
      </c>
      <c r="AS71" s="13">
        <v>1.125771887128499</v>
      </c>
      <c r="AT71" s="13">
        <v>1.0543615123376486</v>
      </c>
      <c r="AU71" s="13">
        <v>1.1951232843329924</v>
      </c>
      <c r="AV71" s="13">
        <v>0.84655717103044148</v>
      </c>
      <c r="AW71" s="12" t="s">
        <v>3</v>
      </c>
      <c r="AX71" s="13" t="s">
        <v>89</v>
      </c>
      <c r="AY71" s="13">
        <v>1.0080859216494193</v>
      </c>
      <c r="AZ71" s="13">
        <v>1.0922926009912577</v>
      </c>
      <c r="BA71" s="13">
        <v>1.1336533658053523</v>
      </c>
      <c r="BB71" s="13">
        <v>0.96325578687027769</v>
      </c>
      <c r="BC71" s="13">
        <v>1.2550197584753979</v>
      </c>
      <c r="BD71" s="13">
        <v>0.81833367815430591</v>
      </c>
      <c r="BE71" t="s">
        <v>92</v>
      </c>
      <c r="BF71" s="13" t="s">
        <v>89</v>
      </c>
      <c r="BG71" s="13">
        <v>0.64472057306588515</v>
      </c>
      <c r="BH71" s="13">
        <v>0.68608837503535069</v>
      </c>
      <c r="BI71" s="13">
        <v>0.81625419338813288</v>
      </c>
      <c r="BJ71" s="13">
        <v>0.57729748951926674</v>
      </c>
      <c r="BK71" s="13">
        <v>0.90195900184342048</v>
      </c>
      <c r="BN71" t="s">
        <v>1</v>
      </c>
      <c r="BO71"/>
      <c r="BP71"/>
      <c r="BQ71" t="s">
        <v>2</v>
      </c>
      <c r="BR71"/>
      <c r="BT71" t="s">
        <v>3</v>
      </c>
      <c r="BW71" t="s">
        <v>92</v>
      </c>
      <c r="BZ71" t="s">
        <v>93</v>
      </c>
      <c r="CD71" s="5"/>
      <c r="CE71" s="5"/>
      <c r="CF71" s="5"/>
      <c r="CG71" s="5"/>
      <c r="CH71" s="5"/>
      <c r="CI71" s="5"/>
      <c r="CJ71" s="5"/>
      <c r="CL71" s="5"/>
      <c r="CN71" s="5"/>
      <c r="CO71" s="5"/>
      <c r="CP71" s="5"/>
      <c r="CQ71" s="5"/>
    </row>
    <row r="72" spans="1:95" x14ac:dyDescent="0.3">
      <c r="A72" t="s">
        <v>78</v>
      </c>
      <c r="B72" s="4">
        <v>0</v>
      </c>
      <c r="C72" s="15">
        <v>0</v>
      </c>
      <c r="D72" s="7">
        <v>2.0575673991771657</v>
      </c>
      <c r="E72" s="9">
        <v>0</v>
      </c>
      <c r="F72" s="11">
        <v>0</v>
      </c>
      <c r="G72">
        <v>0.34456988759349089</v>
      </c>
      <c r="I72" t="s">
        <v>78</v>
      </c>
      <c r="J72" s="4">
        <v>1.4330845768008575</v>
      </c>
      <c r="K72" s="15">
        <v>1.4330845768008575</v>
      </c>
      <c r="L72" s="7">
        <v>1.1792977122959369</v>
      </c>
      <c r="M72" s="9">
        <v>1.7451537198624958</v>
      </c>
      <c r="N72" s="11">
        <v>1.6945130985272001</v>
      </c>
      <c r="O72">
        <v>0.91453953777801233</v>
      </c>
      <c r="Q72" t="s">
        <v>78</v>
      </c>
      <c r="R72" s="4">
        <v>1.3745311505294531</v>
      </c>
      <c r="S72" s="15">
        <v>1.3745311505294531</v>
      </c>
      <c r="T72" s="7">
        <v>1.6850439644070403</v>
      </c>
      <c r="U72" s="9">
        <v>1.2230380577724866</v>
      </c>
      <c r="V72" s="11">
        <v>2.6930109844478811</v>
      </c>
      <c r="W72">
        <v>0.9028146719090635</v>
      </c>
      <c r="Y72" t="s">
        <v>78</v>
      </c>
      <c r="Z72" s="4">
        <v>0</v>
      </c>
      <c r="AA72" s="15">
        <v>0</v>
      </c>
      <c r="AB72" s="7">
        <v>0</v>
      </c>
      <c r="AC72" s="9">
        <v>0</v>
      </c>
      <c r="AD72" s="11">
        <v>0.17025404272962505</v>
      </c>
      <c r="AE72">
        <v>0</v>
      </c>
      <c r="AH72" s="13" t="s">
        <v>39</v>
      </c>
      <c r="AI72" s="13">
        <v>0.39407498973005434</v>
      </c>
      <c r="AJ72" s="13">
        <v>0.27820932184559244</v>
      </c>
      <c r="AK72" s="13">
        <v>0.16580408775464592</v>
      </c>
      <c r="AL72" s="13">
        <v>0.15551010170111154</v>
      </c>
      <c r="AM72" s="13">
        <v>0.17267851759128708</v>
      </c>
      <c r="AN72" s="13">
        <v>0.17817090466809249</v>
      </c>
      <c r="AP72" s="13" t="s">
        <v>39</v>
      </c>
      <c r="AQ72" s="13">
        <v>0.34172557235188916</v>
      </c>
      <c r="AR72" s="13">
        <v>0.21733183146669971</v>
      </c>
      <c r="AS72" s="13">
        <v>0.15253612554531348</v>
      </c>
      <c r="AT72" s="13">
        <v>0.23180157306680116</v>
      </c>
      <c r="AU72" s="13">
        <v>0.23329618515523631</v>
      </c>
      <c r="AV72" s="13">
        <v>0.18620041002900045</v>
      </c>
      <c r="AX72" s="13" t="s">
        <v>39</v>
      </c>
      <c r="AY72" s="13">
        <v>0.26908934658530409</v>
      </c>
      <c r="AZ72" s="13">
        <v>0.18710197800932046</v>
      </c>
      <c r="BA72" s="13">
        <v>0.18837219957523832</v>
      </c>
      <c r="BB72" s="13">
        <v>0.24951683752138853</v>
      </c>
      <c r="BC72" s="13">
        <v>0.22364158658620834</v>
      </c>
      <c r="BD72" s="13">
        <v>0.22112661979588616</v>
      </c>
      <c r="BF72" s="13" t="s">
        <v>39</v>
      </c>
      <c r="BG72" s="13">
        <v>0.29820568868463954</v>
      </c>
      <c r="BH72" s="13">
        <v>0.26288694572615834</v>
      </c>
      <c r="BI72" s="13">
        <v>0.24382966814351392</v>
      </c>
      <c r="BJ72" s="13">
        <v>0.32174163325553462</v>
      </c>
      <c r="BK72" s="13">
        <v>0.23465959148432156</v>
      </c>
      <c r="BN72" s="5" t="s">
        <v>89</v>
      </c>
      <c r="BO72" s="5" t="s">
        <v>39</v>
      </c>
      <c r="BP72" s="5" t="s">
        <v>41</v>
      </c>
      <c r="BQ72" s="5" t="s">
        <v>89</v>
      </c>
      <c r="BR72" s="5" t="s">
        <v>39</v>
      </c>
      <c r="BS72" s="5" t="s">
        <v>41</v>
      </c>
      <c r="BT72" s="5" t="s">
        <v>89</v>
      </c>
      <c r="BU72" s="5" t="s">
        <v>39</v>
      </c>
      <c r="BV72" s="5" t="s">
        <v>41</v>
      </c>
      <c r="BW72" s="5" t="s">
        <v>89</v>
      </c>
      <c r="BX72" s="5" t="s">
        <v>39</v>
      </c>
      <c r="BY72" s="5" t="s">
        <v>41</v>
      </c>
      <c r="BZ72" s="5" t="s">
        <v>89</v>
      </c>
      <c r="CA72" s="5" t="s">
        <v>39</v>
      </c>
      <c r="CB72" s="5" t="s">
        <v>41</v>
      </c>
      <c r="CD72" s="5"/>
      <c r="CE72" s="5"/>
      <c r="CF72" s="5"/>
      <c r="CG72" s="5"/>
      <c r="CH72" s="5"/>
      <c r="CI72" s="5"/>
      <c r="CJ72" s="5"/>
      <c r="CL72" s="5"/>
      <c r="CN72" s="5"/>
      <c r="CO72" s="5"/>
      <c r="CP72" s="5"/>
      <c r="CQ72" s="5"/>
    </row>
    <row r="73" spans="1:95" x14ac:dyDescent="0.3">
      <c r="B73" s="4">
        <v>0</v>
      </c>
      <c r="C73" s="15">
        <v>0</v>
      </c>
      <c r="D73" s="7">
        <v>2.3980281918467692</v>
      </c>
      <c r="E73" s="9">
        <v>0</v>
      </c>
      <c r="F73" s="11">
        <v>0</v>
      </c>
      <c r="G73">
        <v>0.22575268497504575</v>
      </c>
      <c r="J73" s="4">
        <v>1.220775750608138</v>
      </c>
      <c r="K73" s="15">
        <v>1.220775750608138</v>
      </c>
      <c r="L73" s="7">
        <v>1.3414511477366282</v>
      </c>
      <c r="M73" s="9">
        <v>1.5270095048796841</v>
      </c>
      <c r="N73" s="11">
        <v>1.266015533382391</v>
      </c>
      <c r="O73">
        <v>1.0786876599432966</v>
      </c>
      <c r="R73" s="4">
        <v>1.0784782873384939</v>
      </c>
      <c r="S73" s="15">
        <v>1.0784782873384939</v>
      </c>
      <c r="T73" s="7">
        <v>1.6569598983335898</v>
      </c>
      <c r="U73" s="9">
        <v>1.3686378265549255</v>
      </c>
      <c r="V73" s="11">
        <v>2.5503349058016358</v>
      </c>
      <c r="W73">
        <v>0.78556601321957475</v>
      </c>
      <c r="Z73" s="4">
        <v>0</v>
      </c>
      <c r="AA73" s="15">
        <v>0</v>
      </c>
      <c r="AB73" s="7">
        <v>0</v>
      </c>
      <c r="AC73" s="9">
        <v>0</v>
      </c>
      <c r="AD73" s="11">
        <v>0.17025404272962505</v>
      </c>
      <c r="AE73">
        <v>0</v>
      </c>
      <c r="AH73" s="13" t="s">
        <v>41</v>
      </c>
      <c r="AI73" s="13">
        <v>5.8745231017928862E-2</v>
      </c>
      <c r="AJ73" s="13">
        <v>4.636822030759874E-2</v>
      </c>
      <c r="AK73" s="13">
        <v>2.0889351550320137E-2</v>
      </c>
      <c r="AL73" s="13">
        <v>2.1162244389780087E-2</v>
      </c>
      <c r="AM73" s="13">
        <v>2.1755448300468463E-2</v>
      </c>
      <c r="AN73" s="13">
        <v>2.6560150296699291E-2</v>
      </c>
      <c r="AP73" s="13" t="s">
        <v>41</v>
      </c>
      <c r="AQ73" s="13">
        <v>5.0941440628589789E-2</v>
      </c>
      <c r="AR73" s="13">
        <v>3.6221971911116618E-2</v>
      </c>
      <c r="AS73" s="13">
        <v>1.9217745435534579E-2</v>
      </c>
      <c r="AT73" s="13">
        <v>3.1544198643785271E-2</v>
      </c>
      <c r="AU73" s="13">
        <v>2.9392556559087329E-2</v>
      </c>
      <c r="AV73" s="13">
        <v>2.7757118284211905E-2</v>
      </c>
      <c r="AX73" s="13" t="s">
        <v>41</v>
      </c>
      <c r="AY73" s="13">
        <v>4.0113471399049389E-2</v>
      </c>
      <c r="AZ73" s="13">
        <v>3.1183663001553411E-2</v>
      </c>
      <c r="BA73" s="13">
        <v>2.3732666380681309E-2</v>
      </c>
      <c r="BB73" s="13">
        <v>3.3954940786685449E-2</v>
      </c>
      <c r="BC73" s="13">
        <v>2.8176191472334564E-2</v>
      </c>
      <c r="BD73" s="13">
        <v>3.2963610233223473E-2</v>
      </c>
      <c r="BF73" s="13" t="s">
        <v>41</v>
      </c>
      <c r="BG73" s="13">
        <v>4.445387941173292E-2</v>
      </c>
      <c r="BH73" s="13">
        <v>4.3814490954359721E-2</v>
      </c>
      <c r="BI73" s="13">
        <v>3.0719650674625999E-2</v>
      </c>
      <c r="BJ73" s="13">
        <v>4.3783490582541058E-2</v>
      </c>
      <c r="BK73" s="13">
        <v>2.9564329610644046E-2</v>
      </c>
      <c r="BM73" s="4" t="s">
        <v>80</v>
      </c>
      <c r="BN73" s="15">
        <v>0.38718576891494916</v>
      </c>
      <c r="BO73" s="15">
        <v>0.45321932845711049</v>
      </c>
      <c r="BP73" s="15">
        <v>6.7561948476460257E-2</v>
      </c>
      <c r="BQ73" s="15">
        <v>1.1191817902069809</v>
      </c>
      <c r="BR73" s="15">
        <v>0.67448289897334224</v>
      </c>
      <c r="BS73" s="15">
        <v>0.10054597411770108</v>
      </c>
      <c r="BT73" s="5">
        <v>1.5612767506803817</v>
      </c>
      <c r="BU73" s="5">
        <v>0.73619636053594939</v>
      </c>
      <c r="BV73" s="5">
        <v>0.10974567379642175</v>
      </c>
      <c r="BW73" s="15">
        <v>6.9438587086649142E-2</v>
      </c>
      <c r="BX73" s="15">
        <v>0.11155185285458252</v>
      </c>
      <c r="BY73" s="15">
        <v>1.6629168399926699E-2</v>
      </c>
      <c r="BZ73" s="15">
        <v>0.37425206114108067</v>
      </c>
      <c r="CA73" s="15">
        <v>0.3331454605501451</v>
      </c>
      <c r="CB73" s="15">
        <v>7.8523138092174358E-2</v>
      </c>
      <c r="CD73" s="5"/>
      <c r="CE73" s="5"/>
      <c r="CF73" s="5"/>
      <c r="CG73" s="5"/>
      <c r="CH73" s="5"/>
      <c r="CI73" s="5"/>
      <c r="CJ73" s="5"/>
      <c r="CL73" s="5"/>
      <c r="CN73" s="5"/>
      <c r="CO73" s="5"/>
      <c r="CP73" s="5"/>
      <c r="CQ73" s="5"/>
    </row>
    <row r="74" spans="1:95" x14ac:dyDescent="0.3">
      <c r="B74" s="4">
        <v>0</v>
      </c>
      <c r="C74" s="15">
        <v>0</v>
      </c>
      <c r="D74" s="7">
        <v>2.5164493371231527</v>
      </c>
      <c r="E74" s="9">
        <v>0</v>
      </c>
      <c r="F74" s="11">
        <v>0</v>
      </c>
      <c r="G74">
        <v>0.23763440523689022</v>
      </c>
      <c r="J74" s="4">
        <v>1.3269301637044977</v>
      </c>
      <c r="K74" s="15">
        <v>1.3269301637044977</v>
      </c>
      <c r="L74" s="7">
        <v>1.4593809189662219</v>
      </c>
      <c r="M74" s="9">
        <v>1.5581729641629427</v>
      </c>
      <c r="N74" s="11">
        <v>1.63608161237109</v>
      </c>
      <c r="O74">
        <v>1.0552379282053987</v>
      </c>
      <c r="R74" s="4">
        <v>1.247651352019042</v>
      </c>
      <c r="S74" s="15">
        <v>1.247651352019042</v>
      </c>
      <c r="T74" s="7">
        <v>1.4042033036725334</v>
      </c>
      <c r="U74" s="9">
        <v>1.2230380577724866</v>
      </c>
      <c r="V74" s="11">
        <v>3.0497011810634942</v>
      </c>
      <c r="W74">
        <v>0.8324654766953703</v>
      </c>
      <c r="Z74" s="4">
        <v>0</v>
      </c>
      <c r="AA74" s="15">
        <v>0</v>
      </c>
      <c r="AB74" s="7">
        <v>0</v>
      </c>
      <c r="AC74" s="9">
        <v>0</v>
      </c>
      <c r="AD74" s="11">
        <v>0.2080882744473195</v>
      </c>
      <c r="AE74">
        <v>0</v>
      </c>
      <c r="BM74" s="15" t="s">
        <v>84</v>
      </c>
      <c r="BN74" s="5">
        <v>0.48398221114368645</v>
      </c>
      <c r="BO74" s="5">
        <v>0.45830190315267061</v>
      </c>
      <c r="BP74" s="5">
        <v>7.6383650525445101E-2</v>
      </c>
      <c r="BQ74" s="5">
        <v>1.3650744952422005</v>
      </c>
      <c r="BR74" s="5">
        <v>0.51040542860257021</v>
      </c>
      <c r="BS74" s="5">
        <v>8.5067571433761702E-2</v>
      </c>
      <c r="BT74" s="5">
        <v>1.8163962464450663</v>
      </c>
      <c r="BU74" s="5">
        <v>0.58256244816579172</v>
      </c>
      <c r="BV74" s="5">
        <v>9.7093741360965283E-2</v>
      </c>
      <c r="BW74" s="5">
        <v>8.2413010647299917E-2</v>
      </c>
      <c r="BX74" s="5">
        <v>0.12062074241608274</v>
      </c>
      <c r="BY74" s="5">
        <v>2.0103457069347123E-2</v>
      </c>
      <c r="BZ74" s="5"/>
      <c r="CA74" s="5"/>
      <c r="CB74" s="5"/>
      <c r="CD74" s="5"/>
      <c r="CE74" s="5"/>
      <c r="CF74" s="5"/>
      <c r="CG74" s="5"/>
      <c r="CH74" s="5"/>
      <c r="CI74" s="5"/>
      <c r="CJ74" s="5"/>
      <c r="CL74" s="5"/>
      <c r="CN74" s="5"/>
      <c r="CO74" s="5"/>
      <c r="CP74" s="5"/>
      <c r="CQ74" s="5"/>
    </row>
    <row r="75" spans="1:95" x14ac:dyDescent="0.3">
      <c r="A75" t="s">
        <v>79</v>
      </c>
      <c r="B75" s="4">
        <v>1.0213588322300269</v>
      </c>
      <c r="C75" s="15">
        <v>1.0213588322300269</v>
      </c>
      <c r="D75" s="7">
        <v>1.0764321025953714</v>
      </c>
      <c r="E75" s="9">
        <v>0.88751266560588404</v>
      </c>
      <c r="F75" s="11">
        <v>1.1540915615021567</v>
      </c>
      <c r="G75">
        <v>1.0608316373403663</v>
      </c>
      <c r="I75" t="s">
        <v>79</v>
      </c>
      <c r="J75" s="4">
        <v>0.73833881958889513</v>
      </c>
      <c r="K75" s="15">
        <v>0.73833881958889513</v>
      </c>
      <c r="L75" s="7">
        <v>0.99146956874503445</v>
      </c>
      <c r="M75" s="9">
        <v>0.9309985115763213</v>
      </c>
      <c r="N75" s="11">
        <v>1.02661126194229</v>
      </c>
      <c r="O75">
        <v>0.98390109875461473</v>
      </c>
      <c r="Q75" t="s">
        <v>79</v>
      </c>
      <c r="R75" s="4">
        <v>0.90729021614636596</v>
      </c>
      <c r="S75" s="15">
        <v>0.90729021614636596</v>
      </c>
      <c r="T75" s="7">
        <v>1.0375166562999187</v>
      </c>
      <c r="U75" s="9">
        <v>0.89828485419950377</v>
      </c>
      <c r="V75" s="11">
        <v>1.1522826405593631</v>
      </c>
      <c r="W75">
        <v>1.0849414472799201</v>
      </c>
      <c r="Y75" t="s">
        <v>79</v>
      </c>
      <c r="Z75" s="4">
        <v>0.9114912612099263</v>
      </c>
      <c r="AA75" s="15">
        <v>0.9114912612099263</v>
      </c>
      <c r="AB75" s="7">
        <v>1.0449983293203611</v>
      </c>
      <c r="AC75" s="9">
        <v>1.0381400515149037</v>
      </c>
      <c r="AD75" s="11">
        <v>0.98841992148095548</v>
      </c>
      <c r="AE75">
        <v>1.0526713939762093</v>
      </c>
      <c r="AH75" t="s">
        <v>1</v>
      </c>
      <c r="AI75"/>
      <c r="AJ75"/>
      <c r="AK75" t="s">
        <v>2</v>
      </c>
      <c r="AL75"/>
      <c r="AN75" s="12" t="s">
        <v>3</v>
      </c>
      <c r="AQ75" t="s">
        <v>92</v>
      </c>
      <c r="AT75" t="s">
        <v>87</v>
      </c>
      <c r="BM75" s="7" t="s">
        <v>81</v>
      </c>
      <c r="BN75" s="5">
        <v>0.84020932236834134</v>
      </c>
      <c r="BO75" s="5">
        <v>0.6590511034939267</v>
      </c>
      <c r="BP75" s="5">
        <v>8.3032634339410549E-2</v>
      </c>
      <c r="BQ75" s="5">
        <v>1.3632853459276164</v>
      </c>
      <c r="BR75" s="5">
        <v>0.40823237074689073</v>
      </c>
      <c r="BS75" s="5">
        <v>5.1432444291552006E-2</v>
      </c>
      <c r="BT75" s="5">
        <v>1.8355270724153636</v>
      </c>
      <c r="BU75" s="5">
        <v>0.64104543232509126</v>
      </c>
      <c r="BV75" s="5">
        <v>8.0764133001241786E-2</v>
      </c>
      <c r="BW75" s="5">
        <v>0.2308047368904185</v>
      </c>
      <c r="BX75" s="5">
        <v>0.32624041832964545</v>
      </c>
      <c r="BY75" s="5">
        <v>4.1102429262758089E-2</v>
      </c>
      <c r="BZ75" s="5">
        <v>0.83522725436145451</v>
      </c>
      <c r="CA75" s="5">
        <v>0.68521305848188907</v>
      </c>
      <c r="CB75" s="5">
        <v>0.13186931458892182</v>
      </c>
      <c r="CD75" s="5"/>
      <c r="CE75" s="5"/>
      <c r="CF75" s="5"/>
      <c r="CG75" s="5"/>
      <c r="CH75" s="5"/>
      <c r="CI75" s="5"/>
      <c r="CJ75" s="5"/>
      <c r="CL75" s="5"/>
      <c r="CN75" s="5"/>
      <c r="CO75" s="5"/>
      <c r="CP75" s="5"/>
      <c r="CQ75" s="5"/>
    </row>
    <row r="76" spans="1:95" x14ac:dyDescent="0.3">
      <c r="B76" s="4">
        <v>0.90294041689900939</v>
      </c>
      <c r="C76" s="15">
        <v>0.90294041689900939</v>
      </c>
      <c r="D76" s="7">
        <v>1.0530314047128635</v>
      </c>
      <c r="E76" s="9">
        <v>1.0668081536070728</v>
      </c>
      <c r="F76" s="11">
        <v>0.97922920369879973</v>
      </c>
      <c r="G76">
        <v>1.0852185715320988</v>
      </c>
      <c r="J76" s="4">
        <v>0.76379877888506398</v>
      </c>
      <c r="K76" s="15">
        <v>0.76379877888506398</v>
      </c>
      <c r="L76" s="7">
        <v>1.1016328541611495</v>
      </c>
      <c r="M76" s="9">
        <v>0.99749840526034428</v>
      </c>
      <c r="N76" s="11">
        <v>0.99581292408402144</v>
      </c>
      <c r="O76">
        <v>1.0689295887704455</v>
      </c>
      <c r="R76" s="4">
        <v>0.89333190512872951</v>
      </c>
      <c r="S76" s="15">
        <v>0.89333190512872951</v>
      </c>
      <c r="T76" s="7">
        <v>1.0608316373403663</v>
      </c>
      <c r="U76" s="9">
        <v>1.02661126194229</v>
      </c>
      <c r="V76" s="11">
        <v>1.0096190755377277</v>
      </c>
      <c r="W76">
        <v>1.0849414472799201</v>
      </c>
      <c r="Z76" s="4">
        <v>0.98873628334636077</v>
      </c>
      <c r="AA76" s="15">
        <v>0.98873628334636077</v>
      </c>
      <c r="AB76" s="7">
        <v>1.0687482913503692</v>
      </c>
      <c r="AC76" s="9">
        <v>0.99559332809216183</v>
      </c>
      <c r="AD76" s="11">
        <v>0.95583464934422069</v>
      </c>
      <c r="AE76">
        <v>1.1138732192073844</v>
      </c>
      <c r="AH76" s="13" t="s">
        <v>89</v>
      </c>
      <c r="AI76" s="13" t="s">
        <v>39</v>
      </c>
      <c r="AJ76" s="13" t="s">
        <v>41</v>
      </c>
      <c r="AK76" s="13" t="s">
        <v>89</v>
      </c>
      <c r="AL76" s="13" t="s">
        <v>39</v>
      </c>
      <c r="AM76" s="13" t="s">
        <v>41</v>
      </c>
      <c r="AN76" s="13" t="s">
        <v>89</v>
      </c>
      <c r="AO76" s="13" t="s">
        <v>39</v>
      </c>
      <c r="AP76" s="13" t="s">
        <v>41</v>
      </c>
      <c r="AQ76" s="13" t="s">
        <v>89</v>
      </c>
      <c r="AR76" s="13" t="s">
        <v>39</v>
      </c>
      <c r="AS76" s="13" t="s">
        <v>41</v>
      </c>
      <c r="AT76" s="13" t="s">
        <v>89</v>
      </c>
      <c r="AU76" s="13" t="s">
        <v>39</v>
      </c>
      <c r="AV76" s="13" t="s">
        <v>41</v>
      </c>
      <c r="BM76" s="9" t="s">
        <v>82</v>
      </c>
      <c r="BN76" s="5">
        <v>0.63273392452117128</v>
      </c>
      <c r="BO76" s="5">
        <v>0.56761870283127247</v>
      </c>
      <c r="BP76" s="5">
        <v>7.724312168872749E-2</v>
      </c>
      <c r="BQ76" s="5">
        <v>1.4392290165064296</v>
      </c>
      <c r="BR76" s="5">
        <v>0.34988886989078394</v>
      </c>
      <c r="BS76" s="5">
        <v>4.7613844328415179E-2</v>
      </c>
      <c r="BT76" s="5">
        <v>1.3177083734298054</v>
      </c>
      <c r="BU76" s="5">
        <v>0.61972711329750896</v>
      </c>
      <c r="BV76" s="5">
        <v>8.4334178185937594E-2</v>
      </c>
      <c r="BW76" s="5">
        <v>6.7798002738263849E-2</v>
      </c>
      <c r="BX76" s="5">
        <v>0.12070222281659439</v>
      </c>
      <c r="BY76" s="5">
        <v>1.6425492040020979E-2</v>
      </c>
      <c r="BZ76" s="5">
        <v>0.66670098452112225</v>
      </c>
      <c r="CA76" s="5">
        <v>0.61494661043168797</v>
      </c>
      <c r="CB76" s="5">
        <v>0.14494430610130957</v>
      </c>
      <c r="CD76" s="5"/>
      <c r="CE76" s="5"/>
      <c r="CF76" s="5"/>
      <c r="CG76" s="5"/>
      <c r="CH76" s="5"/>
      <c r="CI76" s="5"/>
      <c r="CJ76" s="5"/>
      <c r="CL76" s="5"/>
      <c r="CN76" s="5"/>
      <c r="CO76" s="5"/>
      <c r="CP76" s="5"/>
      <c r="CQ76" s="5"/>
    </row>
    <row r="77" spans="1:95" x14ac:dyDescent="0.3">
      <c r="B77" s="4">
        <v>1.0509634360627813</v>
      </c>
      <c r="C77" s="15">
        <v>1.0509634360627813</v>
      </c>
      <c r="D77" s="7">
        <v>1.0179303578891012</v>
      </c>
      <c r="E77" s="9">
        <v>0.90544221440600292</v>
      </c>
      <c r="F77" s="11">
        <v>0.97922920369879973</v>
      </c>
      <c r="G77">
        <v>1.0364447031486337</v>
      </c>
      <c r="J77" s="4">
        <v>0.89109857536590786</v>
      </c>
      <c r="K77" s="15">
        <v>0.89109857536590786</v>
      </c>
      <c r="L77" s="7">
        <v>1.1138732192073844</v>
      </c>
      <c r="M77" s="9">
        <v>1.0069983900723476</v>
      </c>
      <c r="N77" s="11">
        <v>0.97528069884517565</v>
      </c>
      <c r="O77">
        <v>1.1053703702058018</v>
      </c>
      <c r="R77" s="4">
        <v>0.76770710597000191</v>
      </c>
      <c r="S77" s="15">
        <v>0.76770710597000191</v>
      </c>
      <c r="T77" s="7">
        <v>1.0025441847392473</v>
      </c>
      <c r="U77" s="9">
        <v>1.1036071065879616</v>
      </c>
      <c r="V77" s="11">
        <v>1.0205931959240073</v>
      </c>
      <c r="W77">
        <v>1.0246669224310356</v>
      </c>
      <c r="Z77" s="4">
        <v>1.2050223453283773</v>
      </c>
      <c r="AA77" s="15">
        <v>1.2050223453283773</v>
      </c>
      <c r="AB77" s="7">
        <v>1.0568733103353651</v>
      </c>
      <c r="AC77" s="9">
        <v>1.0891961196221942</v>
      </c>
      <c r="AD77" s="11">
        <v>0.95583464934422069</v>
      </c>
      <c r="AE77">
        <v>1.0281906638837395</v>
      </c>
      <c r="AG77" s="3" t="s">
        <v>80</v>
      </c>
      <c r="AH77" s="13">
        <v>0.89753777988520844</v>
      </c>
      <c r="AI77" s="13">
        <v>0.39407498973005434</v>
      </c>
      <c r="AJ77" s="13">
        <v>5.8745231017928862E-2</v>
      </c>
      <c r="AK77" s="13">
        <v>0.88609831229853409</v>
      </c>
      <c r="AL77" s="13">
        <v>0.34172557235188916</v>
      </c>
      <c r="AM77" s="13">
        <v>5.0941440628589789E-2</v>
      </c>
      <c r="AN77" s="13">
        <v>1.0080859216494193</v>
      </c>
      <c r="AO77" s="13">
        <v>0.26908934658530409</v>
      </c>
      <c r="AP77" s="13">
        <v>4.0113471399049389E-2</v>
      </c>
      <c r="AQ77" s="13">
        <v>0.64472057306588515</v>
      </c>
      <c r="AR77" s="13">
        <v>0.29820568868463954</v>
      </c>
      <c r="AS77" s="13">
        <v>4.445387941173292E-2</v>
      </c>
      <c r="AT77" s="13">
        <v>1.1309815645773236</v>
      </c>
      <c r="AU77" s="13">
        <v>0.18854855170127816</v>
      </c>
      <c r="AV77" s="13">
        <v>4.444131983029205E-2</v>
      </c>
      <c r="BM77" s="11" t="s">
        <v>83</v>
      </c>
      <c r="BN77" s="5">
        <v>0.42361005657562412</v>
      </c>
      <c r="BO77" s="5">
        <v>0.49231467644120214</v>
      </c>
      <c r="BP77" s="5">
        <v>6.2025819078602391E-2</v>
      </c>
      <c r="BQ77" s="5">
        <v>1.470703297044047</v>
      </c>
      <c r="BR77" s="5">
        <v>0.47489347781521374</v>
      </c>
      <c r="BS77" s="5">
        <v>5.9830954359315465E-2</v>
      </c>
      <c r="BT77" s="5">
        <v>2.1722849511654929</v>
      </c>
      <c r="BU77" s="5">
        <v>0.70217307478063706</v>
      </c>
      <c r="BV77" s="5">
        <v>8.8465492056910719E-2</v>
      </c>
      <c r="BW77" s="5">
        <v>0.4868285907450719</v>
      </c>
      <c r="BX77" s="5">
        <v>0.51002408594354376</v>
      </c>
      <c r="BY77" s="5">
        <v>6.4256994955221441E-2</v>
      </c>
      <c r="BZ77" s="5">
        <v>0.94000481196888153</v>
      </c>
      <c r="CA77" s="5">
        <v>0.39873532094583641</v>
      </c>
      <c r="CB77" s="5">
        <v>6.6455886824306074E-2</v>
      </c>
      <c r="CD77" s="5"/>
      <c r="CE77" s="5"/>
      <c r="CF77" s="5"/>
      <c r="CG77" s="5"/>
      <c r="CH77" s="5"/>
      <c r="CI77" s="5"/>
      <c r="CJ77" s="5"/>
      <c r="CL77" s="5"/>
      <c r="CN77" s="5"/>
      <c r="CO77" s="5"/>
      <c r="CP77" s="5"/>
      <c r="CQ77" s="5"/>
    </row>
    <row r="78" spans="1:95" x14ac:dyDescent="0.3">
      <c r="A78" t="s">
        <v>76</v>
      </c>
      <c r="B78" s="4">
        <v>1.1743421608142111</v>
      </c>
      <c r="C78" s="15">
        <v>1.1743421608142111</v>
      </c>
      <c r="D78" s="7">
        <v>1.0903235164889178</v>
      </c>
      <c r="E78" s="9">
        <v>1.0273196680675181</v>
      </c>
      <c r="F78" s="11">
        <v>1.2771713540339451</v>
      </c>
      <c r="G78">
        <v>1.1669860066717881</v>
      </c>
      <c r="I78" t="s">
        <v>76</v>
      </c>
      <c r="J78" s="4">
        <v>1.0259649608129238</v>
      </c>
      <c r="K78" s="15">
        <v>1.0259649608129238</v>
      </c>
      <c r="L78" s="7">
        <v>1.2177168254840887</v>
      </c>
      <c r="M78" s="9">
        <v>1.0407993422425879</v>
      </c>
      <c r="N78" s="11">
        <v>1.2798706038366865</v>
      </c>
      <c r="O78">
        <v>0.84130595247958617</v>
      </c>
      <c r="Q78" t="s">
        <v>76</v>
      </c>
      <c r="R78" s="4">
        <v>1.0370739564138309</v>
      </c>
      <c r="S78" s="15">
        <v>1.0370739564138309</v>
      </c>
      <c r="T78" s="7">
        <v>1.1450501794787091</v>
      </c>
      <c r="U78" s="9">
        <v>1.0019189070438705</v>
      </c>
      <c r="V78" s="11">
        <v>1.2990396863741216</v>
      </c>
      <c r="W78">
        <v>0.88047419103855296</v>
      </c>
      <c r="Y78" t="s">
        <v>76</v>
      </c>
      <c r="Z78" s="4">
        <v>0.66146102600954559</v>
      </c>
      <c r="AA78" s="15">
        <v>0.66146102600954559</v>
      </c>
      <c r="AB78" s="7">
        <v>0.44862040613904663</v>
      </c>
      <c r="AC78" s="9">
        <v>0.94298250074717227</v>
      </c>
      <c r="AD78" s="11">
        <v>0.88907479805940726</v>
      </c>
      <c r="AE78">
        <v>7.7070685157220806E-2</v>
      </c>
      <c r="AG78" s="17" t="s">
        <v>91</v>
      </c>
      <c r="AH78" s="13">
        <v>1.0126754505203357</v>
      </c>
      <c r="AI78" s="13">
        <v>0.27820932184559244</v>
      </c>
      <c r="AJ78" s="13">
        <v>4.636822030759874E-2</v>
      </c>
      <c r="AK78" s="13">
        <v>0.995027085637607</v>
      </c>
      <c r="AL78" s="13">
        <v>0.21733183146669971</v>
      </c>
      <c r="AM78" s="13">
        <v>3.6221971911116618E-2</v>
      </c>
      <c r="AN78" s="13">
        <v>1.0922926009912577</v>
      </c>
      <c r="AO78" s="13">
        <v>0.18710197800932046</v>
      </c>
      <c r="AP78" s="13">
        <v>3.1183663001553411E-2</v>
      </c>
      <c r="AQ78" s="13">
        <v>0.68608837503535069</v>
      </c>
      <c r="AR78" s="13">
        <v>0.26288694572615834</v>
      </c>
      <c r="AS78" s="13">
        <v>4.3814490954359721E-2</v>
      </c>
      <c r="AT78" s="13">
        <v>1.1309815645773236</v>
      </c>
      <c r="AU78" s="13">
        <v>0.18854855170127816</v>
      </c>
      <c r="AV78" s="13">
        <v>4.444131983029205E-2</v>
      </c>
      <c r="BM78" s="13" t="s">
        <v>17</v>
      </c>
      <c r="BN78">
        <v>0.9817060690157593</v>
      </c>
      <c r="BO78">
        <v>0.69109528163932399</v>
      </c>
      <c r="BP78">
        <v>0.10302240191165937</v>
      </c>
      <c r="BQ78">
        <v>0.76181393093878791</v>
      </c>
      <c r="BR78">
        <v>0.41641827727996145</v>
      </c>
      <c r="BS78">
        <v>6.2075971671423334E-2</v>
      </c>
      <c r="BT78" s="5">
        <v>0.80116231745495992</v>
      </c>
      <c r="BU78" s="5">
        <v>0.39425905080263041</v>
      </c>
      <c r="BV78" s="5">
        <v>5.8772669222614968E-2</v>
      </c>
      <c r="BW78" s="5">
        <v>0</v>
      </c>
      <c r="BX78" s="5">
        <v>0</v>
      </c>
      <c r="BY78" s="5">
        <v>0</v>
      </c>
      <c r="BZ78">
        <v>3.6144870102882685E-3</v>
      </c>
      <c r="CA78">
        <v>1.5029841369515911E-2</v>
      </c>
      <c r="CB78">
        <v>2.2405164662184073E-3</v>
      </c>
      <c r="CD78" s="5"/>
      <c r="CE78" s="5"/>
      <c r="CF78" s="5"/>
      <c r="CG78" s="5"/>
      <c r="CH78" s="5"/>
      <c r="CI78" s="5"/>
      <c r="CJ78" s="5"/>
      <c r="CL78" s="5"/>
      <c r="CN78" s="5"/>
      <c r="CO78" s="5"/>
      <c r="CP78" s="5"/>
      <c r="CQ78" s="5"/>
    </row>
    <row r="79" spans="1:95" x14ac:dyDescent="0.3">
      <c r="B79" s="4">
        <v>1.1184211055373439</v>
      </c>
      <c r="C79" s="15">
        <v>1.1184211055373439</v>
      </c>
      <c r="D79" s="7">
        <v>1.1934622275081397</v>
      </c>
      <c r="E79" s="9">
        <v>0.993451986702655</v>
      </c>
      <c r="F79" s="11">
        <v>1.3212117455523569</v>
      </c>
      <c r="G79">
        <v>1.2744715599178738</v>
      </c>
      <c r="J79" s="4">
        <v>0.91375004322401021</v>
      </c>
      <c r="K79" s="15">
        <v>0.91375004322401021</v>
      </c>
      <c r="L79" s="7">
        <v>1.3564440587670861</v>
      </c>
      <c r="M79" s="9">
        <v>1.064725763903337</v>
      </c>
      <c r="N79" s="11">
        <v>1.0342388717872215</v>
      </c>
      <c r="O79">
        <v>0.67304476198366892</v>
      </c>
      <c r="R79" s="4">
        <v>1.0546514810988112</v>
      </c>
      <c r="S79" s="15">
        <v>1.0546514810988112</v>
      </c>
      <c r="T79" s="7">
        <v>1.2624912235278076</v>
      </c>
      <c r="U79" s="9">
        <v>1.0450121933683381</v>
      </c>
      <c r="V79" s="11">
        <v>1.2437614018475633</v>
      </c>
      <c r="W79">
        <v>0.75902947503323537</v>
      </c>
      <c r="Z79" s="4">
        <v>0.71982523418685851</v>
      </c>
      <c r="AA79" s="15">
        <v>0.71982523418685851</v>
      </c>
      <c r="AB79" s="7">
        <v>0.68788462274653828</v>
      </c>
      <c r="AC79" s="9">
        <v>0.83582539838953906</v>
      </c>
      <c r="AD79" s="11">
        <v>1.0532116838549901</v>
      </c>
      <c r="AE79">
        <v>0.13872723328299744</v>
      </c>
      <c r="AG79" s="6" t="s">
        <v>81</v>
      </c>
      <c r="AH79" s="13">
        <v>1.1038607642452585</v>
      </c>
      <c r="AI79" s="13">
        <v>0.16580408775464592</v>
      </c>
      <c r="AJ79" s="13">
        <v>2.0889351550320137E-2</v>
      </c>
      <c r="AK79" s="13">
        <v>1.125771887128499</v>
      </c>
      <c r="AL79" s="13">
        <v>0.15253612554531348</v>
      </c>
      <c r="AM79" s="13">
        <v>1.9217745435534579E-2</v>
      </c>
      <c r="AN79" s="13">
        <v>1.1336533658053523</v>
      </c>
      <c r="AO79" s="13">
        <v>0.18837219957523832</v>
      </c>
      <c r="AP79" s="13">
        <v>2.3732666380681309E-2</v>
      </c>
      <c r="AQ79" s="13">
        <v>0.81625419338813288</v>
      </c>
      <c r="AR79" s="13">
        <v>0.24382966814351392</v>
      </c>
      <c r="AS79" s="13">
        <v>3.0719650674625999E-2</v>
      </c>
      <c r="AT79" s="13">
        <v>1.1204125386781389</v>
      </c>
      <c r="AU79" s="13">
        <v>0.13220412666863404</v>
      </c>
      <c r="AV79" s="13">
        <v>2.5442696040038414E-2</v>
      </c>
      <c r="BN79" s="5"/>
      <c r="BP79" s="5"/>
      <c r="BQ79" s="5"/>
      <c r="BR79" s="5"/>
      <c r="BS79" s="5"/>
      <c r="BV79" s="5"/>
      <c r="BX79" s="5"/>
      <c r="BY79" s="5"/>
      <c r="BZ79" s="5"/>
      <c r="CA79" s="5"/>
      <c r="CD79" s="5"/>
      <c r="CE79" s="5"/>
      <c r="CF79" s="5"/>
      <c r="CG79" s="5"/>
      <c r="CH79" s="5"/>
      <c r="CI79" s="5"/>
      <c r="CJ79" s="5"/>
      <c r="CL79" s="5"/>
      <c r="CN79" s="5"/>
      <c r="CO79" s="5"/>
      <c r="CP79" s="5"/>
      <c r="CQ79" s="5"/>
    </row>
    <row r="80" spans="1:95" x14ac:dyDescent="0.3">
      <c r="B80" s="4">
        <v>1.3234649748858569</v>
      </c>
      <c r="C80" s="15">
        <v>1.3234649748858569</v>
      </c>
      <c r="D80" s="7">
        <v>1.1639940243597906</v>
      </c>
      <c r="E80" s="9">
        <v>1.0611873494323816</v>
      </c>
      <c r="F80" s="11">
        <v>1.3505720065646314</v>
      </c>
      <c r="G80">
        <v>1.2437614018475636</v>
      </c>
      <c r="J80" s="4">
        <v>0.97787285327481799</v>
      </c>
      <c r="K80" s="15">
        <v>0.97787285327481799</v>
      </c>
      <c r="L80" s="7">
        <v>1.2793733736098654</v>
      </c>
      <c r="M80" s="9">
        <v>0.94509365559959124</v>
      </c>
      <c r="N80" s="11">
        <v>1.0471668576845619</v>
      </c>
      <c r="O80">
        <v>1.0248636148387686</v>
      </c>
      <c r="R80" s="4">
        <v>0.93160880830394976</v>
      </c>
      <c r="S80" s="15">
        <v>0.93160880830394976</v>
      </c>
      <c r="T80" s="7">
        <v>1.3212117455523569</v>
      </c>
      <c r="U80" s="9">
        <v>1.0342388717872213</v>
      </c>
      <c r="V80" s="11">
        <v>1.2714005441108425</v>
      </c>
      <c r="W80">
        <v>1.0322800860451999</v>
      </c>
      <c r="Z80" s="4">
        <v>0.62255155389133698</v>
      </c>
      <c r="AA80" s="15">
        <v>0.62255155389133698</v>
      </c>
      <c r="AB80" s="7">
        <v>0.62806856859466531</v>
      </c>
      <c r="AC80" s="9">
        <v>0.73938400626766909</v>
      </c>
      <c r="AD80" s="11">
        <v>1.1079239791201843</v>
      </c>
      <c r="AE80">
        <v>0.16955550734588576</v>
      </c>
      <c r="AG80" s="8" t="s">
        <v>82</v>
      </c>
      <c r="AH80" s="13">
        <v>0.96260080670523751</v>
      </c>
      <c r="AI80" s="13">
        <v>0.15551010170111154</v>
      </c>
      <c r="AJ80" s="13">
        <v>2.1162244389780087E-2</v>
      </c>
      <c r="AK80" s="13">
        <v>1.0543615123376486</v>
      </c>
      <c r="AL80" s="13">
        <v>0.23180157306680116</v>
      </c>
      <c r="AM80" s="13">
        <v>3.1544198643785271E-2</v>
      </c>
      <c r="AN80" s="13">
        <v>0.96325578687027769</v>
      </c>
      <c r="AO80" s="13">
        <v>0.24951683752138853</v>
      </c>
      <c r="AP80" s="13">
        <v>3.3954940786685449E-2</v>
      </c>
      <c r="AQ80" s="13">
        <v>0.57729748951926674</v>
      </c>
      <c r="AR80" s="13">
        <v>0.32174163325553462</v>
      </c>
      <c r="AS80" s="13">
        <v>4.3783490582541058E-2</v>
      </c>
      <c r="AT80" s="13">
        <v>1.1445358522856524</v>
      </c>
      <c r="AU80" s="13">
        <v>0.24998527320327715</v>
      </c>
      <c r="AV80" s="13">
        <v>5.8922093959603003E-2</v>
      </c>
      <c r="BN80" s="5"/>
      <c r="BO80" s="5"/>
      <c r="BP80" s="5"/>
      <c r="BQ80" s="5"/>
      <c r="BR80" s="5"/>
      <c r="BS80" s="5"/>
      <c r="BV80" s="5"/>
    </row>
    <row r="81" spans="1:95" x14ac:dyDescent="0.3">
      <c r="A81" t="s">
        <v>77</v>
      </c>
      <c r="B81" s="4">
        <v>1.4461746628904635</v>
      </c>
      <c r="C81" s="15">
        <v>1.4461746628904635</v>
      </c>
      <c r="D81" s="7">
        <v>1.3150892057453296</v>
      </c>
      <c r="E81" s="9">
        <v>0.93010859535271018</v>
      </c>
      <c r="F81" s="11">
        <v>1.0280595921160449</v>
      </c>
      <c r="G81">
        <v>0.82230865278788445</v>
      </c>
      <c r="I81" t="s">
        <v>77</v>
      </c>
      <c r="J81" s="4">
        <v>1.4418233408959262</v>
      </c>
      <c r="K81" s="15">
        <v>1.4418233408959262</v>
      </c>
      <c r="L81" s="7">
        <v>1.3969515634047429</v>
      </c>
      <c r="M81" s="9">
        <v>0.96921017560509992</v>
      </c>
      <c r="N81" s="11">
        <v>1.0473722865409953</v>
      </c>
      <c r="O81">
        <v>0.70014535909714182</v>
      </c>
      <c r="Q81" t="s">
        <v>77</v>
      </c>
      <c r="R81" s="4">
        <v>1.2309660905600011</v>
      </c>
      <c r="S81" s="15">
        <v>1.2309660905600011</v>
      </c>
      <c r="T81" s="7">
        <v>1.3909041540393547</v>
      </c>
      <c r="U81" s="9">
        <v>0.81363666327337203</v>
      </c>
      <c r="V81" s="11">
        <v>1.5181082820699403</v>
      </c>
      <c r="W81">
        <v>0.77127376262360137</v>
      </c>
      <c r="Y81" t="s">
        <v>77</v>
      </c>
      <c r="Z81" s="4">
        <v>0.49421425566172517</v>
      </c>
      <c r="AA81" s="15">
        <v>0.49421425566172517</v>
      </c>
      <c r="AB81" s="7">
        <v>0.51335284724846419</v>
      </c>
      <c r="AC81" s="9">
        <v>0.4561428294053731</v>
      </c>
      <c r="AD81" s="11">
        <v>0.86397459397666387</v>
      </c>
      <c r="AE81">
        <v>0</v>
      </c>
      <c r="AG81" s="10" t="s">
        <v>83</v>
      </c>
      <c r="AH81" s="13">
        <v>1.0724832762759424</v>
      </c>
      <c r="AI81" s="13">
        <v>0.17267851759128708</v>
      </c>
      <c r="AJ81" s="13">
        <v>2.1755448300468463E-2</v>
      </c>
      <c r="AK81" s="13">
        <v>1.1951232843329924</v>
      </c>
      <c r="AL81" s="13">
        <v>0.23329618515523631</v>
      </c>
      <c r="AM81" s="13">
        <v>2.9392556559087329E-2</v>
      </c>
      <c r="AN81" s="13">
        <v>1.2550197584753979</v>
      </c>
      <c r="AO81" s="13">
        <v>0.22364158658620834</v>
      </c>
      <c r="AP81" s="13">
        <v>2.8176191472334564E-2</v>
      </c>
      <c r="AQ81" s="13">
        <v>0.90195900184342048</v>
      </c>
      <c r="AR81" s="13">
        <v>0.23465959148432156</v>
      </c>
      <c r="AS81" s="13">
        <v>2.9564329610644046E-2</v>
      </c>
      <c r="AT81" s="13">
        <v>1.1348425249764551</v>
      </c>
      <c r="AU81" s="13">
        <v>0.18541254506113133</v>
      </c>
      <c r="AV81" s="13">
        <v>3.0902090843521888E-2</v>
      </c>
      <c r="BN81" s="5"/>
      <c r="BO81" s="5"/>
      <c r="BP81" s="5"/>
      <c r="BQ81" s="5"/>
      <c r="BR81" s="5"/>
      <c r="BS81" s="5"/>
      <c r="BV81" s="5"/>
    </row>
    <row r="82" spans="1:95" x14ac:dyDescent="0.3">
      <c r="B82" s="4">
        <v>1.3309926100938778</v>
      </c>
      <c r="C82" s="15">
        <v>1.3309926100938778</v>
      </c>
      <c r="D82" s="7">
        <v>1.173464214357371</v>
      </c>
      <c r="E82" s="9">
        <v>1.0386212648105264</v>
      </c>
      <c r="F82" s="11">
        <v>0.98774352968012147</v>
      </c>
      <c r="G82">
        <v>0.9347611181263985</v>
      </c>
      <c r="J82" s="4">
        <v>1.2327039250407918</v>
      </c>
      <c r="K82" s="15">
        <v>1.2327039250407918</v>
      </c>
      <c r="L82" s="7">
        <v>1.3969515634047429</v>
      </c>
      <c r="M82" s="9">
        <v>0.80493726448559144</v>
      </c>
      <c r="N82" s="11">
        <v>1.0651243591942328</v>
      </c>
      <c r="O82">
        <v>0.68614245191519896</v>
      </c>
      <c r="R82" s="4">
        <v>1.1826929105380402</v>
      </c>
      <c r="S82" s="15">
        <v>1.1826929105380402</v>
      </c>
      <c r="T82" s="7">
        <v>1.4715362789112014</v>
      </c>
      <c r="U82" s="9">
        <v>1.0503309653165349</v>
      </c>
      <c r="V82" s="11">
        <v>1.575037342647563</v>
      </c>
      <c r="W82">
        <v>0.75737693807182482</v>
      </c>
      <c r="Z82" s="4">
        <v>0.45414282952699064</v>
      </c>
      <c r="AA82" s="15">
        <v>0.45414282952699064</v>
      </c>
      <c r="AB82" s="7">
        <v>0.59548930280821832</v>
      </c>
      <c r="AC82" s="9">
        <v>0.42671425976631672</v>
      </c>
      <c r="AD82" s="11">
        <v>0.54467963533311414</v>
      </c>
      <c r="AE82">
        <v>0</v>
      </c>
      <c r="AG82" s="1" t="s">
        <v>17</v>
      </c>
      <c r="AH82" s="13">
        <v>0.93326317318419771</v>
      </c>
      <c r="AI82" s="13">
        <v>0.17817090466809249</v>
      </c>
      <c r="AJ82" s="13">
        <v>2.6560150296699291E-2</v>
      </c>
      <c r="AK82" s="13">
        <v>0.84655717103044148</v>
      </c>
      <c r="AL82" s="13">
        <v>0.18620041002900045</v>
      </c>
      <c r="AM82" s="13">
        <v>2.7757118284211905E-2</v>
      </c>
      <c r="AN82" s="13">
        <v>0.81833367815430591</v>
      </c>
      <c r="AO82" s="13">
        <v>0.22112661979588616</v>
      </c>
      <c r="AP82" s="13">
        <v>3.2963610233223473E-2</v>
      </c>
      <c r="AQ82" s="13">
        <v>0.39844487980943255</v>
      </c>
      <c r="AR82" s="13">
        <v>0.47405801690817928</v>
      </c>
      <c r="AS82" s="13">
        <v>7.0668396739028902E-2</v>
      </c>
      <c r="AT82" s="13">
        <v>0.50121629014817359</v>
      </c>
      <c r="AU82" s="13">
        <v>0.42777204236779465</v>
      </c>
      <c r="AV82" s="13">
        <v>6.3768491040553932E-2</v>
      </c>
      <c r="BN82" s="5"/>
      <c r="BO82" s="5"/>
      <c r="BP82" s="5"/>
      <c r="BQ82" s="5"/>
      <c r="BR82" s="5"/>
      <c r="BS82" s="5"/>
      <c r="BV82" s="5"/>
    </row>
    <row r="83" spans="1:95" x14ac:dyDescent="0.3">
      <c r="B83" s="4">
        <v>1.2414065690298668</v>
      </c>
      <c r="C83" s="15">
        <v>1.2414065690298668</v>
      </c>
      <c r="D83" s="7">
        <v>1.4162499138795857</v>
      </c>
      <c r="E83" s="9">
        <v>0.86810135566252955</v>
      </c>
      <c r="F83" s="11">
        <v>1.0683756545519683</v>
      </c>
      <c r="G83">
        <v>0.87150660637348432</v>
      </c>
      <c r="J83" s="4">
        <v>1.1006285045007069</v>
      </c>
      <c r="K83" s="15">
        <v>1.1006285045007069</v>
      </c>
      <c r="L83" s="7">
        <v>1.5027812272990417</v>
      </c>
      <c r="M83" s="9">
        <v>0.87064642893339483</v>
      </c>
      <c r="N83" s="11">
        <v>0.92310777796833487</v>
      </c>
      <c r="O83">
        <v>0.74915553423394166</v>
      </c>
      <c r="R83" s="4">
        <v>1.2792392705819617</v>
      </c>
      <c r="S83" s="15">
        <v>1.2792392705819617</v>
      </c>
      <c r="T83" s="7">
        <v>1.4110621852573166</v>
      </c>
      <c r="U83" s="9">
        <v>0.97636399592804635</v>
      </c>
      <c r="V83" s="11">
        <v>1.4991319285440659</v>
      </c>
      <c r="W83">
        <v>0.68789281531294177</v>
      </c>
      <c r="Z83" s="4">
        <v>0.48085711361681366</v>
      </c>
      <c r="AA83" s="15">
        <v>0.48085711361681366</v>
      </c>
      <c r="AB83" s="7">
        <v>0.61602341669815697</v>
      </c>
      <c r="AC83" s="9">
        <v>0.58857139278112658</v>
      </c>
      <c r="AD83" s="11">
        <v>0.4883334661607231</v>
      </c>
      <c r="AE83">
        <v>0</v>
      </c>
      <c r="BN83" s="5"/>
      <c r="BO83" s="5"/>
      <c r="BP83" s="5"/>
      <c r="BQ83" s="5"/>
      <c r="BR83" s="5"/>
      <c r="BS83" s="5"/>
      <c r="BV83" s="5"/>
    </row>
    <row r="84" spans="1:95" x14ac:dyDescent="0.3">
      <c r="A84" t="s">
        <v>131</v>
      </c>
      <c r="B84" s="4">
        <v>0.77098342965690581</v>
      </c>
      <c r="C84" s="15">
        <v>0.77098342965690581</v>
      </c>
      <c r="D84" s="7">
        <v>0.88510571428136542</v>
      </c>
      <c r="E84" s="9">
        <v>0.76710524339102626</v>
      </c>
      <c r="F84" s="11">
        <v>0.93969068807389333</v>
      </c>
      <c r="G84">
        <v>1.1492309104719798</v>
      </c>
      <c r="I84" t="s">
        <v>131</v>
      </c>
      <c r="J84" s="4">
        <v>0.82091378510135327</v>
      </c>
      <c r="K84" s="15">
        <v>0.82091378510135327</v>
      </c>
      <c r="L84" s="7">
        <v>1.1991898857804528</v>
      </c>
      <c r="M84" s="9">
        <v>1.1545572752573565</v>
      </c>
      <c r="N84" s="11">
        <v>0.95484698949444013</v>
      </c>
      <c r="O84">
        <v>0.81946766569130969</v>
      </c>
      <c r="Q84" t="s">
        <v>131</v>
      </c>
      <c r="R84" s="4">
        <v>1.8694898952206929</v>
      </c>
      <c r="S84" s="15">
        <v>1.8694898952206929</v>
      </c>
      <c r="T84" s="7">
        <v>1.2432830642208434</v>
      </c>
      <c r="U84" s="9">
        <v>1.3261763742978332</v>
      </c>
      <c r="V84" s="11">
        <v>1.4289779084158167</v>
      </c>
      <c r="W84">
        <v>0.89697747497962532</v>
      </c>
      <c r="Y84" t="s">
        <v>131</v>
      </c>
      <c r="Z84" s="4">
        <v>0.22990490620836998</v>
      </c>
      <c r="AA84" s="15">
        <v>0.22990490620836998</v>
      </c>
      <c r="AB84" s="7">
        <v>0.45652137159410794</v>
      </c>
      <c r="AC84" s="9">
        <v>0.12663211411477063</v>
      </c>
      <c r="AD84" s="11">
        <v>0.82166810336017548</v>
      </c>
      <c r="AE84">
        <v>0</v>
      </c>
      <c r="BN84" s="5"/>
      <c r="BO84" s="5"/>
      <c r="BP84" s="5"/>
      <c r="BQ84" s="5"/>
      <c r="BR84" s="5"/>
      <c r="BS84" s="5"/>
      <c r="BV84" s="5"/>
    </row>
    <row r="85" spans="1:95" x14ac:dyDescent="0.3">
      <c r="B85" s="4">
        <v>1.1197616478350298</v>
      </c>
      <c r="C85" s="15">
        <v>1.1197616478350298</v>
      </c>
      <c r="D85" s="7">
        <v>0.79804613582746065</v>
      </c>
      <c r="E85" s="9">
        <v>0.96721965471042437</v>
      </c>
      <c r="F85" s="11">
        <v>0.82403644954172184</v>
      </c>
      <c r="G85">
        <v>1.2520568340405254</v>
      </c>
      <c r="J85" s="4">
        <v>0.93142141001884327</v>
      </c>
      <c r="K85" s="15">
        <v>0.93142141001884327</v>
      </c>
      <c r="L85" s="7">
        <v>1.0473936977069778</v>
      </c>
      <c r="M85" s="9">
        <v>1.0131829150217617</v>
      </c>
      <c r="N85" s="11">
        <v>0.87845923033488482</v>
      </c>
      <c r="O85">
        <v>0.86767164602609259</v>
      </c>
      <c r="R85" s="4">
        <v>1.6098385208844854</v>
      </c>
      <c r="S85" s="15">
        <v>1.6098385208844854</v>
      </c>
      <c r="T85" s="7">
        <v>1.2721966238538862</v>
      </c>
      <c r="U85" s="9">
        <v>1.1776446203764759</v>
      </c>
      <c r="V85" s="11">
        <v>1.5922896693776245</v>
      </c>
      <c r="W85">
        <v>0.78336032814887291</v>
      </c>
      <c r="Z85" s="4">
        <v>0.21074616402433916</v>
      </c>
      <c r="AA85" s="15">
        <v>0.21074616402433916</v>
      </c>
      <c r="AB85" s="7">
        <v>0.5596068425992291</v>
      </c>
      <c r="AC85" s="9">
        <v>0.10552676176230885</v>
      </c>
      <c r="AD85" s="11">
        <v>0.7004383831922808</v>
      </c>
      <c r="AE85">
        <v>0</v>
      </c>
      <c r="BN85" s="5"/>
      <c r="BO85" s="5"/>
      <c r="BP85" s="5"/>
      <c r="BQ85" s="5"/>
      <c r="BR85" s="5"/>
      <c r="BS85" s="5"/>
      <c r="BV85" s="5"/>
    </row>
    <row r="86" spans="1:95" x14ac:dyDescent="0.3">
      <c r="B86" s="4">
        <v>0.80769692630723466</v>
      </c>
      <c r="C86" s="15">
        <v>0.80769692630723466</v>
      </c>
      <c r="D86" s="7">
        <v>0.87059578453904807</v>
      </c>
      <c r="E86" s="9">
        <v>0.70040043961789356</v>
      </c>
      <c r="F86" s="11">
        <v>0.72283899082607184</v>
      </c>
      <c r="G86">
        <v>1.3669799250877233</v>
      </c>
      <c r="J86" s="4">
        <v>1.0103554278170501</v>
      </c>
      <c r="K86" s="15">
        <v>1.0103554278170501</v>
      </c>
      <c r="L86" s="7">
        <v>1.0929325541290202</v>
      </c>
      <c r="M86" s="9">
        <v>1.083870095139559</v>
      </c>
      <c r="N86" s="11">
        <v>0.80207147117532962</v>
      </c>
      <c r="O86">
        <v>0.73511070010543955</v>
      </c>
      <c r="R86" s="4">
        <v>1.7310091622413826</v>
      </c>
      <c r="S86" s="15">
        <v>1.7310091622413826</v>
      </c>
      <c r="T86" s="7">
        <v>1.0119745871565005</v>
      </c>
      <c r="U86" s="9">
        <v>1.0503316884438838</v>
      </c>
      <c r="V86" s="11">
        <v>1.6739455498585283</v>
      </c>
      <c r="W86">
        <v>0.70562228031730534</v>
      </c>
      <c r="Z86" s="4">
        <v>0.17242867965627751</v>
      </c>
      <c r="AA86" s="15">
        <v>0.17242867965627751</v>
      </c>
      <c r="AB86" s="7">
        <v>0.63323932188860133</v>
      </c>
      <c r="AC86" s="9">
        <v>0.15829014264346328</v>
      </c>
      <c r="AD86" s="11">
        <v>0.86207801008280704</v>
      </c>
      <c r="AE86">
        <v>0</v>
      </c>
      <c r="BN86" s="5"/>
      <c r="BO86" s="5"/>
      <c r="BP86" s="5"/>
      <c r="BQ86" s="5"/>
      <c r="BR86" s="5"/>
      <c r="BS86" s="5"/>
      <c r="BV86" s="5"/>
    </row>
    <row r="87" spans="1:95" x14ac:dyDescent="0.3">
      <c r="A87" t="s">
        <v>132</v>
      </c>
      <c r="B87" s="4">
        <v>0.70368746257976922</v>
      </c>
      <c r="C87" s="15">
        <v>0.70368746257976922</v>
      </c>
      <c r="D87" s="7">
        <v>0.71310710998609739</v>
      </c>
      <c r="E87" s="9">
        <v>1.0162680255892012</v>
      </c>
      <c r="F87" s="11">
        <v>0</v>
      </c>
      <c r="G87">
        <v>1.9797820565241611</v>
      </c>
      <c r="I87" t="s">
        <v>132</v>
      </c>
      <c r="J87" s="4">
        <v>1.0706875392175261</v>
      </c>
      <c r="K87" s="15">
        <v>1.0706875392175261</v>
      </c>
      <c r="L87" s="7">
        <v>1.1936315933305752</v>
      </c>
      <c r="M87" s="9">
        <v>1.615411115302237</v>
      </c>
      <c r="N87" s="11">
        <v>0.97608260938484148</v>
      </c>
      <c r="O87">
        <v>0.95946112044053111</v>
      </c>
      <c r="Q87" t="s">
        <v>132</v>
      </c>
      <c r="R87" s="4">
        <v>1.8886078828684429</v>
      </c>
      <c r="S87" s="15">
        <v>1.8886078828684429</v>
      </c>
      <c r="T87" s="7">
        <v>1.6057186910280354</v>
      </c>
      <c r="U87" s="9">
        <v>1.6737313975028529</v>
      </c>
      <c r="V87" s="11">
        <v>1.6453594118410253</v>
      </c>
      <c r="W87">
        <v>1.049175042546818</v>
      </c>
      <c r="Y87" t="s">
        <v>132</v>
      </c>
      <c r="Z87" s="4">
        <v>0.19773144719614502</v>
      </c>
      <c r="AA87" s="15">
        <v>0.19773144719614502</v>
      </c>
      <c r="AB87" s="7">
        <v>0.14475009993747645</v>
      </c>
      <c r="AC87" s="9">
        <v>0.12446960465211879</v>
      </c>
      <c r="AD87" s="11">
        <v>1.0922951227363837</v>
      </c>
      <c r="AE87">
        <v>0</v>
      </c>
      <c r="BN87" s="5"/>
      <c r="BO87" s="5"/>
      <c r="BP87" s="5"/>
      <c r="BQ87" s="5"/>
      <c r="BR87" s="5"/>
      <c r="BS87" s="5"/>
      <c r="BV87" s="5"/>
    </row>
    <row r="88" spans="1:95" x14ac:dyDescent="0.3">
      <c r="B88" s="4">
        <v>0.54129804813828408</v>
      </c>
      <c r="C88" s="15">
        <v>0.54129804813828408</v>
      </c>
      <c r="D88" s="7">
        <v>0.9555635273813704</v>
      </c>
      <c r="E88" s="9">
        <v>0.96709376628649779</v>
      </c>
      <c r="F88" s="11">
        <v>0</v>
      </c>
      <c r="G88">
        <v>1.7479156895438537</v>
      </c>
      <c r="J88" s="4">
        <v>0.93103264279784881</v>
      </c>
      <c r="K88" s="15">
        <v>0.93103264279784881</v>
      </c>
      <c r="L88" s="7">
        <v>1.4025171221634258</v>
      </c>
      <c r="M88" s="9">
        <v>1.5633010793247457</v>
      </c>
      <c r="N88" s="11">
        <v>1.1074783452635701</v>
      </c>
      <c r="O88">
        <v>0.87950602707048686</v>
      </c>
      <c r="R88" s="4">
        <v>2.0162165236027971</v>
      </c>
      <c r="S88" s="15">
        <v>2.0162165236027971</v>
      </c>
      <c r="T88" s="7">
        <v>1.520459291504423</v>
      </c>
      <c r="U88" s="9">
        <v>1.3921691063341488</v>
      </c>
      <c r="V88" s="11">
        <v>2.0667319441417757</v>
      </c>
      <c r="W88">
        <v>1.084441430531585</v>
      </c>
      <c r="Z88" s="4">
        <v>8.474204879834786E-2</v>
      </c>
      <c r="AA88" s="15">
        <v>8.474204879834786E-2</v>
      </c>
      <c r="AB88" s="7">
        <v>0.1881751299187194</v>
      </c>
      <c r="AC88" s="9">
        <v>0.18670440697817817</v>
      </c>
      <c r="AD88" s="11">
        <v>1.2511744133162213</v>
      </c>
      <c r="AE88">
        <v>0</v>
      </c>
      <c r="BN88" s="5"/>
      <c r="BO88" s="5"/>
      <c r="BP88" s="5"/>
      <c r="BQ88" s="5"/>
      <c r="BR88" s="5"/>
      <c r="BS88" s="5"/>
      <c r="BV88" s="5"/>
    </row>
    <row r="89" spans="1:95" x14ac:dyDescent="0.3">
      <c r="B89" s="4">
        <v>0.48716824332445563</v>
      </c>
      <c r="C89" s="15">
        <v>0.48716824332445563</v>
      </c>
      <c r="D89" s="7">
        <v>1.2550685135755313</v>
      </c>
      <c r="E89" s="9">
        <v>0.98348518605406565</v>
      </c>
      <c r="F89" s="11">
        <v>0</v>
      </c>
      <c r="G89">
        <v>1.8281771242678062</v>
      </c>
      <c r="J89" s="4">
        <v>0.88448101065795648</v>
      </c>
      <c r="K89" s="15">
        <v>0.88448101065795648</v>
      </c>
      <c r="L89" s="7">
        <v>1.0891888289141498</v>
      </c>
      <c r="M89" s="9">
        <v>1.3722309474072767</v>
      </c>
      <c r="N89" s="11">
        <v>1.0136242482073354</v>
      </c>
      <c r="O89">
        <v>1.0571840123372518</v>
      </c>
      <c r="R89" s="4">
        <v>2.067259979896539</v>
      </c>
      <c r="S89" s="15">
        <v>2.067259979896539</v>
      </c>
      <c r="T89" s="7">
        <v>1.4067800921396063</v>
      </c>
      <c r="U89" s="9">
        <v>1.5173079024091283</v>
      </c>
      <c r="V89" s="11">
        <v>1.8259476399699182</v>
      </c>
      <c r="W89">
        <v>1.1461576095049273</v>
      </c>
      <c r="Z89" s="4">
        <v>0.14123674799724645</v>
      </c>
      <c r="AA89" s="15">
        <v>0.14123674799724645</v>
      </c>
      <c r="AB89" s="7">
        <v>0.26055017988745766</v>
      </c>
      <c r="AC89" s="9">
        <v>9.3352203489089083E-2</v>
      </c>
      <c r="AD89" s="11">
        <v>1.0128554774464649</v>
      </c>
      <c r="AE89">
        <v>0</v>
      </c>
      <c r="BN89" s="5"/>
      <c r="BO89" s="5"/>
      <c r="BP89" s="5"/>
      <c r="BQ89" s="5"/>
      <c r="BR89" s="5"/>
      <c r="BS89" s="5"/>
      <c r="BV89" s="5"/>
    </row>
    <row r="90" spans="1:95" x14ac:dyDescent="0.3">
      <c r="A90" t="s">
        <v>78</v>
      </c>
      <c r="B90" s="4">
        <v>0</v>
      </c>
      <c r="C90" s="15">
        <v>0</v>
      </c>
      <c r="D90" s="7">
        <v>0</v>
      </c>
      <c r="E90" s="9">
        <v>0</v>
      </c>
      <c r="F90" s="11">
        <v>0</v>
      </c>
      <c r="G90">
        <v>2.7223251787674401</v>
      </c>
      <c r="I90" t="s">
        <v>78</v>
      </c>
      <c r="J90" s="4">
        <v>1.3677642279422315</v>
      </c>
      <c r="K90" s="15">
        <v>1.3677642279422315</v>
      </c>
      <c r="L90" s="7">
        <v>0.8471666546695138</v>
      </c>
      <c r="M90" s="9">
        <v>2.0149269494787663</v>
      </c>
      <c r="N90" s="11">
        <v>1.0743853906123519</v>
      </c>
      <c r="O90">
        <v>1.2203705810925034</v>
      </c>
      <c r="Q90" t="s">
        <v>78</v>
      </c>
      <c r="R90" s="4">
        <v>2.9410514698575545</v>
      </c>
      <c r="S90" s="15">
        <v>2.9410514698575545</v>
      </c>
      <c r="T90" s="7">
        <v>2.030076776166577</v>
      </c>
      <c r="U90" s="9">
        <v>2.1726460121272</v>
      </c>
      <c r="V90" s="11">
        <v>2.5725972939352304</v>
      </c>
      <c r="W90">
        <v>1.7763171791457546</v>
      </c>
      <c r="Y90" t="s">
        <v>78</v>
      </c>
      <c r="Z90" s="4">
        <v>0</v>
      </c>
      <c r="AA90" s="15">
        <v>0</v>
      </c>
      <c r="AB90" s="7">
        <v>0</v>
      </c>
      <c r="AC90" s="9">
        <v>0</v>
      </c>
      <c r="AD90" s="11">
        <v>1.5762541521429903</v>
      </c>
      <c r="AE90">
        <v>0</v>
      </c>
      <c r="BN90" s="5"/>
      <c r="BO90" s="5"/>
      <c r="BP90" s="5"/>
      <c r="BQ90" s="5"/>
      <c r="BR90" s="5"/>
      <c r="BS90" s="5"/>
      <c r="BV90" s="5"/>
    </row>
    <row r="91" spans="1:95" x14ac:dyDescent="0.3">
      <c r="B91" s="4">
        <v>0</v>
      </c>
      <c r="C91" s="15">
        <v>0</v>
      </c>
      <c r="D91" s="7">
        <v>0</v>
      </c>
      <c r="E91" s="9">
        <v>0</v>
      </c>
      <c r="F91" s="11">
        <v>0</v>
      </c>
      <c r="G91">
        <v>2.776771682342789</v>
      </c>
      <c r="J91" s="4">
        <v>1.0835534792789108</v>
      </c>
      <c r="K91" s="15">
        <v>1.0835534792789108</v>
      </c>
      <c r="L91" s="7">
        <v>0.75151880656166548</v>
      </c>
      <c r="M91" s="9">
        <v>1.8823659659604264</v>
      </c>
      <c r="N91" s="11">
        <v>1.2892624687348222</v>
      </c>
      <c r="O91">
        <v>1.2474899273390034</v>
      </c>
      <c r="R91" s="4">
        <v>2.5709853908688558</v>
      </c>
      <c r="S91" s="15">
        <v>2.5709853908688558</v>
      </c>
      <c r="T91" s="7">
        <v>2.1732232155116558</v>
      </c>
      <c r="U91" s="9">
        <v>2.3158973975421802</v>
      </c>
      <c r="V91" s="11">
        <v>2.710415006110332</v>
      </c>
      <c r="W91">
        <v>1.6417476958771371</v>
      </c>
      <c r="Z91" s="4">
        <v>0</v>
      </c>
      <c r="AA91" s="15">
        <v>0</v>
      </c>
      <c r="AB91" s="7">
        <v>0</v>
      </c>
      <c r="AC91" s="9">
        <v>0</v>
      </c>
      <c r="AD91" s="11">
        <v>2.1218805894232564</v>
      </c>
      <c r="AE91">
        <v>0</v>
      </c>
      <c r="BN91" s="5"/>
      <c r="BO91" s="5"/>
      <c r="BP91" s="5"/>
      <c r="BQ91" s="5"/>
      <c r="BR91" s="5"/>
      <c r="BS91" s="5"/>
      <c r="BV91" s="13"/>
    </row>
    <row r="92" spans="1:95" x14ac:dyDescent="0.3">
      <c r="B92" s="4">
        <v>0</v>
      </c>
      <c r="C92" s="15">
        <v>0</v>
      </c>
      <c r="D92" s="7">
        <v>0</v>
      </c>
      <c r="E92" s="9">
        <v>0</v>
      </c>
      <c r="F92" s="11">
        <v>0</v>
      </c>
      <c r="G92">
        <v>2.9809460707503472</v>
      </c>
      <c r="J92" s="4">
        <v>1.5276327740653495</v>
      </c>
      <c r="K92" s="15">
        <v>1.5276327740653495</v>
      </c>
      <c r="L92" s="7">
        <v>0.65587095845381704</v>
      </c>
      <c r="M92" s="9">
        <v>1.7232927857384186</v>
      </c>
      <c r="N92" s="11">
        <v>1.0743853906123519</v>
      </c>
      <c r="O92">
        <v>1.450885024187754</v>
      </c>
      <c r="R92" s="4">
        <v>2.863142821649407</v>
      </c>
      <c r="S92" s="15">
        <v>2.863142821649407</v>
      </c>
      <c r="T92" s="7">
        <v>2.3293829675244697</v>
      </c>
      <c r="U92" s="9">
        <v>2.3158973975421802</v>
      </c>
      <c r="V92" s="11">
        <v>2.9094850348077013</v>
      </c>
      <c r="W92">
        <v>1.453350419301072</v>
      </c>
      <c r="Z92" s="4">
        <v>0</v>
      </c>
      <c r="AA92" s="15">
        <v>0</v>
      </c>
      <c r="AB92" s="7">
        <v>0</v>
      </c>
      <c r="AC92" s="9">
        <v>0</v>
      </c>
      <c r="AD92" s="11">
        <v>1.5459415722940866</v>
      </c>
      <c r="AE92">
        <v>0</v>
      </c>
      <c r="BN92" s="16"/>
      <c r="BO92" s="5"/>
      <c r="BP92" s="5"/>
      <c r="BQ92" s="5"/>
      <c r="BR92" s="5"/>
      <c r="BS92" s="5"/>
      <c r="BV92" s="16"/>
    </row>
    <row r="93" spans="1:95" x14ac:dyDescent="0.3">
      <c r="A93" t="s">
        <v>79</v>
      </c>
      <c r="D93" s="7">
        <v>1.0978373921313094</v>
      </c>
      <c r="E93" s="9">
        <v>1.0849414472799201</v>
      </c>
      <c r="F93" s="11">
        <v>1.2075870021898245</v>
      </c>
      <c r="I93" t="s">
        <v>79</v>
      </c>
      <c r="L93" s="7">
        <v>0.99211379848431036</v>
      </c>
      <c r="M93" s="9">
        <v>1.1572708770985813</v>
      </c>
      <c r="N93" s="11">
        <v>1.0647317536541174</v>
      </c>
      <c r="Q93" t="s">
        <v>79</v>
      </c>
      <c r="T93" s="7">
        <v>1.1539580787862764</v>
      </c>
      <c r="U93" s="9">
        <v>0.60397713658794583</v>
      </c>
      <c r="V93" s="11">
        <v>0.94772826424157708</v>
      </c>
      <c r="Y93" t="s">
        <v>79</v>
      </c>
      <c r="AB93" s="7">
        <v>1.0844056737257077</v>
      </c>
      <c r="AC93" s="9">
        <v>0.6918467200045868</v>
      </c>
      <c r="AD93" s="11">
        <v>1.1178184608338571</v>
      </c>
      <c r="BN93" s="5"/>
      <c r="BO93" s="5"/>
      <c r="BP93" s="5"/>
      <c r="BQ93" s="5"/>
      <c r="BR93" s="5"/>
      <c r="BS93" s="5"/>
      <c r="BV93" s="5"/>
    </row>
    <row r="94" spans="1:95" x14ac:dyDescent="0.3">
      <c r="D94" s="7">
        <v>1.0114906309524423</v>
      </c>
      <c r="E94" s="9">
        <v>0.89688492975140055</v>
      </c>
      <c r="F94" s="11">
        <v>1.0189015330976643</v>
      </c>
      <c r="L94" s="7">
        <v>1.0951905567683946</v>
      </c>
      <c r="M94" s="9">
        <v>0.86795315782393601</v>
      </c>
      <c r="N94" s="11">
        <v>0.90092686847656089</v>
      </c>
      <c r="T94" s="7">
        <v>1.0446357344802082</v>
      </c>
      <c r="U94" s="9">
        <v>0.62720702645671311</v>
      </c>
      <c r="V94" s="11">
        <v>1.0764321025953714</v>
      </c>
      <c r="AB94" s="7">
        <v>1.0608316373403663</v>
      </c>
      <c r="AC94" s="9">
        <v>0.81044901486251597</v>
      </c>
      <c r="AD94" s="11">
        <v>1.0389136283044083</v>
      </c>
      <c r="BN94" s="5"/>
      <c r="BO94" s="5"/>
      <c r="BP94" s="5"/>
      <c r="BQ94" s="5"/>
      <c r="BR94" s="5"/>
      <c r="BS94" s="5"/>
      <c r="BV94" s="5"/>
    </row>
    <row r="95" spans="1:95" x14ac:dyDescent="0.3">
      <c r="D95" s="7">
        <v>1.0731668889373474</v>
      </c>
      <c r="E95" s="9">
        <v>0.96921435957006197</v>
      </c>
      <c r="F95" s="11">
        <v>0.956006376733611</v>
      </c>
      <c r="L95" s="7">
        <v>1.0436521776263525</v>
      </c>
      <c r="M95" s="9">
        <v>0.89840765458968819</v>
      </c>
      <c r="N95" s="11">
        <v>1.1115331494191336</v>
      </c>
      <c r="T95" s="7">
        <v>0.9596072444643774</v>
      </c>
      <c r="U95" s="9">
        <v>0.4762127423097266</v>
      </c>
      <c r="V95" s="11">
        <v>1.0062300089478473</v>
      </c>
      <c r="AB95" s="7">
        <v>0.99010952818434184</v>
      </c>
      <c r="AC95" s="9">
        <v>0.73138081829056323</v>
      </c>
      <c r="AD95" s="11">
        <v>1.1572708770985813</v>
      </c>
    </row>
    <row r="96" spans="1:95" x14ac:dyDescent="0.3">
      <c r="A96" t="s">
        <v>76</v>
      </c>
      <c r="D96" s="7">
        <v>1.2271564907979191</v>
      </c>
      <c r="E96" s="9">
        <v>0.92905207744068019</v>
      </c>
      <c r="F96" s="11">
        <v>1.1246836743101158</v>
      </c>
      <c r="I96" t="s">
        <v>76</v>
      </c>
      <c r="L96" s="7">
        <v>1.3953850365307352</v>
      </c>
      <c r="M96" s="9">
        <v>1.2655817773185734</v>
      </c>
      <c r="N96" s="11">
        <v>1.0608553133405687</v>
      </c>
      <c r="Q96" t="s">
        <v>76</v>
      </c>
      <c r="T96" s="7">
        <v>1.3307930521040727</v>
      </c>
      <c r="U96" s="9">
        <v>0.68744800921258287</v>
      </c>
      <c r="V96" s="11">
        <v>0.97245070389552135</v>
      </c>
      <c r="Y96" t="s">
        <v>76</v>
      </c>
      <c r="AB96" s="7">
        <v>0.68278918109656361</v>
      </c>
      <c r="AC96" s="9">
        <v>0.67209467056359029</v>
      </c>
      <c r="AD96" s="11">
        <v>0.74522893912354005</v>
      </c>
      <c r="BM96" s="13"/>
      <c r="BS96" s="13"/>
      <c r="BT96" s="13"/>
      <c r="BU96" s="13"/>
      <c r="BV96" s="4"/>
      <c r="BX96" s="7"/>
      <c r="BY96" s="9"/>
      <c r="CA96" s="13"/>
      <c r="CB96" s="13"/>
      <c r="CC96" s="14"/>
      <c r="CD96" s="4"/>
      <c r="CE96" s="15"/>
      <c r="CF96" s="7"/>
      <c r="CG96" s="9"/>
      <c r="CI96" s="13"/>
      <c r="CJ96" s="13"/>
      <c r="CK96" s="13"/>
      <c r="CL96" s="4"/>
      <c r="CN96" s="7"/>
      <c r="CO96" s="9"/>
      <c r="CQ96" s="13"/>
    </row>
    <row r="97" spans="1:95" x14ac:dyDescent="0.3">
      <c r="D97" s="7">
        <v>1.3980263819216801</v>
      </c>
      <c r="E97" s="9">
        <v>1.2569528106550376</v>
      </c>
      <c r="F97" s="11">
        <v>1.2672492104902713</v>
      </c>
      <c r="L97" s="7">
        <v>1.3142579995231343</v>
      </c>
      <c r="M97" s="9">
        <v>1.073826962573335</v>
      </c>
      <c r="N97" s="11">
        <v>1.2671327353790127</v>
      </c>
      <c r="T97" s="7">
        <v>1.3460895239673378</v>
      </c>
      <c r="U97" s="9">
        <v>0.43879660162505291</v>
      </c>
      <c r="V97" s="11">
        <v>0.95771660232134681</v>
      </c>
      <c r="AB97" s="7">
        <v>0.54919999349071424</v>
      </c>
      <c r="AC97" s="9">
        <v>0.77166425138782591</v>
      </c>
      <c r="AD97" s="11">
        <v>0.59618315129883204</v>
      </c>
      <c r="BM97" s="4"/>
      <c r="BN97" s="5"/>
      <c r="BO97" s="5"/>
      <c r="BP97" s="5"/>
      <c r="BQ97" s="5"/>
      <c r="BR97" s="5"/>
      <c r="BS97" s="5"/>
      <c r="BT97" s="13"/>
      <c r="BU97" s="4"/>
      <c r="BV97" s="7"/>
      <c r="BX97" s="9"/>
      <c r="BY97" s="11"/>
      <c r="BZ97" s="13"/>
      <c r="CA97" s="13"/>
      <c r="CB97" s="13"/>
      <c r="CC97" s="4"/>
      <c r="CD97" s="7"/>
      <c r="CE97" s="15"/>
      <c r="CF97" s="9"/>
      <c r="CG97" s="11"/>
      <c r="CH97" s="13"/>
      <c r="CI97" s="13"/>
      <c r="CJ97" s="13"/>
      <c r="CK97" s="4"/>
      <c r="CL97" s="7"/>
      <c r="CN97" s="9"/>
      <c r="CO97" s="11"/>
      <c r="CP97" s="13"/>
      <c r="CQ97" s="13"/>
    </row>
    <row r="98" spans="1:95" x14ac:dyDescent="0.3">
      <c r="D98" s="7">
        <v>1.3203582495926978</v>
      </c>
      <c r="E98" s="9">
        <v>1.2023026884526449</v>
      </c>
      <c r="F98" s="11">
        <v>1.4573365920638119</v>
      </c>
      <c r="L98" s="7">
        <v>1.2493563699170536</v>
      </c>
      <c r="M98" s="9">
        <v>1.0163005181497635</v>
      </c>
      <c r="N98" s="11">
        <v>1.3113350401015362</v>
      </c>
      <c r="T98" s="7">
        <v>1.0860495022918295</v>
      </c>
      <c r="U98" s="9">
        <v>0.42417004823755117</v>
      </c>
      <c r="V98" s="11">
        <v>1.2966009385273616</v>
      </c>
      <c r="AB98" s="7">
        <v>0.75700539643314668</v>
      </c>
      <c r="AC98" s="9">
        <v>0.87123383221206152</v>
      </c>
      <c r="AD98" s="11">
        <v>0.64586508057373471</v>
      </c>
      <c r="BM98" s="15"/>
      <c r="BN98" s="5"/>
      <c r="BO98" s="5"/>
      <c r="BP98" s="5"/>
      <c r="BQ98" s="5"/>
      <c r="BR98" s="5"/>
      <c r="BS98" s="5"/>
      <c r="BT98" s="13"/>
      <c r="BU98" s="15"/>
      <c r="BV98" s="4"/>
      <c r="BX98" s="7"/>
      <c r="BY98" s="9"/>
      <c r="CA98" s="13"/>
      <c r="CB98" s="13"/>
      <c r="CC98" s="15"/>
      <c r="CD98" s="4"/>
      <c r="CE98" s="15"/>
      <c r="CF98" s="7"/>
      <c r="CG98" s="9"/>
      <c r="CI98" s="13"/>
      <c r="CJ98" s="13"/>
      <c r="CK98" s="15"/>
      <c r="CL98" s="4"/>
      <c r="CN98" s="7"/>
      <c r="CO98" s="9"/>
      <c r="CQ98" s="13"/>
    </row>
    <row r="99" spans="1:95" x14ac:dyDescent="0.3">
      <c r="A99" t="s">
        <v>77</v>
      </c>
      <c r="D99" s="7">
        <v>1.4077806452916017</v>
      </c>
      <c r="E99" s="9">
        <v>1.2256999254666963</v>
      </c>
      <c r="F99" s="11">
        <v>1.3268446398131053</v>
      </c>
      <c r="I99" t="s">
        <v>77</v>
      </c>
      <c r="L99" s="7">
        <v>1.2253961082497751</v>
      </c>
      <c r="M99" s="9">
        <v>0.60560898573005395</v>
      </c>
      <c r="N99" s="11">
        <v>1.5376427636406931</v>
      </c>
      <c r="Q99" t="s">
        <v>77</v>
      </c>
      <c r="T99" s="7">
        <v>1.5123139756498265</v>
      </c>
      <c r="U99" s="9">
        <v>0.56236492930693061</v>
      </c>
      <c r="V99" s="11">
        <v>1.5781070468943956</v>
      </c>
      <c r="Y99" t="s">
        <v>77</v>
      </c>
      <c r="AB99" s="7">
        <v>0.59107827093556486</v>
      </c>
      <c r="AC99" s="9">
        <v>0</v>
      </c>
      <c r="AD99" s="11">
        <v>0.63672723400867326</v>
      </c>
      <c r="BM99" s="7"/>
      <c r="BN99" s="5"/>
      <c r="BO99" s="5"/>
      <c r="BP99" s="5"/>
      <c r="BQ99" s="5"/>
      <c r="BR99" s="5"/>
      <c r="BS99" s="5"/>
      <c r="BT99" s="13"/>
      <c r="BU99" s="7"/>
      <c r="BV99" s="4"/>
      <c r="BX99" s="7"/>
      <c r="BY99" s="9"/>
      <c r="CA99" s="13"/>
      <c r="CB99" s="13"/>
      <c r="CC99" s="7"/>
      <c r="CD99" s="4"/>
      <c r="CE99" s="15"/>
      <c r="CF99" s="7"/>
      <c r="CG99" s="9"/>
      <c r="CI99" s="13"/>
      <c r="CJ99" s="13"/>
      <c r="CK99" s="7"/>
      <c r="CL99" s="4"/>
      <c r="CN99" s="7"/>
      <c r="CO99" s="9"/>
      <c r="CQ99" s="13"/>
    </row>
    <row r="100" spans="1:95" x14ac:dyDescent="0.3">
      <c r="D100" s="7">
        <v>1.6210807430630567</v>
      </c>
      <c r="E100" s="9">
        <v>1.1506570728871026</v>
      </c>
      <c r="F100" s="11">
        <v>1.1528322280343375</v>
      </c>
      <c r="L100" s="7">
        <v>1.3590756836952052</v>
      </c>
      <c r="M100" s="9">
        <v>1.1058946695940115</v>
      </c>
      <c r="N100" s="11">
        <v>1.7601963215360565</v>
      </c>
      <c r="T100" s="7">
        <v>1.3232747286935982</v>
      </c>
      <c r="U100" s="9">
        <v>0.46194262050212154</v>
      </c>
      <c r="V100" s="11">
        <v>1.3960177722527345</v>
      </c>
      <c r="AB100" s="7">
        <v>0.63184228962077615</v>
      </c>
      <c r="AC100" s="9">
        <v>0</v>
      </c>
      <c r="AD100" s="11">
        <v>0.7276882674384838</v>
      </c>
      <c r="BM100" s="9"/>
      <c r="BN100" s="5"/>
      <c r="BO100" s="5"/>
      <c r="BP100" s="5"/>
      <c r="BQ100" s="5"/>
      <c r="BR100" s="5"/>
      <c r="BS100" s="5"/>
      <c r="BT100" s="13"/>
      <c r="BU100" s="9"/>
      <c r="BV100" s="4"/>
      <c r="BX100" s="7"/>
      <c r="BY100" s="9"/>
      <c r="CA100" s="13"/>
      <c r="CB100" s="13"/>
      <c r="CC100" s="9"/>
      <c r="CD100" s="4"/>
      <c r="CE100" s="15"/>
      <c r="CF100" s="7"/>
      <c r="CG100" s="9"/>
      <c r="CI100" s="13"/>
      <c r="CJ100" s="13"/>
      <c r="CK100" s="9"/>
      <c r="CL100" s="4"/>
      <c r="CN100" s="7"/>
      <c r="CO100" s="9"/>
      <c r="CQ100" s="13"/>
    </row>
    <row r="101" spans="1:95" x14ac:dyDescent="0.3">
      <c r="D101" s="7">
        <v>1.237140567074438</v>
      </c>
      <c r="E101" s="9">
        <v>1.1006285045007069</v>
      </c>
      <c r="F101" s="11">
        <v>1.2398384339237216</v>
      </c>
      <c r="L101" s="7">
        <v>1.3367957544543001</v>
      </c>
      <c r="M101" s="9">
        <v>0.76359393852919843</v>
      </c>
      <c r="N101" s="11">
        <v>1.6388034717749491</v>
      </c>
      <c r="T101" s="7">
        <v>1.1972485640561126</v>
      </c>
      <c r="U101" s="9">
        <v>0.36152031169731252</v>
      </c>
      <c r="V101" s="11">
        <v>1.3150892057453296</v>
      </c>
      <c r="AB101" s="7">
        <v>0.67260630830598744</v>
      </c>
      <c r="AC101" s="9">
        <v>0</v>
      </c>
      <c r="AD101" s="11">
        <v>0.68220775072357853</v>
      </c>
      <c r="BM101" s="11"/>
      <c r="BN101" s="5"/>
      <c r="BO101" s="5"/>
      <c r="BP101" s="5"/>
      <c r="BQ101" s="5"/>
      <c r="BR101" s="5"/>
      <c r="BS101" s="5"/>
      <c r="BU101" s="11"/>
      <c r="BV101" s="4"/>
      <c r="BX101" s="7"/>
      <c r="BY101" s="9"/>
      <c r="CC101" s="11"/>
      <c r="CD101" s="4"/>
      <c r="CE101" s="15"/>
      <c r="CF101" s="7"/>
      <c r="CG101" s="9"/>
      <c r="CK101" s="11"/>
      <c r="CL101" s="4"/>
      <c r="CN101" s="7"/>
      <c r="CO101" s="9"/>
    </row>
    <row r="102" spans="1:95" x14ac:dyDescent="0.3">
      <c r="A102" t="s">
        <v>131</v>
      </c>
      <c r="D102" s="7">
        <v>1.0555130286969545</v>
      </c>
      <c r="E102" s="9">
        <v>1.2737080144710682</v>
      </c>
      <c r="F102" s="11">
        <v>1.0451737534545202</v>
      </c>
      <c r="I102" t="s">
        <v>131</v>
      </c>
      <c r="L102" s="7">
        <v>0.99066985900583759</v>
      </c>
      <c r="M102" s="9">
        <v>1.0952567062909109</v>
      </c>
      <c r="N102" s="11">
        <v>1.9153107259859057</v>
      </c>
      <c r="Q102" t="s">
        <v>131</v>
      </c>
      <c r="T102" s="7">
        <v>1.174972020660334</v>
      </c>
      <c r="U102" s="9">
        <v>0.57616071385552592</v>
      </c>
      <c r="V102" s="11">
        <v>1.6106022013972388</v>
      </c>
      <c r="Y102" t="s">
        <v>131</v>
      </c>
      <c r="AB102" s="7">
        <v>0.17540892844046008</v>
      </c>
      <c r="AC102" s="9">
        <v>0</v>
      </c>
      <c r="AD102" s="11">
        <v>0.57080384771430703</v>
      </c>
    </row>
    <row r="103" spans="1:95" x14ac:dyDescent="0.3">
      <c r="D103" s="7">
        <v>1.1778913508647175</v>
      </c>
      <c r="E103" s="9">
        <v>1.4710430589665857</v>
      </c>
      <c r="F103" s="11">
        <v>1.0139745369334898</v>
      </c>
      <c r="L103" s="7">
        <v>0.86284149010185851</v>
      </c>
      <c r="M103" s="9">
        <v>0.83088439787586343</v>
      </c>
      <c r="N103" s="11">
        <v>1.5960922716549213</v>
      </c>
      <c r="T103" s="7">
        <v>1.2352269960788127</v>
      </c>
      <c r="U103" s="9">
        <v>0.47533258893080887</v>
      </c>
      <c r="V103" s="11">
        <v>1.7266816393357787</v>
      </c>
      <c r="AB103" s="7">
        <v>0.30696562477080513</v>
      </c>
      <c r="AC103" s="9">
        <v>0</v>
      </c>
      <c r="AD103" s="11">
        <v>0.6849646172571684</v>
      </c>
    </row>
    <row r="104" spans="1:95" x14ac:dyDescent="0.3">
      <c r="D104" s="7">
        <v>1.3002696730324803</v>
      </c>
      <c r="E104" s="9">
        <v>1.2019498164726981</v>
      </c>
      <c r="F104" s="11">
        <v>0.90477727910988315</v>
      </c>
      <c r="L104" s="7">
        <v>1.0066484051188349</v>
      </c>
      <c r="M104" s="9">
        <v>0.84976813419122399</v>
      </c>
      <c r="N104" s="11">
        <v>2.0168802341821279</v>
      </c>
      <c r="T104" s="7">
        <v>1.0393983259687569</v>
      </c>
      <c r="U104" s="9">
        <v>0.6337767852410785</v>
      </c>
      <c r="V104" s="11">
        <v>1.9008007962435882</v>
      </c>
      <c r="AB104" s="7">
        <v>0.23387857125394679</v>
      </c>
      <c r="AC104" s="9">
        <v>0</v>
      </c>
      <c r="AD104" s="11">
        <v>0.8317427495265618</v>
      </c>
    </row>
    <row r="105" spans="1:95" x14ac:dyDescent="0.3">
      <c r="A105" t="s">
        <v>132</v>
      </c>
      <c r="D105" s="7">
        <v>1.5336778030584715</v>
      </c>
      <c r="E105" s="9">
        <v>1.3224895494287623</v>
      </c>
      <c r="F105" s="11">
        <v>0</v>
      </c>
      <c r="I105" t="s">
        <v>132</v>
      </c>
      <c r="L105" s="7">
        <v>1.2407486299094137</v>
      </c>
      <c r="M105" s="9">
        <v>1.1832801231731029</v>
      </c>
      <c r="N105" s="11">
        <v>2.3104670363549547</v>
      </c>
      <c r="Q105" t="s">
        <v>132</v>
      </c>
      <c r="T105" s="7">
        <v>1.4806498772230419</v>
      </c>
      <c r="U105" s="9">
        <v>0.70082292911334421</v>
      </c>
      <c r="V105" s="11">
        <v>1.1766267314770602</v>
      </c>
      <c r="Y105" t="s">
        <v>132</v>
      </c>
      <c r="AB105" s="7">
        <v>0</v>
      </c>
      <c r="AC105" s="9">
        <v>0</v>
      </c>
      <c r="AD105" s="11">
        <v>0</v>
      </c>
    </row>
    <row r="106" spans="1:95" x14ac:dyDescent="0.3">
      <c r="D106" s="7">
        <v>1.3382090634529802</v>
      </c>
      <c r="E106" s="9">
        <v>1.6398870412916653</v>
      </c>
      <c r="F106" s="11">
        <v>0</v>
      </c>
      <c r="L106" s="7">
        <v>1.4135110973651548</v>
      </c>
      <c r="M106" s="9">
        <v>1.1136754100452735</v>
      </c>
      <c r="N106" s="11">
        <v>2.6313652358486985</v>
      </c>
      <c r="T106" s="7">
        <v>1.8063928502121109</v>
      </c>
      <c r="U106" s="9">
        <v>0.75391557525829467</v>
      </c>
      <c r="V106" s="11">
        <v>1.3477724378737237</v>
      </c>
      <c r="AB106" s="7">
        <v>0</v>
      </c>
      <c r="AC106" s="9">
        <v>0</v>
      </c>
      <c r="AD106" s="11">
        <v>0</v>
      </c>
    </row>
    <row r="107" spans="1:95" x14ac:dyDescent="0.3">
      <c r="D107" s="7">
        <v>1.8193628840203437</v>
      </c>
      <c r="E107" s="9">
        <v>1.7456862052459663</v>
      </c>
      <c r="F107" s="11">
        <v>0</v>
      </c>
      <c r="L107" s="7">
        <v>1.0836918413132854</v>
      </c>
      <c r="M107" s="9">
        <v>1.2946476641776303</v>
      </c>
      <c r="N107" s="11">
        <v>2.5030059560512008</v>
      </c>
      <c r="T107" s="7">
        <v>1.7471668551231891</v>
      </c>
      <c r="U107" s="9">
        <v>0.63711175373940376</v>
      </c>
      <c r="V107" s="11">
        <v>1.0054810250803972</v>
      </c>
      <c r="AB107" s="7">
        <v>0</v>
      </c>
      <c r="AC107" s="9">
        <v>0</v>
      </c>
      <c r="AD107" s="11">
        <v>0</v>
      </c>
    </row>
    <row r="108" spans="1:95" x14ac:dyDescent="0.3">
      <c r="A108" t="s">
        <v>78</v>
      </c>
      <c r="D108" s="7">
        <v>0</v>
      </c>
      <c r="E108" s="9">
        <v>0</v>
      </c>
      <c r="F108" s="11">
        <v>0</v>
      </c>
      <c r="I108" t="s">
        <v>78</v>
      </c>
      <c r="L108" s="7">
        <v>1.1650339393587543</v>
      </c>
      <c r="M108" s="9">
        <v>1.0623906573838247</v>
      </c>
      <c r="N108" s="11">
        <v>1.6163180214653463</v>
      </c>
      <c r="Q108" t="s">
        <v>78</v>
      </c>
      <c r="T108" s="7">
        <v>2.5627782202942568</v>
      </c>
      <c r="U108" s="9">
        <v>0.89140004427934783</v>
      </c>
      <c r="V108" s="11">
        <v>1.6163180214653463</v>
      </c>
      <c r="Y108" t="s">
        <v>78</v>
      </c>
      <c r="AB108" s="7">
        <v>0</v>
      </c>
      <c r="AC108" s="9">
        <v>0</v>
      </c>
      <c r="AD108" s="11">
        <v>0</v>
      </c>
    </row>
    <row r="109" spans="1:95" x14ac:dyDescent="0.3">
      <c r="D109" s="7">
        <v>0</v>
      </c>
      <c r="E109" s="9">
        <v>0</v>
      </c>
      <c r="F109" s="11">
        <v>0</v>
      </c>
      <c r="L109" s="7">
        <v>0.84860496817489506</v>
      </c>
      <c r="M109" s="9">
        <v>0.91365596535008919</v>
      </c>
      <c r="N109" s="11">
        <v>1.3061155729012901</v>
      </c>
      <c r="T109" s="7">
        <v>2.9695684139917584</v>
      </c>
      <c r="U109" s="9">
        <v>1.0696800531352175</v>
      </c>
      <c r="V109" s="11">
        <v>1.9918262486744671</v>
      </c>
      <c r="AB109" s="7">
        <v>0</v>
      </c>
      <c r="AC109" s="9">
        <v>0</v>
      </c>
      <c r="AD109" s="11">
        <v>0</v>
      </c>
    </row>
    <row r="110" spans="1:95" x14ac:dyDescent="0.3">
      <c r="D110" s="7">
        <v>0</v>
      </c>
      <c r="E110" s="9">
        <v>0</v>
      </c>
      <c r="F110" s="11">
        <v>0</v>
      </c>
      <c r="L110" s="7">
        <v>0.90613750839014229</v>
      </c>
      <c r="M110" s="9">
        <v>1.1898775362698835</v>
      </c>
      <c r="N110" s="11">
        <v>1.2571362389174916</v>
      </c>
      <c r="T110" s="7">
        <v>2.8339716827592576</v>
      </c>
      <c r="U110" s="9">
        <v>1.0210582325381621</v>
      </c>
      <c r="V110" s="11">
        <v>1.8122353574005396</v>
      </c>
      <c r="AB110" s="7">
        <v>0</v>
      </c>
      <c r="AC110" s="9">
        <v>0</v>
      </c>
      <c r="AD110" s="11">
        <v>0</v>
      </c>
    </row>
    <row r="111" spans="1:95" x14ac:dyDescent="0.3">
      <c r="A111" t="s">
        <v>79</v>
      </c>
      <c r="D111" s="7">
        <v>0.96611452686354804</v>
      </c>
      <c r="F111" s="11">
        <v>1.0568733103353651</v>
      </c>
      <c r="I111" t="s">
        <v>79</v>
      </c>
      <c r="L111" s="7">
        <v>1.0608316373403663</v>
      </c>
      <c r="N111" s="11">
        <v>0.97374844323033649</v>
      </c>
      <c r="Q111" t="s">
        <v>79</v>
      </c>
      <c r="T111" s="7">
        <v>1.0375166562999187</v>
      </c>
      <c r="V111" s="11">
        <v>1.0648197262025478</v>
      </c>
      <c r="Y111" t="s">
        <v>79</v>
      </c>
      <c r="AB111" s="7">
        <v>1.0690233874356589</v>
      </c>
      <c r="AD111" s="11">
        <v>1.0250732675423764</v>
      </c>
    </row>
    <row r="112" spans="1:95" x14ac:dyDescent="0.3">
      <c r="D112" s="7">
        <v>0.90928426057745704</v>
      </c>
      <c r="F112" s="11">
        <v>1.0806232723653733</v>
      </c>
      <c r="L112" s="7">
        <v>1.0608316373403663</v>
      </c>
      <c r="N112" s="11">
        <v>1.0093733862753489</v>
      </c>
      <c r="T112" s="7">
        <v>1.0025441847392473</v>
      </c>
      <c r="V112" s="11">
        <v>1.1246410591352753</v>
      </c>
      <c r="AB112" s="7">
        <v>1.0813110125785974</v>
      </c>
      <c r="AD112" s="11">
        <v>1.0608316373403663</v>
      </c>
    </row>
    <row r="113" spans="1:30" x14ac:dyDescent="0.3">
      <c r="D113" s="7">
        <v>1.0570429529212939</v>
      </c>
      <c r="F113" s="11">
        <v>1.021248367290353</v>
      </c>
      <c r="L113" s="7">
        <v>1.0727510939396963</v>
      </c>
      <c r="N113" s="11">
        <v>1.1518731584553978</v>
      </c>
      <c r="T113" s="7">
        <v>1.0958041089010377</v>
      </c>
      <c r="V113" s="11">
        <v>1.0169626598563659</v>
      </c>
      <c r="AB113" s="7">
        <v>1.0198728868639044</v>
      </c>
      <c r="AD113" s="11">
        <v>1.1204289203370159</v>
      </c>
    </row>
    <row r="114" spans="1:30" x14ac:dyDescent="0.3">
      <c r="A114" t="s">
        <v>76</v>
      </c>
      <c r="D114" s="7">
        <v>0.87310076185251595</v>
      </c>
      <c r="F114" s="11">
        <v>1.211275096575426</v>
      </c>
      <c r="I114" t="s">
        <v>76</v>
      </c>
      <c r="L114" s="7">
        <v>0.99066139123438901</v>
      </c>
      <c r="N114" s="11">
        <v>1.3757692454930766</v>
      </c>
      <c r="Q114" t="s">
        <v>76</v>
      </c>
      <c r="T114" s="7">
        <v>1.0129290049234736</v>
      </c>
      <c r="V114" s="11">
        <v>1.3559804756984715</v>
      </c>
      <c r="Y114" t="s">
        <v>76</v>
      </c>
      <c r="AB114" s="7">
        <v>0.6963142983316476</v>
      </c>
      <c r="AD114" s="11">
        <v>1.3509018971378031</v>
      </c>
    </row>
    <row r="115" spans="1:30" x14ac:dyDescent="0.3">
      <c r="D115" s="7">
        <v>0.88741388909599983</v>
      </c>
      <c r="F115" s="11">
        <v>1.2561371371893306</v>
      </c>
      <c r="L115" s="7">
        <v>0.88559124367922637</v>
      </c>
      <c r="N115" s="11">
        <v>1.3009991778032353</v>
      </c>
      <c r="T115" s="7">
        <v>1.1010097879602974</v>
      </c>
      <c r="V115" s="11">
        <v>1.3559804756984715</v>
      </c>
      <c r="AB115" s="7">
        <v>0.68084064725761106</v>
      </c>
      <c r="AD115" s="11">
        <v>1.3358918760584941</v>
      </c>
    </row>
    <row r="116" spans="1:30" x14ac:dyDescent="0.3">
      <c r="D116" s="7">
        <v>0.80153512563509666</v>
      </c>
      <c r="F116" s="11">
        <v>1.3309072048791717</v>
      </c>
      <c r="L116" s="7">
        <v>1.0807215177102425</v>
      </c>
      <c r="N116" s="11">
        <v>1.211275096575426</v>
      </c>
      <c r="T116" s="7">
        <v>1.0422892659357481</v>
      </c>
      <c r="V116" s="11">
        <v>1.2505153275885901</v>
      </c>
      <c r="AB116" s="7">
        <v>0.80462985584990399</v>
      </c>
      <c r="AD116" s="11">
        <v>1.2308217285033318</v>
      </c>
    </row>
    <row r="117" spans="1:30" x14ac:dyDescent="0.3">
      <c r="A117" t="s">
        <v>77</v>
      </c>
      <c r="D117" s="7">
        <v>1.1006285045007069</v>
      </c>
      <c r="F117" s="11">
        <v>0.9856374667170511</v>
      </c>
      <c r="I117" t="s">
        <v>77</v>
      </c>
      <c r="L117" s="7">
        <v>1.0923840962272933</v>
      </c>
      <c r="N117" s="11">
        <v>1.6837973389749623</v>
      </c>
      <c r="Q117" t="s">
        <v>77</v>
      </c>
      <c r="T117" s="7">
        <v>1.2901139979495466</v>
      </c>
      <c r="V117" s="11">
        <v>1.593014940724707</v>
      </c>
      <c r="Y117" t="s">
        <v>77</v>
      </c>
      <c r="AB117" s="7">
        <v>0.82865852655458638</v>
      </c>
      <c r="AD117" s="11">
        <v>0.86566286870842113</v>
      </c>
    </row>
    <row r="118" spans="1:30" x14ac:dyDescent="0.3">
      <c r="D118" s="7">
        <v>0.88443361968806822</v>
      </c>
      <c r="F118" s="11">
        <v>1.0267056944969284</v>
      </c>
      <c r="L118" s="7">
        <v>1.277883282379098</v>
      </c>
      <c r="N118" s="11">
        <v>1.2525809472862524</v>
      </c>
      <c r="T118" s="7">
        <v>1.1893238418597383</v>
      </c>
      <c r="V118" s="11">
        <v>1.4895724121062195</v>
      </c>
      <c r="AB118" s="7">
        <v>0.99863976277091182</v>
      </c>
      <c r="AD118" s="11">
        <v>0.72138572392368427</v>
      </c>
    </row>
    <row r="119" spans="1:30" x14ac:dyDescent="0.3">
      <c r="D119" s="7">
        <v>0.92374178056309342</v>
      </c>
      <c r="F119" s="11">
        <v>0.67762575836797256</v>
      </c>
      <c r="L119" s="7">
        <v>1.0305510341766919</v>
      </c>
      <c r="N119" s="11">
        <v>1.5811267695252695</v>
      </c>
      <c r="T119" s="7">
        <v>1.4312202164752781</v>
      </c>
      <c r="V119" s="11">
        <v>1.7171459750668918</v>
      </c>
      <c r="AB119" s="7">
        <v>0.93489679918978974</v>
      </c>
      <c r="AD119" s="11">
        <v>0.90688491007548877</v>
      </c>
    </row>
    <row r="120" spans="1:30" x14ac:dyDescent="0.3">
      <c r="A120" t="s">
        <v>131</v>
      </c>
      <c r="D120" s="7">
        <v>0.93029378119315453</v>
      </c>
      <c r="F120" s="11">
        <v>0.50070085916773122</v>
      </c>
      <c r="I120" t="s">
        <v>131</v>
      </c>
      <c r="L120" s="7">
        <v>1.1677504505727256</v>
      </c>
      <c r="N120" s="11">
        <v>1.4824672496926943</v>
      </c>
      <c r="Q120" t="s">
        <v>131</v>
      </c>
      <c r="T120" s="7">
        <v>1.6480728990834437</v>
      </c>
      <c r="V120" s="11">
        <v>1.8398154524394121</v>
      </c>
      <c r="Y120" t="s">
        <v>131</v>
      </c>
      <c r="AB120" s="7">
        <v>0.70095845921187738</v>
      </c>
      <c r="AD120" s="11">
        <v>0.69966482692543064</v>
      </c>
    </row>
    <row r="121" spans="1:30" x14ac:dyDescent="0.3">
      <c r="D121" s="7">
        <v>1.1558195463308889</v>
      </c>
      <c r="F121" s="11">
        <v>0.56942450650447862</v>
      </c>
      <c r="L121" s="7">
        <v>0.93124403020356605</v>
      </c>
      <c r="N121" s="11">
        <v>1.3646552828296987</v>
      </c>
      <c r="T121" s="7">
        <v>1.7926406972486579</v>
      </c>
      <c r="V121" s="11">
        <v>1.9585132235645355</v>
      </c>
      <c r="AB121" s="7">
        <v>0.59429086759267857</v>
      </c>
      <c r="AD121" s="11">
        <v>0.83762690547410712</v>
      </c>
    </row>
    <row r="122" spans="1:30" x14ac:dyDescent="0.3">
      <c r="D122" s="7">
        <v>1.0289613034409133</v>
      </c>
      <c r="F122" s="11">
        <v>0.38288889230473561</v>
      </c>
      <c r="L122" s="7">
        <v>1.2564403582111607</v>
      </c>
      <c r="N122" s="11">
        <v>1.3941082745454476</v>
      </c>
      <c r="T122" s="7">
        <v>1.7492703577990936</v>
      </c>
      <c r="V122" s="11">
        <v>2.0574280328354715</v>
      </c>
      <c r="AB122" s="7">
        <v>0.746673141334391</v>
      </c>
      <c r="AD122" s="11">
        <v>0.5715571825588025</v>
      </c>
    </row>
    <row r="123" spans="1:30" x14ac:dyDescent="0.3">
      <c r="A123" t="s">
        <v>132</v>
      </c>
      <c r="D123" s="7">
        <v>1.2053547607650719</v>
      </c>
      <c r="F123" s="11">
        <v>0</v>
      </c>
      <c r="I123" t="s">
        <v>132</v>
      </c>
      <c r="L123" s="7">
        <v>1.4383931279180246</v>
      </c>
      <c r="N123" s="11">
        <v>1.2593258694560452</v>
      </c>
      <c r="Q123" t="s">
        <v>132</v>
      </c>
      <c r="T123" s="7">
        <v>2.5577819857083752</v>
      </c>
      <c r="V123" s="11">
        <v>1.8813159605407657</v>
      </c>
      <c r="Y123" t="s">
        <v>132</v>
      </c>
      <c r="AB123" s="7">
        <v>0.67401011785558551</v>
      </c>
      <c r="AD123" s="11">
        <v>0</v>
      </c>
    </row>
    <row r="124" spans="1:30" x14ac:dyDescent="0.3">
      <c r="D124" s="7">
        <v>0.9559710171585053</v>
      </c>
      <c r="F124" s="11">
        <v>0</v>
      </c>
      <c r="L124" s="7">
        <v>1.5255684690039655</v>
      </c>
      <c r="N124" s="11">
        <v>1.5922510993122412</v>
      </c>
      <c r="T124" s="7">
        <v>2.4583126862641604</v>
      </c>
      <c r="V124" s="11">
        <v>1.5896390674336702</v>
      </c>
      <c r="AB124" s="7">
        <v>0.98854817285485852</v>
      </c>
      <c r="AD124" s="11">
        <v>0</v>
      </c>
    </row>
    <row r="125" spans="1:30" x14ac:dyDescent="0.3">
      <c r="D125" s="7">
        <v>1.1499361510747237</v>
      </c>
      <c r="F125" s="11">
        <v>0</v>
      </c>
      <c r="L125" s="7">
        <v>1.8016237157761117</v>
      </c>
      <c r="N125" s="11">
        <v>1.4330259893810171</v>
      </c>
      <c r="T125" s="7">
        <v>2.3304235869787417</v>
      </c>
      <c r="V125" s="11">
        <v>1.7646452032979274</v>
      </c>
      <c r="AB125" s="7">
        <v>0.74890013095065044</v>
      </c>
      <c r="AD125" s="11">
        <v>0</v>
      </c>
    </row>
    <row r="126" spans="1:30" x14ac:dyDescent="0.3">
      <c r="A126" t="s">
        <v>78</v>
      </c>
      <c r="D126" s="7">
        <v>0</v>
      </c>
      <c r="F126" s="11">
        <v>0</v>
      </c>
      <c r="I126" t="s">
        <v>78</v>
      </c>
      <c r="L126" s="7">
        <v>0.57214710639151656</v>
      </c>
      <c r="N126" s="11">
        <v>1.8956220643122608</v>
      </c>
      <c r="Q126" t="s">
        <v>78</v>
      </c>
      <c r="T126" s="7">
        <v>3.7218074229720575</v>
      </c>
      <c r="V126" s="11">
        <v>3.2454516882136719</v>
      </c>
      <c r="Y126" t="s">
        <v>78</v>
      </c>
      <c r="AB126" s="7">
        <v>0</v>
      </c>
      <c r="AD126" s="11">
        <v>0</v>
      </c>
    </row>
    <row r="127" spans="1:30" x14ac:dyDescent="0.3">
      <c r="D127" s="7">
        <v>0</v>
      </c>
      <c r="F127" s="11">
        <v>0</v>
      </c>
      <c r="L127" s="7">
        <v>0.65198158635312342</v>
      </c>
      <c r="N127" s="11">
        <v>2.0414391461824346</v>
      </c>
      <c r="T127" s="7">
        <v>3.6177009216301821</v>
      </c>
      <c r="V127" s="11">
        <v>3.0317593959856111</v>
      </c>
      <c r="AB127" s="7">
        <v>0</v>
      </c>
      <c r="AD127" s="11">
        <v>0</v>
      </c>
    </row>
    <row r="128" spans="1:30" x14ac:dyDescent="0.3">
      <c r="A128" s="5" t="s">
        <v>1</v>
      </c>
      <c r="D128" s="7">
        <v>0</v>
      </c>
      <c r="F128" s="11">
        <v>0</v>
      </c>
      <c r="L128" s="7">
        <v>0.53222986641071302</v>
      </c>
      <c r="N128" s="11">
        <v>2.1607440313489406</v>
      </c>
      <c r="T128" s="7">
        <v>3.4745544822851029</v>
      </c>
      <c r="V128" s="11">
        <v>3.0584709325141191</v>
      </c>
      <c r="AB128" s="7">
        <v>0</v>
      </c>
      <c r="AD128" s="11">
        <v>0</v>
      </c>
    </row>
    <row r="129" spans="1:95" s="5" customFormat="1" x14ac:dyDescent="0.3">
      <c r="A129" s="5" t="s">
        <v>89</v>
      </c>
      <c r="B129" s="5">
        <f>AVERAGE(B3:B128)</f>
        <v>0.64236177440007891</v>
      </c>
      <c r="C129" s="5">
        <f t="shared" ref="C129:G129" si="24">AVERAGE(C3:C128)</f>
        <v>0.74832883083201107</v>
      </c>
      <c r="D129" s="5">
        <f t="shared" si="24"/>
        <v>0.97203504330679946</v>
      </c>
      <c r="E129" s="5">
        <f t="shared" si="24"/>
        <v>0.79766736561320428</v>
      </c>
      <c r="F129" s="5">
        <f t="shared" si="24"/>
        <v>0.74804666642578344</v>
      </c>
      <c r="G129" s="5">
        <f t="shared" si="24"/>
        <v>0.95748462109997845</v>
      </c>
      <c r="H129" s="5" t="s">
        <v>2</v>
      </c>
      <c r="I129" s="5" t="s">
        <v>89</v>
      </c>
      <c r="J129" s="5">
        <f>AVERAGE(J3:J128)</f>
        <v>1.0026400512527576</v>
      </c>
      <c r="K129" s="5">
        <f t="shared" ref="K129" si="25">AVERAGE(K3:K128)</f>
        <v>1.1800507904399031</v>
      </c>
      <c r="L129" s="5">
        <f t="shared" ref="L129" si="26">AVERAGE(L3:L128)</f>
        <v>1.2445286165280578</v>
      </c>
      <c r="M129" s="5">
        <f t="shared" ref="M129" si="27">AVERAGE(M3:M128)</f>
        <v>1.246795264422039</v>
      </c>
      <c r="N129" s="5">
        <f t="shared" ref="N129" si="28">AVERAGE(N3:N128)</f>
        <v>1.3329132906885193</v>
      </c>
      <c r="O129" s="5">
        <f t="shared" ref="O129" si="29">AVERAGE(O3:O128)</f>
        <v>0.80418555098461453</v>
      </c>
      <c r="P129" s="20" t="s">
        <v>3</v>
      </c>
      <c r="Q129" s="5" t="s">
        <v>89</v>
      </c>
      <c r="R129" s="5">
        <f>AVERAGE(R3:R128)</f>
        <v>1.2846813361649005</v>
      </c>
      <c r="S129" s="5">
        <f t="shared" ref="S129" si="30">AVERAGE(S3:S128)</f>
        <v>1.4543444237181622</v>
      </c>
      <c r="T129" s="5">
        <f t="shared" ref="T129" si="31">AVERAGE(T3:T128)</f>
        <v>1.4845902191103579</v>
      </c>
      <c r="U129" s="5">
        <f t="shared" ref="U129" si="32">AVERAGE(U3:U128)</f>
        <v>1.1404820801500419</v>
      </c>
      <c r="V129" s="5">
        <f t="shared" ref="V129" si="33">AVERAGE(V3:V128)</f>
        <v>1.7136523548204445</v>
      </c>
      <c r="W129" s="5">
        <f t="shared" ref="W129" si="34">AVERAGE(W3:W128)</f>
        <v>0.80974799780463258</v>
      </c>
      <c r="X129" s="16" t="s">
        <v>92</v>
      </c>
      <c r="Y129" s="5" t="s">
        <v>89</v>
      </c>
      <c r="Z129" s="5">
        <f>AVERAGE(Z3:Z128)</f>
        <v>0.35707958007626711</v>
      </c>
      <c r="AA129" s="5">
        <f t="shared" ref="AA129" si="35">AVERAGE(AA3:AA128)</f>
        <v>0.38425069284132518</v>
      </c>
      <c r="AB129" s="5">
        <f t="shared" ref="AB129" si="36">AVERAGE(AB3:AB128)</f>
        <v>0.52352946513927556</v>
      </c>
      <c r="AC129" s="5">
        <f t="shared" ref="AC129" si="37">AVERAGE(AC3:AC128)</f>
        <v>0.3225477461287653</v>
      </c>
      <c r="AD129" s="5">
        <f t="shared" ref="AD129" si="38">AVERAGE(AD3:AD128)</f>
        <v>0.69439379629424614</v>
      </c>
      <c r="AE129" s="5">
        <f t="shared" ref="AE129" si="39">AVERAGE(AE3:AE128)</f>
        <v>0.19922243990471628</v>
      </c>
      <c r="AF129" s="22"/>
      <c r="AG129"/>
      <c r="AH129" s="4"/>
      <c r="AI129" s="15"/>
      <c r="AJ129" s="7"/>
      <c r="AK129" s="9"/>
      <c r="AL129" s="11"/>
      <c r="AM129"/>
      <c r="AN129"/>
      <c r="AO129"/>
      <c r="AP129"/>
      <c r="AQ129" s="15"/>
      <c r="AR129"/>
      <c r="AS129"/>
      <c r="AT129" s="11"/>
      <c r="AU129"/>
      <c r="AV129"/>
      <c r="AW129"/>
      <c r="AX129"/>
      <c r="AY129" s="15"/>
      <c r="AZ129"/>
      <c r="BA129"/>
      <c r="BB129" s="11"/>
      <c r="BC129"/>
      <c r="BD129"/>
      <c r="BE129"/>
      <c r="BF129"/>
      <c r="BG129" s="15"/>
      <c r="BH129"/>
      <c r="BI129"/>
      <c r="BJ129" s="11"/>
      <c r="BK129"/>
      <c r="BL129" s="22"/>
      <c r="BM129"/>
      <c r="BN129" s="4"/>
      <c r="BO129" s="15"/>
      <c r="BP129" s="7"/>
      <c r="BQ129" s="9"/>
      <c r="BR129" s="11"/>
      <c r="BS129"/>
      <c r="BT129"/>
      <c r="BU129"/>
      <c r="BV129"/>
      <c r="BW129" s="15"/>
      <c r="BX129"/>
      <c r="BY129"/>
      <c r="BZ129" s="11"/>
      <c r="CA129"/>
      <c r="CB129"/>
      <c r="CC129"/>
      <c r="CD129"/>
      <c r="CE129"/>
      <c r="CF129"/>
      <c r="CG129"/>
      <c r="CH129" s="11"/>
      <c r="CI129"/>
      <c r="CJ129"/>
      <c r="CK129"/>
      <c r="CL129"/>
      <c r="CM129" s="15"/>
      <c r="CN129"/>
      <c r="CO129"/>
      <c r="CP129" s="11"/>
      <c r="CQ129"/>
    </row>
    <row r="130" spans="1:95" s="5" customFormat="1" x14ac:dyDescent="0.3">
      <c r="A130" s="5" t="s">
        <v>39</v>
      </c>
      <c r="B130" s="5">
        <f>STDEV(B3:B128)</f>
        <v>0.49413705460576363</v>
      </c>
      <c r="C130" s="5">
        <f t="shared" ref="C130:G130" si="40">STDEV(C3:C128)</f>
        <v>0.46104191380687909</v>
      </c>
      <c r="D130" s="5">
        <f t="shared" si="40"/>
        <v>0.49657765125182429</v>
      </c>
      <c r="E130" s="5">
        <f t="shared" si="40"/>
        <v>0.44612318241810489</v>
      </c>
      <c r="F130" s="5">
        <f t="shared" si="40"/>
        <v>0.49102772408053486</v>
      </c>
      <c r="G130" s="5">
        <f t="shared" si="40"/>
        <v>0.50240470827468853</v>
      </c>
      <c r="I130" s="5" t="s">
        <v>39</v>
      </c>
      <c r="J130" s="5">
        <f>STDEV(J3:J128)</f>
        <v>0.54440292028951565</v>
      </c>
      <c r="K130" s="5">
        <f t="shared" ref="K130:O130" si="41">STDEV(K3:K128)</f>
        <v>0.43176627846260734</v>
      </c>
      <c r="L130" s="5">
        <f t="shared" si="41"/>
        <v>0.32926702138600739</v>
      </c>
      <c r="M130" s="5">
        <f t="shared" si="41"/>
        <v>0.35303084222033804</v>
      </c>
      <c r="N130" s="5">
        <f t="shared" si="41"/>
        <v>0.39748412984276338</v>
      </c>
      <c r="O130" s="5">
        <f t="shared" si="41"/>
        <v>0.32354899856387331</v>
      </c>
      <c r="Q130" s="5" t="s">
        <v>39</v>
      </c>
      <c r="R130" s="5">
        <f>STDEV(R3:R128)</f>
        <v>0.61734111852308715</v>
      </c>
      <c r="S130" s="5">
        <f t="shared" ref="S130:W130" si="42">STDEV(S3:S128)</f>
        <v>0.56345744899829264</v>
      </c>
      <c r="T130" s="5">
        <f t="shared" si="42"/>
        <v>0.58785023689627569</v>
      </c>
      <c r="U130" s="5">
        <f t="shared" si="42"/>
        <v>0.50276959639033003</v>
      </c>
      <c r="V130" s="5">
        <f t="shared" si="42"/>
        <v>0.69381961059896491</v>
      </c>
      <c r="W130" s="5">
        <f t="shared" si="42"/>
        <v>0.31795466818807561</v>
      </c>
      <c r="X130" s="16"/>
      <c r="Y130" s="5" t="s">
        <v>39</v>
      </c>
      <c r="Z130" s="5">
        <f>STDEV(Z3:Z128)</f>
        <v>0.36576317653422696</v>
      </c>
      <c r="AA130" s="5">
        <f t="shared" ref="AA130:AE130" si="43">STDEV(AA3:AA128)</f>
        <v>0.36555365805126738</v>
      </c>
      <c r="AB130" s="5">
        <f t="shared" si="43"/>
        <v>0.41067333076249074</v>
      </c>
      <c r="AC130" s="5">
        <f t="shared" si="43"/>
        <v>0.35212994101505601</v>
      </c>
      <c r="AD130" s="5">
        <f t="shared" si="43"/>
        <v>0.44694750067732114</v>
      </c>
      <c r="AE130" s="5">
        <f t="shared" si="43"/>
        <v>0.38889394296581298</v>
      </c>
      <c r="AF130" s="22"/>
      <c r="AG130"/>
      <c r="AH130" s="4"/>
      <c r="AI130" s="15"/>
      <c r="AJ130" s="7"/>
      <c r="AK130" s="9"/>
      <c r="AL130" s="11"/>
      <c r="AM130"/>
      <c r="AN130"/>
      <c r="AO130"/>
      <c r="AP130"/>
      <c r="AQ130" s="15"/>
      <c r="AR130"/>
      <c r="AS130"/>
      <c r="AT130" s="11"/>
      <c r="AU130"/>
      <c r="AV130"/>
      <c r="AW130"/>
      <c r="AX130"/>
      <c r="AY130" s="15"/>
      <c r="AZ130"/>
      <c r="BA130"/>
      <c r="BB130" s="11"/>
      <c r="BC130"/>
      <c r="BD130"/>
      <c r="BE130"/>
      <c r="BF130"/>
      <c r="BG130" s="15"/>
      <c r="BH130"/>
      <c r="BI130"/>
      <c r="BJ130" s="11"/>
      <c r="BK130"/>
      <c r="BL130" s="22"/>
      <c r="BM130"/>
      <c r="BN130" s="4"/>
      <c r="BO130" s="15"/>
      <c r="BP130" s="7"/>
      <c r="BQ130" s="9"/>
      <c r="BR130" s="11"/>
      <c r="BS130"/>
      <c r="BT130"/>
      <c r="BU130"/>
      <c r="BV130"/>
      <c r="BW130" s="15"/>
      <c r="BX130"/>
      <c r="BY130"/>
      <c r="BZ130" s="11"/>
      <c r="CA130"/>
      <c r="CB130"/>
      <c r="CC130"/>
      <c r="CD130"/>
      <c r="CE130"/>
      <c r="CF130"/>
      <c r="CG130"/>
      <c r="CH130" s="11"/>
      <c r="CI130"/>
      <c r="CJ130"/>
      <c r="CK130"/>
      <c r="CL130"/>
      <c r="CM130" s="15"/>
      <c r="CN130"/>
      <c r="CO130"/>
      <c r="CP130" s="11"/>
      <c r="CQ130"/>
    </row>
    <row r="131" spans="1:95" s="5" customFormat="1" x14ac:dyDescent="0.3">
      <c r="A131" s="5" t="s">
        <v>41</v>
      </c>
      <c r="B131" s="5">
        <f>+B130/SQRT(B132)</f>
        <v>5.2086618961373628E-2</v>
      </c>
      <c r="C131" s="5">
        <f t="shared" ref="C131:G131" si="44">+C130/SQRT(C132)</f>
        <v>5.4334310610677998E-2</v>
      </c>
      <c r="D131" s="5">
        <f t="shared" si="44"/>
        <v>4.4238653259839104E-2</v>
      </c>
      <c r="E131" s="5">
        <f t="shared" si="44"/>
        <v>4.2928223243470898E-2</v>
      </c>
      <c r="F131" s="5">
        <f t="shared" si="44"/>
        <v>4.3744226450398334E-2</v>
      </c>
      <c r="G131" s="5">
        <f t="shared" si="44"/>
        <v>5.2958106178015309E-2</v>
      </c>
      <c r="I131" s="5" t="s">
        <v>41</v>
      </c>
      <c r="J131" s="5">
        <f>+J130/SQRT(J132)</f>
        <v>5.7385106432065409E-2</v>
      </c>
      <c r="K131" s="5">
        <f t="shared" ref="K131" si="45">+K130/SQRT(K132)</f>
        <v>5.0884143898098144E-2</v>
      </c>
      <c r="L131" s="5">
        <f t="shared" ref="L131" si="46">+L130/SQRT(L132)</f>
        <v>2.9333437685476377E-2</v>
      </c>
      <c r="M131" s="5">
        <f t="shared" ref="M131" si="47">+M130/SQRT(M132)</f>
        <v>3.3970408631358744E-2</v>
      </c>
      <c r="N131" s="5">
        <f t="shared" ref="N131" si="48">+N130/SQRT(N132)</f>
        <v>3.541070072741876E-2</v>
      </c>
      <c r="O131" s="5">
        <f t="shared" ref="O131" si="49">+O130/SQRT(O132)</f>
        <v>3.4105059004279584E-2</v>
      </c>
      <c r="Q131" s="5" t="s">
        <v>41</v>
      </c>
      <c r="R131" s="5">
        <f>+R130/SQRT(R132)</f>
        <v>6.5073467593630599E-2</v>
      </c>
      <c r="S131" s="5">
        <f t="shared" ref="S131" si="50">+S130/SQRT(S132)</f>
        <v>6.640409718279433E-2</v>
      </c>
      <c r="T131" s="5">
        <f t="shared" ref="T131" si="51">+T130/SQRT(T132)</f>
        <v>5.2369861457137172E-2</v>
      </c>
      <c r="U131" s="5">
        <f t="shared" ref="U131" si="52">+U130/SQRT(U132)</f>
        <v>4.8379026969386091E-2</v>
      </c>
      <c r="V131" s="5">
        <f t="shared" ref="V131" si="53">+V130/SQRT(V132)</f>
        <v>6.1810363597291348E-2</v>
      </c>
      <c r="W131" s="5">
        <f t="shared" ref="W131" si="54">+W130/SQRT(W132)</f>
        <v>3.3515364805246702E-2</v>
      </c>
      <c r="X131" s="16"/>
      <c r="Y131" s="5" t="s">
        <v>41</v>
      </c>
      <c r="Z131" s="5">
        <f>+Z130/SQRT(Z132)</f>
        <v>3.8554824068880306E-2</v>
      </c>
      <c r="AA131" s="5">
        <f t="shared" ref="AA131" si="55">+AA130/SQRT(AA132)</f>
        <v>4.3080911749266593E-2</v>
      </c>
      <c r="AB131" s="5">
        <f t="shared" ref="AB131" si="56">+AB130/SQRT(AB132)</f>
        <v>3.658568813329837E-2</v>
      </c>
      <c r="AC131" s="5">
        <f t="shared" ref="AC131" si="57">+AC130/SQRT(AC132)</f>
        <v>3.3883719372461603E-2</v>
      </c>
      <c r="AD131" s="5">
        <f t="shared" ref="AD131" si="58">+AD130/SQRT(AD132)</f>
        <v>3.9817248033558329E-2</v>
      </c>
      <c r="AE131" s="5">
        <f t="shared" ref="AE131" si="59">+AE130/SQRT(AE132)</f>
        <v>4.0993020933852875E-2</v>
      </c>
      <c r="AF131" s="22"/>
      <c r="AG131"/>
      <c r="AH131" s="4"/>
      <c r="AI131" s="15"/>
      <c r="AJ131" s="7"/>
      <c r="AK131" s="9"/>
      <c r="AL131" s="11"/>
      <c r="AM131"/>
      <c r="AN131"/>
      <c r="AO131"/>
      <c r="AP131"/>
      <c r="AQ131" s="15"/>
      <c r="AR131"/>
      <c r="AS131"/>
      <c r="AT131" s="11"/>
      <c r="AU131"/>
      <c r="AV131"/>
      <c r="AW131"/>
      <c r="AX131"/>
      <c r="AY131" s="15"/>
      <c r="AZ131"/>
      <c r="BA131"/>
      <c r="BB131" s="11"/>
      <c r="BC131"/>
      <c r="BD131"/>
      <c r="BE131"/>
      <c r="BF131"/>
      <c r="BG131" s="15"/>
      <c r="BH131"/>
      <c r="BI131"/>
      <c r="BJ131" s="11"/>
      <c r="BK131"/>
      <c r="BL131" s="22"/>
      <c r="BM131"/>
      <c r="BN131" s="4"/>
      <c r="BO131" s="15"/>
      <c r="BP131" s="7"/>
      <c r="BQ131" s="9"/>
      <c r="BR131" s="11"/>
      <c r="BS131"/>
      <c r="BT131"/>
      <c r="BU131"/>
      <c r="BV131"/>
      <c r="BW131" s="15"/>
      <c r="BX131"/>
      <c r="BY131"/>
      <c r="BZ131" s="11"/>
      <c r="CA131"/>
      <c r="CB131"/>
      <c r="CC131"/>
      <c r="CD131"/>
      <c r="CE131"/>
      <c r="CF131"/>
      <c r="CG131"/>
      <c r="CH131" s="11"/>
      <c r="CI131"/>
      <c r="CJ131"/>
      <c r="CK131"/>
      <c r="CL131"/>
      <c r="CM131" s="15"/>
      <c r="CN131"/>
      <c r="CO131"/>
      <c r="CP131" s="11"/>
      <c r="CQ131"/>
    </row>
    <row r="132" spans="1:95" s="5" customFormat="1" x14ac:dyDescent="0.3">
      <c r="A132" s="5" t="s">
        <v>90</v>
      </c>
      <c r="B132" s="5">
        <v>90</v>
      </c>
      <c r="C132" s="5">
        <v>72</v>
      </c>
      <c r="D132" s="5">
        <v>126</v>
      </c>
      <c r="E132" s="5">
        <v>108</v>
      </c>
      <c r="F132" s="5">
        <v>126</v>
      </c>
      <c r="G132" s="5">
        <v>90</v>
      </c>
      <c r="I132" s="5" t="s">
        <v>90</v>
      </c>
      <c r="J132" s="5">
        <v>90</v>
      </c>
      <c r="K132" s="5">
        <v>72</v>
      </c>
      <c r="L132" s="5">
        <v>126</v>
      </c>
      <c r="M132" s="5">
        <v>108</v>
      </c>
      <c r="N132" s="5">
        <v>126</v>
      </c>
      <c r="O132" s="5">
        <v>90</v>
      </c>
      <c r="Q132" s="5" t="s">
        <v>90</v>
      </c>
      <c r="R132" s="5">
        <v>90</v>
      </c>
      <c r="S132" s="5">
        <v>72</v>
      </c>
      <c r="T132" s="5">
        <v>126</v>
      </c>
      <c r="U132" s="5">
        <v>108</v>
      </c>
      <c r="V132" s="5">
        <v>126</v>
      </c>
      <c r="W132" s="5">
        <v>90</v>
      </c>
      <c r="X132" s="16"/>
      <c r="Y132" s="5" t="s">
        <v>90</v>
      </c>
      <c r="Z132" s="5">
        <v>90</v>
      </c>
      <c r="AA132" s="5">
        <v>72</v>
      </c>
      <c r="AB132" s="5">
        <v>126</v>
      </c>
      <c r="AC132" s="5">
        <v>108</v>
      </c>
      <c r="AD132" s="5">
        <v>126</v>
      </c>
      <c r="AE132" s="5">
        <v>90</v>
      </c>
      <c r="AF132" s="22"/>
      <c r="AG132"/>
      <c r="AH132" s="4"/>
      <c r="AI132" s="15"/>
      <c r="AJ132" s="7"/>
      <c r="AK132" s="9"/>
      <c r="AL132" s="11"/>
      <c r="AM132"/>
      <c r="AN132"/>
      <c r="AO132"/>
      <c r="AP132"/>
      <c r="AQ132" s="15"/>
      <c r="AR132"/>
      <c r="AS132"/>
      <c r="AT132" s="11"/>
      <c r="AU132"/>
      <c r="AV132"/>
      <c r="AW132"/>
      <c r="AX132"/>
      <c r="AY132" s="15"/>
      <c r="AZ132"/>
      <c r="BA132"/>
      <c r="BB132" s="11"/>
      <c r="BC132"/>
      <c r="BD132"/>
      <c r="BE132"/>
      <c r="BF132"/>
      <c r="BG132" s="15"/>
      <c r="BH132"/>
      <c r="BI132"/>
      <c r="BJ132" s="11"/>
      <c r="BK132"/>
      <c r="BL132" s="22"/>
      <c r="BM132"/>
      <c r="BN132" s="4"/>
      <c r="BO132" s="15"/>
      <c r="BP132" s="7"/>
      <c r="BQ132" s="9"/>
      <c r="BR132" s="11"/>
      <c r="BS132"/>
      <c r="BT132"/>
      <c r="BU132"/>
      <c r="BV132"/>
      <c r="BW132" s="15"/>
      <c r="BX132"/>
      <c r="BY132"/>
      <c r="BZ132" s="11"/>
      <c r="CA132"/>
      <c r="CB132"/>
      <c r="CC132"/>
      <c r="CD132"/>
      <c r="CE132"/>
      <c r="CF132"/>
      <c r="CG132"/>
      <c r="CH132" s="11"/>
      <c r="CI132"/>
      <c r="CJ132"/>
      <c r="CK132"/>
      <c r="CL132"/>
      <c r="CM132" s="15"/>
      <c r="CN132"/>
      <c r="CO132"/>
      <c r="CP132" s="11"/>
      <c r="CQ132"/>
    </row>
    <row r="133" spans="1:95" s="5" customFormat="1" x14ac:dyDescent="0.3">
      <c r="A133" s="5" t="s">
        <v>118</v>
      </c>
      <c r="X133" s="16"/>
      <c r="AF133" s="22"/>
      <c r="AG133"/>
      <c r="AH133" s="4"/>
      <c r="AI133" s="15"/>
      <c r="AJ133" s="7"/>
      <c r="AK133" s="9"/>
      <c r="AL133" s="11"/>
      <c r="AM133"/>
      <c r="AN133"/>
      <c r="AO133"/>
      <c r="AP133"/>
      <c r="AQ133" s="15"/>
      <c r="AR133"/>
      <c r="AS133"/>
      <c r="AT133" s="11"/>
      <c r="AU133"/>
      <c r="AV133"/>
      <c r="AW133"/>
      <c r="AX133"/>
      <c r="AY133" s="15"/>
      <c r="AZ133"/>
      <c r="BA133"/>
      <c r="BB133" s="11"/>
      <c r="BC133"/>
      <c r="BD133"/>
      <c r="BE133"/>
      <c r="BF133"/>
      <c r="BG133" s="15"/>
      <c r="BH133"/>
      <c r="BI133"/>
      <c r="BJ133" s="11"/>
      <c r="BK133"/>
      <c r="BL133" s="22"/>
      <c r="BM133"/>
      <c r="BN133" s="4"/>
      <c r="BO133" s="15"/>
      <c r="BP133" s="7"/>
      <c r="BQ133" s="9"/>
      <c r="BR133" s="11"/>
      <c r="BS133"/>
      <c r="BT133"/>
      <c r="BU133"/>
      <c r="BV133"/>
      <c r="BW133" s="15"/>
      <c r="BX133"/>
      <c r="BY133"/>
      <c r="BZ133" s="11"/>
      <c r="CA133"/>
      <c r="CB133"/>
      <c r="CC133"/>
      <c r="CD133"/>
      <c r="CE133"/>
      <c r="CF133"/>
      <c r="CG133"/>
      <c r="CH133" s="11"/>
      <c r="CI133"/>
      <c r="CJ133"/>
      <c r="CK133"/>
      <c r="CL133"/>
      <c r="CM133" s="15"/>
      <c r="CN133"/>
      <c r="CO133"/>
      <c r="CP133" s="11"/>
      <c r="CQ133"/>
    </row>
    <row r="134" spans="1:95" s="5" customFormat="1" x14ac:dyDescent="0.3">
      <c r="B134" s="5" t="s">
        <v>1</v>
      </c>
      <c r="E134" s="5" t="s">
        <v>2</v>
      </c>
      <c r="H134" s="24" t="s">
        <v>128</v>
      </c>
      <c r="K134" s="24" t="s">
        <v>129</v>
      </c>
      <c r="X134" s="16"/>
      <c r="AF134" s="22"/>
      <c r="AG134"/>
      <c r="AH134" s="4"/>
      <c r="AI134" s="15"/>
      <c r="AJ134" s="7"/>
      <c r="AK134" s="9"/>
      <c r="AL134" s="11"/>
      <c r="AM134"/>
      <c r="AN134"/>
      <c r="AO134"/>
      <c r="AP134"/>
      <c r="AQ134" s="15"/>
      <c r="AR134"/>
      <c r="AS134"/>
      <c r="AT134" s="11"/>
      <c r="AU134"/>
      <c r="AV134"/>
      <c r="AW134"/>
      <c r="AX134"/>
      <c r="AY134" s="15"/>
      <c r="AZ134"/>
      <c r="BA134"/>
      <c r="BB134" s="11"/>
      <c r="BC134"/>
      <c r="BD134"/>
      <c r="BE134"/>
      <c r="BF134"/>
      <c r="BG134" s="15"/>
      <c r="BH134"/>
      <c r="BI134"/>
      <c r="BJ134" s="11"/>
      <c r="BK134"/>
      <c r="BL134" s="22"/>
      <c r="BM134"/>
      <c r="BN134" s="4"/>
      <c r="BO134" s="15"/>
      <c r="BP134" s="7"/>
      <c r="BQ134" s="9"/>
      <c r="BR134" s="11"/>
      <c r="BS134"/>
      <c r="BT134"/>
      <c r="BU134"/>
      <c r="BV134"/>
      <c r="BW134" s="15"/>
      <c r="BX134"/>
      <c r="BY134"/>
      <c r="BZ134" s="11"/>
      <c r="CA134"/>
      <c r="CB134"/>
      <c r="CC134"/>
      <c r="CD134"/>
      <c r="CE134"/>
      <c r="CF134"/>
      <c r="CG134"/>
      <c r="CH134" s="11"/>
      <c r="CI134"/>
      <c r="CJ134"/>
      <c r="CK134"/>
      <c r="CL134"/>
      <c r="CM134" s="15"/>
      <c r="CN134"/>
      <c r="CO134"/>
      <c r="CP134" s="11"/>
      <c r="CQ134"/>
    </row>
    <row r="135" spans="1:95" s="5" customFormat="1" x14ac:dyDescent="0.3">
      <c r="B135" s="5" t="s">
        <v>89</v>
      </c>
      <c r="C135" s="5" t="s">
        <v>39</v>
      </c>
      <c r="D135" s="5" t="s">
        <v>41</v>
      </c>
      <c r="E135" s="5" t="s">
        <v>89</v>
      </c>
      <c r="F135" s="5" t="s">
        <v>39</v>
      </c>
      <c r="G135" s="5" t="s">
        <v>41</v>
      </c>
      <c r="H135" s="5" t="s">
        <v>89</v>
      </c>
      <c r="I135" s="5" t="s">
        <v>39</v>
      </c>
      <c r="J135" s="5" t="s">
        <v>41</v>
      </c>
      <c r="K135" s="5" t="s">
        <v>89</v>
      </c>
      <c r="L135" s="5" t="s">
        <v>39</v>
      </c>
      <c r="M135" s="5" t="s">
        <v>41</v>
      </c>
      <c r="X135" s="16"/>
      <c r="AF135" s="22"/>
      <c r="AG135"/>
      <c r="AH135" s="4"/>
      <c r="AI135" s="15"/>
      <c r="AJ135" s="7"/>
      <c r="AK135" s="9"/>
      <c r="AL135" s="11"/>
      <c r="AM135"/>
      <c r="AN135"/>
      <c r="AO135"/>
      <c r="AP135"/>
      <c r="AQ135" s="15"/>
      <c r="AR135"/>
      <c r="AS135"/>
      <c r="AT135" s="11"/>
      <c r="AU135"/>
      <c r="AV135"/>
      <c r="AW135"/>
      <c r="AX135"/>
      <c r="AY135" s="15"/>
      <c r="AZ135"/>
      <c r="BA135"/>
      <c r="BB135" s="11"/>
      <c r="BC135"/>
      <c r="BD135"/>
      <c r="BE135"/>
      <c r="BF135"/>
      <c r="BG135" s="15"/>
      <c r="BH135"/>
      <c r="BI135"/>
      <c r="BJ135" s="11"/>
      <c r="BK135"/>
      <c r="BL135" s="22"/>
      <c r="BM135"/>
      <c r="BN135" s="4"/>
      <c r="BO135" s="15"/>
      <c r="BP135" s="7"/>
      <c r="BQ135" s="9"/>
      <c r="BR135" s="11"/>
      <c r="BS135"/>
      <c r="BT135"/>
      <c r="BU135"/>
      <c r="BV135"/>
      <c r="BW135" s="15"/>
      <c r="BX135"/>
      <c r="BY135"/>
      <c r="BZ135" s="11"/>
      <c r="CA135"/>
      <c r="CB135"/>
      <c r="CC135"/>
      <c r="CD135"/>
      <c r="CE135"/>
      <c r="CF135"/>
      <c r="CG135"/>
      <c r="CH135" s="11"/>
      <c r="CI135"/>
      <c r="CJ135"/>
      <c r="CK135"/>
      <c r="CL135"/>
      <c r="CM135" s="15"/>
      <c r="CN135"/>
      <c r="CO135"/>
      <c r="CP135" s="11"/>
      <c r="CQ135"/>
    </row>
    <row r="136" spans="1:95" s="5" customFormat="1" x14ac:dyDescent="0.3">
      <c r="A136" s="19" t="s">
        <v>80</v>
      </c>
      <c r="B136" s="5">
        <v>0.64236177440007891</v>
      </c>
      <c r="C136" s="5">
        <v>0.49413705460576363</v>
      </c>
      <c r="D136" s="5">
        <v>5.2086618961373628E-2</v>
      </c>
      <c r="E136" s="5">
        <v>1.0026400512527576</v>
      </c>
      <c r="F136" s="5">
        <v>0.54440292028951565</v>
      </c>
      <c r="G136" s="5">
        <v>5.7385106432065409E-2</v>
      </c>
      <c r="H136" s="5">
        <v>1.2846813361649005</v>
      </c>
      <c r="I136" s="5">
        <v>0.61734111852308715</v>
      </c>
      <c r="J136" s="5">
        <v>6.5073467593630599E-2</v>
      </c>
      <c r="K136" s="5">
        <v>0.35707958007626711</v>
      </c>
      <c r="L136" s="5">
        <v>0.36576317653422696</v>
      </c>
      <c r="M136" s="5">
        <v>3.8554824068880306E-2</v>
      </c>
      <c r="X136" s="16"/>
      <c r="AF136" s="22"/>
      <c r="AG136"/>
      <c r="AH136" s="4"/>
      <c r="AI136" s="15"/>
      <c r="AJ136" s="7"/>
      <c r="AK136" s="9"/>
      <c r="AL136" s="11"/>
      <c r="AM136"/>
      <c r="AN136"/>
      <c r="AO136"/>
      <c r="AP136"/>
      <c r="AQ136" s="15"/>
      <c r="AR136"/>
      <c r="AS136"/>
      <c r="AT136" s="11"/>
      <c r="AU136"/>
      <c r="AV136"/>
      <c r="AW136"/>
      <c r="AX136"/>
      <c r="AY136" s="15"/>
      <c r="AZ136"/>
      <c r="BA136"/>
      <c r="BB136" s="11"/>
      <c r="BC136"/>
      <c r="BD136"/>
      <c r="BE136"/>
      <c r="BF136"/>
      <c r="BG136" s="15"/>
      <c r="BH136"/>
      <c r="BI136"/>
      <c r="BJ136" s="11"/>
      <c r="BK136"/>
      <c r="BL136" s="22"/>
      <c r="BM136"/>
      <c r="BN136" s="4"/>
      <c r="BO136" s="15"/>
      <c r="BP136" s="7"/>
      <c r="BQ136" s="9"/>
      <c r="BR136" s="11"/>
      <c r="BS136"/>
      <c r="BT136"/>
      <c r="BU136"/>
      <c r="BV136"/>
      <c r="BW136" s="15"/>
      <c r="BX136"/>
      <c r="BY136"/>
      <c r="BZ136" s="11"/>
      <c r="CA136"/>
      <c r="CB136"/>
      <c r="CC136"/>
      <c r="CD136"/>
      <c r="CE136"/>
      <c r="CF136"/>
      <c r="CG136"/>
      <c r="CH136" s="11"/>
      <c r="CI136"/>
      <c r="CJ136"/>
      <c r="CK136"/>
      <c r="CL136"/>
      <c r="CM136" s="15"/>
      <c r="CN136"/>
      <c r="CO136"/>
      <c r="CP136" s="11"/>
      <c r="CQ136"/>
    </row>
    <row r="137" spans="1:95" s="5" customFormat="1" x14ac:dyDescent="0.3">
      <c r="A137" s="19" t="s">
        <v>88</v>
      </c>
      <c r="B137" s="5">
        <v>0.74832883083201107</v>
      </c>
      <c r="C137" s="5">
        <v>0.46104191380687909</v>
      </c>
      <c r="D137" s="5">
        <v>5.4334310610677998E-2</v>
      </c>
      <c r="E137" s="5">
        <v>1.1800507904399031</v>
      </c>
      <c r="F137" s="5">
        <v>0.43176627846260734</v>
      </c>
      <c r="G137" s="5">
        <v>5.0884143898098144E-2</v>
      </c>
      <c r="H137" s="5">
        <v>1.4543444237181622</v>
      </c>
      <c r="I137" s="5">
        <v>0.56345744899829264</v>
      </c>
      <c r="J137" s="5">
        <v>6.640409718279433E-2</v>
      </c>
      <c r="K137" s="5">
        <v>0.38425069284132518</v>
      </c>
      <c r="L137" s="5">
        <v>0.36555365805126738</v>
      </c>
      <c r="M137" s="5">
        <v>4.3080911749266593E-2</v>
      </c>
      <c r="X137" s="16"/>
      <c r="AF137" s="22"/>
      <c r="AG137"/>
      <c r="AH137" s="4"/>
      <c r="AI137" s="15"/>
      <c r="AJ137" s="7"/>
      <c r="AK137" s="9"/>
      <c r="AL137" s="11"/>
      <c r="AM137"/>
      <c r="AN137"/>
      <c r="AO137"/>
      <c r="AP137"/>
      <c r="AQ137" s="15"/>
      <c r="AR137"/>
      <c r="AS137"/>
      <c r="AT137" s="11"/>
      <c r="AU137"/>
      <c r="AV137"/>
      <c r="AW137"/>
      <c r="AX137"/>
      <c r="AY137" s="15"/>
      <c r="AZ137"/>
      <c r="BA137"/>
      <c r="BB137" s="11"/>
      <c r="BC137"/>
      <c r="BD137"/>
      <c r="BE137"/>
      <c r="BF137"/>
      <c r="BG137" s="15"/>
      <c r="BH137"/>
      <c r="BI137"/>
      <c r="BJ137" s="11"/>
      <c r="BK137"/>
      <c r="BL137" s="22"/>
      <c r="BM137"/>
      <c r="BN137" s="4"/>
      <c r="BO137" s="15"/>
      <c r="BP137" s="7"/>
      <c r="BQ137" s="9"/>
      <c r="BR137" s="11"/>
      <c r="BS137"/>
      <c r="BT137"/>
      <c r="BU137"/>
      <c r="BV137"/>
      <c r="BW137" s="15"/>
      <c r="BX137"/>
      <c r="BY137"/>
      <c r="BZ137" s="11"/>
      <c r="CA137"/>
      <c r="CB137"/>
      <c r="CC137"/>
      <c r="CD137"/>
      <c r="CE137"/>
      <c r="CF137"/>
      <c r="CG137"/>
      <c r="CH137" s="11"/>
      <c r="CI137"/>
      <c r="CJ137"/>
      <c r="CK137"/>
      <c r="CL137"/>
      <c r="CM137" s="15"/>
      <c r="CN137"/>
      <c r="CO137"/>
      <c r="CP137" s="11"/>
      <c r="CQ137"/>
    </row>
    <row r="138" spans="1:95" s="5" customFormat="1" x14ac:dyDescent="0.3">
      <c r="A138" s="19" t="s">
        <v>81</v>
      </c>
      <c r="B138" s="5">
        <v>0.97203504330679946</v>
      </c>
      <c r="C138" s="5">
        <v>0.49657765125182429</v>
      </c>
      <c r="D138" s="5">
        <v>4.4238653259839104E-2</v>
      </c>
      <c r="E138" s="5">
        <v>1.2445286165280578</v>
      </c>
      <c r="F138" s="5">
        <v>0.32926702138600739</v>
      </c>
      <c r="G138" s="5">
        <v>2.9333437685476377E-2</v>
      </c>
      <c r="H138" s="5">
        <v>1.4845902191103579</v>
      </c>
      <c r="I138" s="5">
        <v>0.58785023689627569</v>
      </c>
      <c r="J138" s="5">
        <v>5.2369861457137172E-2</v>
      </c>
      <c r="K138" s="5">
        <v>0.52352946513927556</v>
      </c>
      <c r="L138" s="5">
        <v>0.41067333076249074</v>
      </c>
      <c r="M138" s="5">
        <v>3.658568813329837E-2</v>
      </c>
      <c r="X138" s="16"/>
      <c r="AF138" s="22"/>
      <c r="AG138"/>
      <c r="AH138" s="4"/>
      <c r="AI138" s="15"/>
      <c r="AJ138" s="7"/>
      <c r="AK138" s="9"/>
      <c r="AL138" s="11"/>
      <c r="AM138"/>
      <c r="AN138"/>
      <c r="AO138"/>
      <c r="AP138"/>
      <c r="AQ138" s="15"/>
      <c r="AR138"/>
      <c r="AS138"/>
      <c r="AT138" s="11"/>
      <c r="AU138"/>
      <c r="AV138"/>
      <c r="AW138"/>
      <c r="AX138"/>
      <c r="AY138" s="15"/>
      <c r="AZ138"/>
      <c r="BA138"/>
      <c r="BB138" s="11"/>
      <c r="BC138"/>
      <c r="BD138"/>
      <c r="BE138"/>
      <c r="BF138"/>
      <c r="BG138" s="15"/>
      <c r="BH138"/>
      <c r="BI138"/>
      <c r="BJ138" s="11"/>
      <c r="BK138"/>
      <c r="BL138" s="22"/>
      <c r="BM138"/>
      <c r="BN138" s="4"/>
      <c r="BO138" s="15"/>
      <c r="BP138" s="7"/>
      <c r="BQ138" s="9"/>
      <c r="BR138" s="11"/>
      <c r="BS138"/>
      <c r="BT138"/>
      <c r="BU138"/>
      <c r="BV138"/>
      <c r="BW138" s="15"/>
      <c r="BX138"/>
      <c r="BY138"/>
      <c r="BZ138" s="11"/>
      <c r="CA138"/>
      <c r="CB138"/>
      <c r="CC138"/>
      <c r="CD138"/>
      <c r="CE138"/>
      <c r="CF138"/>
      <c r="CG138"/>
      <c r="CH138" s="11"/>
      <c r="CI138"/>
      <c r="CJ138"/>
      <c r="CK138"/>
      <c r="CL138"/>
      <c r="CM138" s="15"/>
      <c r="CN138"/>
      <c r="CO138"/>
      <c r="CP138" s="11"/>
      <c r="CQ138"/>
    </row>
    <row r="139" spans="1:95" s="5" customFormat="1" x14ac:dyDescent="0.3">
      <c r="A139" s="19" t="s">
        <v>82</v>
      </c>
      <c r="B139" s="5">
        <v>0.79766736561320428</v>
      </c>
      <c r="C139" s="5">
        <v>0.44612318241810489</v>
      </c>
      <c r="D139" s="5">
        <v>4.2928223243470898E-2</v>
      </c>
      <c r="E139" s="5">
        <v>1.246795264422039</v>
      </c>
      <c r="F139" s="5">
        <v>0.35303084222033804</v>
      </c>
      <c r="G139" s="5">
        <v>3.3970408631358744E-2</v>
      </c>
      <c r="H139" s="5">
        <v>1.1404820801500419</v>
      </c>
      <c r="I139" s="5">
        <v>0.50276959639033003</v>
      </c>
      <c r="J139" s="5">
        <v>4.8379026969386091E-2</v>
      </c>
      <c r="K139" s="5">
        <v>0.3225477461287653</v>
      </c>
      <c r="L139" s="5">
        <v>0.35212994101505601</v>
      </c>
      <c r="M139" s="5">
        <v>3.3883719372461603E-2</v>
      </c>
      <c r="X139" s="16"/>
      <c r="AF139" s="22"/>
      <c r="AG139"/>
      <c r="AH139" s="4"/>
      <c r="AI139" s="15"/>
      <c r="AJ139" s="7"/>
      <c r="AK139" s="9"/>
      <c r="AL139" s="11"/>
      <c r="AM139"/>
      <c r="AN139"/>
      <c r="AO139"/>
      <c r="AP139"/>
      <c r="AQ139" s="15"/>
      <c r="AR139"/>
      <c r="AS139"/>
      <c r="AT139" s="11"/>
      <c r="AU139"/>
      <c r="AV139"/>
      <c r="AW139"/>
      <c r="AX139"/>
      <c r="AY139" s="15"/>
      <c r="AZ139"/>
      <c r="BA139"/>
      <c r="BB139" s="11"/>
      <c r="BC139"/>
      <c r="BD139"/>
      <c r="BE139"/>
      <c r="BF139"/>
      <c r="BG139" s="15"/>
      <c r="BH139"/>
      <c r="BI139"/>
      <c r="BJ139" s="11"/>
      <c r="BK139"/>
      <c r="BL139" s="22"/>
      <c r="BM139"/>
      <c r="BN139" s="4"/>
      <c r="BO139" s="15"/>
      <c r="BP139" s="7"/>
      <c r="BQ139" s="9"/>
      <c r="BR139" s="11"/>
      <c r="BS139"/>
      <c r="BT139"/>
      <c r="BU139"/>
      <c r="BV139"/>
      <c r="BW139" s="15"/>
      <c r="BX139"/>
      <c r="BY139"/>
      <c r="BZ139" s="11"/>
      <c r="CA139"/>
      <c r="CB139"/>
      <c r="CC139"/>
      <c r="CD139"/>
      <c r="CE139"/>
      <c r="CF139"/>
      <c r="CG139"/>
      <c r="CH139" s="11"/>
      <c r="CI139"/>
      <c r="CJ139"/>
      <c r="CK139"/>
      <c r="CL139"/>
      <c r="CM139" s="15"/>
      <c r="CN139"/>
      <c r="CO139"/>
      <c r="CP139" s="11"/>
      <c r="CQ139"/>
    </row>
    <row r="140" spans="1:95" s="5" customFormat="1" x14ac:dyDescent="0.3">
      <c r="A140" s="19" t="s">
        <v>83</v>
      </c>
      <c r="B140" s="5">
        <v>0.74804666642578344</v>
      </c>
      <c r="C140" s="5">
        <v>0.49102772408053486</v>
      </c>
      <c r="D140" s="5">
        <v>4.3744226450398334E-2</v>
      </c>
      <c r="E140" s="5">
        <v>1.3329132906885193</v>
      </c>
      <c r="F140" s="5">
        <v>0.39748412984276338</v>
      </c>
      <c r="G140" s="5">
        <v>3.541070072741876E-2</v>
      </c>
      <c r="H140" s="5">
        <v>1.7136523548204445</v>
      </c>
      <c r="I140" s="5">
        <v>0.69381961059896491</v>
      </c>
      <c r="J140" s="5">
        <v>6.1810363597291348E-2</v>
      </c>
      <c r="K140" s="5">
        <v>0.69439379629424614</v>
      </c>
      <c r="L140" s="5">
        <v>0.44694750067732114</v>
      </c>
      <c r="M140" s="5">
        <v>3.9817248033558329E-2</v>
      </c>
      <c r="X140" s="16"/>
      <c r="AF140" s="22"/>
      <c r="AG140"/>
      <c r="AH140" s="4"/>
      <c r="AI140" s="15"/>
      <c r="AJ140" s="7"/>
      <c r="AK140" s="9"/>
      <c r="AL140" s="11"/>
      <c r="AM140"/>
      <c r="AN140"/>
      <c r="AO140"/>
      <c r="AP140"/>
      <c r="AQ140" s="15"/>
      <c r="AR140"/>
      <c r="AS140"/>
      <c r="AT140" s="11"/>
      <c r="AU140"/>
      <c r="AV140"/>
      <c r="AW140"/>
      <c r="AX140"/>
      <c r="AY140" s="15"/>
      <c r="AZ140"/>
      <c r="BA140"/>
      <c r="BB140" s="11"/>
      <c r="BC140"/>
      <c r="BD140"/>
      <c r="BE140"/>
      <c r="BF140"/>
      <c r="BG140" s="15"/>
      <c r="BH140"/>
      <c r="BI140"/>
      <c r="BJ140" s="11"/>
      <c r="BK140"/>
      <c r="BL140" s="22"/>
      <c r="BM140"/>
      <c r="BN140" s="4"/>
      <c r="BO140" s="15"/>
      <c r="BP140" s="7"/>
      <c r="BQ140" s="9"/>
      <c r="BR140" s="11"/>
      <c r="BS140"/>
      <c r="BT140"/>
      <c r="BU140"/>
      <c r="BV140"/>
      <c r="BW140" s="15"/>
      <c r="BX140"/>
      <c r="BY140"/>
      <c r="BZ140" s="11"/>
      <c r="CA140"/>
      <c r="CB140"/>
      <c r="CC140"/>
      <c r="CD140"/>
      <c r="CE140"/>
      <c r="CF140"/>
      <c r="CG140"/>
      <c r="CH140" s="11"/>
      <c r="CI140"/>
      <c r="CJ140"/>
      <c r="CK140"/>
      <c r="CL140"/>
      <c r="CM140" s="15"/>
      <c r="CN140"/>
      <c r="CO140"/>
      <c r="CP140" s="11"/>
      <c r="CQ140"/>
    </row>
    <row r="141" spans="1:95" s="5" customFormat="1" x14ac:dyDescent="0.3">
      <c r="A141" s="19" t="s">
        <v>17</v>
      </c>
      <c r="B141" s="5">
        <v>0.95748462109997845</v>
      </c>
      <c r="C141" s="5">
        <v>0.50240470827468853</v>
      </c>
      <c r="D141" s="5">
        <v>5.2958106178015309E-2</v>
      </c>
      <c r="E141" s="5">
        <v>0.80418555098461453</v>
      </c>
      <c r="F141" s="5">
        <v>0.32354899856387331</v>
      </c>
      <c r="G141" s="5">
        <v>3.4105059004279584E-2</v>
      </c>
      <c r="H141" s="5">
        <v>0.80974799780463258</v>
      </c>
      <c r="I141" s="5">
        <v>0.31795466818807561</v>
      </c>
      <c r="J141" s="5">
        <v>3.3515364805246702E-2</v>
      </c>
      <c r="K141" s="5">
        <v>0.19922243990471628</v>
      </c>
      <c r="L141" s="5">
        <v>0.38889394296581298</v>
      </c>
      <c r="M141" s="5">
        <v>4.0993020933852875E-2</v>
      </c>
      <c r="X141" s="16"/>
      <c r="AF141" s="22"/>
      <c r="AG141"/>
      <c r="AH141" s="4"/>
      <c r="AI141" s="15"/>
      <c r="AJ141" s="7"/>
      <c r="AK141" s="9"/>
      <c r="AL141" s="11"/>
      <c r="AM141"/>
      <c r="AN141"/>
      <c r="AO141"/>
      <c r="AP141"/>
      <c r="AQ141" s="15"/>
      <c r="AR141"/>
      <c r="AS141"/>
      <c r="AT141" s="11"/>
      <c r="AU141"/>
      <c r="AV141"/>
      <c r="AW141"/>
      <c r="AX141"/>
      <c r="AY141" s="15"/>
      <c r="AZ141"/>
      <c r="BA141"/>
      <c r="BB141" s="11"/>
      <c r="BC141"/>
      <c r="BD141"/>
      <c r="BE141"/>
      <c r="BF141"/>
      <c r="BG141" s="15"/>
      <c r="BH141"/>
      <c r="BI141"/>
      <c r="BJ141" s="11"/>
      <c r="BK141"/>
      <c r="BL141" s="22"/>
      <c r="BM141"/>
      <c r="BN141" s="4"/>
      <c r="BO141" s="15"/>
      <c r="BP141" s="7"/>
      <c r="BQ141" s="9"/>
      <c r="BR141" s="11"/>
      <c r="BS141"/>
      <c r="BT141"/>
      <c r="BU141"/>
      <c r="BV141"/>
      <c r="BW141" s="15"/>
      <c r="BX141"/>
      <c r="BY141"/>
      <c r="BZ141" s="11"/>
      <c r="CA141"/>
      <c r="CB141"/>
      <c r="CC141"/>
      <c r="CD141"/>
      <c r="CE141"/>
      <c r="CF141"/>
      <c r="CG141"/>
      <c r="CH141" s="11"/>
      <c r="CI141"/>
      <c r="CJ141"/>
      <c r="CK141"/>
      <c r="CL141"/>
      <c r="CM141" s="15"/>
      <c r="CN141"/>
      <c r="CO141"/>
      <c r="CP141" s="11"/>
      <c r="CQ141"/>
    </row>
    <row r="142" spans="1:95" s="5" customFormat="1" x14ac:dyDescent="0.3">
      <c r="X142" s="16"/>
      <c r="AF142" s="22"/>
      <c r="AG142"/>
      <c r="AH142" s="4"/>
      <c r="AI142" s="15"/>
      <c r="AJ142" s="7"/>
      <c r="AK142" s="9"/>
      <c r="AL142" s="11"/>
      <c r="AM142"/>
      <c r="AN142"/>
      <c r="AO142"/>
      <c r="AP142"/>
      <c r="AQ142" s="15"/>
      <c r="AR142"/>
      <c r="AS142"/>
      <c r="AT142" s="11"/>
      <c r="AU142"/>
      <c r="AV142"/>
      <c r="AW142"/>
      <c r="AX142"/>
      <c r="AY142" s="15"/>
      <c r="AZ142"/>
      <c r="BA142"/>
      <c r="BB142" s="11"/>
      <c r="BC142"/>
      <c r="BD142"/>
      <c r="BE142"/>
      <c r="BF142"/>
      <c r="BG142" s="15"/>
      <c r="BH142"/>
      <c r="BI142"/>
      <c r="BJ142" s="11"/>
      <c r="BK142"/>
      <c r="BL142" s="22"/>
      <c r="BM142"/>
      <c r="BN142" s="4"/>
      <c r="BO142" s="15"/>
      <c r="BP142" s="7"/>
      <c r="BQ142" s="9"/>
      <c r="BR142" s="11"/>
      <c r="BS142"/>
      <c r="BT142"/>
      <c r="BU142"/>
      <c r="BV142"/>
      <c r="BW142" s="15"/>
      <c r="BX142"/>
      <c r="BY142"/>
      <c r="BZ142" s="11"/>
      <c r="CA142"/>
      <c r="CB142"/>
      <c r="CC142"/>
      <c r="CD142"/>
      <c r="CE142"/>
      <c r="CF142"/>
      <c r="CG142"/>
      <c r="CH142" s="11"/>
      <c r="CI142"/>
      <c r="CJ142"/>
      <c r="CK142"/>
      <c r="CL142"/>
      <c r="CM142" s="15"/>
      <c r="CN142"/>
      <c r="CO142"/>
      <c r="CP142" s="11"/>
      <c r="CQ142"/>
    </row>
    <row r="143" spans="1:95" s="5" customFormat="1" x14ac:dyDescent="0.3">
      <c r="X143" s="16"/>
      <c r="AF143" s="22"/>
      <c r="AG143"/>
      <c r="AH143" s="4"/>
      <c r="AI143" s="15"/>
      <c r="AJ143" s="7"/>
      <c r="AK143" s="9"/>
      <c r="AL143" s="11"/>
      <c r="AM143"/>
      <c r="AN143"/>
      <c r="AO143"/>
      <c r="AP143"/>
      <c r="AQ143" s="15"/>
      <c r="AR143"/>
      <c r="AS143"/>
      <c r="AT143" s="11"/>
      <c r="AU143"/>
      <c r="AV143"/>
      <c r="AW143"/>
      <c r="AX143"/>
      <c r="AY143" s="15"/>
      <c r="AZ143"/>
      <c r="BA143"/>
      <c r="BB143" s="11"/>
      <c r="BC143"/>
      <c r="BD143"/>
      <c r="BE143"/>
      <c r="BF143"/>
      <c r="BG143" s="15"/>
      <c r="BH143"/>
      <c r="BI143"/>
      <c r="BJ143" s="11"/>
      <c r="BK143"/>
      <c r="BL143" s="22"/>
      <c r="BM143"/>
      <c r="BN143" s="4"/>
      <c r="BO143" s="15"/>
      <c r="BP143" s="7"/>
      <c r="BQ143" s="9"/>
      <c r="BR143" s="11"/>
      <c r="BS143"/>
      <c r="BT143"/>
      <c r="BU143"/>
      <c r="BV143"/>
      <c r="BW143" s="15"/>
      <c r="BX143"/>
      <c r="BY143"/>
      <c r="BZ143" s="11"/>
      <c r="CA143"/>
      <c r="CB143"/>
      <c r="CC143"/>
      <c r="CD143"/>
      <c r="CE143"/>
      <c r="CF143"/>
      <c r="CG143"/>
      <c r="CH143" s="11"/>
      <c r="CI143"/>
      <c r="CJ143"/>
      <c r="CK143"/>
      <c r="CL143"/>
      <c r="CM143" s="15"/>
      <c r="CN143"/>
      <c r="CO143"/>
      <c r="CP143" s="11"/>
      <c r="CQ143"/>
    </row>
    <row r="144" spans="1:95" s="5" customFormat="1" x14ac:dyDescent="0.3">
      <c r="X144" s="16"/>
      <c r="AF144" s="22"/>
      <c r="AG144"/>
      <c r="AH144" s="4"/>
      <c r="AI144" s="15"/>
      <c r="AJ144" s="7"/>
      <c r="AK144" s="9"/>
      <c r="AL144" s="11"/>
      <c r="AM144"/>
      <c r="AN144"/>
      <c r="AO144"/>
      <c r="AP144"/>
      <c r="AQ144" s="15"/>
      <c r="AR144"/>
      <c r="AS144"/>
      <c r="AT144" s="11"/>
      <c r="AU144"/>
      <c r="AV144"/>
      <c r="AW144"/>
      <c r="AX144"/>
      <c r="AY144" s="15"/>
      <c r="AZ144"/>
      <c r="BA144"/>
      <c r="BB144" s="11"/>
      <c r="BC144"/>
      <c r="BD144"/>
      <c r="BE144"/>
      <c r="BF144"/>
      <c r="BG144" s="15"/>
      <c r="BH144"/>
      <c r="BI144"/>
      <c r="BJ144" s="11"/>
      <c r="BK144"/>
      <c r="BL144" s="22"/>
      <c r="BM144"/>
      <c r="BN144" s="4"/>
      <c r="BO144" s="15"/>
      <c r="BP144" s="7"/>
      <c r="BQ144" s="9"/>
      <c r="BR144" s="11"/>
      <c r="BS144"/>
      <c r="BT144"/>
      <c r="BU144"/>
      <c r="BV144"/>
      <c r="BW144" s="15"/>
      <c r="BX144"/>
      <c r="BY144"/>
      <c r="BZ144" s="11"/>
      <c r="CA144"/>
      <c r="CB144"/>
      <c r="CC144"/>
      <c r="CD144"/>
      <c r="CE144"/>
      <c r="CF144"/>
      <c r="CG144"/>
      <c r="CH144" s="11"/>
      <c r="CI144"/>
      <c r="CJ144"/>
      <c r="CK144"/>
      <c r="CL144"/>
      <c r="CM144" s="15"/>
      <c r="CN144"/>
      <c r="CO144"/>
      <c r="CP144" s="11"/>
      <c r="CQ144"/>
    </row>
    <row r="145" spans="24:95" s="5" customFormat="1" x14ac:dyDescent="0.3">
      <c r="X145" s="16"/>
      <c r="AF145" s="22"/>
      <c r="AG145"/>
      <c r="AH145" s="4"/>
      <c r="AI145" s="15"/>
      <c r="AJ145" s="7"/>
      <c r="AK145" s="9"/>
      <c r="AL145" s="11"/>
      <c r="AM145"/>
      <c r="AN145"/>
      <c r="AO145"/>
      <c r="AP145"/>
      <c r="AQ145" s="15"/>
      <c r="AR145"/>
      <c r="AS145"/>
      <c r="AT145" s="11"/>
      <c r="AU145"/>
      <c r="AV145"/>
      <c r="AW145"/>
      <c r="AX145"/>
      <c r="AY145" s="15"/>
      <c r="AZ145"/>
      <c r="BA145"/>
      <c r="BB145" s="11"/>
      <c r="BC145"/>
      <c r="BD145"/>
      <c r="BE145"/>
      <c r="BF145"/>
      <c r="BG145" s="15"/>
      <c r="BH145"/>
      <c r="BI145"/>
      <c r="BJ145" s="11"/>
      <c r="BK145"/>
      <c r="BL145" s="22"/>
      <c r="BM145"/>
      <c r="BN145" s="4"/>
      <c r="BO145" s="15"/>
      <c r="BP145" s="7"/>
      <c r="BQ145" s="9"/>
      <c r="BR145" s="11"/>
      <c r="BS145"/>
      <c r="BT145"/>
      <c r="BU145"/>
      <c r="BV145"/>
      <c r="BW145" s="15"/>
      <c r="BX145"/>
      <c r="BY145"/>
      <c r="BZ145" s="11"/>
      <c r="CA145"/>
      <c r="CB145"/>
      <c r="CC145"/>
      <c r="CD145"/>
      <c r="CE145"/>
      <c r="CF145"/>
      <c r="CG145"/>
      <c r="CH145" s="11"/>
      <c r="CI145"/>
      <c r="CJ145"/>
      <c r="CK145"/>
      <c r="CL145"/>
      <c r="CM145" s="15"/>
      <c r="CN145"/>
      <c r="CO145"/>
      <c r="CP145" s="11"/>
      <c r="CQ145"/>
    </row>
    <row r="146" spans="24:95" s="5" customFormat="1" x14ac:dyDescent="0.3">
      <c r="X146" s="16"/>
      <c r="AF146" s="22"/>
      <c r="AG146"/>
      <c r="AH146" s="4"/>
      <c r="AI146" s="15"/>
      <c r="AJ146" s="7"/>
      <c r="AK146" s="9"/>
      <c r="AL146" s="11"/>
      <c r="AM146"/>
      <c r="AN146"/>
      <c r="AO146"/>
      <c r="AP146"/>
      <c r="AQ146" s="15"/>
      <c r="AR146"/>
      <c r="AS146"/>
      <c r="AT146" s="11"/>
      <c r="AU146"/>
      <c r="AV146"/>
      <c r="AW146"/>
      <c r="AX146"/>
      <c r="AY146" s="15"/>
      <c r="AZ146"/>
      <c r="BA146"/>
      <c r="BB146" s="11"/>
      <c r="BC146"/>
      <c r="BD146"/>
      <c r="BE146"/>
      <c r="BF146"/>
      <c r="BG146" s="15"/>
      <c r="BH146"/>
      <c r="BI146"/>
      <c r="BJ146" s="11"/>
      <c r="BK146"/>
      <c r="BL146" s="22"/>
      <c r="BM146"/>
      <c r="BN146" s="4"/>
      <c r="BO146" s="15"/>
      <c r="BP146" s="7"/>
      <c r="BQ146" s="9"/>
      <c r="BR146" s="11"/>
      <c r="BS146"/>
      <c r="BT146"/>
      <c r="BU146"/>
      <c r="BV146"/>
      <c r="BW146" s="15"/>
      <c r="BX146"/>
      <c r="BY146"/>
      <c r="BZ146" s="11"/>
      <c r="CA146"/>
      <c r="CB146"/>
      <c r="CC146"/>
      <c r="CD146"/>
      <c r="CE146"/>
      <c r="CF146"/>
      <c r="CG146"/>
      <c r="CH146" s="11"/>
      <c r="CI146"/>
      <c r="CJ146"/>
      <c r="CK146"/>
      <c r="CL146"/>
      <c r="CM146" s="15"/>
      <c r="CN146"/>
      <c r="CO146"/>
      <c r="CP146" s="11"/>
      <c r="CQ146"/>
    </row>
    <row r="147" spans="24:95" s="5" customFormat="1" x14ac:dyDescent="0.3">
      <c r="X147" s="16"/>
      <c r="AF147" s="22"/>
      <c r="AG147"/>
      <c r="AH147" s="4"/>
      <c r="AI147" s="15"/>
      <c r="AJ147" s="7"/>
      <c r="AK147" s="9"/>
      <c r="AL147" s="11"/>
      <c r="AM147"/>
      <c r="AN147"/>
      <c r="AO147"/>
      <c r="AP147"/>
      <c r="AQ147" s="15"/>
      <c r="AR147"/>
      <c r="AS147"/>
      <c r="AT147" s="11"/>
      <c r="AU147"/>
      <c r="AV147"/>
      <c r="AW147"/>
      <c r="AX147"/>
      <c r="AY147" s="15"/>
      <c r="AZ147"/>
      <c r="BA147"/>
      <c r="BB147" s="11"/>
      <c r="BC147"/>
      <c r="BD147"/>
      <c r="BE147"/>
      <c r="BF147"/>
      <c r="BG147" s="15"/>
      <c r="BH147"/>
      <c r="BI147"/>
      <c r="BJ147" s="11"/>
      <c r="BK147"/>
      <c r="BL147" s="22"/>
      <c r="BM147"/>
      <c r="BN147" s="4"/>
      <c r="BO147" s="15"/>
      <c r="BP147" s="7"/>
      <c r="BQ147" s="9"/>
      <c r="BR147" s="11"/>
      <c r="BS147"/>
      <c r="BT147"/>
      <c r="BU147"/>
      <c r="BV147"/>
      <c r="BW147" s="15"/>
      <c r="BX147"/>
      <c r="BY147"/>
      <c r="BZ147" s="11"/>
      <c r="CA147"/>
      <c r="CB147"/>
      <c r="CC147"/>
      <c r="CD147"/>
      <c r="CE147"/>
      <c r="CF147"/>
      <c r="CG147"/>
      <c r="CH147" s="11"/>
      <c r="CI147"/>
      <c r="CJ147"/>
      <c r="CK147"/>
      <c r="CL147"/>
      <c r="CM147" s="15"/>
      <c r="CN147"/>
      <c r="CO147"/>
      <c r="CP147" s="11"/>
      <c r="CQ147"/>
    </row>
    <row r="148" spans="24:95" s="5" customFormat="1" x14ac:dyDescent="0.3">
      <c r="X148" s="16"/>
      <c r="AF148" s="22"/>
      <c r="AG148"/>
      <c r="AH148" s="4"/>
      <c r="AI148" s="15"/>
      <c r="AJ148" s="7"/>
      <c r="AK148" s="9"/>
      <c r="AL148" s="11"/>
      <c r="AM148"/>
      <c r="AN148"/>
      <c r="AO148"/>
      <c r="AP148"/>
      <c r="AQ148" s="15"/>
      <c r="AR148"/>
      <c r="AS148"/>
      <c r="AT148" s="11"/>
      <c r="AU148"/>
      <c r="AV148"/>
      <c r="AW148"/>
      <c r="AX148"/>
      <c r="AY148" s="15"/>
      <c r="AZ148"/>
      <c r="BA148"/>
      <c r="BB148" s="11"/>
      <c r="BC148"/>
      <c r="BD148"/>
      <c r="BE148"/>
      <c r="BF148"/>
      <c r="BG148" s="15"/>
      <c r="BH148"/>
      <c r="BI148"/>
      <c r="BJ148" s="11"/>
      <c r="BK148"/>
      <c r="BL148" s="22"/>
      <c r="BM148"/>
      <c r="BN148" s="4"/>
      <c r="BO148" s="15"/>
      <c r="BP148" s="7"/>
      <c r="BQ148" s="9"/>
      <c r="BR148" s="11"/>
      <c r="BS148"/>
      <c r="BT148"/>
      <c r="BU148"/>
      <c r="BV148"/>
      <c r="BW148" s="15"/>
      <c r="BX148"/>
      <c r="BY148"/>
      <c r="BZ148" s="11"/>
      <c r="CA148"/>
      <c r="CB148"/>
      <c r="CC148"/>
      <c r="CD148"/>
      <c r="CE148"/>
      <c r="CF148"/>
      <c r="CG148"/>
      <c r="CH148" s="11"/>
      <c r="CI148"/>
      <c r="CJ148"/>
      <c r="CK148"/>
      <c r="CL148"/>
      <c r="CM148" s="15"/>
      <c r="CN148"/>
      <c r="CO148"/>
      <c r="CP148" s="11"/>
      <c r="CQ148"/>
    </row>
    <row r="149" spans="24:95" s="5" customFormat="1" x14ac:dyDescent="0.3">
      <c r="X149" s="16"/>
      <c r="AF149" s="22"/>
      <c r="AG149"/>
      <c r="AH149" s="4"/>
      <c r="AI149" s="15"/>
      <c r="AJ149" s="7"/>
      <c r="AK149" s="9"/>
      <c r="AL149" s="11"/>
      <c r="AM149"/>
      <c r="AN149"/>
      <c r="AO149"/>
      <c r="AP149"/>
      <c r="AQ149" s="15"/>
      <c r="AR149"/>
      <c r="AS149"/>
      <c r="AT149" s="11"/>
      <c r="AU149"/>
      <c r="AV149"/>
      <c r="AW149"/>
      <c r="AX149"/>
      <c r="AY149" s="15"/>
      <c r="AZ149"/>
      <c r="BA149"/>
      <c r="BB149" s="11"/>
      <c r="BC149"/>
      <c r="BD149"/>
      <c r="BE149"/>
      <c r="BF149"/>
      <c r="BG149" s="15"/>
      <c r="BH149"/>
      <c r="BI149"/>
      <c r="BJ149" s="11"/>
      <c r="BK149"/>
      <c r="BL149" s="22"/>
      <c r="BM149"/>
      <c r="BN149" s="4"/>
      <c r="BO149" s="15"/>
      <c r="BP149" s="7"/>
      <c r="BQ149" s="9"/>
      <c r="BR149" s="11"/>
      <c r="BS149"/>
      <c r="BT149"/>
      <c r="BU149"/>
      <c r="BV149"/>
      <c r="BW149" s="15"/>
      <c r="BX149"/>
      <c r="BY149"/>
      <c r="BZ149" s="11"/>
      <c r="CA149"/>
      <c r="CB149"/>
      <c r="CC149"/>
      <c r="CD149"/>
      <c r="CE149"/>
      <c r="CF149"/>
      <c r="CG149"/>
      <c r="CH149" s="11"/>
      <c r="CI149"/>
      <c r="CJ149"/>
      <c r="CK149"/>
      <c r="CL149"/>
      <c r="CM149" s="15"/>
      <c r="CN149"/>
      <c r="CO149"/>
      <c r="CP149" s="11"/>
      <c r="CQ149"/>
    </row>
    <row r="150" spans="24:95" s="5" customFormat="1" x14ac:dyDescent="0.3">
      <c r="X150" s="16"/>
      <c r="AF150" s="22"/>
      <c r="AG150"/>
      <c r="AH150" s="4"/>
      <c r="AI150" s="15"/>
      <c r="AJ150" s="7"/>
      <c r="AK150" s="9"/>
      <c r="AL150" s="11"/>
      <c r="AM150"/>
      <c r="AN150"/>
      <c r="AO150"/>
      <c r="AP150"/>
      <c r="AQ150" s="15"/>
      <c r="AR150"/>
      <c r="AS150"/>
      <c r="AT150" s="11"/>
      <c r="AU150"/>
      <c r="AV150"/>
      <c r="AW150"/>
      <c r="AX150"/>
      <c r="AY150" s="15"/>
      <c r="AZ150"/>
      <c r="BA150"/>
      <c r="BB150" s="11"/>
      <c r="BC150"/>
      <c r="BD150"/>
      <c r="BE150"/>
      <c r="BF150"/>
      <c r="BG150" s="15"/>
      <c r="BH150"/>
      <c r="BI150"/>
      <c r="BJ150" s="11"/>
      <c r="BK150"/>
      <c r="BL150" s="22"/>
      <c r="BM150"/>
      <c r="BN150" s="4"/>
      <c r="BO150" s="15"/>
      <c r="BP150" s="7"/>
      <c r="BQ150" s="9"/>
      <c r="BR150" s="11"/>
      <c r="BS150"/>
      <c r="BT150"/>
      <c r="BU150"/>
      <c r="BV150"/>
      <c r="BW150" s="15"/>
      <c r="BX150"/>
      <c r="BY150"/>
      <c r="BZ150" s="11"/>
      <c r="CA150"/>
      <c r="CB150"/>
      <c r="CC150"/>
      <c r="CD150"/>
      <c r="CE150"/>
      <c r="CF150"/>
      <c r="CG150"/>
      <c r="CH150" s="11"/>
      <c r="CI150"/>
      <c r="CJ150"/>
      <c r="CK150"/>
      <c r="CL150"/>
      <c r="CM150" s="15"/>
      <c r="CN150"/>
      <c r="CO150"/>
      <c r="CP150" s="11"/>
      <c r="CQ150"/>
    </row>
    <row r="151" spans="24:95" s="5" customFormat="1" x14ac:dyDescent="0.3">
      <c r="X151" s="16"/>
      <c r="AF151" s="22"/>
      <c r="AG151"/>
      <c r="AH151" s="4"/>
      <c r="AI151" s="15"/>
      <c r="AJ151" s="7"/>
      <c r="AK151" s="9"/>
      <c r="AL151" s="11"/>
      <c r="AM151"/>
      <c r="AN151"/>
      <c r="AO151"/>
      <c r="AP151"/>
      <c r="AQ151" s="15"/>
      <c r="AR151"/>
      <c r="AS151"/>
      <c r="AT151" s="11"/>
      <c r="AU151"/>
      <c r="AV151"/>
      <c r="AW151"/>
      <c r="AX151"/>
      <c r="AY151" s="15"/>
      <c r="AZ151"/>
      <c r="BA151"/>
      <c r="BB151" s="11"/>
      <c r="BC151"/>
      <c r="BD151"/>
      <c r="BE151"/>
      <c r="BF151"/>
      <c r="BG151" s="15"/>
      <c r="BH151"/>
      <c r="BI151"/>
      <c r="BJ151" s="11"/>
      <c r="BK151"/>
      <c r="BL151" s="22"/>
      <c r="BM151"/>
      <c r="BN151" s="4"/>
      <c r="BO151" s="15"/>
      <c r="BP151" s="7"/>
      <c r="BQ151" s="9"/>
      <c r="BR151" s="11"/>
      <c r="BS151"/>
      <c r="BT151"/>
      <c r="BU151"/>
      <c r="BV151"/>
      <c r="BW151" s="15"/>
      <c r="BX151"/>
      <c r="BY151"/>
      <c r="BZ151" s="11"/>
      <c r="CA151"/>
      <c r="CB151"/>
      <c r="CC151"/>
      <c r="CD151"/>
      <c r="CE151"/>
      <c r="CF151"/>
      <c r="CG151"/>
      <c r="CH151" s="11"/>
      <c r="CI151"/>
      <c r="CJ151"/>
      <c r="CK151"/>
      <c r="CL151"/>
      <c r="CM151" s="15"/>
      <c r="CN151"/>
      <c r="CO151"/>
      <c r="CP151" s="11"/>
      <c r="CQ151"/>
    </row>
    <row r="152" spans="24:95" s="5" customFormat="1" x14ac:dyDescent="0.3">
      <c r="X152" s="16"/>
      <c r="AF152" s="22"/>
      <c r="AG152"/>
      <c r="AH152" s="4"/>
      <c r="AI152" s="15"/>
      <c r="AJ152" s="7"/>
      <c r="AK152" s="9"/>
      <c r="AL152" s="11"/>
      <c r="AM152"/>
      <c r="AN152"/>
      <c r="AO152"/>
      <c r="AP152"/>
      <c r="AQ152" s="15"/>
      <c r="AR152"/>
      <c r="AS152"/>
      <c r="AT152" s="11"/>
      <c r="AU152"/>
      <c r="AV152"/>
      <c r="AW152"/>
      <c r="AX152"/>
      <c r="AY152" s="15"/>
      <c r="AZ152"/>
      <c r="BA152"/>
      <c r="BB152" s="11"/>
      <c r="BC152"/>
      <c r="BD152"/>
      <c r="BE152"/>
      <c r="BF152"/>
      <c r="BG152" s="15"/>
      <c r="BH152"/>
      <c r="BI152"/>
      <c r="BJ152" s="11"/>
      <c r="BK152"/>
      <c r="BL152" s="22"/>
      <c r="BM152"/>
      <c r="BN152" s="4"/>
      <c r="BO152" s="15"/>
      <c r="BP152" s="7"/>
      <c r="BQ152" s="9"/>
      <c r="BR152" s="11"/>
      <c r="BS152"/>
      <c r="BT152"/>
      <c r="BU152"/>
      <c r="BV152"/>
      <c r="BW152" s="15"/>
      <c r="BX152"/>
      <c r="BY152"/>
      <c r="BZ152" s="11"/>
      <c r="CA152"/>
      <c r="CB152"/>
      <c r="CC152"/>
      <c r="CD152"/>
      <c r="CE152"/>
      <c r="CF152"/>
      <c r="CG152"/>
      <c r="CH152" s="11"/>
      <c r="CI152"/>
      <c r="CJ152"/>
      <c r="CK152"/>
      <c r="CL152"/>
      <c r="CM152" s="15"/>
      <c r="CN152"/>
      <c r="CO152"/>
      <c r="CP152" s="11"/>
      <c r="CQ152"/>
    </row>
    <row r="153" spans="24:95" s="5" customFormat="1" x14ac:dyDescent="0.3">
      <c r="X153" s="16"/>
      <c r="AF153" s="22"/>
      <c r="AG153"/>
      <c r="AH153" s="4"/>
      <c r="AI153" s="15"/>
      <c r="AJ153" s="7"/>
      <c r="AK153" s="9"/>
      <c r="AL153" s="11"/>
      <c r="AM153"/>
      <c r="AN153"/>
      <c r="AO153"/>
      <c r="AP153"/>
      <c r="AQ153" s="15"/>
      <c r="AR153"/>
      <c r="AS153"/>
      <c r="AT153" s="11"/>
      <c r="AU153"/>
      <c r="AV153"/>
      <c r="AW153"/>
      <c r="AX153"/>
      <c r="AY153" s="15"/>
      <c r="AZ153"/>
      <c r="BA153"/>
      <c r="BB153" s="11"/>
      <c r="BC153"/>
      <c r="BD153"/>
      <c r="BE153"/>
      <c r="BF153"/>
      <c r="BG153" s="15"/>
      <c r="BH153"/>
      <c r="BI153"/>
      <c r="BJ153" s="11"/>
      <c r="BK153"/>
      <c r="BL153" s="22"/>
      <c r="BM153"/>
      <c r="BN153" s="4"/>
      <c r="BO153" s="15"/>
      <c r="BP153" s="7"/>
      <c r="BQ153" s="9"/>
      <c r="BR153" s="11"/>
      <c r="BS153"/>
      <c r="BT153"/>
      <c r="BU153"/>
      <c r="BV153"/>
      <c r="BW153" s="15"/>
      <c r="BX153"/>
      <c r="BY153"/>
      <c r="BZ153" s="11"/>
      <c r="CA153"/>
      <c r="CB153"/>
      <c r="CC153"/>
      <c r="CD153"/>
      <c r="CE153"/>
      <c r="CF153"/>
      <c r="CG153"/>
      <c r="CH153" s="11"/>
      <c r="CI153"/>
      <c r="CJ153"/>
      <c r="CK153"/>
      <c r="CL153"/>
      <c r="CM153" s="15"/>
      <c r="CN153"/>
      <c r="CO153"/>
      <c r="CP153" s="11"/>
      <c r="CQ153"/>
    </row>
    <row r="154" spans="24:95" s="5" customFormat="1" x14ac:dyDescent="0.3">
      <c r="X154" s="16"/>
      <c r="AF154" s="22"/>
      <c r="AG154"/>
      <c r="AH154" s="4"/>
      <c r="AI154" s="15"/>
      <c r="AJ154" s="7"/>
      <c r="AK154" s="9"/>
      <c r="AL154" s="11"/>
      <c r="AM154"/>
      <c r="AN154"/>
      <c r="AO154"/>
      <c r="AP154"/>
      <c r="AQ154" s="15"/>
      <c r="AR154"/>
      <c r="AS154"/>
      <c r="AT154" s="11"/>
      <c r="AU154"/>
      <c r="AV154"/>
      <c r="AW154"/>
      <c r="AX154"/>
      <c r="AY154" s="15"/>
      <c r="AZ154"/>
      <c r="BA154"/>
      <c r="BB154" s="11"/>
      <c r="BC154"/>
      <c r="BD154"/>
      <c r="BE154"/>
      <c r="BF154"/>
      <c r="BG154" s="15"/>
      <c r="BH154"/>
      <c r="BI154"/>
      <c r="BJ154" s="11"/>
      <c r="BK154"/>
      <c r="BL154" s="22"/>
      <c r="BM154"/>
      <c r="BN154" s="4"/>
      <c r="BO154" s="15"/>
      <c r="BP154" s="7"/>
      <c r="BQ154" s="9"/>
      <c r="BR154" s="11"/>
      <c r="BS154"/>
      <c r="BT154"/>
      <c r="BU154"/>
      <c r="BV154"/>
      <c r="BW154" s="15"/>
      <c r="BX154"/>
      <c r="BY154"/>
      <c r="BZ154" s="11"/>
      <c r="CA154"/>
      <c r="CB154"/>
      <c r="CC154"/>
      <c r="CD154"/>
      <c r="CE154"/>
      <c r="CF154"/>
      <c r="CG154"/>
      <c r="CH154" s="11"/>
      <c r="CI154"/>
      <c r="CJ154"/>
      <c r="CK154"/>
      <c r="CL154"/>
      <c r="CM154" s="15"/>
      <c r="CN154"/>
      <c r="CO154"/>
      <c r="CP154" s="11"/>
      <c r="CQ154"/>
    </row>
    <row r="155" spans="24:95" s="5" customFormat="1" x14ac:dyDescent="0.3">
      <c r="X155" s="16"/>
      <c r="AF155" s="22"/>
      <c r="AG155"/>
      <c r="AH155" s="4"/>
      <c r="AI155" s="15"/>
      <c r="AJ155" s="7"/>
      <c r="AK155" s="9"/>
      <c r="AL155" s="11"/>
      <c r="AM155"/>
      <c r="AN155"/>
      <c r="AO155"/>
      <c r="AP155"/>
      <c r="AQ155" s="15"/>
      <c r="AR155"/>
      <c r="AS155"/>
      <c r="AT155" s="11"/>
      <c r="AU155"/>
      <c r="AV155"/>
      <c r="AW155"/>
      <c r="AX155"/>
      <c r="AY155" s="15"/>
      <c r="AZ155"/>
      <c r="BA155"/>
      <c r="BB155" s="11"/>
      <c r="BC155"/>
      <c r="BD155"/>
      <c r="BE155"/>
      <c r="BF155"/>
      <c r="BG155" s="15"/>
      <c r="BH155"/>
      <c r="BI155"/>
      <c r="BJ155" s="11"/>
      <c r="BK155"/>
      <c r="BL155" s="22"/>
      <c r="BM155"/>
      <c r="BN155" s="4"/>
      <c r="BO155" s="15"/>
      <c r="BP155" s="7"/>
      <c r="BQ155" s="9"/>
      <c r="BR155" s="11"/>
      <c r="BS155"/>
      <c r="BT155"/>
      <c r="BU155"/>
      <c r="BV155"/>
      <c r="BW155" s="15"/>
      <c r="BX155"/>
      <c r="BY155"/>
      <c r="BZ155" s="11"/>
      <c r="CA155"/>
      <c r="CB155"/>
      <c r="CC155"/>
      <c r="CD155"/>
      <c r="CE155"/>
      <c r="CF155"/>
      <c r="CG155"/>
      <c r="CH155" s="11"/>
      <c r="CI155"/>
      <c r="CJ155"/>
      <c r="CK155"/>
      <c r="CL155"/>
      <c r="CM155" s="15"/>
      <c r="CN155"/>
      <c r="CO155"/>
      <c r="CP155" s="11"/>
      <c r="CQ155"/>
    </row>
  </sheetData>
  <conditionalFormatting sqref="BN79:BS79 BN70:BS7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V79:CA79 BV70:CA7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D79:CI79 CD70:CI70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L79:CQ79 CL70:CQ70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N97:CQ101">
    <cfRule type="colorScale" priority="30">
      <colorScale>
        <cfvo type="min"/>
        <cfvo type="num" val="0.05"/>
        <cfvo type="max"/>
        <color rgb="FF09CD62"/>
        <color rgb="FFFCFCFF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61"/>
  <sheetViews>
    <sheetView zoomScale="70" zoomScaleNormal="70" workbookViewId="0"/>
  </sheetViews>
  <sheetFormatPr defaultRowHeight="14.4" x14ac:dyDescent="0.3"/>
  <cols>
    <col min="1" max="1" width="11.33203125" customWidth="1"/>
    <col min="2" max="2" width="6.77734375" style="37" customWidth="1"/>
    <col min="3" max="3" width="6.77734375" style="38" customWidth="1"/>
    <col min="4" max="4" width="6.77734375" style="39" customWidth="1"/>
    <col min="5" max="5" width="6.77734375" style="40" customWidth="1"/>
    <col min="6" max="6" width="6.77734375" style="41" customWidth="1"/>
    <col min="7" max="7" width="6.77734375" style="42" customWidth="1"/>
    <col min="8" max="8" width="6.77734375" style="5" customWidth="1"/>
    <col min="9" max="9" width="12.6640625" customWidth="1"/>
    <col min="10" max="10" width="6.77734375" style="15" customWidth="1"/>
    <col min="11" max="11" width="6.77734375" style="4" customWidth="1"/>
    <col min="12" max="16" width="6.77734375" customWidth="1"/>
    <col min="17" max="17" width="15.33203125" customWidth="1"/>
    <col min="18" max="18" width="6.77734375" style="15" customWidth="1"/>
    <col min="19" max="19" width="6.77734375" style="4" customWidth="1"/>
    <col min="20" max="24" width="6.77734375" customWidth="1"/>
    <col min="25" max="25" width="15.5546875" customWidth="1"/>
    <col min="26" max="26" width="6.77734375" style="15" customWidth="1"/>
    <col min="27" max="27" width="6.77734375" style="4" customWidth="1"/>
    <col min="28" max="30" width="6.77734375" customWidth="1"/>
  </cols>
  <sheetData>
    <row r="1" spans="1:30" x14ac:dyDescent="0.3">
      <c r="A1" s="26" t="s">
        <v>1</v>
      </c>
      <c r="B1" s="17" t="s">
        <v>80</v>
      </c>
      <c r="C1" s="3" t="s">
        <v>88</v>
      </c>
      <c r="D1" s="6" t="s">
        <v>81</v>
      </c>
      <c r="E1" s="8" t="s">
        <v>82</v>
      </c>
      <c r="F1" s="10" t="s">
        <v>83</v>
      </c>
      <c r="G1" s="1" t="s">
        <v>17</v>
      </c>
      <c r="H1" s="35"/>
      <c r="I1" s="26" t="s">
        <v>2</v>
      </c>
      <c r="J1" s="17" t="s">
        <v>80</v>
      </c>
      <c r="K1" s="3" t="s">
        <v>88</v>
      </c>
      <c r="L1" s="6" t="s">
        <v>81</v>
      </c>
      <c r="M1" s="8" t="s">
        <v>82</v>
      </c>
      <c r="N1" s="10" t="s">
        <v>83</v>
      </c>
      <c r="O1" s="1" t="s">
        <v>17</v>
      </c>
      <c r="P1" s="35"/>
      <c r="Q1" s="36" t="s">
        <v>142</v>
      </c>
      <c r="R1" s="17" t="s">
        <v>80</v>
      </c>
      <c r="S1" s="3" t="s">
        <v>88</v>
      </c>
      <c r="T1" s="6" t="s">
        <v>81</v>
      </c>
      <c r="U1" s="8" t="s">
        <v>82</v>
      </c>
      <c r="V1" s="10" t="s">
        <v>83</v>
      </c>
      <c r="W1" s="1" t="s">
        <v>17</v>
      </c>
      <c r="Y1" s="36" t="s">
        <v>143</v>
      </c>
      <c r="Z1" s="17" t="s">
        <v>80</v>
      </c>
      <c r="AA1" s="3" t="s">
        <v>88</v>
      </c>
      <c r="AB1" s="6" t="s">
        <v>81</v>
      </c>
      <c r="AC1" s="8" t="s">
        <v>82</v>
      </c>
      <c r="AD1" s="10" t="s">
        <v>83</v>
      </c>
    </row>
    <row r="2" spans="1:30" x14ac:dyDescent="0.3">
      <c r="A2" t="s">
        <v>79</v>
      </c>
      <c r="B2" s="37">
        <v>0.99452966000659326</v>
      </c>
      <c r="D2" s="39">
        <v>1.0056683921986673</v>
      </c>
      <c r="E2" s="40">
        <v>1.0974120386279651</v>
      </c>
      <c r="F2" s="41">
        <v>1.0810765159155644</v>
      </c>
      <c r="G2" s="42">
        <v>1.1451655331958766</v>
      </c>
      <c r="I2" t="s">
        <v>79</v>
      </c>
      <c r="J2" s="37">
        <v>1.0270779034249911</v>
      </c>
      <c r="K2" s="38"/>
      <c r="L2" s="39">
        <v>1.0229447931496389</v>
      </c>
      <c r="M2" s="40">
        <v>0.99226077104840327</v>
      </c>
      <c r="N2" s="41">
        <v>1.0695269786300416</v>
      </c>
      <c r="O2" s="42">
        <v>1.056374361553222</v>
      </c>
      <c r="P2" s="42"/>
      <c r="Q2" t="s">
        <v>79</v>
      </c>
      <c r="R2" s="37">
        <v>0.87580286338565128</v>
      </c>
      <c r="S2" s="38"/>
      <c r="T2" s="39">
        <v>1.0767839927890934</v>
      </c>
      <c r="U2" s="40">
        <v>1.0608316373403663</v>
      </c>
      <c r="V2" s="41">
        <v>1.0137786211680111</v>
      </c>
      <c r="W2" s="42">
        <v>1.0873524282738753</v>
      </c>
      <c r="Y2" t="s">
        <v>79</v>
      </c>
      <c r="Z2" s="37">
        <v>0.93353184085952234</v>
      </c>
      <c r="AA2" s="38"/>
      <c r="AB2" s="39">
        <v>1.0693182904390894</v>
      </c>
      <c r="AC2" s="40">
        <v>1.0608316373403663</v>
      </c>
      <c r="AD2" s="41">
        <v>1.096996352249697</v>
      </c>
    </row>
    <row r="3" spans="1:30" x14ac:dyDescent="0.3">
      <c r="B3" s="37">
        <v>1.1792280254363892</v>
      </c>
      <c r="D3" s="39">
        <v>0.96747845325441428</v>
      </c>
      <c r="E3" s="40">
        <v>1.0852185715320988</v>
      </c>
      <c r="F3" s="41">
        <v>0.94746031731925862</v>
      </c>
      <c r="G3" s="42">
        <v>0.95874323709422216</v>
      </c>
      <c r="J3" s="37">
        <v>0.99814613149752651</v>
      </c>
      <c r="K3" s="38"/>
      <c r="L3" s="39">
        <v>1.0860895334675178</v>
      </c>
      <c r="M3" s="40">
        <v>1.0769659588208278</v>
      </c>
      <c r="N3" s="41">
        <v>1.1086560144335798</v>
      </c>
      <c r="O3" s="42">
        <v>1.0162588794689225</v>
      </c>
      <c r="P3" s="42"/>
      <c r="R3" s="37">
        <v>1.0484963857433853</v>
      </c>
      <c r="S3" s="38"/>
      <c r="T3" s="39">
        <v>1.0767839927890934</v>
      </c>
      <c r="U3" s="40">
        <v>1.1074615994212615</v>
      </c>
      <c r="V3" s="41">
        <v>1.0779418250394042</v>
      </c>
      <c r="W3" s="42">
        <v>1.0608316373403663</v>
      </c>
      <c r="Z3" s="37">
        <v>0.78501541163187105</v>
      </c>
      <c r="AA3" s="38"/>
      <c r="AB3" s="39">
        <v>1.1075082293833427</v>
      </c>
      <c r="AC3" s="40">
        <v>1.096996352249697</v>
      </c>
      <c r="AD3" s="41">
        <v>1.0246669224310356</v>
      </c>
    </row>
    <row r="4" spans="1:30" x14ac:dyDescent="0.3">
      <c r="B4" s="37">
        <v>0.90928426057745682</v>
      </c>
      <c r="D4" s="39">
        <v>0.89109857536590786</v>
      </c>
      <c r="E4" s="40">
        <v>0.98767083476516859</v>
      </c>
      <c r="F4" s="41">
        <v>1.0324888073350895</v>
      </c>
      <c r="G4" s="42">
        <v>1.038638506852074</v>
      </c>
      <c r="J4" s="37">
        <v>0.95474847360632964</v>
      </c>
      <c r="K4" s="38"/>
      <c r="L4" s="39">
        <v>1.0734605854039421</v>
      </c>
      <c r="M4" s="40">
        <v>1.0890666999311742</v>
      </c>
      <c r="N4" s="41">
        <v>1.0043119189574781</v>
      </c>
      <c r="O4" s="42">
        <v>1.0831180162760885</v>
      </c>
      <c r="P4" s="42"/>
      <c r="R4" s="37">
        <v>1.1225078953252714</v>
      </c>
      <c r="S4" s="38"/>
      <c r="T4" s="39">
        <v>1.0408911930294569</v>
      </c>
      <c r="U4" s="40">
        <v>1.0491741468201425</v>
      </c>
      <c r="V4" s="41">
        <v>1.0907744658136829</v>
      </c>
      <c r="W4" s="42">
        <v>0.99452966000659337</v>
      </c>
      <c r="Z4" s="37">
        <v>1.1244815355807882</v>
      </c>
      <c r="AA4" s="38"/>
      <c r="AB4" s="39">
        <v>0.98020843290249871</v>
      </c>
      <c r="AC4" s="40">
        <v>1.0005571124914818</v>
      </c>
      <c r="AD4" s="41">
        <v>0.96439239758215112</v>
      </c>
    </row>
    <row r="5" spans="1:30" x14ac:dyDescent="0.3">
      <c r="A5" t="s">
        <v>76</v>
      </c>
      <c r="B5" s="37">
        <v>0.20575120412508055</v>
      </c>
      <c r="D5" s="39">
        <v>1.1702412834272411</v>
      </c>
      <c r="E5" s="40">
        <v>1.1976961647420983</v>
      </c>
      <c r="F5" s="41">
        <v>1.1013459741550946</v>
      </c>
      <c r="G5" s="42">
        <v>0.59248761030209363</v>
      </c>
      <c r="I5" t="s">
        <v>76</v>
      </c>
      <c r="J5" s="37">
        <v>0.18216707400797649</v>
      </c>
      <c r="K5" s="38"/>
      <c r="L5" s="39">
        <v>1.1927606036236555</v>
      </c>
      <c r="M5" s="40">
        <v>1.0057284846371932</v>
      </c>
      <c r="N5" s="41">
        <v>1.1825928083140769</v>
      </c>
      <c r="O5" s="42">
        <v>0.9822734382783046</v>
      </c>
      <c r="P5" s="42"/>
      <c r="Q5" t="s">
        <v>76</v>
      </c>
      <c r="R5" s="37">
        <v>0.66017912479634888</v>
      </c>
      <c r="S5" s="38"/>
      <c r="T5" s="39">
        <v>1.2053159783986411</v>
      </c>
      <c r="U5" s="40">
        <v>1.2331309625155331</v>
      </c>
      <c r="V5" s="41">
        <v>1.4543984134507795</v>
      </c>
      <c r="W5" s="42">
        <v>0.77370404488387789</v>
      </c>
      <c r="Y5" t="s">
        <v>76</v>
      </c>
      <c r="Z5" s="37">
        <v>0.4141264815781332</v>
      </c>
      <c r="AA5" s="38"/>
      <c r="AB5" s="39">
        <v>1.0580263658383275</v>
      </c>
      <c r="AC5" s="40">
        <v>0.62240416952725297</v>
      </c>
      <c r="AD5" s="41">
        <v>0.69830711703057646</v>
      </c>
    </row>
    <row r="6" spans="1:30" x14ac:dyDescent="0.3">
      <c r="B6" s="37">
        <v>0.31309965845120952</v>
      </c>
      <c r="D6" s="39">
        <v>1.0900877708637315</v>
      </c>
      <c r="E6" s="40">
        <v>0.90594966307415115</v>
      </c>
      <c r="F6" s="41">
        <v>1.284903636514277</v>
      </c>
      <c r="G6" s="42">
        <v>0.61484563333236131</v>
      </c>
      <c r="J6" s="37">
        <v>0.20038378140877416</v>
      </c>
      <c r="K6" s="38"/>
      <c r="L6" s="39">
        <v>1.2245675530536195</v>
      </c>
      <c r="M6" s="40">
        <v>0.77715382903783103</v>
      </c>
      <c r="N6" s="41">
        <v>1.4289663100461762</v>
      </c>
      <c r="O6" s="42">
        <v>0.89246558106428808</v>
      </c>
      <c r="P6" s="42"/>
      <c r="R6" s="37">
        <v>0.69901319096084003</v>
      </c>
      <c r="S6" s="38"/>
      <c r="T6" s="39">
        <v>1.114917280018743</v>
      </c>
      <c r="U6" s="40">
        <v>1.3358918760584941</v>
      </c>
      <c r="V6" s="41">
        <v>1.1311987660172731</v>
      </c>
      <c r="W6" s="42">
        <v>0.86832971943802129</v>
      </c>
      <c r="Z6" s="37">
        <v>0.38740864405696329</v>
      </c>
      <c r="AA6" s="38"/>
      <c r="AB6" s="39">
        <v>1.1381798784018373</v>
      </c>
      <c r="AC6" s="40">
        <v>0.48577886402127063</v>
      </c>
      <c r="AD6" s="41">
        <v>0.57686240102525888</v>
      </c>
    </row>
    <row r="7" spans="1:30" x14ac:dyDescent="0.3">
      <c r="B7" s="37">
        <v>0.3309910675055644</v>
      </c>
      <c r="D7" s="39">
        <v>1.1221491758891353</v>
      </c>
      <c r="E7" s="40">
        <v>0.92130474210930635</v>
      </c>
      <c r="F7" s="41">
        <v>1.2084212771979512</v>
      </c>
      <c r="G7" s="42">
        <v>0.69309871393829825</v>
      </c>
      <c r="J7" s="37">
        <v>0.28235896471236355</v>
      </c>
      <c r="K7" s="38"/>
      <c r="L7" s="39">
        <v>1.1132432300487451</v>
      </c>
      <c r="M7" s="40">
        <v>0.76191551866454021</v>
      </c>
      <c r="N7" s="41">
        <v>1.3304169093533365</v>
      </c>
      <c r="O7" s="42">
        <v>0.9317565185954203</v>
      </c>
      <c r="P7" s="42"/>
      <c r="R7" s="37">
        <v>0.50484286013838442</v>
      </c>
      <c r="S7" s="38"/>
      <c r="T7" s="39">
        <v>1.1299837297487261</v>
      </c>
      <c r="U7" s="40">
        <v>1.2771713540339451</v>
      </c>
      <c r="V7" s="41">
        <v>1.3089585721057018</v>
      </c>
      <c r="W7" s="42">
        <v>0.77927026103412167</v>
      </c>
      <c r="Z7" s="37">
        <v>0.38740864405696329</v>
      </c>
      <c r="AA7" s="38"/>
      <c r="AB7" s="39">
        <v>0.99390355578751999</v>
      </c>
      <c r="AC7" s="40">
        <v>0.50095945352193527</v>
      </c>
      <c r="AD7" s="41">
        <v>0.78939065403456476</v>
      </c>
    </row>
    <row r="8" spans="1:30" x14ac:dyDescent="0.3">
      <c r="A8" t="s">
        <v>77</v>
      </c>
      <c r="B8" s="37">
        <v>0</v>
      </c>
      <c r="D8" s="39">
        <v>1.2987416353108343</v>
      </c>
      <c r="E8" s="40">
        <v>0.86447832728982699</v>
      </c>
      <c r="F8" s="41">
        <v>1.0082093170998845</v>
      </c>
      <c r="G8" s="42">
        <v>0.69077102792931389</v>
      </c>
      <c r="I8" t="s">
        <v>77</v>
      </c>
      <c r="J8" s="37">
        <v>0.11673332623492344</v>
      </c>
      <c r="K8" s="38"/>
      <c r="L8" s="39">
        <v>1.4631370992370509</v>
      </c>
      <c r="M8" s="40">
        <v>0.94160233274775273</v>
      </c>
      <c r="N8" s="41">
        <v>1.7366474353802139</v>
      </c>
      <c r="O8" s="42">
        <v>0.79387070002501969</v>
      </c>
      <c r="P8" s="42"/>
      <c r="Q8" t="s">
        <v>77</v>
      </c>
      <c r="R8" s="37">
        <v>0.39816018250671564</v>
      </c>
      <c r="S8" s="38"/>
      <c r="T8" s="39">
        <v>1.6137034464484044</v>
      </c>
      <c r="U8" s="40">
        <v>0.98774352968012147</v>
      </c>
      <c r="V8" s="41">
        <v>1.930537901039546</v>
      </c>
      <c r="W8" s="42">
        <v>0.84840113888596158</v>
      </c>
      <c r="Y8" t="s">
        <v>77</v>
      </c>
      <c r="Z8" s="37">
        <v>0.13452126166119752</v>
      </c>
      <c r="AA8" s="38"/>
      <c r="AB8" s="39">
        <v>0.90251537369057977</v>
      </c>
      <c r="AC8" s="40">
        <v>0.22929760510431393</v>
      </c>
      <c r="AD8" s="41">
        <v>0.87549994676192588</v>
      </c>
    </row>
    <row r="9" spans="1:30" x14ac:dyDescent="0.3">
      <c r="B9" s="37">
        <v>0</v>
      </c>
      <c r="D9" s="39">
        <v>1.2106913549507778</v>
      </c>
      <c r="E9" s="40">
        <v>0.75905414103497026</v>
      </c>
      <c r="F9" s="41">
        <v>0.94519623478114156</v>
      </c>
      <c r="G9" s="42">
        <v>0.96707943910103955</v>
      </c>
      <c r="J9" s="37">
        <v>0.10839523150385749</v>
      </c>
      <c r="K9" s="38"/>
      <c r="L9" s="39">
        <v>1.0918933576395902</v>
      </c>
      <c r="M9" s="40">
        <v>0.98345132531431967</v>
      </c>
      <c r="N9" s="41">
        <v>1.3757856306258835</v>
      </c>
      <c r="O9" s="42">
        <v>0.69367342720632785</v>
      </c>
      <c r="P9" s="42"/>
      <c r="R9" s="37">
        <v>0.30573014013908523</v>
      </c>
      <c r="S9" s="38"/>
      <c r="T9" s="39">
        <v>1.3654413777640344</v>
      </c>
      <c r="U9" s="40">
        <v>0.78616321750050489</v>
      </c>
      <c r="V9" s="41">
        <v>1.5976865387913481</v>
      </c>
      <c r="W9" s="42">
        <v>0.7643253503477131</v>
      </c>
      <c r="Z9" s="37">
        <v>6.1146028027817045E-2</v>
      </c>
      <c r="AA9" s="38"/>
      <c r="AB9" s="39">
        <v>0.59433939243038181</v>
      </c>
      <c r="AC9" s="40">
        <v>0.35436902607030335</v>
      </c>
      <c r="AD9" s="41">
        <v>0.93803565724492055</v>
      </c>
    </row>
    <row r="10" spans="1:30" x14ac:dyDescent="0.3">
      <c r="B10" s="37">
        <v>0</v>
      </c>
      <c r="D10" s="39">
        <v>1.386791915670891</v>
      </c>
      <c r="E10" s="40">
        <v>0.84339349003885578</v>
      </c>
      <c r="F10" s="41">
        <v>0.63013082318742775</v>
      </c>
      <c r="G10" s="42">
        <v>0.81357476622785863</v>
      </c>
      <c r="J10" s="37">
        <v>0.18343808408345114</v>
      </c>
      <c r="K10" s="38"/>
      <c r="L10" s="39">
        <v>1.2884341620147162</v>
      </c>
      <c r="M10" s="40">
        <v>0.75328186619820225</v>
      </c>
      <c r="N10" s="41">
        <v>1.9170783377573788</v>
      </c>
      <c r="O10" s="42">
        <v>0.61659860196118033</v>
      </c>
      <c r="P10" s="42"/>
      <c r="R10" s="37">
        <v>0.42660019554290962</v>
      </c>
      <c r="S10" s="38"/>
      <c r="T10" s="39">
        <v>1.0758022976322696</v>
      </c>
      <c r="U10" s="40">
        <v>0.74584715506458155</v>
      </c>
      <c r="V10" s="41">
        <v>1.6420667204244412</v>
      </c>
      <c r="W10" s="42">
        <v>0.61146028027817045</v>
      </c>
      <c r="Z10" s="37">
        <v>8.5604439238943869E-2</v>
      </c>
      <c r="AA10" s="38"/>
      <c r="AB10" s="39">
        <v>0.7044022428804525</v>
      </c>
      <c r="AC10" s="40">
        <v>0.18760713144898414</v>
      </c>
      <c r="AD10" s="41">
        <v>0.77127376262360137</v>
      </c>
    </row>
    <row r="11" spans="1:30" x14ac:dyDescent="0.3">
      <c r="A11" t="s">
        <v>131</v>
      </c>
      <c r="B11" s="37">
        <v>0</v>
      </c>
      <c r="D11" s="39">
        <v>1.2734688204777402</v>
      </c>
      <c r="E11" s="40">
        <v>1.0887450730787178</v>
      </c>
      <c r="F11" s="41">
        <v>0.54229477876630794</v>
      </c>
      <c r="G11" s="42">
        <v>0.73759821373498902</v>
      </c>
      <c r="I11" t="s">
        <v>131</v>
      </c>
      <c r="J11" s="37">
        <v>8.3717897664765034E-2</v>
      </c>
      <c r="K11" s="38"/>
      <c r="L11" s="39">
        <v>1.1902748715602649</v>
      </c>
      <c r="M11" s="40">
        <v>1.0204397738171249</v>
      </c>
      <c r="N11" s="41">
        <v>1.8277754121306138</v>
      </c>
      <c r="O11" s="42">
        <v>0.7738629195902651</v>
      </c>
      <c r="P11" s="42"/>
      <c r="Q11" t="s">
        <v>131</v>
      </c>
      <c r="R11" s="37">
        <v>0.21416206379358499</v>
      </c>
      <c r="S11" s="38"/>
      <c r="T11" s="39">
        <v>1.6123113911162592</v>
      </c>
      <c r="U11" s="40">
        <v>1.0553449266060648</v>
      </c>
      <c r="V11" s="41">
        <v>2.0370069109214715</v>
      </c>
      <c r="W11" s="42">
        <v>0.7345248878444266</v>
      </c>
      <c r="Y11" t="s">
        <v>131</v>
      </c>
      <c r="Z11" s="37">
        <v>1.7540892844046009E-2</v>
      </c>
      <c r="AA11" s="38"/>
      <c r="AB11" s="39">
        <v>1.0419290349363328</v>
      </c>
      <c r="AC11" s="40">
        <v>0.11959699666395006</v>
      </c>
      <c r="AD11" s="41">
        <v>0.61293460790274401</v>
      </c>
    </row>
    <row r="12" spans="1:30" x14ac:dyDescent="0.3">
      <c r="B12" s="37">
        <v>0</v>
      </c>
      <c r="D12" s="39">
        <v>1.3997632489548715</v>
      </c>
      <c r="E12" s="40">
        <v>0.87704464220230038</v>
      </c>
      <c r="F12" s="41">
        <v>0.58748601033016701</v>
      </c>
      <c r="G12" s="42">
        <v>0.90273214218312092</v>
      </c>
      <c r="J12" s="37">
        <v>0.11959699666395006</v>
      </c>
      <c r="K12" s="38"/>
      <c r="L12" s="39">
        <v>1.2842439403676542</v>
      </c>
      <c r="M12" s="40">
        <v>1.2005173809613234</v>
      </c>
      <c r="N12" s="41">
        <v>1.7630753975419193</v>
      </c>
      <c r="O12" s="42">
        <v>0.67436625850008802</v>
      </c>
      <c r="P12" s="42"/>
      <c r="R12" s="37">
        <v>0.43852232110115019</v>
      </c>
      <c r="S12" s="38"/>
      <c r="T12" s="39">
        <v>1.4540476962827613</v>
      </c>
      <c r="U12" s="40">
        <v>1.2432830642208434</v>
      </c>
      <c r="V12" s="41">
        <v>1.8301233965310095</v>
      </c>
      <c r="W12" s="42">
        <v>0.66874653967925402</v>
      </c>
      <c r="Z12" s="37">
        <v>8.7704464220230038E-2</v>
      </c>
      <c r="AA12" s="38"/>
      <c r="AB12" s="39">
        <v>1.2313706776520299</v>
      </c>
      <c r="AC12" s="40">
        <v>0</v>
      </c>
      <c r="AD12" s="41">
        <v>0.82222935206465664</v>
      </c>
    </row>
    <row r="13" spans="1:30" x14ac:dyDescent="0.3">
      <c r="B13" s="37">
        <v>0</v>
      </c>
      <c r="D13" s="39">
        <v>1.0524535706427605</v>
      </c>
      <c r="E13" s="40">
        <v>0.92240902024724702</v>
      </c>
      <c r="F13" s="41">
        <v>0.42178482792935068</v>
      </c>
      <c r="G13" s="42">
        <v>0.77062499942461538</v>
      </c>
      <c r="J13" s="37">
        <v>0.15547609566313506</v>
      </c>
      <c r="K13" s="38"/>
      <c r="L13" s="39">
        <v>1.3468899862392469</v>
      </c>
      <c r="M13" s="40">
        <v>1.3055626517954393</v>
      </c>
      <c r="N13" s="41">
        <v>1.4234003209512744</v>
      </c>
      <c r="O13" s="42">
        <v>0.57486959740991117</v>
      </c>
      <c r="P13" s="42"/>
      <c r="R13" s="37">
        <v>0.48951328867105137</v>
      </c>
      <c r="S13" s="38"/>
      <c r="T13" s="39">
        <v>1.2166521540325144</v>
      </c>
      <c r="U13" s="40">
        <v>1.2432830642208434</v>
      </c>
      <c r="V13" s="41">
        <v>2.1643198428540633</v>
      </c>
      <c r="W13" s="42">
        <v>0.77837711995454162</v>
      </c>
      <c r="Z13" s="37">
        <v>5.2622678532138027E-2</v>
      </c>
      <c r="AA13" s="38"/>
      <c r="AB13" s="39">
        <v>0.93668367787205675</v>
      </c>
      <c r="AC13" s="40">
        <v>7.4748122914968781E-2</v>
      </c>
      <c r="AD13" s="41">
        <v>0.56808573415376273</v>
      </c>
    </row>
    <row r="14" spans="1:30" x14ac:dyDescent="0.3">
      <c r="A14" t="s">
        <v>132</v>
      </c>
      <c r="B14" s="37">
        <v>0</v>
      </c>
      <c r="D14" s="39">
        <v>0.99310148565103862</v>
      </c>
      <c r="E14" s="40">
        <v>1.3376905787325413</v>
      </c>
      <c r="F14" s="41">
        <v>0</v>
      </c>
      <c r="G14" s="42">
        <v>0.93736288566205983</v>
      </c>
      <c r="I14" t="s">
        <v>132</v>
      </c>
      <c r="J14" s="37">
        <v>7.9349372965725737E-2</v>
      </c>
      <c r="K14" s="38"/>
      <c r="L14" s="39">
        <v>1.3238890092694278</v>
      </c>
      <c r="M14" s="40">
        <v>1.5487710312701852</v>
      </c>
      <c r="N14" s="41">
        <v>2.0747909816447958</v>
      </c>
      <c r="O14" s="42">
        <v>0.95352607849569593</v>
      </c>
      <c r="P14" s="42"/>
      <c r="Q14" t="s">
        <v>132</v>
      </c>
      <c r="R14" s="37">
        <v>0.50746692012964134</v>
      </c>
      <c r="S14" s="38"/>
      <c r="T14" s="39">
        <v>1.8521482712300561</v>
      </c>
      <c r="U14" s="40">
        <v>1.5772988911868315</v>
      </c>
      <c r="V14" s="41">
        <v>3.0267946300635695</v>
      </c>
      <c r="W14" s="42">
        <v>0.98194849045085597</v>
      </c>
      <c r="Y14" t="s">
        <v>132</v>
      </c>
      <c r="Z14" s="37">
        <v>0</v>
      </c>
      <c r="AA14" s="38"/>
      <c r="AB14" s="39">
        <v>0.18620652855956973</v>
      </c>
      <c r="AC14" s="40">
        <v>8.8165969961917487E-2</v>
      </c>
      <c r="AD14" s="41">
        <v>0</v>
      </c>
    </row>
    <row r="15" spans="1:30" x14ac:dyDescent="0.3">
      <c r="B15" s="37">
        <v>0</v>
      </c>
      <c r="D15" s="39">
        <v>0.60517121781860161</v>
      </c>
      <c r="E15" s="40">
        <v>1.0701524629860328</v>
      </c>
      <c r="F15" s="41">
        <v>0</v>
      </c>
      <c r="G15" s="42">
        <v>1.0956189572673427</v>
      </c>
      <c r="J15" s="37">
        <v>0.10579916395430099</v>
      </c>
      <c r="K15" s="38"/>
      <c r="L15" s="39">
        <v>1.9088632226675466</v>
      </c>
      <c r="M15" s="40">
        <v>1.7921493361840715</v>
      </c>
      <c r="N15" s="41">
        <v>2.6232989423095123</v>
      </c>
      <c r="O15" s="42">
        <v>1.0757730116361697</v>
      </c>
      <c r="P15" s="42"/>
      <c r="R15" s="37">
        <v>0.59768326148602202</v>
      </c>
      <c r="S15" s="38"/>
      <c r="T15" s="39">
        <v>2.1729928536478611</v>
      </c>
      <c r="U15" s="40">
        <v>1.4280949420205096</v>
      </c>
      <c r="V15" s="41">
        <v>2.5575241447823958</v>
      </c>
      <c r="W15" s="42">
        <v>0.98194849045085597</v>
      </c>
      <c r="Z15" s="37">
        <v>0</v>
      </c>
      <c r="AA15" s="38"/>
      <c r="AB15" s="39">
        <v>0.20172373927286719</v>
      </c>
      <c r="AC15" s="40">
        <v>6.6124477471438112E-2</v>
      </c>
      <c r="AD15" s="41">
        <v>0</v>
      </c>
    </row>
    <row r="16" spans="1:30" x14ac:dyDescent="0.3">
      <c r="B16" s="37">
        <v>0</v>
      </c>
      <c r="D16" s="39">
        <v>0.79137774637817127</v>
      </c>
      <c r="E16" s="40">
        <v>1.1816266778804114</v>
      </c>
      <c r="F16" s="41">
        <v>0</v>
      </c>
      <c r="G16" s="42">
        <v>1.3512633806297227</v>
      </c>
      <c r="J16" s="37">
        <v>0.1719236414257391</v>
      </c>
      <c r="K16" s="38"/>
      <c r="L16" s="39">
        <v>1.6933464072050819</v>
      </c>
      <c r="M16" s="40">
        <v>1.4602698294833174</v>
      </c>
      <c r="N16" s="41">
        <v>2.3609690480785606</v>
      </c>
      <c r="O16" s="42">
        <v>0.92907669186760111</v>
      </c>
      <c r="P16" s="42"/>
      <c r="R16" s="37">
        <v>0.4510817067819034</v>
      </c>
      <c r="S16" s="38"/>
      <c r="T16" s="39">
        <v>2.0125705624389587</v>
      </c>
      <c r="U16" s="40">
        <v>1.6838731405913472</v>
      </c>
      <c r="V16" s="41">
        <v>2.8390864359511006</v>
      </c>
      <c r="W16" s="42">
        <v>1.0910538782787289</v>
      </c>
      <c r="Z16" s="37">
        <v>0</v>
      </c>
      <c r="AA16" s="38"/>
      <c r="AB16" s="39">
        <v>0.12413768570637983</v>
      </c>
      <c r="AC16" s="40">
        <v>4.4082984980958743E-2</v>
      </c>
      <c r="AD16" s="41">
        <v>0</v>
      </c>
    </row>
    <row r="17" spans="1:30" x14ac:dyDescent="0.3">
      <c r="A17" t="s">
        <v>78</v>
      </c>
      <c r="B17" s="37">
        <v>0</v>
      </c>
      <c r="D17" s="39">
        <v>0</v>
      </c>
      <c r="E17" s="40">
        <v>0</v>
      </c>
      <c r="F17" s="41">
        <v>0</v>
      </c>
      <c r="G17" s="42">
        <v>1.5422000613922349</v>
      </c>
      <c r="I17" t="s">
        <v>78</v>
      </c>
      <c r="J17" s="37">
        <v>0.2018542249029267</v>
      </c>
      <c r="K17" s="38"/>
      <c r="L17" s="39">
        <v>2.1146633085068509</v>
      </c>
      <c r="M17" s="40">
        <v>1.2157303887689572</v>
      </c>
      <c r="N17" s="41">
        <v>1.0009984103792675</v>
      </c>
      <c r="O17" s="42">
        <v>1.2874567790027005</v>
      </c>
      <c r="P17" s="42"/>
      <c r="Q17" t="s">
        <v>78</v>
      </c>
      <c r="R17" s="37">
        <v>0.84340641257889515</v>
      </c>
      <c r="S17" s="38"/>
      <c r="T17" s="39">
        <v>2.6577978845865049</v>
      </c>
      <c r="U17" s="40">
        <v>2.4399961252002123</v>
      </c>
      <c r="V17" s="41">
        <v>4.1363837538575527</v>
      </c>
      <c r="W17" s="42">
        <v>1.4432577080559257</v>
      </c>
      <c r="Y17" t="s">
        <v>78</v>
      </c>
      <c r="Z17" s="37">
        <v>0</v>
      </c>
      <c r="AA17" s="38"/>
      <c r="AB17" s="39">
        <v>0</v>
      </c>
      <c r="AC17" s="40">
        <v>0</v>
      </c>
      <c r="AD17" s="41">
        <v>0</v>
      </c>
    </row>
    <row r="18" spans="1:30" x14ac:dyDescent="0.3">
      <c r="B18" s="37">
        <v>0</v>
      </c>
      <c r="D18" s="39">
        <v>0</v>
      </c>
      <c r="E18" s="40">
        <v>0</v>
      </c>
      <c r="F18" s="41">
        <v>0</v>
      </c>
      <c r="G18" s="42">
        <v>1.374973548711149</v>
      </c>
      <c r="J18" s="37">
        <v>0.18166880241263403</v>
      </c>
      <c r="K18" s="38"/>
      <c r="L18" s="39">
        <v>1.9595879992163485</v>
      </c>
      <c r="M18" s="40">
        <v>1.3845818316535348</v>
      </c>
      <c r="N18" s="41">
        <v>1.2011980924551211</v>
      </c>
      <c r="O18" s="42">
        <v>1.36209195459706</v>
      </c>
      <c r="P18" s="42"/>
      <c r="R18" s="37">
        <v>0.67128265490973282</v>
      </c>
      <c r="S18" s="38"/>
      <c r="T18" s="39">
        <v>2.4574613606226983</v>
      </c>
      <c r="U18" s="40">
        <v>2.277329716853532</v>
      </c>
      <c r="V18" s="41">
        <v>3.5812846353745051</v>
      </c>
      <c r="W18" s="42">
        <v>1.4062511001570557</v>
      </c>
      <c r="Z18" s="37">
        <v>0</v>
      </c>
      <c r="AA18" s="38"/>
      <c r="AB18" s="39">
        <v>0</v>
      </c>
      <c r="AC18" s="40">
        <v>6.7284741634308892E-2</v>
      </c>
      <c r="AD18" s="41">
        <v>0</v>
      </c>
    </row>
    <row r="19" spans="1:30" x14ac:dyDescent="0.3">
      <c r="B19" s="37">
        <v>0</v>
      </c>
      <c r="D19" s="39">
        <v>0</v>
      </c>
      <c r="E19" s="40">
        <v>0</v>
      </c>
      <c r="F19" s="41">
        <v>0</v>
      </c>
      <c r="G19" s="42">
        <v>1.3006506541862219</v>
      </c>
      <c r="J19" s="37">
        <v>0.121112534941756</v>
      </c>
      <c r="K19" s="38"/>
      <c r="L19" s="39">
        <v>2.072370042336714</v>
      </c>
      <c r="M19" s="40">
        <v>1.2832709659227883</v>
      </c>
      <c r="N19" s="41">
        <v>1.2739979768463405</v>
      </c>
      <c r="O19" s="42">
        <v>1.2314803973069308</v>
      </c>
      <c r="P19" s="42"/>
      <c r="R19" s="37">
        <v>0.65407027914281668</v>
      </c>
      <c r="S19" s="38"/>
      <c r="T19" s="39">
        <v>2.1369229222806072</v>
      </c>
      <c r="U19" s="40">
        <v>2.342396280192204</v>
      </c>
      <c r="V19" s="41">
        <v>4.1005709075038084</v>
      </c>
      <c r="W19" s="42">
        <v>1.4987676199042306</v>
      </c>
      <c r="Z19" s="37">
        <v>0</v>
      </c>
      <c r="AA19" s="38"/>
      <c r="AB19" s="39">
        <v>0</v>
      </c>
      <c r="AC19" s="40">
        <v>6.7284741634308892E-2</v>
      </c>
      <c r="AD19" s="41">
        <v>0</v>
      </c>
    </row>
    <row r="20" spans="1:30" x14ac:dyDescent="0.3">
      <c r="A20" t="s">
        <v>79</v>
      </c>
      <c r="B20" s="37">
        <v>0.92605384735040175</v>
      </c>
      <c r="C20" s="38">
        <v>0.92605384735040175</v>
      </c>
      <c r="D20" s="39">
        <v>1.033123348305357</v>
      </c>
      <c r="E20" s="40">
        <v>0.78882352520181087</v>
      </c>
      <c r="F20" s="41">
        <v>0.99718173909994423</v>
      </c>
      <c r="G20" s="42">
        <v>0.97276259574984558</v>
      </c>
      <c r="H20" s="35"/>
      <c r="I20" t="s">
        <v>79</v>
      </c>
      <c r="J20" s="37">
        <v>1.0449983293203611</v>
      </c>
      <c r="K20" s="38">
        <v>1.0449983293203611</v>
      </c>
      <c r="L20" s="39">
        <v>1.0771521240686794</v>
      </c>
      <c r="M20" s="40">
        <v>0.7504573154984252</v>
      </c>
      <c r="N20" s="41">
        <v>1.0963109563149602</v>
      </c>
      <c r="O20" s="42">
        <v>1.0491741468201425</v>
      </c>
      <c r="P20" s="42"/>
      <c r="Q20" t="s">
        <v>79</v>
      </c>
      <c r="R20" s="37">
        <v>1.0570019202380547</v>
      </c>
      <c r="S20" s="38">
        <v>1.0570019202380547</v>
      </c>
      <c r="T20" s="39">
        <v>1.0154263921623738</v>
      </c>
      <c r="U20" s="40">
        <v>0.9092842605774567</v>
      </c>
      <c r="V20" s="41">
        <v>1.0678803525386413</v>
      </c>
      <c r="W20" s="42">
        <v>1.031480564370475</v>
      </c>
      <c r="Y20" t="s">
        <v>79</v>
      </c>
      <c r="Z20" s="37">
        <v>1.0113860949219593</v>
      </c>
      <c r="AA20" s="38">
        <v>1.0113860949219593</v>
      </c>
      <c r="AB20" s="39">
        <v>0.96698883865256435</v>
      </c>
      <c r="AC20" s="40">
        <v>1.0210504509401026</v>
      </c>
      <c r="AD20" s="41">
        <v>0.99194646608449821</v>
      </c>
    </row>
    <row r="21" spans="1:30" x14ac:dyDescent="0.3">
      <c r="B21" s="37">
        <v>1.0956130024990669</v>
      </c>
      <c r="C21" s="38">
        <v>1.0956130024990669</v>
      </c>
      <c r="D21" s="39">
        <v>0.98562342424534055</v>
      </c>
      <c r="E21" s="40">
        <v>0.61201825231174978</v>
      </c>
      <c r="F21" s="41">
        <v>1.1244815355807882</v>
      </c>
      <c r="G21" s="42">
        <v>1.0808473286109395</v>
      </c>
      <c r="J21" s="37">
        <v>0.93812350018532409</v>
      </c>
      <c r="K21" s="38">
        <v>0.93812350018532409</v>
      </c>
      <c r="L21" s="39">
        <v>1.1016328541611495</v>
      </c>
      <c r="M21" s="40">
        <v>0.93112296552582374</v>
      </c>
      <c r="N21" s="41">
        <v>1.0537357735454471</v>
      </c>
      <c r="O21" s="42">
        <v>1.0724891278605901</v>
      </c>
      <c r="P21" s="42"/>
      <c r="R21" s="37">
        <v>0.99955616370337785</v>
      </c>
      <c r="S21" s="38">
        <v>0.99955616370337785</v>
      </c>
      <c r="T21" s="39">
        <v>0.92874365136802473</v>
      </c>
      <c r="U21" s="40">
        <v>1.0746086715915397</v>
      </c>
      <c r="V21" s="41">
        <v>1.0467342069438168</v>
      </c>
      <c r="W21" s="42">
        <v>1.0817966894617177</v>
      </c>
      <c r="Z21" s="37">
        <v>1.0653266866511306</v>
      </c>
      <c r="AA21" s="38">
        <v>1.0653266866511306</v>
      </c>
      <c r="AB21" s="39">
        <v>1.0404310289299743</v>
      </c>
      <c r="AC21" s="40">
        <v>0.91496728720606602</v>
      </c>
      <c r="AD21" s="41">
        <v>1.0229447931496387</v>
      </c>
    </row>
    <row r="22" spans="1:30" x14ac:dyDescent="0.3">
      <c r="B22" s="37">
        <v>1.1477850502371176</v>
      </c>
      <c r="C22" s="38">
        <v>1.1477850502371176</v>
      </c>
      <c r="D22" s="39">
        <v>1.1043732343953816</v>
      </c>
      <c r="E22" s="40">
        <v>0.73442190277409969</v>
      </c>
      <c r="F22" s="41">
        <v>1.0608316373403663</v>
      </c>
      <c r="G22" s="42">
        <v>1.0328096695615645</v>
      </c>
      <c r="J22" s="37">
        <v>1.1162482154103857</v>
      </c>
      <c r="K22" s="38">
        <v>1.1162482154103857</v>
      </c>
      <c r="L22" s="39">
        <v>0.93026774351385944</v>
      </c>
      <c r="M22" s="40">
        <v>0.694867884720764</v>
      </c>
      <c r="N22" s="41">
        <v>1.1282423433920949</v>
      </c>
      <c r="O22" s="42">
        <v>1.0375166562999187</v>
      </c>
      <c r="P22" s="42"/>
      <c r="R22" s="37">
        <v>1.0799802228519255</v>
      </c>
      <c r="S22" s="38">
        <v>1.0799802228519255</v>
      </c>
      <c r="T22" s="39">
        <v>1.1268756303265368</v>
      </c>
      <c r="U22" s="40">
        <v>1.0126120174612585</v>
      </c>
      <c r="V22" s="41">
        <v>1.0467342069438168</v>
      </c>
      <c r="W22" s="42">
        <v>1.0063225018248536</v>
      </c>
      <c r="Z22" s="37">
        <v>0.94396035526049538</v>
      </c>
      <c r="AA22" s="38">
        <v>0.94396035526049538</v>
      </c>
      <c r="AB22" s="39">
        <v>0.85682555323644949</v>
      </c>
      <c r="AC22" s="40">
        <v>1.0740920328071208</v>
      </c>
      <c r="AD22" s="41">
        <v>1.0746086715915397</v>
      </c>
    </row>
    <row r="23" spans="1:30" x14ac:dyDescent="0.3">
      <c r="A23" t="s">
        <v>76</v>
      </c>
      <c r="B23" s="37">
        <v>0.6077213042725117</v>
      </c>
      <c r="C23" s="38">
        <v>0.6077213042725117</v>
      </c>
      <c r="D23" s="39">
        <v>1.0019189070438708</v>
      </c>
      <c r="E23" s="40">
        <v>0.8477775367294289</v>
      </c>
      <c r="F23" s="41">
        <v>1.2023026884526449</v>
      </c>
      <c r="G23" s="42">
        <v>0.77128851712056468</v>
      </c>
      <c r="I23" t="s">
        <v>76</v>
      </c>
      <c r="J23" s="37">
        <v>1.0916429882716803</v>
      </c>
      <c r="K23" s="38">
        <v>1.0916429882716803</v>
      </c>
      <c r="L23" s="39">
        <v>1.048161318138203</v>
      </c>
      <c r="M23" s="40">
        <v>0.92754064756899823</v>
      </c>
      <c r="N23" s="41">
        <v>1.1661129754222974</v>
      </c>
      <c r="O23" s="42">
        <v>0.57252508973935456</v>
      </c>
      <c r="P23" s="42"/>
      <c r="Q23" t="s">
        <v>76</v>
      </c>
      <c r="R23" s="37">
        <v>1.2080899456774472</v>
      </c>
      <c r="S23" s="38">
        <v>1.2080899456774472</v>
      </c>
      <c r="T23" s="39">
        <v>0.77970342960612493</v>
      </c>
      <c r="U23" s="40">
        <v>0.93685923775530744</v>
      </c>
      <c r="V23" s="41">
        <v>1.2648810122148535</v>
      </c>
      <c r="W23" s="42">
        <v>0.68114645063852097</v>
      </c>
      <c r="Y23" t="s">
        <v>76</v>
      </c>
      <c r="Z23" s="37">
        <v>0.73021208479468536</v>
      </c>
      <c r="AA23" s="38">
        <v>0.73021208479468536</v>
      </c>
      <c r="AB23" s="39">
        <v>0.63197961828921057</v>
      </c>
      <c r="AC23" s="40">
        <v>0.32562364478925793</v>
      </c>
      <c r="AD23" s="41">
        <v>1.1710740471941343</v>
      </c>
    </row>
    <row r="24" spans="1:30" x14ac:dyDescent="0.3">
      <c r="B24" s="37">
        <v>0.67342090473440497</v>
      </c>
      <c r="C24" s="38">
        <v>0.67342090473440497</v>
      </c>
      <c r="D24" s="39">
        <v>1.1065970018096485</v>
      </c>
      <c r="E24" s="40">
        <v>0.74501662318646789</v>
      </c>
      <c r="F24" s="41">
        <v>1.3091740385373243</v>
      </c>
      <c r="G24" s="42">
        <v>0.65030208306243698</v>
      </c>
      <c r="J24" s="37">
        <v>1.1290280221166007</v>
      </c>
      <c r="K24" s="38">
        <v>1.1290280221166007</v>
      </c>
      <c r="L24" s="39">
        <v>1.0173330440753146</v>
      </c>
      <c r="M24" s="40">
        <v>0.87503834676320591</v>
      </c>
      <c r="N24" s="41">
        <v>1.2465345599341799</v>
      </c>
      <c r="O24" s="42">
        <v>0.58720522024549193</v>
      </c>
      <c r="P24" s="42"/>
      <c r="R24" s="37">
        <v>1.3527713762975007</v>
      </c>
      <c r="S24" s="38">
        <v>1.3527713762975007</v>
      </c>
      <c r="T24" s="39">
        <v>0.81089156679036978</v>
      </c>
      <c r="U24" s="40">
        <v>1.2166158156961284</v>
      </c>
      <c r="V24" s="41">
        <v>1.2781955491855361</v>
      </c>
      <c r="W24" s="42">
        <v>1.045480598654474</v>
      </c>
      <c r="Z24" s="37">
        <v>0.78115711396640763</v>
      </c>
      <c r="AA24" s="38">
        <v>0.78115711396640763</v>
      </c>
      <c r="AB24" s="39">
        <v>0.7244644404778755</v>
      </c>
      <c r="AC24" s="40">
        <v>0.28387702366243001</v>
      </c>
      <c r="AD24" s="41">
        <v>1.2231217826249847</v>
      </c>
    </row>
    <row r="25" spans="1:30" x14ac:dyDescent="0.3">
      <c r="B25" s="37">
        <v>0.56665905398382843</v>
      </c>
      <c r="C25" s="38">
        <v>0.56665905398382843</v>
      </c>
      <c r="D25" s="39">
        <v>0.83742475812622041</v>
      </c>
      <c r="E25" s="40">
        <v>0.77070685157220808</v>
      </c>
      <c r="F25" s="41">
        <v>1.2156616072132298</v>
      </c>
      <c r="G25" s="42">
        <v>0.68054869157696884</v>
      </c>
      <c r="J25" s="37">
        <v>1.1738900627305053</v>
      </c>
      <c r="K25" s="38">
        <v>1.1738900627305053</v>
      </c>
      <c r="L25" s="39">
        <v>0.89401994782376126</v>
      </c>
      <c r="M25" s="40">
        <v>1.058796399583479</v>
      </c>
      <c r="N25" s="41">
        <v>1.2063237676782386</v>
      </c>
      <c r="O25" s="42">
        <v>0.64592574227004118</v>
      </c>
      <c r="P25" s="42"/>
      <c r="R25" s="37">
        <v>1.1574514449604285</v>
      </c>
      <c r="S25" s="38">
        <v>1.1574514449604285</v>
      </c>
      <c r="T25" s="39">
        <v>1.0603966642643299</v>
      </c>
      <c r="U25" s="40">
        <v>1.0149308409015831</v>
      </c>
      <c r="V25" s="41">
        <v>1.1849937903907575</v>
      </c>
      <c r="W25" s="42">
        <v>0.82371198681867641</v>
      </c>
      <c r="Z25" s="37">
        <v>0.74719376118525938</v>
      </c>
      <c r="AA25" s="38">
        <v>0.74719376118525938</v>
      </c>
      <c r="AB25" s="39">
        <v>0.7861209886036522</v>
      </c>
      <c r="AC25" s="40">
        <v>0.3673702659160859</v>
      </c>
      <c r="AD25" s="41">
        <v>1.1450501794787091</v>
      </c>
    </row>
    <row r="26" spans="1:30" x14ac:dyDescent="0.3">
      <c r="A26" t="s">
        <v>77</v>
      </c>
      <c r="B26" s="37">
        <v>0.44355930167719743</v>
      </c>
      <c r="C26" s="38">
        <v>0.44355930167719743</v>
      </c>
      <c r="D26" s="39">
        <v>1.3141832889560683</v>
      </c>
      <c r="E26" s="40">
        <v>1.0347789358553654</v>
      </c>
      <c r="F26" s="41">
        <v>0.64203329429207889</v>
      </c>
      <c r="G26" s="42">
        <v>1.0383287778308556</v>
      </c>
      <c r="I26" t="s">
        <v>77</v>
      </c>
      <c r="J26" s="37">
        <v>0.86927748800739901</v>
      </c>
      <c r="K26" s="38">
        <v>0.86927748800739901</v>
      </c>
      <c r="L26" s="39">
        <v>1.1217944372795663</v>
      </c>
      <c r="M26" s="40">
        <v>1.1655127176481286</v>
      </c>
      <c r="N26" s="41">
        <v>1.1595250131027512</v>
      </c>
      <c r="O26" s="42">
        <v>0.57651969283370352</v>
      </c>
      <c r="P26" s="42"/>
      <c r="Q26" t="s">
        <v>77</v>
      </c>
      <c r="R26" s="37">
        <v>0.9337462041793001</v>
      </c>
      <c r="S26" s="38">
        <v>0.9337462041793001</v>
      </c>
      <c r="T26" s="39">
        <v>1.2633673495241575</v>
      </c>
      <c r="U26" s="40">
        <v>1.1881784991768991</v>
      </c>
      <c r="V26" s="41">
        <v>1.6271750315708127</v>
      </c>
      <c r="W26" s="42">
        <v>0.73520243976529431</v>
      </c>
      <c r="Y26" t="s">
        <v>77</v>
      </c>
      <c r="Z26" s="37">
        <v>0.43527680968954507</v>
      </c>
      <c r="AA26" s="38">
        <v>0.43527680968954507</v>
      </c>
      <c r="AB26" s="39">
        <v>0.42331865557719484</v>
      </c>
      <c r="AC26" s="40">
        <v>0.32101664714603945</v>
      </c>
      <c r="AD26" s="41">
        <v>0.66109179653451533</v>
      </c>
    </row>
    <row r="27" spans="1:30" x14ac:dyDescent="0.3">
      <c r="B27" s="37">
        <v>0.33078998769146928</v>
      </c>
      <c r="C27" s="38">
        <v>0.33078998769146928</v>
      </c>
      <c r="D27" s="39">
        <v>1.1293762639466212</v>
      </c>
      <c r="E27" s="40">
        <v>0.89367271732963371</v>
      </c>
      <c r="F27" s="41">
        <v>0.8254713783755302</v>
      </c>
      <c r="G27" s="42">
        <v>0.78912987115145017</v>
      </c>
      <c r="J27" s="37">
        <v>0.90350101115729664</v>
      </c>
      <c r="K27" s="38">
        <v>0.90350101115729664</v>
      </c>
      <c r="L27" s="39">
        <v>0.97363290782754819</v>
      </c>
      <c r="M27" s="40">
        <v>1.1054347425116271</v>
      </c>
      <c r="N27" s="41">
        <v>0.88344762903066754</v>
      </c>
      <c r="O27" s="42">
        <v>0.49185596171826457</v>
      </c>
      <c r="P27" s="42"/>
      <c r="R27" s="37">
        <v>1.0728147877804723</v>
      </c>
      <c r="S27" s="38">
        <v>1.0728147877804723</v>
      </c>
      <c r="T27" s="39">
        <v>1.1563023199034661</v>
      </c>
      <c r="U27" s="40">
        <v>1.1077754428416204</v>
      </c>
      <c r="V27" s="41">
        <v>1.4443463763381372</v>
      </c>
      <c r="W27" s="42">
        <v>0.77870554270998638</v>
      </c>
      <c r="Z27" s="37">
        <v>0.48968641090073822</v>
      </c>
      <c r="AA27" s="38">
        <v>0.48968641090073822</v>
      </c>
      <c r="AB27" s="39">
        <v>0.46565052113491429</v>
      </c>
      <c r="AC27" s="40">
        <v>0.25222736561474535</v>
      </c>
      <c r="AD27" s="41">
        <v>0.78616321750050477</v>
      </c>
    </row>
    <row r="28" spans="1:30" x14ac:dyDescent="0.3">
      <c r="B28" s="37">
        <v>0.38341566755147577</v>
      </c>
      <c r="C28" s="38">
        <v>0.38341566755147577</v>
      </c>
      <c r="D28" s="39">
        <v>1.2525809472862524</v>
      </c>
      <c r="E28" s="40">
        <v>0.94070812350487754</v>
      </c>
      <c r="F28" s="41">
        <v>0.84381518678387524</v>
      </c>
      <c r="G28" s="42">
        <v>0.97602905116100414</v>
      </c>
      <c r="J28" s="37">
        <v>0.97879276208707144</v>
      </c>
      <c r="K28" s="38">
        <v>0.97879276208707144</v>
      </c>
      <c r="L28" s="39">
        <v>1.2911218995104443</v>
      </c>
      <c r="M28" s="40">
        <v>1.2015595027300294</v>
      </c>
      <c r="N28" s="41">
        <v>1.4171972382366957</v>
      </c>
      <c r="O28" s="42">
        <v>0.56845648034651897</v>
      </c>
      <c r="P28" s="42"/>
      <c r="R28" s="37">
        <v>1.0397032202563836</v>
      </c>
      <c r="S28" s="38">
        <v>1.0397032202563836</v>
      </c>
      <c r="T28" s="39">
        <v>0.85652023696553037</v>
      </c>
      <c r="U28" s="40">
        <v>1.3132499201428887</v>
      </c>
      <c r="V28" s="41">
        <v>1.3346491831985317</v>
      </c>
      <c r="W28" s="42">
        <v>0.63514530299250282</v>
      </c>
      <c r="Z28" s="37">
        <v>0.48191361072771066</v>
      </c>
      <c r="AA28" s="38">
        <v>0.48191361072771066</v>
      </c>
      <c r="AB28" s="39">
        <v>0.35982085724061563</v>
      </c>
      <c r="AC28" s="40">
        <v>0.21783272484909821</v>
      </c>
      <c r="AD28" s="41">
        <v>0.87549994676192577</v>
      </c>
    </row>
    <row r="29" spans="1:30" x14ac:dyDescent="0.3">
      <c r="A29" t="s">
        <v>131</v>
      </c>
      <c r="B29" s="37">
        <v>0.62273764041618263</v>
      </c>
      <c r="C29" s="38">
        <v>0.62273764041618263</v>
      </c>
      <c r="D29" s="39">
        <v>1.443196594071696</v>
      </c>
      <c r="E29" s="40">
        <v>1.0794395596336004</v>
      </c>
      <c r="F29" s="41">
        <v>0.86827419578027742</v>
      </c>
      <c r="G29" s="42">
        <v>1.0186956259240305</v>
      </c>
      <c r="I29" t="s">
        <v>131</v>
      </c>
      <c r="J29" s="37">
        <v>1.1486666769142071</v>
      </c>
      <c r="K29" s="38">
        <v>1.1486666769142071</v>
      </c>
      <c r="L29" s="39">
        <v>1.3509860738539277</v>
      </c>
      <c r="M29" s="40">
        <v>1.666001831257645</v>
      </c>
      <c r="N29" s="41">
        <v>0.87117812285646545</v>
      </c>
      <c r="O29" s="42">
        <v>0.6303156000003346</v>
      </c>
      <c r="P29" s="42"/>
      <c r="Q29" t="s">
        <v>131</v>
      </c>
      <c r="R29" s="37">
        <v>1.2894455976060899</v>
      </c>
      <c r="S29" s="38">
        <v>1.2894455976060899</v>
      </c>
      <c r="T29" s="39">
        <v>1.090333708885739</v>
      </c>
      <c r="U29" s="40">
        <v>1.606016812344472</v>
      </c>
      <c r="V29" s="41">
        <v>1.7045552016224115</v>
      </c>
      <c r="W29" s="42">
        <v>0.74254135320052472</v>
      </c>
      <c r="Y29" t="s">
        <v>131</v>
      </c>
      <c r="Z29" s="37">
        <v>0</v>
      </c>
      <c r="AA29" s="38">
        <v>0</v>
      </c>
      <c r="AB29" s="39">
        <v>0.31877199495429759</v>
      </c>
      <c r="AC29" s="40">
        <v>0.16444587041293132</v>
      </c>
      <c r="AD29" s="41">
        <v>0.74320990784026097</v>
      </c>
    </row>
    <row r="30" spans="1:30" x14ac:dyDescent="0.3">
      <c r="B30" s="37">
        <v>0.51760011670955441</v>
      </c>
      <c r="C30" s="38">
        <v>0.51760011670955441</v>
      </c>
      <c r="D30" s="39">
        <v>1.3990171064980728</v>
      </c>
      <c r="E30" s="40">
        <v>0.88828880428181711</v>
      </c>
      <c r="F30" s="41">
        <v>0.76302883871600125</v>
      </c>
      <c r="G30" s="42">
        <v>0.929336360492098</v>
      </c>
      <c r="J30" s="37">
        <v>1.2591153958482655</v>
      </c>
      <c r="K30" s="38">
        <v>1.2591153958482655</v>
      </c>
      <c r="L30" s="39">
        <v>1.1384714105510627</v>
      </c>
      <c r="M30" s="40">
        <v>1.5855741566452066</v>
      </c>
      <c r="N30" s="41">
        <v>0.9899751396096198</v>
      </c>
      <c r="O30" s="42">
        <v>0.68814271926642034</v>
      </c>
      <c r="P30" s="42"/>
      <c r="R30" s="37">
        <v>1.239577535820219</v>
      </c>
      <c r="S30" s="38">
        <v>1.239577535820219</v>
      </c>
      <c r="T30" s="39">
        <v>1.2131882112953998</v>
      </c>
      <c r="U30" s="40">
        <v>1.5120477435370827</v>
      </c>
      <c r="V30" s="41">
        <v>1.6521073492647986</v>
      </c>
      <c r="W30" s="42">
        <v>0.79869994293837954</v>
      </c>
      <c r="Z30" s="37">
        <v>0</v>
      </c>
      <c r="AA30" s="38">
        <v>0</v>
      </c>
      <c r="AB30" s="39">
        <v>0.45538856422042512</v>
      </c>
      <c r="AC30" s="40">
        <v>9.8667522247758793E-2</v>
      </c>
      <c r="AD30" s="41">
        <v>0.6663261242705788</v>
      </c>
    </row>
    <row r="31" spans="1:30" x14ac:dyDescent="0.3">
      <c r="B31" s="37">
        <v>0.46907510576803363</v>
      </c>
      <c r="C31" s="38">
        <v>0.46907510576803363</v>
      </c>
      <c r="D31" s="39">
        <v>1.5610085609346915</v>
      </c>
      <c r="E31" s="40">
        <v>0.82082383180471707</v>
      </c>
      <c r="F31" s="41">
        <v>0.57884946385351821</v>
      </c>
      <c r="G31" s="42">
        <v>0.88167808559506722</v>
      </c>
      <c r="J31" s="37">
        <v>1.1854829165588934</v>
      </c>
      <c r="K31" s="38">
        <v>1.1854829165588934</v>
      </c>
      <c r="L31" s="39">
        <v>1.4572434055053605</v>
      </c>
      <c r="M31" s="40">
        <v>1.5511051532398763</v>
      </c>
      <c r="N31" s="41">
        <v>0.96357580255336328</v>
      </c>
      <c r="O31" s="42">
        <v>0.74018712660589747</v>
      </c>
      <c r="P31" s="42"/>
      <c r="R31" s="37">
        <v>1.1897094740343481</v>
      </c>
      <c r="S31" s="38">
        <v>1.1897094740343481</v>
      </c>
      <c r="T31" s="39">
        <v>0.90605195527124793</v>
      </c>
      <c r="U31" s="40">
        <v>1.4351639599674006</v>
      </c>
      <c r="V31" s="41">
        <v>1.5603236076389768</v>
      </c>
      <c r="W31" s="42">
        <v>0.55534605407434212</v>
      </c>
      <c r="Z31" s="37">
        <v>0</v>
      </c>
      <c r="AA31" s="38">
        <v>0</v>
      </c>
      <c r="AB31" s="39">
        <v>0.27323313853225506</v>
      </c>
      <c r="AC31" s="40">
        <v>0.12059363830281629</v>
      </c>
      <c r="AD31" s="41">
        <v>0.76883783569682163</v>
      </c>
    </row>
    <row r="32" spans="1:30" x14ac:dyDescent="0.3">
      <c r="A32" t="s">
        <v>132</v>
      </c>
      <c r="B32" s="37">
        <v>0</v>
      </c>
      <c r="C32" s="38">
        <v>0</v>
      </c>
      <c r="D32" s="39">
        <v>0.41253778482180803</v>
      </c>
      <c r="E32" s="40">
        <v>0.79575439555371674</v>
      </c>
      <c r="F32" s="41">
        <v>1.137928785641815</v>
      </c>
      <c r="G32" s="42">
        <v>0.85198270142822008</v>
      </c>
      <c r="I32" t="s">
        <v>132</v>
      </c>
      <c r="J32" s="37">
        <v>1.4438822468763279</v>
      </c>
      <c r="K32" s="38">
        <v>1.4438822468763279</v>
      </c>
      <c r="L32" s="39">
        <v>1.4771190967465866</v>
      </c>
      <c r="M32" s="40">
        <v>1.8973008732416128</v>
      </c>
      <c r="N32" s="41">
        <v>1.3103999013737837</v>
      </c>
      <c r="O32" s="42">
        <v>0.41777105766570133</v>
      </c>
      <c r="P32" s="42"/>
      <c r="Q32" t="s">
        <v>132</v>
      </c>
      <c r="R32" s="37">
        <v>1.4179761594958213</v>
      </c>
      <c r="S32" s="38">
        <v>1.4179761594958213</v>
      </c>
      <c r="T32" s="39">
        <v>1.1320922213008859</v>
      </c>
      <c r="U32" s="40">
        <v>1.6751534292764323</v>
      </c>
      <c r="V32" s="41">
        <v>1.6496702419452467</v>
      </c>
      <c r="W32" s="42">
        <v>0.524395856121318</v>
      </c>
      <c r="Y32" t="s">
        <v>132</v>
      </c>
      <c r="Z32" s="37">
        <v>0</v>
      </c>
      <c r="AA32" s="38">
        <v>0</v>
      </c>
      <c r="AB32" s="39">
        <v>0</v>
      </c>
      <c r="AC32" s="40">
        <v>0</v>
      </c>
      <c r="AD32" s="41">
        <v>0.94463539244911587</v>
      </c>
    </row>
    <row r="33" spans="1:30" x14ac:dyDescent="0.3">
      <c r="B33" s="37">
        <v>0</v>
      </c>
      <c r="C33" s="38">
        <v>0</v>
      </c>
      <c r="D33" s="39">
        <v>0.56452538975615829</v>
      </c>
      <c r="E33" s="40">
        <v>0.9615365612940745</v>
      </c>
      <c r="F33" s="41">
        <v>0.91810163387010069</v>
      </c>
      <c r="G33" s="42">
        <v>0.95738262325439161</v>
      </c>
      <c r="J33" s="37">
        <v>1.3027508994372885</v>
      </c>
      <c r="K33" s="38">
        <v>1.3027508994372885</v>
      </c>
      <c r="L33" s="39">
        <v>1.7009250204960691</v>
      </c>
      <c r="M33" s="40">
        <v>1.9650616187145276</v>
      </c>
      <c r="N33" s="41">
        <v>1.1547088239828391</v>
      </c>
      <c r="O33" s="42">
        <v>0.2813560184279213</v>
      </c>
      <c r="P33" s="42"/>
      <c r="R33" s="37">
        <v>1.3234444155294331</v>
      </c>
      <c r="S33" s="38">
        <v>1.3234444155294331</v>
      </c>
      <c r="T33" s="39">
        <v>0.9283156214667263</v>
      </c>
      <c r="U33" s="40">
        <v>1.8262950920682908</v>
      </c>
      <c r="V33" s="41">
        <v>1.3274690228153159</v>
      </c>
      <c r="W33" s="42">
        <v>0.35879716471458595</v>
      </c>
      <c r="Z33" s="37">
        <v>0</v>
      </c>
      <c r="AA33" s="38">
        <v>0</v>
      </c>
      <c r="AB33" s="39">
        <v>0</v>
      </c>
      <c r="AC33" s="40">
        <v>0</v>
      </c>
      <c r="AD33" s="41">
        <v>1.0453965009770216</v>
      </c>
    </row>
    <row r="34" spans="1:30" x14ac:dyDescent="0.3">
      <c r="B34" s="37">
        <v>0</v>
      </c>
      <c r="C34" s="38">
        <v>0</v>
      </c>
      <c r="D34" s="39">
        <v>0.54281287476553697</v>
      </c>
      <c r="E34" s="40">
        <v>1.0444276441642533</v>
      </c>
      <c r="F34" s="41">
        <v>1.008618696364336</v>
      </c>
      <c r="G34" s="42">
        <v>1.0012992573486297</v>
      </c>
      <c r="J34" s="37">
        <v>1.1290507795123166</v>
      </c>
      <c r="K34" s="38">
        <v>1.1290507795123166</v>
      </c>
      <c r="L34" s="39">
        <v>1.5442608738714314</v>
      </c>
      <c r="M34" s="40">
        <v>2.2361046006061867</v>
      </c>
      <c r="N34" s="41">
        <v>1.2195801062290661</v>
      </c>
      <c r="O34" s="42">
        <v>0.24725225861847627</v>
      </c>
      <c r="P34" s="42"/>
      <c r="R34" s="37">
        <v>1.2184091444556686</v>
      </c>
      <c r="S34" s="38">
        <v>1.2184091444556686</v>
      </c>
      <c r="T34" s="39">
        <v>1.3358688211350453</v>
      </c>
      <c r="U34" s="40">
        <v>1.7759145378043379</v>
      </c>
      <c r="V34" s="41">
        <v>1.5336778030584715</v>
      </c>
      <c r="W34" s="42">
        <v>0.35879716471458595</v>
      </c>
      <c r="Z34" s="37">
        <v>0</v>
      </c>
      <c r="AA34" s="38">
        <v>0</v>
      </c>
      <c r="AB34" s="39">
        <v>0</v>
      </c>
      <c r="AC34" s="40">
        <v>0</v>
      </c>
      <c r="AD34" s="41">
        <v>0.89425483818516305</v>
      </c>
    </row>
    <row r="35" spans="1:30" x14ac:dyDescent="0.3">
      <c r="A35" t="s">
        <v>78</v>
      </c>
      <c r="B35" s="37">
        <v>0</v>
      </c>
      <c r="C35" s="38">
        <v>0</v>
      </c>
      <c r="D35" s="39">
        <v>0.81745939836309611</v>
      </c>
      <c r="E35" s="40">
        <v>0</v>
      </c>
      <c r="F35" s="41">
        <v>0</v>
      </c>
      <c r="G35" s="42">
        <v>1.0456810564027841</v>
      </c>
      <c r="I35" t="s">
        <v>78</v>
      </c>
      <c r="J35" s="37">
        <v>1.275899466364022</v>
      </c>
      <c r="K35" s="38">
        <v>1.275899466364022</v>
      </c>
      <c r="L35" s="39">
        <v>1.9812768536625724</v>
      </c>
      <c r="M35" s="40">
        <v>1.8357863132365151</v>
      </c>
      <c r="N35" s="41">
        <v>0.89112901963833846</v>
      </c>
      <c r="O35" s="42">
        <v>0.24725294068695486</v>
      </c>
      <c r="P35" s="42"/>
      <c r="Q35" t="s">
        <v>78</v>
      </c>
      <c r="R35" s="37">
        <v>1.6031743494095263</v>
      </c>
      <c r="S35" s="38">
        <v>1.6031743494095263</v>
      </c>
      <c r="T35" s="39">
        <v>1.6588175992022609</v>
      </c>
      <c r="U35" s="40">
        <v>2.5375959702082209</v>
      </c>
      <c r="V35" s="41">
        <v>1.9828656883487499</v>
      </c>
      <c r="W35" s="42">
        <v>0.40721895806503472</v>
      </c>
      <c r="Y35" t="s">
        <v>78</v>
      </c>
      <c r="Z35" s="37">
        <v>0</v>
      </c>
      <c r="AA35" s="38">
        <v>0</v>
      </c>
      <c r="AB35" s="39">
        <v>0</v>
      </c>
      <c r="AC35" s="40">
        <v>0</v>
      </c>
      <c r="AD35" s="41">
        <v>0.50751919404164414</v>
      </c>
    </row>
    <row r="36" spans="1:30" x14ac:dyDescent="0.3">
      <c r="B36" s="37">
        <v>0</v>
      </c>
      <c r="C36" s="38">
        <v>0</v>
      </c>
      <c r="D36" s="39">
        <v>0.86164639286920941</v>
      </c>
      <c r="E36" s="40">
        <v>0</v>
      </c>
      <c r="F36" s="41">
        <v>0</v>
      </c>
      <c r="G36" s="42">
        <v>1.4344599107063831</v>
      </c>
      <c r="J36" s="37">
        <v>0.96106713050796444</v>
      </c>
      <c r="K36" s="38">
        <v>0.96106713050796444</v>
      </c>
      <c r="L36" s="39">
        <v>2.6644757687186322</v>
      </c>
      <c r="M36" s="40">
        <v>2.1460600563187429</v>
      </c>
      <c r="N36" s="41">
        <v>1.0693548235660062</v>
      </c>
      <c r="O36" s="42">
        <v>0.1561597520128136</v>
      </c>
      <c r="P36" s="42"/>
      <c r="R36" s="37">
        <v>2.2444440891733368</v>
      </c>
      <c r="S36" s="38">
        <v>2.2444440891733368</v>
      </c>
      <c r="T36" s="39">
        <v>1.5067593192753872</v>
      </c>
      <c r="U36" s="40">
        <v>2.7682865129544227</v>
      </c>
      <c r="V36" s="41">
        <v>2.0890906359388612</v>
      </c>
      <c r="W36" s="42">
        <v>0.23871456162433069</v>
      </c>
      <c r="Z36" s="37">
        <v>0</v>
      </c>
      <c r="AA36" s="38">
        <v>0</v>
      </c>
      <c r="AB36" s="39">
        <v>0</v>
      </c>
      <c r="AC36" s="40">
        <v>0</v>
      </c>
      <c r="AD36" s="41">
        <v>0.35757034125661291</v>
      </c>
    </row>
    <row r="37" spans="1:30" x14ac:dyDescent="0.3">
      <c r="B37" s="37">
        <v>0</v>
      </c>
      <c r="C37" s="38">
        <v>0</v>
      </c>
      <c r="D37" s="39">
        <v>1.1930488516650593</v>
      </c>
      <c r="E37" s="40">
        <v>0</v>
      </c>
      <c r="F37" s="41">
        <v>0</v>
      </c>
      <c r="G37" s="42">
        <v>1.3003982368085902</v>
      </c>
      <c r="J37" s="37">
        <v>1.010777499327342</v>
      </c>
      <c r="K37" s="38">
        <v>1.010777499327342</v>
      </c>
      <c r="L37" s="39">
        <v>2.0495967451681785</v>
      </c>
      <c r="M37" s="40">
        <v>1.9392108942639243</v>
      </c>
      <c r="N37" s="41">
        <v>0.89112901963833846</v>
      </c>
      <c r="O37" s="42">
        <v>0.14314643934507915</v>
      </c>
      <c r="P37" s="42"/>
      <c r="R37" s="37">
        <v>2.0680949107382891</v>
      </c>
      <c r="S37" s="38">
        <v>2.0680949107382891</v>
      </c>
      <c r="T37" s="39">
        <v>1.7141115191756697</v>
      </c>
      <c r="U37" s="40">
        <v>2.6529412415813218</v>
      </c>
      <c r="V37" s="41">
        <v>2.2425266713468002</v>
      </c>
      <c r="W37" s="42">
        <v>0.22467252858760536</v>
      </c>
      <c r="Z37" s="37">
        <v>0</v>
      </c>
      <c r="AA37" s="38">
        <v>0</v>
      </c>
      <c r="AB37" s="39">
        <v>0</v>
      </c>
      <c r="AC37" s="40">
        <v>0</v>
      </c>
      <c r="AD37" s="41">
        <v>0.42677750408047355</v>
      </c>
    </row>
    <row r="38" spans="1:30" x14ac:dyDescent="0.3">
      <c r="A38" t="s">
        <v>79</v>
      </c>
      <c r="B38" s="37">
        <v>1.0608316373403663</v>
      </c>
      <c r="C38" s="38">
        <v>1.0608316373403663</v>
      </c>
      <c r="D38" s="39">
        <v>1.0810765159155644</v>
      </c>
      <c r="E38" s="40">
        <v>0.85598139012981267</v>
      </c>
      <c r="F38" s="41">
        <v>0.92971761474773673</v>
      </c>
      <c r="G38" s="42">
        <v>1.043091977853069</v>
      </c>
      <c r="I38" t="s">
        <v>79</v>
      </c>
      <c r="J38" s="37">
        <v>1.0728865423101432</v>
      </c>
      <c r="K38" s="38">
        <v>1.0728865423101432</v>
      </c>
      <c r="L38" s="39">
        <v>0.91106717089231448</v>
      </c>
      <c r="M38" s="40">
        <v>1.072618655533037</v>
      </c>
      <c r="N38" s="41">
        <v>1.0486381702445</v>
      </c>
      <c r="O38" s="42">
        <v>1.0398250702643195</v>
      </c>
      <c r="P38" s="42"/>
      <c r="Q38" t="s">
        <v>79</v>
      </c>
      <c r="R38" s="37">
        <v>1.0974120386279651</v>
      </c>
      <c r="S38" s="38">
        <v>1.0974120386279651</v>
      </c>
      <c r="T38" s="39">
        <v>1.0855021405343284</v>
      </c>
      <c r="U38" s="40">
        <v>1.0767839927890934</v>
      </c>
      <c r="V38" s="41">
        <v>0.92157188572039561</v>
      </c>
      <c r="W38" s="42">
        <v>1.0398250702643195</v>
      </c>
      <c r="Y38" t="s">
        <v>79</v>
      </c>
      <c r="Z38" s="37">
        <v>0.86013376000570252</v>
      </c>
      <c r="AA38" s="38">
        <v>0.86013376000570252</v>
      </c>
      <c r="AB38" s="39">
        <v>1.0220207237791334</v>
      </c>
      <c r="AC38" s="40">
        <v>0.77457548123264841</v>
      </c>
      <c r="AD38" s="41">
        <v>1.1064142467573355</v>
      </c>
    </row>
    <row r="39" spans="1:30" x14ac:dyDescent="0.3">
      <c r="B39" s="37">
        <v>1.0361611341464043</v>
      </c>
      <c r="C39" s="38">
        <v>1.0361611341464043</v>
      </c>
      <c r="D39" s="39">
        <v>0.92316646302902128</v>
      </c>
      <c r="E39" s="40">
        <v>0.89987787167493116</v>
      </c>
      <c r="F39" s="41">
        <v>0.96547598454572658</v>
      </c>
      <c r="G39" s="42">
        <v>1.0643795692378255</v>
      </c>
      <c r="H39" s="35"/>
      <c r="J39" s="37">
        <v>0.97644730255192802</v>
      </c>
      <c r="K39" s="38">
        <v>0.97644730255192802</v>
      </c>
      <c r="L39" s="39">
        <v>1.0733120095443707</v>
      </c>
      <c r="M39" s="40">
        <v>1.025470582762354</v>
      </c>
      <c r="N39" s="41">
        <v>1.0852185715320988</v>
      </c>
      <c r="O39" s="42">
        <v>1.0608316373403663</v>
      </c>
      <c r="P39" s="42"/>
      <c r="R39" s="37">
        <v>0.98767083476516859</v>
      </c>
      <c r="S39" s="38">
        <v>0.98767083476516859</v>
      </c>
      <c r="T39" s="39">
        <v>0.87580286338565128</v>
      </c>
      <c r="U39" s="40">
        <v>0.95714132692363862</v>
      </c>
      <c r="V39" s="41">
        <v>1.0690233874356589</v>
      </c>
      <c r="W39" s="42">
        <v>1.0503283538023429</v>
      </c>
      <c r="Z39" s="37">
        <v>0.8232708845768868</v>
      </c>
      <c r="AA39" s="38">
        <v>0.8232708845768868</v>
      </c>
      <c r="AB39" s="39">
        <v>0.91852495428251224</v>
      </c>
      <c r="AC39" s="40">
        <v>0.52199651996113261</v>
      </c>
      <c r="AD39" s="41">
        <v>1.1561407297576651</v>
      </c>
    </row>
    <row r="40" spans="1:30" x14ac:dyDescent="0.3">
      <c r="B40" s="37">
        <v>1.0978373921313094</v>
      </c>
      <c r="C40" s="38">
        <v>1.0978373921313094</v>
      </c>
      <c r="D40" s="39">
        <v>1.1175172973509204</v>
      </c>
      <c r="E40" s="40">
        <v>0.98767083476516848</v>
      </c>
      <c r="F40" s="41">
        <v>1.0608316373403663</v>
      </c>
      <c r="G40" s="42">
        <v>1.0643795692378255</v>
      </c>
      <c r="J40" s="37">
        <v>1.1090512572194737</v>
      </c>
      <c r="K40" s="38">
        <v>1.1090512572194737</v>
      </c>
      <c r="L40" s="39">
        <v>1.1232334983603878</v>
      </c>
      <c r="M40" s="40">
        <v>1.0018965463770126</v>
      </c>
      <c r="N40" s="41">
        <v>0.97547736766930238</v>
      </c>
      <c r="O40" s="42">
        <v>1.0398250702643195</v>
      </c>
      <c r="P40" s="42"/>
      <c r="R40" s="37">
        <v>1.0852185715320988</v>
      </c>
      <c r="S40" s="38">
        <v>1.0852185715320988</v>
      </c>
      <c r="T40" s="39">
        <v>0.98682012775848027</v>
      </c>
      <c r="U40" s="40">
        <v>1.0648197262025478</v>
      </c>
      <c r="V40" s="41">
        <v>1.1427491382932906</v>
      </c>
      <c r="W40" s="42">
        <v>1.0188185031882726</v>
      </c>
      <c r="Z40" s="37">
        <v>0.7618327588621937</v>
      </c>
      <c r="AA40" s="38">
        <v>0.7618327588621937</v>
      </c>
      <c r="AB40" s="39">
        <v>1.0996425509015992</v>
      </c>
      <c r="AC40" s="40">
        <v>0.72405968897834527</v>
      </c>
      <c r="AD40" s="41">
        <v>0.95723479775634635</v>
      </c>
    </row>
    <row r="41" spans="1:30" x14ac:dyDescent="0.3">
      <c r="A41" t="s">
        <v>76</v>
      </c>
      <c r="B41" s="37">
        <v>1.1339547320031402</v>
      </c>
      <c r="C41" s="38">
        <v>1.1339547320031402</v>
      </c>
      <c r="D41" s="39">
        <v>1.0095671429755033</v>
      </c>
      <c r="E41" s="40">
        <v>0.93973083695149229</v>
      </c>
      <c r="F41" s="41">
        <v>0.90060126475853541</v>
      </c>
      <c r="G41" s="42">
        <v>0.76400505286288445</v>
      </c>
      <c r="I41" t="s">
        <v>76</v>
      </c>
      <c r="J41" s="37">
        <v>1.2903501075565</v>
      </c>
      <c r="K41" s="38">
        <v>1.2903501075565</v>
      </c>
      <c r="L41" s="39">
        <v>1.100146250871701</v>
      </c>
      <c r="M41" s="40">
        <v>1.3210486329911777</v>
      </c>
      <c r="N41" s="41">
        <v>1.0134352163202369</v>
      </c>
      <c r="O41" s="42">
        <v>0.87295904772139221</v>
      </c>
      <c r="P41" s="42"/>
      <c r="Q41" t="s">
        <v>76</v>
      </c>
      <c r="R41" s="37">
        <v>1.3666020341288043</v>
      </c>
      <c r="S41" s="38">
        <v>1.3666020341288043</v>
      </c>
      <c r="T41" s="39">
        <v>1.0252193467425654</v>
      </c>
      <c r="U41" s="40">
        <v>1.0847843805587769</v>
      </c>
      <c r="V41" s="41">
        <v>1.253365736996966</v>
      </c>
      <c r="W41" s="42">
        <v>0.8465057432449864</v>
      </c>
      <c r="Y41" t="s">
        <v>76</v>
      </c>
      <c r="Z41" s="37">
        <v>0.82010350692394063</v>
      </c>
      <c r="AA41" s="38">
        <v>0.82010350692394063</v>
      </c>
      <c r="AB41" s="39">
        <v>1.0752300465836662</v>
      </c>
      <c r="AC41" s="40">
        <v>0.91179921699230559</v>
      </c>
      <c r="AD41" s="41">
        <v>0.8923340265859474</v>
      </c>
    </row>
    <row r="42" spans="1:30" x14ac:dyDescent="0.3">
      <c r="B42" s="37">
        <v>1.2582237437295118</v>
      </c>
      <c r="C42" s="38">
        <v>1.2582237437295118</v>
      </c>
      <c r="D42" s="39">
        <v>0.91778831179591225</v>
      </c>
      <c r="E42" s="40">
        <v>0.78771555450345665</v>
      </c>
      <c r="F42" s="41">
        <v>1.0807215177102425</v>
      </c>
      <c r="G42" s="42">
        <v>0.88463742963070835</v>
      </c>
      <c r="J42" s="37">
        <v>1.1689053915511824</v>
      </c>
      <c r="K42" s="38">
        <v>1.1689053915511824</v>
      </c>
      <c r="L42" s="39">
        <v>0.92726612573471945</v>
      </c>
      <c r="M42" s="40">
        <v>1.2913621468565444</v>
      </c>
      <c r="N42" s="41">
        <v>1.0902106114960124</v>
      </c>
      <c r="O42" s="42">
        <v>0.68778591638655151</v>
      </c>
      <c r="P42" s="42"/>
      <c r="R42" s="37">
        <v>1.1976961647420983</v>
      </c>
      <c r="S42" s="38">
        <v>1.1976961647420983</v>
      </c>
      <c r="T42" s="39">
        <v>0.93201758794778666</v>
      </c>
      <c r="U42" s="40">
        <v>1.039585031368828</v>
      </c>
      <c r="V42" s="41">
        <v>1.129576528404673</v>
      </c>
      <c r="W42" s="42">
        <v>0.70101256862475436</v>
      </c>
      <c r="Z42" s="37">
        <v>1.0367346219604534</v>
      </c>
      <c r="AA42" s="38">
        <v>1.0367346219604534</v>
      </c>
      <c r="AB42" s="39">
        <v>0.81456821710883787</v>
      </c>
      <c r="AC42" s="40">
        <v>0.63613898859928286</v>
      </c>
      <c r="AD42" s="41">
        <v>0.59488935105729834</v>
      </c>
    </row>
    <row r="43" spans="1:30" x14ac:dyDescent="0.3">
      <c r="B43" s="37">
        <v>1.0562865996741582</v>
      </c>
      <c r="C43" s="38">
        <v>1.0562865996741582</v>
      </c>
      <c r="D43" s="39">
        <v>0.96367772738570778</v>
      </c>
      <c r="E43" s="40">
        <v>0.87063298129329425</v>
      </c>
      <c r="F43" s="41">
        <v>1.0356914544723157</v>
      </c>
      <c r="G43" s="42">
        <v>1.0588841960731206</v>
      </c>
      <c r="J43" s="37">
        <v>1.093002444047859</v>
      </c>
      <c r="K43" s="38">
        <v>1.093002444047859</v>
      </c>
      <c r="L43" s="39">
        <v>0.86440062568490805</v>
      </c>
      <c r="M43" s="40">
        <v>1.187459445385328</v>
      </c>
      <c r="N43" s="41">
        <v>1.1516309276366328</v>
      </c>
      <c r="O43" s="42">
        <v>0.75391917757756599</v>
      </c>
      <c r="P43" s="42"/>
      <c r="R43" s="37">
        <v>1.320536797023339</v>
      </c>
      <c r="S43" s="38">
        <v>1.320536797023339</v>
      </c>
      <c r="T43" s="39">
        <v>0.9009503350161937</v>
      </c>
      <c r="U43" s="40">
        <v>0.90398698379898079</v>
      </c>
      <c r="V43" s="41">
        <v>1.2224184348488927</v>
      </c>
      <c r="W43" s="42">
        <v>0.70101256862475436</v>
      </c>
      <c r="Z43" s="37">
        <v>0.77368255370183081</v>
      </c>
      <c r="AA43" s="38">
        <v>0.77368255370183081</v>
      </c>
      <c r="AB43" s="39">
        <v>0.66794593802924707</v>
      </c>
      <c r="AC43" s="40">
        <v>0.61493435564597343</v>
      </c>
      <c r="AD43" s="41">
        <v>0.46964948767681441</v>
      </c>
    </row>
    <row r="44" spans="1:30" x14ac:dyDescent="0.3">
      <c r="A44" t="s">
        <v>77</v>
      </c>
      <c r="B44" s="37">
        <v>1.1731505377430016</v>
      </c>
      <c r="C44" s="38">
        <v>1.1731505377430016</v>
      </c>
      <c r="D44" s="39">
        <v>1.0922267601915414</v>
      </c>
      <c r="E44" s="40">
        <v>1.0247230903972095</v>
      </c>
      <c r="F44" s="41">
        <v>0.90688491007548877</v>
      </c>
      <c r="G44" s="42">
        <v>0.80062441380904248</v>
      </c>
      <c r="I44" t="s">
        <v>77</v>
      </c>
      <c r="J44" s="37">
        <v>1.1881784991768993</v>
      </c>
      <c r="K44" s="38">
        <v>1.1881784991768993</v>
      </c>
      <c r="L44" s="39">
        <v>1.31643801518712</v>
      </c>
      <c r="M44" s="40">
        <v>1.5082686913528205</v>
      </c>
      <c r="N44" s="41">
        <v>0.88556316454079864</v>
      </c>
      <c r="O44" s="42">
        <v>1.0261635396747515</v>
      </c>
      <c r="P44" s="42"/>
      <c r="Q44" t="s">
        <v>77</v>
      </c>
      <c r="R44" s="37">
        <v>1.5391931193209119</v>
      </c>
      <c r="S44" s="38">
        <v>1.5391931193209119</v>
      </c>
      <c r="T44" s="39">
        <v>1.0451704790801286</v>
      </c>
      <c r="U44" s="40">
        <v>1.4688839063825221</v>
      </c>
      <c r="V44" s="41">
        <v>1.2961069261494813</v>
      </c>
      <c r="W44" s="42">
        <v>0.73556855498809615</v>
      </c>
      <c r="Y44" t="s">
        <v>77</v>
      </c>
      <c r="Z44" s="37">
        <v>0.93489679918978974</v>
      </c>
      <c r="AA44" s="38">
        <v>0.93489679918978974</v>
      </c>
      <c r="AB44" s="39">
        <v>0.17896398447165965</v>
      </c>
      <c r="AC44" s="40">
        <v>0</v>
      </c>
      <c r="AD44" s="41">
        <v>0.55891291244176533</v>
      </c>
    </row>
    <row r="45" spans="1:30" x14ac:dyDescent="0.3">
      <c r="B45" s="37">
        <v>1.0025104595258376</v>
      </c>
      <c r="C45" s="38">
        <v>1.0025104595258376</v>
      </c>
      <c r="D45" s="39">
        <v>1.3232747286935982</v>
      </c>
      <c r="E45" s="40">
        <v>1.1765339186042036</v>
      </c>
      <c r="F45" s="41">
        <v>0.78321878597428574</v>
      </c>
      <c r="G45" s="42">
        <v>0.66258572177300068</v>
      </c>
      <c r="J45" s="37">
        <v>1.3757856306258835</v>
      </c>
      <c r="K45" s="38">
        <v>1.3757856306258835</v>
      </c>
      <c r="L45" s="39">
        <v>1.1653713577066307</v>
      </c>
      <c r="M45" s="40">
        <v>1.6713247660936659</v>
      </c>
      <c r="N45" s="41">
        <v>1.0331570252975983</v>
      </c>
      <c r="O45" s="42">
        <v>0.90810932714579773</v>
      </c>
      <c r="P45" s="42"/>
      <c r="R45" s="37">
        <v>1.3494295840621693</v>
      </c>
      <c r="S45" s="38">
        <v>1.3494295840621693</v>
      </c>
      <c r="T45" s="39">
        <v>1.2158105572972924</v>
      </c>
      <c r="U45" s="40">
        <v>1.303375860592942</v>
      </c>
      <c r="V45" s="41">
        <v>1.189868653514278</v>
      </c>
      <c r="W45" s="42">
        <v>0.89902823387433972</v>
      </c>
      <c r="Z45" s="37">
        <v>0.70117259939234233</v>
      </c>
      <c r="AA45" s="38">
        <v>0.70117259939234233</v>
      </c>
      <c r="AB45" s="39">
        <v>0.24607547864853202</v>
      </c>
      <c r="AC45" s="40">
        <v>0</v>
      </c>
      <c r="AD45" s="41">
        <v>0.23646315526382378</v>
      </c>
    </row>
    <row r="46" spans="1:30" x14ac:dyDescent="0.3">
      <c r="B46" s="37">
        <v>1.237140567074438</v>
      </c>
      <c r="C46" s="38">
        <v>1.237140567074438</v>
      </c>
      <c r="D46" s="39">
        <v>1.0502180386457129</v>
      </c>
      <c r="E46" s="40">
        <v>0.94881767629371261</v>
      </c>
      <c r="F46" s="41">
        <v>0.84505184802488731</v>
      </c>
      <c r="G46" s="42">
        <v>0.86504247009252866</v>
      </c>
      <c r="J46" s="37">
        <v>1.4383213411088782</v>
      </c>
      <c r="K46" s="38">
        <v>1.4383213411088782</v>
      </c>
      <c r="L46" s="39">
        <v>1.0358856512947829</v>
      </c>
      <c r="M46" s="40">
        <v>1.732470794121483</v>
      </c>
      <c r="N46" s="41">
        <v>0.84339349003885578</v>
      </c>
      <c r="O46" s="42">
        <v>0.81729839443121799</v>
      </c>
      <c r="P46" s="42"/>
      <c r="R46" s="37">
        <v>1.433768933066055</v>
      </c>
      <c r="S46" s="38">
        <v>1.433768933066055</v>
      </c>
      <c r="T46" s="39">
        <v>0.93852043019440123</v>
      </c>
      <c r="U46" s="40">
        <v>1.1999333319744547</v>
      </c>
      <c r="V46" s="41">
        <v>1.508583471419888</v>
      </c>
      <c r="W46" s="42">
        <v>0.69016308863080622</v>
      </c>
      <c r="Z46" s="37">
        <v>0.8074108720275458</v>
      </c>
      <c r="AA46" s="38">
        <v>0.8074108720275458</v>
      </c>
      <c r="AB46" s="39">
        <v>0.33555747088436183</v>
      </c>
      <c r="AC46" s="40">
        <v>0</v>
      </c>
      <c r="AD46" s="41">
        <v>0.40843635909205928</v>
      </c>
    </row>
    <row r="47" spans="1:30" x14ac:dyDescent="0.3">
      <c r="A47" t="s">
        <v>131</v>
      </c>
      <c r="B47" s="37">
        <v>0.94843199680016199</v>
      </c>
      <c r="C47" s="38">
        <v>0.94843199680016199</v>
      </c>
      <c r="D47" s="39">
        <v>0.88876088742256032</v>
      </c>
      <c r="E47" s="40">
        <v>0.34023283533709925</v>
      </c>
      <c r="F47" s="41">
        <v>1.1381871480265808</v>
      </c>
      <c r="G47" s="42">
        <v>0.58078541523764371</v>
      </c>
      <c r="I47" t="s">
        <v>131</v>
      </c>
      <c r="J47" s="37">
        <v>1.4351639599674006</v>
      </c>
      <c r="K47" s="38">
        <v>1.4351639599674006</v>
      </c>
      <c r="L47" s="39">
        <v>1.4393850304378932</v>
      </c>
      <c r="M47" s="40">
        <v>1.1547754455663621</v>
      </c>
      <c r="N47" s="41">
        <v>1.2399596665618728</v>
      </c>
      <c r="O47" s="42">
        <v>1.241756275593356</v>
      </c>
      <c r="P47" s="42"/>
      <c r="Q47" t="s">
        <v>131</v>
      </c>
      <c r="R47" s="37">
        <v>1.814575121797863</v>
      </c>
      <c r="S47" s="38">
        <v>1.814575121797863</v>
      </c>
      <c r="T47" s="39">
        <v>1.3002696730324803</v>
      </c>
      <c r="U47" s="40">
        <v>0.71218662675073996</v>
      </c>
      <c r="V47" s="41">
        <v>1.8285872849005496</v>
      </c>
      <c r="W47" s="42">
        <v>0.65127077391259924</v>
      </c>
      <c r="Y47" t="s">
        <v>131</v>
      </c>
      <c r="Z47" s="37">
        <v>0.36571745698010988</v>
      </c>
      <c r="AA47" s="38">
        <v>0.36571745698010988</v>
      </c>
      <c r="AB47" s="39">
        <v>0.19252199462977324</v>
      </c>
      <c r="AC47" s="40">
        <v>0</v>
      </c>
      <c r="AD47" s="41">
        <v>9.2500802107273891E-2</v>
      </c>
    </row>
    <row r="48" spans="1:30" x14ac:dyDescent="0.3">
      <c r="B48" s="37">
        <v>1.1319994800518063</v>
      </c>
      <c r="C48" s="38">
        <v>1.1319994800518063</v>
      </c>
      <c r="D48" s="39">
        <v>0.67786847345788503</v>
      </c>
      <c r="E48" s="40">
        <v>0.4082794024045191</v>
      </c>
      <c r="F48" s="41">
        <v>0.99037063529585601</v>
      </c>
      <c r="G48" s="42">
        <v>0.4311891719188567</v>
      </c>
      <c r="J48" s="37">
        <v>1.7042572024612883</v>
      </c>
      <c r="K48" s="38">
        <v>1.7042572024612883</v>
      </c>
      <c r="L48" s="39">
        <v>1.2536579297362294</v>
      </c>
      <c r="M48" s="40">
        <v>1.0378361599393888</v>
      </c>
      <c r="N48" s="41">
        <v>1.3458098820000817</v>
      </c>
      <c r="O48" s="42">
        <v>1.2764907168686945</v>
      </c>
      <c r="P48" s="42"/>
      <c r="R48" s="37">
        <v>1.7843322031012316</v>
      </c>
      <c r="S48" s="38">
        <v>1.7843322031012316</v>
      </c>
      <c r="T48" s="39">
        <v>1.1167021897808358</v>
      </c>
      <c r="U48" s="40">
        <v>0.57865163423497623</v>
      </c>
      <c r="V48" s="41">
        <v>1.5695374195396383</v>
      </c>
      <c r="W48" s="42">
        <v>0.79889214933278851</v>
      </c>
      <c r="Z48" s="37">
        <v>0.27428809273508242</v>
      </c>
      <c r="AA48" s="38">
        <v>0.27428809273508242</v>
      </c>
      <c r="AB48" s="39">
        <v>0.11230449686736774</v>
      </c>
      <c r="AC48" s="40">
        <v>0</v>
      </c>
      <c r="AD48" s="41">
        <v>0.13875120316091083</v>
      </c>
    </row>
    <row r="49" spans="1:30" x14ac:dyDescent="0.3">
      <c r="B49" s="37">
        <v>0.76486451354851781</v>
      </c>
      <c r="C49" s="38">
        <v>0.76486451354851781</v>
      </c>
      <c r="D49" s="39">
        <v>0.57242226647554739</v>
      </c>
      <c r="E49" s="40">
        <v>0.50354459629890691</v>
      </c>
      <c r="F49" s="41">
        <v>1.1825321018457982</v>
      </c>
      <c r="G49" s="42">
        <v>0.48398784603136974</v>
      </c>
      <c r="J49" s="37">
        <v>1.6444587041293133</v>
      </c>
      <c r="K49" s="38">
        <v>1.6444587041293133</v>
      </c>
      <c r="L49" s="39">
        <v>1.392953255262477</v>
      </c>
      <c r="M49" s="40">
        <v>1.0086013385326456</v>
      </c>
      <c r="N49" s="41">
        <v>1.0585021543820867</v>
      </c>
      <c r="O49" s="42">
        <v>1.0594004588978281</v>
      </c>
      <c r="P49" s="42"/>
      <c r="R49" s="37">
        <v>1.4819030161349214</v>
      </c>
      <c r="S49" s="38">
        <v>1.4819030161349214</v>
      </c>
      <c r="T49" s="39">
        <v>1.4532425757421839</v>
      </c>
      <c r="U49" s="40">
        <v>0.59348885562561671</v>
      </c>
      <c r="V49" s="41">
        <v>1.493346282668782</v>
      </c>
      <c r="W49" s="42">
        <v>0.89441186283996976</v>
      </c>
      <c r="Z49" s="37">
        <v>0.45714682122513739</v>
      </c>
      <c r="AA49" s="38">
        <v>0.45714682122513739</v>
      </c>
      <c r="AB49" s="39">
        <v>9.6260997314886618E-2</v>
      </c>
      <c r="AC49" s="40">
        <v>0</v>
      </c>
      <c r="AD49" s="41">
        <v>0.18500160421454778</v>
      </c>
    </row>
    <row r="50" spans="1:30" x14ac:dyDescent="0.3">
      <c r="A50" t="s">
        <v>132</v>
      </c>
      <c r="B50" s="37">
        <v>0.65406847483375996</v>
      </c>
      <c r="C50" s="38">
        <v>0.65406847483375996</v>
      </c>
      <c r="D50" s="39">
        <v>0</v>
      </c>
      <c r="E50" s="40">
        <v>0</v>
      </c>
      <c r="F50" s="41">
        <v>1.4965100219753185</v>
      </c>
      <c r="G50" s="42">
        <v>0.76548113050547761</v>
      </c>
      <c r="I50" t="s">
        <v>132</v>
      </c>
      <c r="J50" s="37">
        <v>1.9396513391621846</v>
      </c>
      <c r="K50" s="38">
        <v>1.9396513391621846</v>
      </c>
      <c r="L50" s="39">
        <v>1.3539526994936033</v>
      </c>
      <c r="M50" s="40">
        <v>1.5086177082372547</v>
      </c>
      <c r="N50" s="41">
        <v>1.6349551517842169</v>
      </c>
      <c r="O50" s="42">
        <v>1.0242383309107246</v>
      </c>
      <c r="P50" s="42"/>
      <c r="Q50" t="s">
        <v>132</v>
      </c>
      <c r="R50" s="37">
        <v>1.9842410251199361</v>
      </c>
      <c r="S50" s="38">
        <v>1.9842410251199361</v>
      </c>
      <c r="T50" s="39">
        <v>1.5036056892730114</v>
      </c>
      <c r="U50" s="40">
        <v>0.85315491233825391</v>
      </c>
      <c r="V50" s="41">
        <v>2.3365684085660297</v>
      </c>
      <c r="W50" s="42">
        <v>0.96022343522880427</v>
      </c>
      <c r="Y50" t="s">
        <v>132</v>
      </c>
      <c r="Z50" s="37">
        <v>0.24713704321371469</v>
      </c>
      <c r="AA50" s="38">
        <v>0.24713704321371469</v>
      </c>
      <c r="AB50" s="39">
        <v>0</v>
      </c>
      <c r="AC50" s="40">
        <v>0</v>
      </c>
      <c r="AD50" s="41">
        <v>0</v>
      </c>
    </row>
    <row r="51" spans="1:30" x14ac:dyDescent="0.3">
      <c r="B51" s="37">
        <v>0.85705524288561652</v>
      </c>
      <c r="C51" s="38">
        <v>0.85705524288561652</v>
      </c>
      <c r="D51" s="39">
        <v>0</v>
      </c>
      <c r="E51" s="40">
        <v>0</v>
      </c>
      <c r="F51" s="41">
        <v>1.3948054573750541</v>
      </c>
      <c r="G51" s="42">
        <v>0.84332666920094979</v>
      </c>
      <c r="J51" s="37">
        <v>1.7412779067478703</v>
      </c>
      <c r="K51" s="38">
        <v>1.7412779067478703</v>
      </c>
      <c r="L51" s="39">
        <v>1.4604433612515273</v>
      </c>
      <c r="M51" s="40">
        <v>1.4331868228253921</v>
      </c>
      <c r="N51" s="41">
        <v>1.4120067219954602</v>
      </c>
      <c r="O51" s="42">
        <v>1.2162830179564854</v>
      </c>
      <c r="P51" s="42"/>
      <c r="R51" s="37">
        <v>2.1403049259720657</v>
      </c>
      <c r="S51" s="38">
        <v>2.1403049259720657</v>
      </c>
      <c r="T51" s="39">
        <v>2.0449037374112957</v>
      </c>
      <c r="U51" s="40">
        <v>0.98440951423644696</v>
      </c>
      <c r="V51" s="41">
        <v>2.5013264373751727</v>
      </c>
      <c r="W51" s="42">
        <v>1.1778740805473333</v>
      </c>
      <c r="Z51" s="37">
        <v>0.20220303535667566</v>
      </c>
      <c r="AA51" s="38">
        <v>0.20220303535667566</v>
      </c>
      <c r="AB51" s="39">
        <v>0</v>
      </c>
      <c r="AC51" s="40">
        <v>0</v>
      </c>
      <c r="AD51" s="41">
        <v>0</v>
      </c>
    </row>
    <row r="52" spans="1:30" x14ac:dyDescent="0.3">
      <c r="B52" s="37">
        <v>0.67662256017285516</v>
      </c>
      <c r="C52" s="38">
        <v>0.67662256017285516</v>
      </c>
      <c r="D52" s="39">
        <v>0</v>
      </c>
      <c r="E52" s="40">
        <v>0</v>
      </c>
      <c r="F52" s="41">
        <v>1.3948054573750541</v>
      </c>
      <c r="G52" s="42">
        <v>0.48004748862207913</v>
      </c>
      <c r="J52" s="37">
        <v>1.8735268616907466</v>
      </c>
      <c r="K52" s="38">
        <v>1.8735268616907466</v>
      </c>
      <c r="L52" s="39">
        <v>1.5365081196500443</v>
      </c>
      <c r="M52" s="40">
        <v>1.3685317781866526</v>
      </c>
      <c r="N52" s="41">
        <v>1.7092712950471358</v>
      </c>
      <c r="O52" s="42">
        <v>1.4211306841386304</v>
      </c>
      <c r="P52" s="42"/>
      <c r="R52" s="37">
        <v>2.0065358680988119</v>
      </c>
      <c r="S52" s="38">
        <v>2.0065358680988119</v>
      </c>
      <c r="T52" s="39">
        <v>1.6088580875221221</v>
      </c>
      <c r="U52" s="40">
        <v>0.74377607742309326</v>
      </c>
      <c r="V52" s="41">
        <v>2.1867883823758993</v>
      </c>
      <c r="W52" s="42">
        <v>1.0626472683198767</v>
      </c>
      <c r="Z52" s="37">
        <v>0.11233501964259759</v>
      </c>
      <c r="AA52" s="38">
        <v>0.11233501964259759</v>
      </c>
      <c r="AB52" s="39">
        <v>0</v>
      </c>
      <c r="AC52" s="40">
        <v>0</v>
      </c>
      <c r="AD52" s="41">
        <v>0</v>
      </c>
    </row>
    <row r="53" spans="1:30" x14ac:dyDescent="0.3">
      <c r="A53" t="s">
        <v>78</v>
      </c>
      <c r="B53" s="37">
        <v>0</v>
      </c>
      <c r="C53" s="38">
        <v>0</v>
      </c>
      <c r="D53" s="39">
        <v>0</v>
      </c>
      <c r="E53" s="40">
        <v>0</v>
      </c>
      <c r="F53" s="41">
        <v>0</v>
      </c>
      <c r="G53" s="42">
        <v>0.34456988759349089</v>
      </c>
      <c r="I53" t="s">
        <v>78</v>
      </c>
      <c r="J53" s="37">
        <v>2.4760784921425669</v>
      </c>
      <c r="K53" s="38">
        <v>2.4760784921425669</v>
      </c>
      <c r="L53" s="39">
        <v>1.6578960338693713</v>
      </c>
      <c r="M53" s="40">
        <v>1.1019745463219035</v>
      </c>
      <c r="N53" s="41">
        <v>1.0208719420377901</v>
      </c>
      <c r="O53" s="42">
        <v>0.91453953777801233</v>
      </c>
      <c r="P53" s="42"/>
      <c r="Q53" t="s">
        <v>78</v>
      </c>
      <c r="R53" s="37">
        <v>2.9673344448565095</v>
      </c>
      <c r="S53" s="38">
        <v>2.9673344448565095</v>
      </c>
      <c r="T53" s="39">
        <v>2.6025112159577337</v>
      </c>
      <c r="U53" s="40">
        <v>1.2687979851041102</v>
      </c>
      <c r="V53" s="41">
        <v>3.3331665987059336</v>
      </c>
      <c r="W53" s="42">
        <v>0.9028146719090635</v>
      </c>
      <c r="Y53" t="s">
        <v>78</v>
      </c>
      <c r="Z53" s="37">
        <v>0</v>
      </c>
      <c r="AA53" s="38">
        <v>0</v>
      </c>
      <c r="AB53" s="39">
        <v>0</v>
      </c>
      <c r="AC53" s="40">
        <v>0</v>
      </c>
      <c r="AD53" s="41">
        <v>0</v>
      </c>
    </row>
    <row r="54" spans="1:30" x14ac:dyDescent="0.3">
      <c r="B54" s="37">
        <v>0</v>
      </c>
      <c r="C54" s="38">
        <v>0</v>
      </c>
      <c r="D54" s="39">
        <v>0</v>
      </c>
      <c r="E54" s="40">
        <v>0</v>
      </c>
      <c r="F54" s="41">
        <v>0</v>
      </c>
      <c r="G54" s="42">
        <v>0.22575268497504575</v>
      </c>
      <c r="J54" s="37">
        <v>2.9470716835827298</v>
      </c>
      <c r="K54" s="38">
        <v>2.9470716835827298</v>
      </c>
      <c r="L54" s="39">
        <v>1.3931899444280429</v>
      </c>
      <c r="M54" s="40">
        <v>0.97039549601481045</v>
      </c>
      <c r="N54" s="41">
        <v>1.1978230786576738</v>
      </c>
      <c r="O54" s="42">
        <v>1.0786876599432966</v>
      </c>
      <c r="P54" s="42"/>
      <c r="R54" s="37">
        <v>2.7495484305551146</v>
      </c>
      <c r="S54" s="38">
        <v>2.7495484305551146</v>
      </c>
      <c r="T54" s="39">
        <v>2.4372724085953377</v>
      </c>
      <c r="U54" s="40">
        <v>1.3856609574163308</v>
      </c>
      <c r="V54" s="41">
        <v>3.497767418395116</v>
      </c>
      <c r="W54" s="42">
        <v>0.78556601321957475</v>
      </c>
      <c r="Z54" s="37">
        <v>0</v>
      </c>
      <c r="AA54" s="38">
        <v>0</v>
      </c>
      <c r="AB54" s="39">
        <v>0</v>
      </c>
      <c r="AC54" s="40">
        <v>0</v>
      </c>
      <c r="AD54" s="41">
        <v>0</v>
      </c>
    </row>
    <row r="55" spans="1:30" x14ac:dyDescent="0.3">
      <c r="B55" s="37">
        <v>0</v>
      </c>
      <c r="C55" s="38">
        <v>0</v>
      </c>
      <c r="D55" s="39">
        <v>0</v>
      </c>
      <c r="E55" s="40">
        <v>0</v>
      </c>
      <c r="F55" s="41">
        <v>0</v>
      </c>
      <c r="G55" s="42">
        <v>0.23763440523689022</v>
      </c>
      <c r="J55" s="37">
        <v>2.7990452519872497</v>
      </c>
      <c r="K55" s="38">
        <v>2.7990452519872497</v>
      </c>
      <c r="L55" s="39">
        <v>1.6996917322022123</v>
      </c>
      <c r="M55" s="40">
        <v>1.2171062153406096</v>
      </c>
      <c r="N55" s="41">
        <v>0.80308592773639498</v>
      </c>
      <c r="O55" s="42">
        <v>1.0552379282053987</v>
      </c>
      <c r="P55" s="42"/>
      <c r="R55" s="37">
        <v>3.2531785886270908</v>
      </c>
      <c r="S55" s="38">
        <v>3.2531785886270908</v>
      </c>
      <c r="T55" s="39">
        <v>2.2995734024600081</v>
      </c>
      <c r="U55" s="40">
        <v>1.1686297231222067</v>
      </c>
      <c r="V55" s="41">
        <v>3.2234327189131458</v>
      </c>
      <c r="W55" s="42">
        <v>0.8324654766953703</v>
      </c>
      <c r="Z55" s="37">
        <v>0</v>
      </c>
      <c r="AA55" s="38">
        <v>0</v>
      </c>
      <c r="AB55" s="39">
        <v>0</v>
      </c>
      <c r="AC55" s="40">
        <v>0</v>
      </c>
      <c r="AD55" s="41">
        <v>0</v>
      </c>
    </row>
    <row r="56" spans="1:30" x14ac:dyDescent="0.3">
      <c r="A56" t="s">
        <v>79</v>
      </c>
      <c r="B56" s="37">
        <v>0.89940073600596271</v>
      </c>
      <c r="C56" s="38">
        <v>0.89940073600596271</v>
      </c>
      <c r="D56" s="39">
        <v>1.0764321025953714</v>
      </c>
      <c r="E56" s="40">
        <v>1.0120067502661234</v>
      </c>
      <c r="F56" s="41">
        <v>0.93194555056069561</v>
      </c>
      <c r="G56" s="42">
        <v>1.0491741468201425</v>
      </c>
      <c r="I56" t="s">
        <v>79</v>
      </c>
      <c r="J56" s="37">
        <v>0.73539723066622986</v>
      </c>
      <c r="K56" s="38">
        <v>0.73539723066622986</v>
      </c>
      <c r="L56" s="39">
        <v>0.99146956874503445</v>
      </c>
      <c r="M56" s="40">
        <v>0.97149844682749331</v>
      </c>
      <c r="N56" s="41">
        <v>1.0573420595859575</v>
      </c>
      <c r="O56" s="42">
        <v>1.0413310557716093</v>
      </c>
      <c r="P56" s="42"/>
      <c r="Q56" t="s">
        <v>79</v>
      </c>
      <c r="R56" s="37">
        <v>1.091141112692948</v>
      </c>
      <c r="S56" s="38">
        <v>1.091141112692948</v>
      </c>
      <c r="T56" s="39">
        <v>1.0375166562999187</v>
      </c>
      <c r="U56" s="40">
        <v>1.0330065452134056</v>
      </c>
      <c r="V56" s="41">
        <v>1.1407135377425022</v>
      </c>
      <c r="W56" s="42">
        <v>1.0012343543437165</v>
      </c>
      <c r="Y56" t="s">
        <v>79</v>
      </c>
      <c r="Z56" s="37">
        <v>0.63977990499393222</v>
      </c>
      <c r="AA56" s="38">
        <v>0.63977990499393222</v>
      </c>
      <c r="AB56" s="39">
        <v>1.0449983293203611</v>
      </c>
      <c r="AC56" s="40">
        <v>0.57975682505810711</v>
      </c>
      <c r="AD56" s="41">
        <v>0.99643610663919413</v>
      </c>
    </row>
    <row r="57" spans="1:30" x14ac:dyDescent="0.3">
      <c r="B57" s="37">
        <v>1.2683856533417424</v>
      </c>
      <c r="C57" s="38">
        <v>1.2683856533417424</v>
      </c>
      <c r="D57" s="39">
        <v>1.0530314047128635</v>
      </c>
      <c r="E57" s="40">
        <v>1.0519543851450495</v>
      </c>
      <c r="F57" s="41">
        <v>1.1104032091787011</v>
      </c>
      <c r="G57" s="42">
        <v>1.0375166562999187</v>
      </c>
      <c r="J57" s="37">
        <v>0.62128386728698726</v>
      </c>
      <c r="K57" s="38">
        <v>0.62128386728698726</v>
      </c>
      <c r="L57" s="39">
        <v>1.1016328541611495</v>
      </c>
      <c r="M57" s="40">
        <v>1.0943315837826937</v>
      </c>
      <c r="N57" s="41">
        <v>1.1096857259020938</v>
      </c>
      <c r="O57" s="42">
        <v>0.97112896212408517</v>
      </c>
      <c r="P57" s="42"/>
      <c r="R57" s="37">
        <v>1.166914801074403</v>
      </c>
      <c r="S57" s="38">
        <v>1.166914801074403</v>
      </c>
      <c r="T57" s="39">
        <v>1.0608316373403663</v>
      </c>
      <c r="U57" s="40">
        <v>1.0747441834038463</v>
      </c>
      <c r="V57" s="41">
        <v>0.98734028897040094</v>
      </c>
      <c r="W57" s="42">
        <v>0.95355652794639667</v>
      </c>
      <c r="Z57" s="37">
        <v>0.78742142153099348</v>
      </c>
      <c r="AA57" s="38">
        <v>0.78742142153099348</v>
      </c>
      <c r="AB57" s="39">
        <v>1.0687482913503692</v>
      </c>
      <c r="AC57" s="40">
        <v>0.48107481228225912</v>
      </c>
      <c r="AD57" s="41">
        <v>1.1286164064994952</v>
      </c>
    </row>
    <row r="58" spans="1:30" x14ac:dyDescent="0.3">
      <c r="B58" s="37">
        <v>1.0147085226733938</v>
      </c>
      <c r="C58" s="38">
        <v>1.0147085226733938</v>
      </c>
      <c r="D58" s="39">
        <v>1.0179303578891012</v>
      </c>
      <c r="E58" s="40">
        <v>0.71905742782066673</v>
      </c>
      <c r="F58" s="41">
        <v>1.0310886942373654</v>
      </c>
      <c r="G58" s="42">
        <v>1.0258591657796949</v>
      </c>
      <c r="H58" s="35"/>
      <c r="J58" s="37">
        <v>0.64664239248237454</v>
      </c>
      <c r="K58" s="38">
        <v>0.64664239248237454</v>
      </c>
      <c r="L58" s="39">
        <v>1.1138732192073844</v>
      </c>
      <c r="M58" s="40">
        <v>1.1054982325968026</v>
      </c>
      <c r="N58" s="41">
        <v>1.0364045930595029</v>
      </c>
      <c r="O58" s="42">
        <v>1.0062300089478473</v>
      </c>
      <c r="P58" s="42"/>
      <c r="R58" s="37">
        <v>0.84866530987229305</v>
      </c>
      <c r="S58" s="38">
        <v>0.84866530987229305</v>
      </c>
      <c r="T58" s="39">
        <v>1.0025441847392473</v>
      </c>
      <c r="U58" s="40">
        <v>1.0434409547610159</v>
      </c>
      <c r="V58" s="41">
        <v>1.0160977731151699</v>
      </c>
      <c r="W58" s="42">
        <v>1.0608316373403663</v>
      </c>
      <c r="Z58" s="37">
        <v>0.52494761435399562</v>
      </c>
      <c r="AA58" s="38">
        <v>0.52494761435399562</v>
      </c>
      <c r="AB58" s="39">
        <v>1.0568733103353651</v>
      </c>
      <c r="AC58" s="40">
        <v>0.6784388378339552</v>
      </c>
      <c r="AD58" s="41">
        <v>0.98626839126532473</v>
      </c>
    </row>
    <row r="59" spans="1:30" x14ac:dyDescent="0.3">
      <c r="A59" t="s">
        <v>76</v>
      </c>
      <c r="B59" s="37">
        <v>1.4230152592797003</v>
      </c>
      <c r="C59" s="38">
        <v>1.4230152592797003</v>
      </c>
      <c r="D59" s="39">
        <v>1.0903235164889178</v>
      </c>
      <c r="E59" s="40">
        <v>0.98934251908934501</v>
      </c>
      <c r="F59" s="41">
        <v>1.1361323431899342</v>
      </c>
      <c r="G59" s="42">
        <v>1.1010097879602974</v>
      </c>
      <c r="I59" t="s">
        <v>76</v>
      </c>
      <c r="J59" s="37">
        <v>0.79035834101468672</v>
      </c>
      <c r="K59" s="38">
        <v>0.79035834101468672</v>
      </c>
      <c r="L59" s="39">
        <v>1.2177168254840887</v>
      </c>
      <c r="M59" s="40">
        <v>0.95621734286292215</v>
      </c>
      <c r="N59" s="41">
        <v>1.1732997727224277</v>
      </c>
      <c r="O59" s="42">
        <v>0.82510968815377572</v>
      </c>
      <c r="P59" s="42"/>
      <c r="Q59" t="s">
        <v>76</v>
      </c>
      <c r="R59" s="37">
        <v>0.80153512563509643</v>
      </c>
      <c r="S59" s="38">
        <v>0.80153512563509643</v>
      </c>
      <c r="T59" s="39">
        <v>1.1450501794787091</v>
      </c>
      <c r="U59" s="40">
        <v>1.1563129681293192</v>
      </c>
      <c r="V59" s="41">
        <v>1.1588459647736333</v>
      </c>
      <c r="W59" s="42">
        <v>0.3302204637447963</v>
      </c>
      <c r="Y59" t="s">
        <v>76</v>
      </c>
      <c r="Z59" s="37">
        <v>0.67138895832836687</v>
      </c>
      <c r="AA59" s="38">
        <v>0.67138895832836687</v>
      </c>
      <c r="AB59" s="39">
        <v>0.44862040613904663</v>
      </c>
      <c r="AC59" s="40">
        <v>0.46600879397389333</v>
      </c>
      <c r="AD59" s="41">
        <v>0.98591381268214762</v>
      </c>
    </row>
    <row r="60" spans="1:30" x14ac:dyDescent="0.3">
      <c r="B60" s="37">
        <v>1.1906862373564839</v>
      </c>
      <c r="C60" s="38">
        <v>1.1906862373564839</v>
      </c>
      <c r="D60" s="39">
        <v>1.1934622275081397</v>
      </c>
      <c r="E60" s="40">
        <v>0.87196289818043959</v>
      </c>
      <c r="F60" s="41">
        <v>1.2360121096242143</v>
      </c>
      <c r="G60" s="42">
        <v>0.96888861340506172</v>
      </c>
      <c r="J60" s="37">
        <v>0.62270657170854105</v>
      </c>
      <c r="K60" s="38">
        <v>0.62270657170854105</v>
      </c>
      <c r="L60" s="39">
        <v>1.3564440587670861</v>
      </c>
      <c r="M60" s="40">
        <v>1.0546514810988112</v>
      </c>
      <c r="N60" s="41">
        <v>1.2128492032636331</v>
      </c>
      <c r="O60" s="42">
        <v>0.76617328185707734</v>
      </c>
      <c r="P60" s="42"/>
      <c r="R60" s="37">
        <v>0.75382470149015024</v>
      </c>
      <c r="S60" s="38">
        <v>0.75382470149015024</v>
      </c>
      <c r="T60" s="39">
        <v>1.2624912235278076</v>
      </c>
      <c r="U60" s="40">
        <v>0.93293432655888264</v>
      </c>
      <c r="V60" s="41">
        <v>1.0502041555761052</v>
      </c>
      <c r="W60" s="42">
        <v>0.60040084317235687</v>
      </c>
      <c r="Z60" s="37">
        <v>0.4028333749970201</v>
      </c>
      <c r="AA60" s="38">
        <v>0.4028333749970201</v>
      </c>
      <c r="AB60" s="39">
        <v>0.68788462274653828</v>
      </c>
      <c r="AC60" s="40">
        <v>0.46600879397389333</v>
      </c>
      <c r="AD60" s="41">
        <v>0.88348120876711933</v>
      </c>
    </row>
    <row r="61" spans="1:30" x14ac:dyDescent="0.3">
      <c r="B61" s="37">
        <v>1.147124545745881</v>
      </c>
      <c r="C61" s="38">
        <v>1.147124545745881</v>
      </c>
      <c r="D61" s="39">
        <v>1.1639940243597906</v>
      </c>
      <c r="E61" s="40">
        <v>1.1570276918163527</v>
      </c>
      <c r="F61" s="41">
        <v>1.1111624015813644</v>
      </c>
      <c r="G61" s="42">
        <v>1.1890905709971211</v>
      </c>
      <c r="J61" s="37">
        <v>0.75842467067065877</v>
      </c>
      <c r="K61" s="38">
        <v>0.75842467067065877</v>
      </c>
      <c r="L61" s="39">
        <v>1.2793733736098654</v>
      </c>
      <c r="M61" s="40">
        <v>1.139023599586716</v>
      </c>
      <c r="N61" s="41">
        <v>1.1864829162361628</v>
      </c>
      <c r="O61" s="42">
        <v>0.92824839917299762</v>
      </c>
      <c r="P61" s="42"/>
      <c r="R61" s="37">
        <v>0.9351243132409458</v>
      </c>
      <c r="S61" s="38">
        <v>0.9351243132409458</v>
      </c>
      <c r="T61" s="39">
        <v>1.3212117455523569</v>
      </c>
      <c r="U61" s="40">
        <v>1.0906133676674261</v>
      </c>
      <c r="V61" s="41">
        <v>1.1226320283744573</v>
      </c>
      <c r="W61" s="42">
        <v>0.52535073777581232</v>
      </c>
      <c r="Z61" s="37">
        <v>0.58875647114949092</v>
      </c>
      <c r="AA61" s="38">
        <v>0.58875647114949092</v>
      </c>
      <c r="AB61" s="39">
        <v>0.62806856859466531</v>
      </c>
      <c r="AC61" s="40">
        <v>0.52814329983707908</v>
      </c>
      <c r="AD61" s="41">
        <v>1.113954567575933</v>
      </c>
    </row>
    <row r="62" spans="1:30" x14ac:dyDescent="0.3">
      <c r="A62" t="s">
        <v>77</v>
      </c>
      <c r="B62" s="37">
        <v>0.90389780562859989</v>
      </c>
      <c r="C62" s="38">
        <v>0.90389780562859989</v>
      </c>
      <c r="D62" s="39">
        <v>1.3150892057453296</v>
      </c>
      <c r="E62" s="40">
        <v>0.66774532699833677</v>
      </c>
      <c r="F62" s="41">
        <v>1.2686372170257367</v>
      </c>
      <c r="G62" s="42">
        <v>0.84260570491079745</v>
      </c>
      <c r="I62" t="s">
        <v>77</v>
      </c>
      <c r="J62" s="37">
        <v>0.91353627531599169</v>
      </c>
      <c r="K62" s="38">
        <v>0.91353627531599169</v>
      </c>
      <c r="L62" s="39">
        <v>1.3969515634047429</v>
      </c>
      <c r="M62" s="40">
        <v>1.5833603047203151</v>
      </c>
      <c r="N62" s="41">
        <v>1.4844002856752956</v>
      </c>
      <c r="O62" s="42">
        <v>0.67575353033683094</v>
      </c>
      <c r="P62" s="42"/>
      <c r="Q62" t="s">
        <v>77</v>
      </c>
      <c r="R62" s="37">
        <v>1.1006285045007067</v>
      </c>
      <c r="S62" s="38">
        <v>1.1006285045007067</v>
      </c>
      <c r="T62" s="39">
        <v>1.3909041540393547</v>
      </c>
      <c r="U62" s="40">
        <v>0.79389597045952609</v>
      </c>
      <c r="V62" s="41">
        <v>1.4752400135626942</v>
      </c>
      <c r="W62" s="42">
        <v>0.26794326888593983</v>
      </c>
      <c r="Y62" t="s">
        <v>77</v>
      </c>
      <c r="Z62" s="37">
        <v>8.5100142100570125E-2</v>
      </c>
      <c r="AA62" s="38">
        <v>8.5100142100570125E-2</v>
      </c>
      <c r="AB62" s="39">
        <v>0.51335284724846419</v>
      </c>
      <c r="AC62" s="40">
        <v>0.46926021509720062</v>
      </c>
      <c r="AD62" s="41">
        <v>0.96700587456132403</v>
      </c>
    </row>
    <row r="63" spans="1:30" x14ac:dyDescent="0.3">
      <c r="B63" s="37">
        <v>0.98365349436053517</v>
      </c>
      <c r="C63" s="38">
        <v>0.98365349436053517</v>
      </c>
      <c r="D63" s="39">
        <v>1.173464214357371</v>
      </c>
      <c r="E63" s="40">
        <v>1.0361565418939709</v>
      </c>
      <c r="F63" s="41">
        <v>1.1486309937935726</v>
      </c>
      <c r="G63" s="42">
        <v>0.62489896775681164</v>
      </c>
      <c r="J63" s="37">
        <v>0.8185285026831286</v>
      </c>
      <c r="K63" s="38">
        <v>0.8185285026831286</v>
      </c>
      <c r="L63" s="39">
        <v>1.3969515634047429</v>
      </c>
      <c r="M63" s="40">
        <v>1.4095768566412561</v>
      </c>
      <c r="N63" s="41">
        <v>1.2852734180847072</v>
      </c>
      <c r="O63" s="42">
        <v>0.58268567885331535</v>
      </c>
      <c r="P63" s="42"/>
      <c r="R63" s="37">
        <v>1.004541889028423</v>
      </c>
      <c r="S63" s="38">
        <v>1.004541889028423</v>
      </c>
      <c r="T63" s="39">
        <v>1.4715362789112014</v>
      </c>
      <c r="U63" s="40">
        <v>1.0645423240252736</v>
      </c>
      <c r="V63" s="41">
        <v>1.4255128220942888</v>
      </c>
      <c r="W63" s="42">
        <v>0.37099837230360905</v>
      </c>
      <c r="Z63" s="37">
        <v>0.1040112847895857</v>
      </c>
      <c r="AA63" s="38">
        <v>0.1040112847895857</v>
      </c>
      <c r="AB63" s="39">
        <v>0.59548930280821832</v>
      </c>
      <c r="AC63" s="40">
        <v>0.76788035197723736</v>
      </c>
      <c r="AD63" s="41">
        <v>0.8087685496331074</v>
      </c>
    </row>
    <row r="64" spans="1:30" x14ac:dyDescent="0.3">
      <c r="B64" s="37">
        <v>0.78426427253069697</v>
      </c>
      <c r="C64" s="38">
        <v>0.78426427253069697</v>
      </c>
      <c r="D64" s="39">
        <v>1.4162499138795857</v>
      </c>
      <c r="E64" s="40">
        <v>1.3585163549276507</v>
      </c>
      <c r="F64" s="41">
        <v>1.0800560090894786</v>
      </c>
      <c r="G64" s="42">
        <v>0.94742746724419824</v>
      </c>
      <c r="J64" s="37">
        <v>0.86968653410082419</v>
      </c>
      <c r="K64" s="38">
        <v>0.86968653410082419</v>
      </c>
      <c r="L64" s="39">
        <v>1.5027812272990417</v>
      </c>
      <c r="M64" s="40">
        <v>1.3323397686061189</v>
      </c>
      <c r="N64" s="41">
        <v>1.5206051706917663</v>
      </c>
      <c r="O64" s="42">
        <v>0.59077853550405579</v>
      </c>
      <c r="P64" s="42"/>
      <c r="R64" s="37">
        <v>1.0569527701951231</v>
      </c>
      <c r="S64" s="38">
        <v>1.0569527701951231</v>
      </c>
      <c r="T64" s="39">
        <v>1.4110621852573166</v>
      </c>
      <c r="U64" s="40">
        <v>0.77585288022180954</v>
      </c>
      <c r="V64" s="41">
        <v>1.3094827086680094</v>
      </c>
      <c r="W64" s="42">
        <v>0.34214294334666168</v>
      </c>
      <c r="Z64" s="37">
        <v>0.15128914151212464</v>
      </c>
      <c r="AA64" s="38">
        <v>0.15128914151212464</v>
      </c>
      <c r="AB64" s="39">
        <v>0.61602341669815697</v>
      </c>
      <c r="AC64" s="40">
        <v>0.57591026398292799</v>
      </c>
      <c r="AD64" s="41">
        <v>1.0724974245134686</v>
      </c>
    </row>
    <row r="65" spans="1:30" x14ac:dyDescent="0.3">
      <c r="A65" t="s">
        <v>131</v>
      </c>
      <c r="B65" s="37">
        <v>1.0486403330679679</v>
      </c>
      <c r="C65" s="38">
        <v>1.0486403330679679</v>
      </c>
      <c r="D65" s="39">
        <v>0.88510571428136542</v>
      </c>
      <c r="E65" s="40">
        <v>1.5192321417228132</v>
      </c>
      <c r="F65" s="41">
        <v>0.95901143119316956</v>
      </c>
      <c r="G65" s="42">
        <v>0.49731322568833736</v>
      </c>
      <c r="I65" t="s">
        <v>131</v>
      </c>
      <c r="J65" s="37">
        <v>0.97488229153164063</v>
      </c>
      <c r="K65" s="38">
        <v>0.97488229153164063</v>
      </c>
      <c r="L65" s="39">
        <v>1.1991898857804528</v>
      </c>
      <c r="M65" s="40">
        <v>1.5509842093682784</v>
      </c>
      <c r="N65" s="41">
        <v>1.7656293454862102</v>
      </c>
      <c r="O65" s="42">
        <v>0.39467008899103517</v>
      </c>
      <c r="P65" s="42"/>
      <c r="Q65" t="s">
        <v>131</v>
      </c>
      <c r="R65" s="37">
        <v>1.3280961724777691</v>
      </c>
      <c r="S65" s="38">
        <v>1.3280961724777691</v>
      </c>
      <c r="T65" s="39">
        <v>1.2432830642208434</v>
      </c>
      <c r="U65" s="40">
        <v>0.54348012254503197</v>
      </c>
      <c r="V65" s="41">
        <v>1.9495751383894506</v>
      </c>
      <c r="W65" s="42">
        <v>0.44936219870140337</v>
      </c>
      <c r="Y65" t="s">
        <v>131</v>
      </c>
      <c r="Z65" s="37">
        <v>8.1375276080625808E-2</v>
      </c>
      <c r="AA65" s="38">
        <v>8.1375276080625808E-2</v>
      </c>
      <c r="AB65" s="39">
        <v>0.45652137159410794</v>
      </c>
      <c r="AC65" s="40">
        <v>0.39772954704522923</v>
      </c>
      <c r="AD65" s="41">
        <v>1.0591785135861649</v>
      </c>
    </row>
    <row r="66" spans="1:30" x14ac:dyDescent="0.3">
      <c r="B66" s="37">
        <v>1.2583683996815616</v>
      </c>
      <c r="C66" s="38">
        <v>1.2583683996815616</v>
      </c>
      <c r="D66" s="39">
        <v>0.79804613582746065</v>
      </c>
      <c r="E66" s="40">
        <v>0.99080357068879121</v>
      </c>
      <c r="F66" s="41">
        <v>1.0819616146794733</v>
      </c>
      <c r="G66" s="42">
        <v>0.34696271559651443</v>
      </c>
      <c r="J66" s="37">
        <v>1.0377779232433595</v>
      </c>
      <c r="K66" s="38">
        <v>1.0377779232433595</v>
      </c>
      <c r="L66" s="39">
        <v>1.0473936977069778</v>
      </c>
      <c r="M66" s="40">
        <v>1.6894649423475891</v>
      </c>
      <c r="N66" s="41">
        <v>2.1031761321232803</v>
      </c>
      <c r="O66" s="42">
        <v>0.35404228571254626</v>
      </c>
      <c r="P66" s="42"/>
      <c r="R66" s="37">
        <v>1.2403917082575391</v>
      </c>
      <c r="S66" s="38">
        <v>1.2403917082575391</v>
      </c>
      <c r="T66" s="39">
        <v>1.2721966238538862</v>
      </c>
      <c r="U66" s="40">
        <v>0.49172011087407647</v>
      </c>
      <c r="V66" s="41">
        <v>1.8544739121265505</v>
      </c>
      <c r="W66" s="42">
        <v>0.47301284073831928</v>
      </c>
      <c r="Z66" s="37">
        <v>5.4250184053750539E-2</v>
      </c>
      <c r="AA66" s="38">
        <v>5.4250184053750539E-2</v>
      </c>
      <c r="AB66" s="39">
        <v>0.5596068425992291</v>
      </c>
      <c r="AC66" s="40">
        <v>0.27535122487746644</v>
      </c>
      <c r="AD66" s="41">
        <v>0.98352290547286747</v>
      </c>
    </row>
    <row r="67" spans="1:30" x14ac:dyDescent="0.3">
      <c r="B67" s="37">
        <v>1.3727655269253398</v>
      </c>
      <c r="C67" s="38">
        <v>1.3727655269253398</v>
      </c>
      <c r="D67" s="39">
        <v>0.87059578453904807</v>
      </c>
      <c r="E67" s="40">
        <v>0.72658928517178023</v>
      </c>
      <c r="F67" s="41">
        <v>1.1803217614685164</v>
      </c>
      <c r="G67" s="42">
        <v>0.30648373211025443</v>
      </c>
      <c r="J67" s="37">
        <v>1.1530865813815105</v>
      </c>
      <c r="K67" s="38">
        <v>1.1530865813815105</v>
      </c>
      <c r="L67" s="39">
        <v>1.0929325541290202</v>
      </c>
      <c r="M67" s="40">
        <v>1.7725533821351755</v>
      </c>
      <c r="N67" s="41">
        <v>1.8175596203534516</v>
      </c>
      <c r="O67" s="42">
        <v>0.25537476346478744</v>
      </c>
      <c r="P67" s="42"/>
      <c r="R67" s="37">
        <v>1.3907422183493621</v>
      </c>
      <c r="S67" s="38">
        <v>1.3907422183493621</v>
      </c>
      <c r="T67" s="39">
        <v>1.0119745871565005</v>
      </c>
      <c r="U67" s="40">
        <v>0.69876015755789822</v>
      </c>
      <c r="V67" s="41">
        <v>1.7355973792979253</v>
      </c>
      <c r="W67" s="42">
        <v>0.38432293309988441</v>
      </c>
      <c r="Z67" s="37">
        <v>0.13562546013437635</v>
      </c>
      <c r="AA67" s="38">
        <v>0.13562546013437635</v>
      </c>
      <c r="AB67" s="39">
        <v>0.63323932188860133</v>
      </c>
      <c r="AC67" s="40">
        <v>0.67308077192269566</v>
      </c>
      <c r="AD67" s="41">
        <v>1.2609268018882915</v>
      </c>
    </row>
    <row r="68" spans="1:30" x14ac:dyDescent="0.3">
      <c r="A68" t="s">
        <v>132</v>
      </c>
      <c r="B68" s="37">
        <v>0.84332666920094979</v>
      </c>
      <c r="C68" s="38">
        <v>0.84332666920094979</v>
      </c>
      <c r="D68" s="39">
        <v>0.71310710998609739</v>
      </c>
      <c r="E68" s="40">
        <v>1.3390898366600856</v>
      </c>
      <c r="F68" s="41">
        <v>0.97888946088558837</v>
      </c>
      <c r="G68" s="42">
        <v>0.30693383828500503</v>
      </c>
      <c r="I68" t="s">
        <v>132</v>
      </c>
      <c r="J68" s="37">
        <v>0.85004640361689365</v>
      </c>
      <c r="K68" s="38">
        <v>0.85004640361689365</v>
      </c>
      <c r="L68" s="39">
        <v>1.1936315933305752</v>
      </c>
      <c r="M68" s="40">
        <v>1.5721384538472443</v>
      </c>
      <c r="N68" s="41">
        <v>1.7992818343543953</v>
      </c>
      <c r="O68" s="42">
        <v>0.32517684215366033</v>
      </c>
      <c r="P68" s="42"/>
      <c r="Q68" t="s">
        <v>132</v>
      </c>
      <c r="R68" s="37">
        <v>1.4224109820522686</v>
      </c>
      <c r="S68" s="38">
        <v>1.4224109820522686</v>
      </c>
      <c r="T68" s="39">
        <v>1.6057186910280354</v>
      </c>
      <c r="U68" s="40">
        <v>0.74406297272778876</v>
      </c>
      <c r="V68" s="41">
        <v>2.383667910777624</v>
      </c>
      <c r="W68" s="42">
        <v>0.47074684186408078</v>
      </c>
      <c r="Y68" t="s">
        <v>132</v>
      </c>
      <c r="Z68" s="37">
        <v>0</v>
      </c>
      <c r="AA68" s="38">
        <v>0</v>
      </c>
      <c r="AB68" s="39">
        <v>0.14475009993747645</v>
      </c>
      <c r="AC68" s="40">
        <v>0.15787859737366622</v>
      </c>
      <c r="AD68" s="41">
        <v>0.70645448135619515</v>
      </c>
    </row>
    <row r="69" spans="1:30" x14ac:dyDescent="0.3">
      <c r="B69" s="37">
        <v>0.7589940022808549</v>
      </c>
      <c r="C69" s="38">
        <v>0.7589940022808549</v>
      </c>
      <c r="D69" s="39">
        <v>0.9555635273813704</v>
      </c>
      <c r="E69" s="40">
        <v>1.19300730902444</v>
      </c>
      <c r="F69" s="41">
        <v>0.68884813914171039</v>
      </c>
      <c r="G69" s="42">
        <v>0.2813560184279213</v>
      </c>
      <c r="J69" s="37">
        <v>1.0664218518102848</v>
      </c>
      <c r="K69" s="38">
        <v>1.0664218518102848</v>
      </c>
      <c r="L69" s="39">
        <v>1.4025171221634258</v>
      </c>
      <c r="M69" s="40">
        <v>1.8375644265747011</v>
      </c>
      <c r="N69" s="41">
        <v>2.067259979896539</v>
      </c>
      <c r="O69" s="42">
        <v>0.2652758449148282</v>
      </c>
      <c r="P69" s="42"/>
      <c r="R69" s="37">
        <v>1.5332482014329649</v>
      </c>
      <c r="S69" s="38">
        <v>1.5332482014329649</v>
      </c>
      <c r="T69" s="39">
        <v>1.520459291504423</v>
      </c>
      <c r="U69" s="40">
        <v>1.0111625013993026</v>
      </c>
      <c r="V69" s="41">
        <v>1.9630206324051025</v>
      </c>
      <c r="W69" s="42">
        <v>0.34870136434376353</v>
      </c>
      <c r="Z69" s="37">
        <v>0</v>
      </c>
      <c r="AA69" s="38">
        <v>0</v>
      </c>
      <c r="AB69" s="39">
        <v>0.1881751299187194</v>
      </c>
      <c r="AC69" s="40">
        <v>0.20298676805185656</v>
      </c>
      <c r="AD69" s="41">
        <v>1.0410908146301823</v>
      </c>
    </row>
    <row r="70" spans="1:30" x14ac:dyDescent="0.3">
      <c r="B70" s="37">
        <v>1.0682137809878698</v>
      </c>
      <c r="C70" s="38">
        <v>1.0682137809878698</v>
      </c>
      <c r="D70" s="39">
        <v>1.2550685135755313</v>
      </c>
      <c r="E70" s="40">
        <v>1.0225776934495199</v>
      </c>
      <c r="F70" s="41">
        <v>0.47131714783380185</v>
      </c>
      <c r="G70" s="42">
        <v>0.24725225861847627</v>
      </c>
      <c r="J70" s="37">
        <v>1.1746095759069803</v>
      </c>
      <c r="K70" s="38">
        <v>1.1746095759069803</v>
      </c>
      <c r="L70" s="39">
        <v>1.0891888289141498</v>
      </c>
      <c r="M70" s="40">
        <v>1.6742253664347277</v>
      </c>
      <c r="N70" s="41">
        <v>1.2250429510498009</v>
      </c>
      <c r="O70" s="42">
        <v>0.2909477008743277</v>
      </c>
      <c r="P70" s="42"/>
      <c r="R70" s="37">
        <v>1.4408838519490514</v>
      </c>
      <c r="S70" s="38">
        <v>1.4408838519490514</v>
      </c>
      <c r="T70" s="39">
        <v>1.4067800921396063</v>
      </c>
      <c r="U70" s="40">
        <v>0.78222004825229074</v>
      </c>
      <c r="V70" s="41">
        <v>1.6475351736257109</v>
      </c>
      <c r="W70" s="42">
        <v>0.33126629612657538</v>
      </c>
      <c r="Z70" s="37">
        <v>0</v>
      </c>
      <c r="AA70" s="38">
        <v>0</v>
      </c>
      <c r="AB70" s="39">
        <v>0.26055017988745766</v>
      </c>
      <c r="AC70" s="40">
        <v>0.2480949387300469</v>
      </c>
      <c r="AD70" s="41">
        <v>1.1154544442466241</v>
      </c>
    </row>
    <row r="71" spans="1:30" x14ac:dyDescent="0.3">
      <c r="A71" t="s">
        <v>78</v>
      </c>
      <c r="B71" s="37">
        <v>0</v>
      </c>
      <c r="C71" s="38">
        <v>0</v>
      </c>
      <c r="D71" s="39">
        <v>0</v>
      </c>
      <c r="E71" s="40">
        <v>0</v>
      </c>
      <c r="F71" s="41">
        <v>0</v>
      </c>
      <c r="G71" s="42">
        <v>0.24725294068695486</v>
      </c>
      <c r="I71" t="s">
        <v>78</v>
      </c>
      <c r="J71" s="37">
        <v>1.4330845768008575</v>
      </c>
      <c r="K71" s="38">
        <v>1.4330845768008575</v>
      </c>
      <c r="L71" s="39">
        <v>0.8471666546695138</v>
      </c>
      <c r="M71" s="40">
        <v>1.7451537198624958</v>
      </c>
      <c r="N71" s="41">
        <v>1.6945130985272001</v>
      </c>
      <c r="O71" s="42">
        <v>0.10448924583210321</v>
      </c>
      <c r="P71" s="42"/>
      <c r="Q71" t="s">
        <v>78</v>
      </c>
      <c r="R71" s="37">
        <v>1.3745311505294531</v>
      </c>
      <c r="S71" s="38">
        <v>1.3745311505294531</v>
      </c>
      <c r="T71" s="39">
        <v>2.030076776166577</v>
      </c>
      <c r="U71" s="40">
        <v>1.2230380577724866</v>
      </c>
      <c r="V71" s="41">
        <v>2.6930109844478811</v>
      </c>
      <c r="W71" s="42">
        <v>0.37256090648749912</v>
      </c>
      <c r="Y71" t="s">
        <v>78</v>
      </c>
      <c r="Z71" s="37">
        <v>0</v>
      </c>
      <c r="AA71" s="38">
        <v>0</v>
      </c>
      <c r="AB71" s="39">
        <v>0</v>
      </c>
      <c r="AC71" s="40">
        <v>0</v>
      </c>
      <c r="AD71" s="41">
        <v>0.17025404272962505</v>
      </c>
    </row>
    <row r="72" spans="1:30" x14ac:dyDescent="0.3">
      <c r="B72" s="37">
        <v>0</v>
      </c>
      <c r="C72" s="38">
        <v>0</v>
      </c>
      <c r="D72" s="39">
        <v>0</v>
      </c>
      <c r="E72" s="40">
        <v>0</v>
      </c>
      <c r="F72" s="41">
        <v>0</v>
      </c>
      <c r="G72" s="42">
        <v>0.14314643934507915</v>
      </c>
      <c r="J72" s="37">
        <v>1.220775750608138</v>
      </c>
      <c r="K72" s="38">
        <v>1.220775750608138</v>
      </c>
      <c r="L72" s="39">
        <v>0.75151880656166548</v>
      </c>
      <c r="M72" s="40">
        <v>1.5270095048796841</v>
      </c>
      <c r="N72" s="41">
        <v>1.266015533382391</v>
      </c>
      <c r="O72" s="42">
        <v>0.15673386874815481</v>
      </c>
      <c r="P72" s="42"/>
      <c r="R72" s="37">
        <v>1.0784782873384939</v>
      </c>
      <c r="S72" s="38">
        <v>1.0784782873384939</v>
      </c>
      <c r="T72" s="39">
        <v>2.1732232155116558</v>
      </c>
      <c r="U72" s="40">
        <v>1.3686378265549255</v>
      </c>
      <c r="V72" s="41">
        <v>2.5503349058016358</v>
      </c>
      <c r="W72" s="42">
        <v>0.42578389312857046</v>
      </c>
      <c r="Z72" s="37">
        <v>0</v>
      </c>
      <c r="AA72" s="38">
        <v>0</v>
      </c>
      <c r="AB72" s="39">
        <v>0</v>
      </c>
      <c r="AC72" s="40">
        <v>0</v>
      </c>
      <c r="AD72" s="41">
        <v>0.17025404272962505</v>
      </c>
    </row>
    <row r="73" spans="1:30" x14ac:dyDescent="0.3">
      <c r="B73" s="37">
        <v>0</v>
      </c>
      <c r="C73" s="38">
        <v>0</v>
      </c>
      <c r="D73" s="39">
        <v>0</v>
      </c>
      <c r="E73" s="40">
        <v>0</v>
      </c>
      <c r="F73" s="41">
        <v>0</v>
      </c>
      <c r="G73" s="42">
        <v>0.16917306468054807</v>
      </c>
      <c r="J73" s="37">
        <v>1.3269301637044977</v>
      </c>
      <c r="K73" s="38">
        <v>1.3269301637044977</v>
      </c>
      <c r="L73" s="39">
        <v>0.65587095845381704</v>
      </c>
      <c r="M73" s="40">
        <v>1.5581729641629427</v>
      </c>
      <c r="N73" s="41">
        <v>1.63608161237109</v>
      </c>
      <c r="O73" s="42">
        <v>0.19591733593519353</v>
      </c>
      <c r="P73" s="42"/>
      <c r="R73" s="37">
        <v>1.247651352019042</v>
      </c>
      <c r="S73" s="38">
        <v>1.247651352019042</v>
      </c>
      <c r="T73" s="39">
        <v>2.3293829675244697</v>
      </c>
      <c r="U73" s="40">
        <v>1.2230380577724866</v>
      </c>
      <c r="V73" s="41">
        <v>3.0497011810634942</v>
      </c>
      <c r="W73" s="42">
        <v>0.39917239980803476</v>
      </c>
      <c r="Z73" s="37">
        <v>0</v>
      </c>
      <c r="AA73" s="38">
        <v>0</v>
      </c>
      <c r="AB73" s="39">
        <v>0</v>
      </c>
      <c r="AC73" s="40">
        <v>0</v>
      </c>
      <c r="AD73" s="41">
        <v>0.2080882744473195</v>
      </c>
    </row>
    <row r="74" spans="1:30" x14ac:dyDescent="0.3">
      <c r="A74" t="s">
        <v>79</v>
      </c>
      <c r="B74" s="37">
        <v>1.0213588322300269</v>
      </c>
      <c r="C74" s="38">
        <v>1.0213588322300269</v>
      </c>
      <c r="D74" s="39">
        <v>0.95474847360632964</v>
      </c>
      <c r="E74" s="40">
        <v>1.0849414472799201</v>
      </c>
      <c r="F74" s="41">
        <v>1.1540915615021567</v>
      </c>
      <c r="G74" s="42">
        <v>1.0608316373403663</v>
      </c>
      <c r="I74" t="s">
        <v>79</v>
      </c>
      <c r="J74" s="37">
        <v>0.73833881958889513</v>
      </c>
      <c r="K74" s="38">
        <v>0.73833881958889513</v>
      </c>
      <c r="L74" s="39">
        <v>1.0564298463140578</v>
      </c>
      <c r="M74" s="40">
        <v>1.1572708770985813</v>
      </c>
      <c r="N74" s="41">
        <v>1.02661126194229</v>
      </c>
      <c r="O74" s="42">
        <v>0.98390109875461473</v>
      </c>
      <c r="P74" s="42"/>
      <c r="Q74" t="s">
        <v>79</v>
      </c>
      <c r="R74" s="37">
        <v>0.90729021614636596</v>
      </c>
      <c r="S74" s="38">
        <v>0.90729021614636596</v>
      </c>
      <c r="T74" s="39">
        <v>0.98116443927923225</v>
      </c>
      <c r="U74" s="40">
        <v>0.60397713658794583</v>
      </c>
      <c r="V74" s="41">
        <v>1.1522826405593631</v>
      </c>
      <c r="W74" s="42">
        <v>1.0849414472799201</v>
      </c>
      <c r="Y74" t="s">
        <v>79</v>
      </c>
      <c r="Z74" s="37">
        <v>0.9114912612099263</v>
      </c>
      <c r="AA74" s="38">
        <v>0.9114912612099263</v>
      </c>
      <c r="AB74" s="39">
        <v>1.1239763776582452</v>
      </c>
      <c r="AC74" s="40">
        <v>0.6918467200045868</v>
      </c>
      <c r="AD74" s="41">
        <v>0.98841992148095548</v>
      </c>
    </row>
    <row r="75" spans="1:30" x14ac:dyDescent="0.3">
      <c r="B75" s="37">
        <v>0.90294041689900939</v>
      </c>
      <c r="C75" s="38">
        <v>0.90294041689900939</v>
      </c>
      <c r="D75" s="39">
        <v>1.1536544056076483</v>
      </c>
      <c r="E75" s="40">
        <v>0.89688492975140055</v>
      </c>
      <c r="F75" s="41">
        <v>0.97922920369879973</v>
      </c>
      <c r="G75" s="42">
        <v>1.0852185715320988</v>
      </c>
      <c r="J75" s="37">
        <v>0.76379877888506398</v>
      </c>
      <c r="K75" s="38">
        <v>0.76379877888506398</v>
      </c>
      <c r="L75" s="39">
        <v>1.1092513386297607</v>
      </c>
      <c r="M75" s="40">
        <v>0.86795315782393601</v>
      </c>
      <c r="N75" s="41">
        <v>0.99581292408402144</v>
      </c>
      <c r="O75" s="42">
        <v>1.0689295887704455</v>
      </c>
      <c r="P75" s="42"/>
      <c r="R75" s="37">
        <v>0.89333190512872951</v>
      </c>
      <c r="S75" s="38">
        <v>0.89333190512872951</v>
      </c>
      <c r="T75" s="39">
        <v>0.88053218909674691</v>
      </c>
      <c r="U75" s="40">
        <v>0.62720702645671311</v>
      </c>
      <c r="V75" s="41">
        <v>1.0096190755377277</v>
      </c>
      <c r="W75" s="42">
        <v>1.0849414472799201</v>
      </c>
      <c r="Z75" s="37">
        <v>0.98873628334636077</v>
      </c>
      <c r="AA75" s="38">
        <v>0.98873628334636077</v>
      </c>
      <c r="AB75" s="39">
        <v>1.0482026892767906</v>
      </c>
      <c r="AC75" s="40">
        <v>0.81044901486251597</v>
      </c>
      <c r="AD75" s="41">
        <v>0.95583464934422069</v>
      </c>
    </row>
    <row r="76" spans="1:30" x14ac:dyDescent="0.3">
      <c r="B76" s="37">
        <v>1.0509634360627813</v>
      </c>
      <c r="C76" s="38">
        <v>1.0509634360627813</v>
      </c>
      <c r="D76" s="39">
        <v>1.0740920328071208</v>
      </c>
      <c r="E76" s="40">
        <v>0.96921435957006197</v>
      </c>
      <c r="F76" s="41">
        <v>0.97922920369879973</v>
      </c>
      <c r="G76" s="42">
        <v>1.0364447031486337</v>
      </c>
      <c r="J76" s="37">
        <v>0.89109857536590786</v>
      </c>
      <c r="K76" s="38">
        <v>0.89109857536590786</v>
      </c>
      <c r="L76" s="39">
        <v>0.97719760784050347</v>
      </c>
      <c r="M76" s="40">
        <v>0.89840765458968819</v>
      </c>
      <c r="N76" s="41">
        <v>0.97528069884517565</v>
      </c>
      <c r="O76" s="42">
        <v>1.1053703702058018</v>
      </c>
      <c r="P76" s="42"/>
      <c r="R76" s="37">
        <v>0.76770710597000191</v>
      </c>
      <c r="S76" s="38">
        <v>0.76770710597000191</v>
      </c>
      <c r="T76" s="39">
        <v>1.0566386269160963</v>
      </c>
      <c r="U76" s="40">
        <v>0.4762127423097266</v>
      </c>
      <c r="V76" s="41">
        <v>1.0205931959240073</v>
      </c>
      <c r="W76" s="42">
        <v>1.0246669224310356</v>
      </c>
      <c r="Z76" s="37">
        <v>1.2050223453283773</v>
      </c>
      <c r="AA76" s="38">
        <v>1.2050223453283773</v>
      </c>
      <c r="AB76" s="39">
        <v>0.98505794895891163</v>
      </c>
      <c r="AC76" s="40">
        <v>0.73138081829056323</v>
      </c>
      <c r="AD76" s="41">
        <v>0.95583464934422069</v>
      </c>
    </row>
    <row r="77" spans="1:30" x14ac:dyDescent="0.3">
      <c r="A77" t="s">
        <v>76</v>
      </c>
      <c r="B77" s="37">
        <v>1.1743421608142111</v>
      </c>
      <c r="C77" s="38">
        <v>1.1743421608142111</v>
      </c>
      <c r="D77" s="39">
        <v>0.9351243132409458</v>
      </c>
      <c r="E77" s="40">
        <v>0.92905207744068019</v>
      </c>
      <c r="F77" s="41">
        <v>1.2771713540339451</v>
      </c>
      <c r="G77" s="42">
        <v>1.1669860066717881</v>
      </c>
      <c r="H77" s="35"/>
      <c r="I77" t="s">
        <v>76</v>
      </c>
      <c r="J77" s="37">
        <v>1.0259649608129238</v>
      </c>
      <c r="K77" s="38">
        <v>1.0259649608129238</v>
      </c>
      <c r="L77" s="39">
        <v>1.0143909266336284</v>
      </c>
      <c r="M77" s="40">
        <v>1.2655817773185734</v>
      </c>
      <c r="N77" s="41">
        <v>1.2798706038366865</v>
      </c>
      <c r="O77" s="42">
        <v>0.84130595247958617</v>
      </c>
      <c r="P77" s="42"/>
      <c r="Q77" t="s">
        <v>76</v>
      </c>
      <c r="R77" s="37">
        <v>1.0370739564138309</v>
      </c>
      <c r="S77" s="38">
        <v>1.0370739564138309</v>
      </c>
      <c r="T77" s="39">
        <v>1.0296399835233456</v>
      </c>
      <c r="U77" s="40">
        <v>0.68744800921258287</v>
      </c>
      <c r="V77" s="41">
        <v>1.2990396863741216</v>
      </c>
      <c r="W77" s="42">
        <v>0.88047419103855296</v>
      </c>
      <c r="Y77" t="s">
        <v>76</v>
      </c>
      <c r="Z77" s="37">
        <v>0.66146102600954559</v>
      </c>
      <c r="AA77" s="38">
        <v>0.66146102600954559</v>
      </c>
      <c r="AB77" s="39">
        <v>0.77927026103412167</v>
      </c>
      <c r="AC77" s="40">
        <v>0.67209467056359029</v>
      </c>
      <c r="AD77" s="41">
        <v>0.88907479805940726</v>
      </c>
    </row>
    <row r="78" spans="1:30" x14ac:dyDescent="0.3">
      <c r="B78" s="37">
        <v>1.1184211055373439</v>
      </c>
      <c r="C78" s="38">
        <v>1.1184211055373439</v>
      </c>
      <c r="D78" s="39">
        <v>1.0520148523960642</v>
      </c>
      <c r="E78" s="40">
        <v>1.2569528106550376</v>
      </c>
      <c r="F78" s="41">
        <v>1.3212117455523569</v>
      </c>
      <c r="G78" s="42">
        <v>1.2744715599178738</v>
      </c>
      <c r="J78" s="37">
        <v>0.91375004322401021</v>
      </c>
      <c r="K78" s="38">
        <v>0.91375004322401021</v>
      </c>
      <c r="L78" s="39">
        <v>1.1141670833516901</v>
      </c>
      <c r="M78" s="40">
        <v>1.073826962573335</v>
      </c>
      <c r="N78" s="41">
        <v>1.0342388717872215</v>
      </c>
      <c r="O78" s="42">
        <v>0.67304476198366892</v>
      </c>
      <c r="P78" s="42"/>
      <c r="R78" s="37">
        <v>1.0546514810988112</v>
      </c>
      <c r="S78" s="38">
        <v>1.0546514810988112</v>
      </c>
      <c r="T78" s="39">
        <v>1.2514085953591432</v>
      </c>
      <c r="U78" s="40">
        <v>0.43879660162505291</v>
      </c>
      <c r="V78" s="41">
        <v>1.2437614018475633</v>
      </c>
      <c r="W78" s="42">
        <v>0.75902947503323537</v>
      </c>
      <c r="Z78" s="37">
        <v>0.71982523418685851</v>
      </c>
      <c r="AA78" s="38">
        <v>0.71982523418685851</v>
      </c>
      <c r="AB78" s="39">
        <v>0.84288415989404986</v>
      </c>
      <c r="AC78" s="40">
        <v>0.77166425138782591</v>
      </c>
      <c r="AD78" s="41">
        <v>1.0532116838549901</v>
      </c>
    </row>
    <row r="79" spans="1:30" x14ac:dyDescent="0.3">
      <c r="B79" s="37">
        <v>1.3234649748858569</v>
      </c>
      <c r="C79" s="38">
        <v>1.3234649748858569</v>
      </c>
      <c r="D79" s="39">
        <v>1.13550809464972</v>
      </c>
      <c r="E79" s="40">
        <v>1.2023026884526449</v>
      </c>
      <c r="F79" s="41">
        <v>1.3505720065646314</v>
      </c>
      <c r="G79" s="42">
        <v>1.2437614018475636</v>
      </c>
      <c r="J79" s="37">
        <v>0.97787285327481799</v>
      </c>
      <c r="K79" s="38">
        <v>0.97787285327481799</v>
      </c>
      <c r="L79" s="39">
        <v>0.91461476991556656</v>
      </c>
      <c r="M79" s="40">
        <v>1.0163005181497635</v>
      </c>
      <c r="N79" s="41">
        <v>1.0471668576845619</v>
      </c>
      <c r="O79" s="42">
        <v>1.0248636148387686</v>
      </c>
      <c r="P79" s="42"/>
      <c r="R79" s="37">
        <v>0.93160880830394976</v>
      </c>
      <c r="S79" s="38">
        <v>0.93160880830394976</v>
      </c>
      <c r="T79" s="39">
        <v>0.95043690786770352</v>
      </c>
      <c r="U79" s="40">
        <v>0.42417004823755117</v>
      </c>
      <c r="V79" s="41">
        <v>1.2714005441108425</v>
      </c>
      <c r="W79" s="42">
        <v>1.0322800860451999</v>
      </c>
      <c r="Z79" s="37">
        <v>0.62255155389133698</v>
      </c>
      <c r="AA79" s="38">
        <v>0.62255155389133698</v>
      </c>
      <c r="AB79" s="39">
        <v>1.0019189070438705</v>
      </c>
      <c r="AC79" s="40">
        <v>0.87123383221206152</v>
      </c>
      <c r="AD79" s="41">
        <v>1.1079239791201843</v>
      </c>
    </row>
    <row r="80" spans="1:30" x14ac:dyDescent="0.3">
      <c r="A80" t="s">
        <v>77</v>
      </c>
      <c r="B80" s="37">
        <v>1.4461746628904635</v>
      </c>
      <c r="C80" s="38">
        <v>1.4461746628904635</v>
      </c>
      <c r="D80" s="39">
        <v>1.3757856306258835</v>
      </c>
      <c r="E80" s="40">
        <v>1.2256999254666963</v>
      </c>
      <c r="F80" s="41">
        <v>1.0280595921160449</v>
      </c>
      <c r="G80" s="42">
        <v>0.82230865278788445</v>
      </c>
      <c r="I80" t="s">
        <v>77</v>
      </c>
      <c r="J80" s="37">
        <v>1.4418233408959262</v>
      </c>
      <c r="K80" s="38">
        <v>1.4418233408959262</v>
      </c>
      <c r="L80" s="39">
        <v>1.2559038951771551</v>
      </c>
      <c r="M80" s="40">
        <v>0.60560898573005395</v>
      </c>
      <c r="N80" s="41">
        <v>1.0473722865409953</v>
      </c>
      <c r="O80" s="42">
        <v>0.70014535909714182</v>
      </c>
      <c r="P80" s="42"/>
      <c r="Q80" t="s">
        <v>77</v>
      </c>
      <c r="R80" s="37">
        <v>1.2309660905600011</v>
      </c>
      <c r="S80" s="38">
        <v>1.2309660905600011</v>
      </c>
      <c r="T80" s="39">
        <v>1.3485961912854514</v>
      </c>
      <c r="U80" s="40">
        <v>0.56236492930693061</v>
      </c>
      <c r="V80" s="41">
        <v>1.5181082820699403</v>
      </c>
      <c r="W80" s="42">
        <v>0.77127376262360137</v>
      </c>
      <c r="Y80" t="s">
        <v>77</v>
      </c>
      <c r="Z80" s="37">
        <v>0.49421425566172517</v>
      </c>
      <c r="AA80" s="38">
        <v>0.49421425566172517</v>
      </c>
      <c r="AB80" s="39">
        <v>0.69881174888933761</v>
      </c>
      <c r="AC80" s="40">
        <v>0</v>
      </c>
      <c r="AD80" s="41">
        <v>0.86397459397666387</v>
      </c>
    </row>
    <row r="81" spans="1:30" x14ac:dyDescent="0.3">
      <c r="B81" s="37">
        <v>1.3309926100938778</v>
      </c>
      <c r="C81" s="38">
        <v>1.3309926100938778</v>
      </c>
      <c r="D81" s="39">
        <v>1.169417786032001</v>
      </c>
      <c r="E81" s="40">
        <v>1.1506570728871026</v>
      </c>
      <c r="F81" s="41">
        <v>0.98774352968012147</v>
      </c>
      <c r="G81" s="42">
        <v>0.9347611181263985</v>
      </c>
      <c r="J81" s="37">
        <v>1.2327039250407918</v>
      </c>
      <c r="K81" s="38">
        <v>1.2327039250407918</v>
      </c>
      <c r="L81" s="39">
        <v>1.0732269649695689</v>
      </c>
      <c r="M81" s="40">
        <v>1.1058946695940115</v>
      </c>
      <c r="N81" s="41">
        <v>1.0651243591942328</v>
      </c>
      <c r="O81" s="42">
        <v>0.68614245191519896</v>
      </c>
      <c r="P81" s="42"/>
      <c r="R81" s="37">
        <v>1.1826929105380402</v>
      </c>
      <c r="S81" s="38">
        <v>1.1826929105380402</v>
      </c>
      <c r="T81" s="39">
        <v>1.4356023971748353</v>
      </c>
      <c r="U81" s="40">
        <v>0.46194262050212154</v>
      </c>
      <c r="V81" s="41">
        <v>1.575037342647563</v>
      </c>
      <c r="W81" s="42">
        <v>0.75737693807182482</v>
      </c>
      <c r="Z81" s="37">
        <v>0.45414282952699064</v>
      </c>
      <c r="AA81" s="38">
        <v>0.45414282952699064</v>
      </c>
      <c r="AB81" s="39">
        <v>0.91719042041725574</v>
      </c>
      <c r="AC81" s="40">
        <v>0</v>
      </c>
      <c r="AD81" s="41">
        <v>0.54467963533311414</v>
      </c>
    </row>
    <row r="82" spans="1:30" x14ac:dyDescent="0.3">
      <c r="B82" s="37">
        <v>1.2414065690298668</v>
      </c>
      <c r="C82" s="38">
        <v>1.2414065690298668</v>
      </c>
      <c r="D82" s="39">
        <v>1.0089094624589814</v>
      </c>
      <c r="E82" s="40">
        <v>1.1006285045007069</v>
      </c>
      <c r="F82" s="41">
        <v>1.0683756545519683</v>
      </c>
      <c r="G82" s="42">
        <v>0.87150660637348432</v>
      </c>
      <c r="J82" s="37">
        <v>1.1006285045007069</v>
      </c>
      <c r="K82" s="38">
        <v>1.1006285045007069</v>
      </c>
      <c r="L82" s="39">
        <v>0.95905388358982757</v>
      </c>
      <c r="M82" s="40">
        <v>0.76359393852919843</v>
      </c>
      <c r="N82" s="41">
        <v>0.92310777796833487</v>
      </c>
      <c r="O82" s="42">
        <v>0.74915553423394166</v>
      </c>
      <c r="P82" s="42"/>
      <c r="R82" s="37">
        <v>1.2792392705819617</v>
      </c>
      <c r="S82" s="38">
        <v>1.2792392705819617</v>
      </c>
      <c r="T82" s="39">
        <v>1.5226086030642194</v>
      </c>
      <c r="U82" s="40">
        <v>0.36152031169731252</v>
      </c>
      <c r="V82" s="41">
        <v>1.4991319285440659</v>
      </c>
      <c r="W82" s="42">
        <v>0.68789281531294177</v>
      </c>
      <c r="Z82" s="37">
        <v>0.48085711361681366</v>
      </c>
      <c r="AA82" s="38">
        <v>0.48085711361681366</v>
      </c>
      <c r="AB82" s="39">
        <v>1.0700554904867985</v>
      </c>
      <c r="AC82" s="40">
        <v>0</v>
      </c>
      <c r="AD82" s="41">
        <v>0.4883334661607231</v>
      </c>
    </row>
    <row r="83" spans="1:30" x14ac:dyDescent="0.3">
      <c r="A83" t="s">
        <v>131</v>
      </c>
      <c r="B83" s="37">
        <v>0.77098342965690581</v>
      </c>
      <c r="C83" s="38">
        <v>0.77098342965690581</v>
      </c>
      <c r="D83" s="39">
        <v>1.249788615138278</v>
      </c>
      <c r="E83" s="40">
        <v>1.2737080144710682</v>
      </c>
      <c r="F83" s="41">
        <v>0.93969068807389333</v>
      </c>
      <c r="G83" s="42">
        <v>1.1492309104719798</v>
      </c>
      <c r="I83" t="s">
        <v>131</v>
      </c>
      <c r="J83" s="37">
        <v>0.82091378510135327</v>
      </c>
      <c r="K83" s="38">
        <v>0.82091378510135327</v>
      </c>
      <c r="L83" s="39">
        <v>1.4411189971456888</v>
      </c>
      <c r="M83" s="40">
        <v>1.0952567062909109</v>
      </c>
      <c r="N83" s="41">
        <v>0.95484698949444013</v>
      </c>
      <c r="O83" s="42">
        <v>0.81946766569130969</v>
      </c>
      <c r="P83" s="42"/>
      <c r="Q83" t="s">
        <v>131</v>
      </c>
      <c r="R83" s="37">
        <v>1.8694898952206929</v>
      </c>
      <c r="S83" s="38">
        <v>1.8694898952206929</v>
      </c>
      <c r="T83" s="39">
        <v>1.8563533830013121</v>
      </c>
      <c r="U83" s="40">
        <v>0.57616071385552592</v>
      </c>
      <c r="V83" s="41">
        <v>1.4289779084158167</v>
      </c>
      <c r="W83" s="42">
        <v>0.89697747497962532</v>
      </c>
      <c r="Y83" t="s">
        <v>131</v>
      </c>
      <c r="Z83" s="37">
        <v>0.22990490620836998</v>
      </c>
      <c r="AA83" s="38">
        <v>0.22990490620836998</v>
      </c>
      <c r="AB83" s="39">
        <v>0.70476801605541994</v>
      </c>
      <c r="AC83" s="40">
        <v>0</v>
      </c>
      <c r="AD83" s="41">
        <v>0.82166810336017548</v>
      </c>
    </row>
    <row r="84" spans="1:30" x14ac:dyDescent="0.3">
      <c r="B84" s="37">
        <v>1.1197616478350298</v>
      </c>
      <c r="C84" s="38">
        <v>1.1197616478350298</v>
      </c>
      <c r="D84" s="39">
        <v>1.3977898985099162</v>
      </c>
      <c r="E84" s="40">
        <v>1.4710430589665857</v>
      </c>
      <c r="F84" s="41">
        <v>0.82403644954172184</v>
      </c>
      <c r="G84" s="42">
        <v>1.2520568340405254</v>
      </c>
      <c r="J84" s="37">
        <v>0.93142141001884327</v>
      </c>
      <c r="K84" s="38">
        <v>0.93142141001884327</v>
      </c>
      <c r="L84" s="39">
        <v>1.5885061673083161</v>
      </c>
      <c r="M84" s="40">
        <v>0.83088439787586343</v>
      </c>
      <c r="N84" s="41">
        <v>0.87845923033488482</v>
      </c>
      <c r="O84" s="42">
        <v>0.86767164602609259</v>
      </c>
      <c r="P84" s="42"/>
      <c r="R84" s="37">
        <v>1.6098385208844854</v>
      </c>
      <c r="S84" s="38">
        <v>1.6098385208844854</v>
      </c>
      <c r="T84" s="39">
        <v>1.4351639599674009</v>
      </c>
      <c r="U84" s="40">
        <v>0.47533258893080887</v>
      </c>
      <c r="V84" s="41">
        <v>1.5922896693776245</v>
      </c>
      <c r="W84" s="42">
        <v>0.78336032814887291</v>
      </c>
      <c r="Z84" s="37">
        <v>0.21074616402433916</v>
      </c>
      <c r="AA84" s="38">
        <v>0.21074616402433916</v>
      </c>
      <c r="AB84" s="39">
        <v>0.76741406192701289</v>
      </c>
      <c r="AC84" s="40">
        <v>0</v>
      </c>
      <c r="AD84" s="41">
        <v>0.7004383831922808</v>
      </c>
    </row>
    <row r="85" spans="1:30" x14ac:dyDescent="0.3">
      <c r="B85" s="37">
        <v>0.80769692630723466</v>
      </c>
      <c r="C85" s="38">
        <v>0.80769692630723466</v>
      </c>
      <c r="D85" s="39">
        <v>1.4800128337163818</v>
      </c>
      <c r="E85" s="40">
        <v>1.2019498164726981</v>
      </c>
      <c r="F85" s="41">
        <v>0.72283899082607184</v>
      </c>
      <c r="G85" s="42">
        <v>1.3669799250877233</v>
      </c>
      <c r="J85" s="37">
        <v>1.0103554278170501</v>
      </c>
      <c r="K85" s="38">
        <v>1.0103554278170501</v>
      </c>
      <c r="L85" s="39">
        <v>1.6376352240291916</v>
      </c>
      <c r="M85" s="40">
        <v>0.84976813419122399</v>
      </c>
      <c r="N85" s="41">
        <v>0.80207147117532962</v>
      </c>
      <c r="O85" s="42">
        <v>0.73511070010543955</v>
      </c>
      <c r="P85" s="42"/>
      <c r="R85" s="37">
        <v>1.7310091622413826</v>
      </c>
      <c r="S85" s="38">
        <v>1.7310091622413826</v>
      </c>
      <c r="T85" s="39">
        <v>1.7003573003961598</v>
      </c>
      <c r="U85" s="40">
        <v>0.6337767852410785</v>
      </c>
      <c r="V85" s="41">
        <v>1.6739455498585283</v>
      </c>
      <c r="W85" s="42">
        <v>0.70562228031730534</v>
      </c>
      <c r="Z85" s="37">
        <v>0.17242867965627751</v>
      </c>
      <c r="AA85" s="38">
        <v>0.17242867965627751</v>
      </c>
      <c r="AB85" s="39">
        <v>0.4855068555048449</v>
      </c>
      <c r="AC85" s="40">
        <v>0</v>
      </c>
      <c r="AD85" s="41">
        <v>0.86207801008280704</v>
      </c>
    </row>
    <row r="86" spans="1:30" x14ac:dyDescent="0.3">
      <c r="A86" t="s">
        <v>132</v>
      </c>
      <c r="B86" s="37">
        <v>0.70368746257976922</v>
      </c>
      <c r="C86" s="38">
        <v>0.70368746257976922</v>
      </c>
      <c r="D86" s="39">
        <v>1.369878758283293</v>
      </c>
      <c r="E86" s="40">
        <v>1.3224895494287623</v>
      </c>
      <c r="F86" s="41">
        <v>0</v>
      </c>
      <c r="G86" s="42">
        <v>1.9797820565241611</v>
      </c>
      <c r="I86" t="s">
        <v>132</v>
      </c>
      <c r="J86" s="37">
        <v>1.0706875392175261</v>
      </c>
      <c r="K86" s="38">
        <v>1.0706875392175261</v>
      </c>
      <c r="L86" s="39">
        <v>1.8833129185226194</v>
      </c>
      <c r="M86" s="40">
        <v>1.1832801231731029</v>
      </c>
      <c r="N86" s="41">
        <v>0.97608260938484148</v>
      </c>
      <c r="O86" s="42">
        <v>0.95946112044053111</v>
      </c>
      <c r="P86" s="42"/>
      <c r="Q86" t="s">
        <v>132</v>
      </c>
      <c r="R86" s="37">
        <v>1.8886078828684429</v>
      </c>
      <c r="S86" s="38">
        <v>1.8886078828684429</v>
      </c>
      <c r="T86" s="39">
        <v>2.16198291558789</v>
      </c>
      <c r="U86" s="40">
        <v>0.70082292911334421</v>
      </c>
      <c r="V86" s="41">
        <v>1.6453594118410253</v>
      </c>
      <c r="W86" s="42">
        <v>1.049175042546818</v>
      </c>
      <c r="Y86" t="s">
        <v>132</v>
      </c>
      <c r="Z86" s="37">
        <v>0.19773144719614502</v>
      </c>
      <c r="AA86" s="38">
        <v>0.19773144719614502</v>
      </c>
      <c r="AB86" s="39">
        <v>0</v>
      </c>
      <c r="AC86" s="40">
        <v>0</v>
      </c>
      <c r="AD86" s="41">
        <v>1.0922951227363837</v>
      </c>
    </row>
    <row r="87" spans="1:30" x14ac:dyDescent="0.3">
      <c r="B87" s="37">
        <v>0.54129804813828408</v>
      </c>
      <c r="C87" s="38">
        <v>0.54129804813828408</v>
      </c>
      <c r="D87" s="39">
        <v>1.6365808174180934</v>
      </c>
      <c r="E87" s="40">
        <v>1.6398870412916653</v>
      </c>
      <c r="F87" s="41">
        <v>0</v>
      </c>
      <c r="G87" s="42">
        <v>1.7479156895438537</v>
      </c>
      <c r="J87" s="37">
        <v>0.93103264279784881</v>
      </c>
      <c r="K87" s="38">
        <v>0.93103264279784881</v>
      </c>
      <c r="L87" s="39">
        <v>1.690152619186966</v>
      </c>
      <c r="M87" s="40">
        <v>1.1136754100452735</v>
      </c>
      <c r="N87" s="41">
        <v>1.1074783452635701</v>
      </c>
      <c r="O87" s="42">
        <v>0.87950602707048686</v>
      </c>
      <c r="P87" s="42"/>
      <c r="R87" s="37">
        <v>2.0162165236027971</v>
      </c>
      <c r="S87" s="38">
        <v>2.0162165236027971</v>
      </c>
      <c r="T87" s="39">
        <v>2.02398400608228</v>
      </c>
      <c r="U87" s="40">
        <v>0.75391557525829467</v>
      </c>
      <c r="V87" s="41">
        <v>2.0667319441417757</v>
      </c>
      <c r="W87" s="42">
        <v>1.084441430531585</v>
      </c>
      <c r="Z87" s="37">
        <v>8.474204879834786E-2</v>
      </c>
      <c r="AA87" s="38">
        <v>8.474204879834786E-2</v>
      </c>
      <c r="AB87" s="39">
        <v>0</v>
      </c>
      <c r="AC87" s="40">
        <v>0</v>
      </c>
      <c r="AD87" s="41">
        <v>1.2511744133162213</v>
      </c>
    </row>
    <row r="88" spans="1:30" x14ac:dyDescent="0.3">
      <c r="B88" s="37">
        <v>0.48716824332445563</v>
      </c>
      <c r="C88" s="38">
        <v>0.48716824332445563</v>
      </c>
      <c r="D88" s="39">
        <v>1.6487036382878568</v>
      </c>
      <c r="E88" s="40">
        <v>1.7456862052459663</v>
      </c>
      <c r="F88" s="41">
        <v>0</v>
      </c>
      <c r="G88" s="42">
        <v>1.8281771242678062</v>
      </c>
      <c r="J88" s="37">
        <v>0.88448101065795648</v>
      </c>
      <c r="K88" s="38">
        <v>0.88448101065795648</v>
      </c>
      <c r="L88" s="39">
        <v>1.5452823946852261</v>
      </c>
      <c r="M88" s="40">
        <v>1.2946476641776303</v>
      </c>
      <c r="N88" s="41">
        <v>1.0136242482073354</v>
      </c>
      <c r="O88" s="42">
        <v>1.0571840123372518</v>
      </c>
      <c r="P88" s="42"/>
      <c r="R88" s="37">
        <v>2.067259979896539</v>
      </c>
      <c r="S88" s="38">
        <v>2.067259979896539</v>
      </c>
      <c r="T88" s="39">
        <v>1.4949881863107752</v>
      </c>
      <c r="U88" s="40">
        <v>0.63711175373940376</v>
      </c>
      <c r="V88" s="41">
        <v>1.8259476399699182</v>
      </c>
      <c r="W88" s="42">
        <v>1.1461576095049273</v>
      </c>
      <c r="Z88" s="37">
        <v>0.14123674799724645</v>
      </c>
      <c r="AA88" s="38">
        <v>0.14123674799724645</v>
      </c>
      <c r="AB88" s="39">
        <v>0</v>
      </c>
      <c r="AC88" s="40">
        <v>0</v>
      </c>
      <c r="AD88" s="41">
        <v>1.0128554774464649</v>
      </c>
    </row>
    <row r="89" spans="1:30" x14ac:dyDescent="0.3">
      <c r="A89" t="s">
        <v>78</v>
      </c>
      <c r="B89" s="37">
        <v>0</v>
      </c>
      <c r="C89" s="38">
        <v>0</v>
      </c>
      <c r="D89" s="39">
        <v>2.0575673991771657</v>
      </c>
      <c r="E89" s="40">
        <v>0</v>
      </c>
      <c r="F89" s="41">
        <v>0</v>
      </c>
      <c r="G89" s="42">
        <v>2.7223251787674401</v>
      </c>
      <c r="I89" t="s">
        <v>78</v>
      </c>
      <c r="J89" s="37">
        <v>1.3677642279422315</v>
      </c>
      <c r="K89" s="38">
        <v>1.3677642279422315</v>
      </c>
      <c r="L89" s="39">
        <v>1.1792977122959369</v>
      </c>
      <c r="M89" s="40">
        <v>1.0623906573838247</v>
      </c>
      <c r="N89" s="41">
        <v>1.0743853906123519</v>
      </c>
      <c r="O89" s="42">
        <v>1.2203705810925034</v>
      </c>
      <c r="P89" s="42"/>
      <c r="Q89" t="s">
        <v>78</v>
      </c>
      <c r="R89" s="37">
        <v>2.9410514698575545</v>
      </c>
      <c r="S89" s="38">
        <v>2.9410514698575545</v>
      </c>
      <c r="T89" s="39">
        <v>1.6850439644070403</v>
      </c>
      <c r="U89" s="40">
        <v>0.89140004427934783</v>
      </c>
      <c r="V89" s="41">
        <v>2.5725972939352304</v>
      </c>
      <c r="W89" s="42">
        <v>1.7763171791457546</v>
      </c>
      <c r="Y89" t="s">
        <v>78</v>
      </c>
      <c r="Z89" s="37">
        <v>0</v>
      </c>
      <c r="AA89" s="38">
        <v>0</v>
      </c>
      <c r="AB89" s="39">
        <v>0</v>
      </c>
      <c r="AC89" s="40">
        <v>0</v>
      </c>
      <c r="AD89" s="41">
        <v>1.5762541521429903</v>
      </c>
    </row>
    <row r="90" spans="1:30" x14ac:dyDescent="0.3">
      <c r="B90" s="37">
        <v>0</v>
      </c>
      <c r="C90" s="38">
        <v>0</v>
      </c>
      <c r="D90" s="39">
        <v>2.3980281918467692</v>
      </c>
      <c r="E90" s="40">
        <v>0</v>
      </c>
      <c r="F90" s="41">
        <v>0</v>
      </c>
      <c r="G90" s="42">
        <v>2.776771682342789</v>
      </c>
      <c r="J90" s="37">
        <v>1.0835534792789108</v>
      </c>
      <c r="K90" s="38">
        <v>1.0835534792789108</v>
      </c>
      <c r="L90" s="39">
        <v>1.3414511477366282</v>
      </c>
      <c r="M90" s="40">
        <v>0.91365596535008919</v>
      </c>
      <c r="N90" s="41">
        <v>1.2892624687348222</v>
      </c>
      <c r="O90" s="42">
        <v>1.2474899273390034</v>
      </c>
      <c r="P90" s="42"/>
      <c r="R90" s="37">
        <v>2.5709853908688558</v>
      </c>
      <c r="S90" s="38">
        <v>2.5709853908688558</v>
      </c>
      <c r="T90" s="39">
        <v>1.6569598983335898</v>
      </c>
      <c r="U90" s="40">
        <v>1.0696800531352175</v>
      </c>
      <c r="V90" s="41">
        <v>2.710415006110332</v>
      </c>
      <c r="W90" s="42">
        <v>1.6417476958771371</v>
      </c>
      <c r="Z90" s="37">
        <v>0</v>
      </c>
      <c r="AA90" s="38">
        <v>0</v>
      </c>
      <c r="AB90" s="39">
        <v>0</v>
      </c>
      <c r="AC90" s="40">
        <v>0</v>
      </c>
      <c r="AD90" s="41">
        <v>2.1218805894232564</v>
      </c>
    </row>
    <row r="91" spans="1:30" x14ac:dyDescent="0.3">
      <c r="B91" s="37">
        <v>0</v>
      </c>
      <c r="C91" s="38">
        <v>0</v>
      </c>
      <c r="D91" s="39">
        <v>2.5164493371231527</v>
      </c>
      <c r="E91" s="40">
        <v>0</v>
      </c>
      <c r="F91" s="41">
        <v>0</v>
      </c>
      <c r="G91" s="42">
        <v>2.9809460707503472</v>
      </c>
      <c r="J91" s="37">
        <v>1.5276327740653495</v>
      </c>
      <c r="K91" s="38">
        <v>1.5276327740653495</v>
      </c>
      <c r="L91" s="39">
        <v>1.4593809189662219</v>
      </c>
      <c r="M91" s="40">
        <v>1.1898775362698835</v>
      </c>
      <c r="N91" s="41">
        <v>1.0743853906123519</v>
      </c>
      <c r="O91" s="42">
        <v>1.450885024187754</v>
      </c>
      <c r="P91" s="42"/>
      <c r="R91" s="37">
        <v>2.863142821649407</v>
      </c>
      <c r="S91" s="38">
        <v>2.863142821649407</v>
      </c>
      <c r="T91" s="39">
        <v>1.4042033036725334</v>
      </c>
      <c r="U91" s="40">
        <v>1.0210582325381621</v>
      </c>
      <c r="V91" s="41">
        <v>2.9094850348077013</v>
      </c>
      <c r="W91" s="42">
        <v>1.453350419301072</v>
      </c>
      <c r="Z91" s="37">
        <v>0</v>
      </c>
      <c r="AA91" s="38">
        <v>0</v>
      </c>
      <c r="AB91" s="39">
        <v>0</v>
      </c>
      <c r="AC91" s="40">
        <v>0</v>
      </c>
      <c r="AD91" s="41">
        <v>1.5459415722940866</v>
      </c>
    </row>
    <row r="92" spans="1:30" x14ac:dyDescent="0.3">
      <c r="A92" t="s">
        <v>79</v>
      </c>
      <c r="D92" s="39">
        <v>0.96611452686354804</v>
      </c>
      <c r="E92" s="40">
        <v>0.88751266560588404</v>
      </c>
      <c r="F92" s="41">
        <v>1.2075870021898245</v>
      </c>
      <c r="G92" s="5"/>
      <c r="I92" t="s">
        <v>79</v>
      </c>
      <c r="J92" s="37"/>
      <c r="K92" s="38"/>
      <c r="L92" s="39">
        <v>1.0608316373403663</v>
      </c>
      <c r="M92" s="40">
        <v>0.9309985115763213</v>
      </c>
      <c r="N92" s="41">
        <v>1.0647317536541174</v>
      </c>
      <c r="Q92" t="s">
        <v>79</v>
      </c>
      <c r="R92" s="37"/>
      <c r="S92" s="38"/>
      <c r="T92" s="39">
        <v>1.0375166562999187</v>
      </c>
      <c r="U92" s="40">
        <v>0.89828485419950377</v>
      </c>
      <c r="V92" s="41">
        <v>0.94772826424157708</v>
      </c>
      <c r="Y92" t="s">
        <v>79</v>
      </c>
      <c r="Z92" s="37"/>
      <c r="AA92" s="38"/>
      <c r="AB92" s="39">
        <v>1.0690233874356589</v>
      </c>
      <c r="AC92" s="40">
        <v>1.0381400515149037</v>
      </c>
      <c r="AD92" s="41">
        <v>1.1178184608338571</v>
      </c>
    </row>
    <row r="93" spans="1:30" x14ac:dyDescent="0.3">
      <c r="D93" s="39">
        <v>0.90928426057745704</v>
      </c>
      <c r="E93" s="40">
        <v>1.0668081536070728</v>
      </c>
      <c r="F93" s="41">
        <v>1.0189015330976643</v>
      </c>
      <c r="G93" s="5"/>
      <c r="J93" s="37"/>
      <c r="K93" s="38"/>
      <c r="L93" s="39">
        <v>1.0608316373403663</v>
      </c>
      <c r="M93" s="40">
        <v>0.99749840526034428</v>
      </c>
      <c r="N93" s="41">
        <v>0.90092686847656089</v>
      </c>
      <c r="R93" s="37"/>
      <c r="S93" s="38"/>
      <c r="T93" s="39">
        <v>1.0025441847392473</v>
      </c>
      <c r="U93" s="40">
        <v>1.02661126194229</v>
      </c>
      <c r="V93" s="41">
        <v>1.0764321025953714</v>
      </c>
      <c r="Z93" s="37"/>
      <c r="AA93" s="38"/>
      <c r="AB93" s="39">
        <v>1.0813110125785974</v>
      </c>
      <c r="AC93" s="40">
        <v>0.99559332809216183</v>
      </c>
      <c r="AD93" s="41">
        <v>1.0389136283044083</v>
      </c>
    </row>
    <row r="94" spans="1:30" x14ac:dyDescent="0.3">
      <c r="D94" s="39">
        <v>1.0570429529212939</v>
      </c>
      <c r="E94" s="40">
        <v>0.90544221440600292</v>
      </c>
      <c r="F94" s="41">
        <v>0.956006376733611</v>
      </c>
      <c r="G94" s="5"/>
      <c r="J94" s="37"/>
      <c r="K94" s="38"/>
      <c r="L94" s="39">
        <v>1.0727510939396963</v>
      </c>
      <c r="M94" s="40">
        <v>1.0069983900723476</v>
      </c>
      <c r="N94" s="41">
        <v>1.1115331494191336</v>
      </c>
      <c r="R94" s="37"/>
      <c r="S94" s="38"/>
      <c r="T94" s="39">
        <v>1.0958041089010377</v>
      </c>
      <c r="U94" s="40">
        <v>1.1036071065879616</v>
      </c>
      <c r="V94" s="41">
        <v>1.0062300089478473</v>
      </c>
      <c r="Z94" s="37"/>
      <c r="AA94" s="38"/>
      <c r="AB94" s="39">
        <v>1.0198728868639044</v>
      </c>
      <c r="AC94" s="40">
        <v>1.0891961196221942</v>
      </c>
      <c r="AD94" s="41">
        <v>1.1572708770985813</v>
      </c>
    </row>
    <row r="95" spans="1:30" x14ac:dyDescent="0.3">
      <c r="A95" t="s">
        <v>76</v>
      </c>
      <c r="D95" s="39">
        <v>0.87310076185251595</v>
      </c>
      <c r="E95" s="40">
        <v>1.0273196680675181</v>
      </c>
      <c r="F95" s="41">
        <v>1.1246836743101158</v>
      </c>
      <c r="G95" s="5"/>
      <c r="I95" t="s">
        <v>76</v>
      </c>
      <c r="J95" s="37"/>
      <c r="K95" s="38"/>
      <c r="L95" s="39">
        <v>0.99066139123438901</v>
      </c>
      <c r="M95" s="40">
        <v>1.0407993422425879</v>
      </c>
      <c r="N95" s="41">
        <v>1.0608553133405687</v>
      </c>
      <c r="Q95" t="s">
        <v>76</v>
      </c>
      <c r="R95" s="37"/>
      <c r="S95" s="38"/>
      <c r="T95" s="39">
        <v>1.0129290049234736</v>
      </c>
      <c r="U95" s="40">
        <v>1.0019189070438705</v>
      </c>
      <c r="V95" s="41">
        <v>0.97245070389552135</v>
      </c>
      <c r="Y95" t="s">
        <v>76</v>
      </c>
      <c r="Z95" s="37"/>
      <c r="AA95" s="38"/>
      <c r="AB95" s="39">
        <v>0.6963142983316476</v>
      </c>
      <c r="AC95" s="40">
        <v>0.94298250074717227</v>
      </c>
      <c r="AD95" s="41">
        <v>0.74522893912354005</v>
      </c>
    </row>
    <row r="96" spans="1:30" x14ac:dyDescent="0.3">
      <c r="D96" s="39">
        <v>0.88741388909599983</v>
      </c>
      <c r="E96" s="40">
        <v>0.993451986702655</v>
      </c>
      <c r="F96" s="41">
        <v>1.2672492104902713</v>
      </c>
      <c r="G96" s="5"/>
      <c r="H96" s="35"/>
      <c r="J96" s="37"/>
      <c r="K96" s="38"/>
      <c r="L96" s="39">
        <v>0.88559124367922637</v>
      </c>
      <c r="M96" s="40">
        <v>1.064725763903337</v>
      </c>
      <c r="N96" s="41">
        <v>1.2671327353790127</v>
      </c>
      <c r="R96" s="37"/>
      <c r="S96" s="38"/>
      <c r="T96" s="39">
        <v>1.1010097879602974</v>
      </c>
      <c r="U96" s="40">
        <v>1.0450121933683381</v>
      </c>
      <c r="V96" s="41">
        <v>0.95771660232134681</v>
      </c>
      <c r="Z96" s="37"/>
      <c r="AA96" s="38"/>
      <c r="AB96" s="39">
        <v>0.68084064725761106</v>
      </c>
      <c r="AC96" s="40">
        <v>0.83582539838953906</v>
      </c>
      <c r="AD96" s="41">
        <v>0.59618315129883204</v>
      </c>
    </row>
    <row r="97" spans="1:30" x14ac:dyDescent="0.3">
      <c r="D97" s="39">
        <v>0.80153512563509666</v>
      </c>
      <c r="E97" s="40">
        <v>1.0611873494323816</v>
      </c>
      <c r="F97" s="41">
        <v>1.4573365920638119</v>
      </c>
      <c r="G97" s="5"/>
      <c r="J97" s="37"/>
      <c r="K97" s="38"/>
      <c r="L97" s="39">
        <v>1.0807215177102425</v>
      </c>
      <c r="M97" s="40">
        <v>0.94509365559959124</v>
      </c>
      <c r="N97" s="41">
        <v>1.3113350401015362</v>
      </c>
      <c r="R97" s="37"/>
      <c r="S97" s="38"/>
      <c r="T97" s="39">
        <v>1.0422892659357481</v>
      </c>
      <c r="U97" s="40">
        <v>1.0342388717872213</v>
      </c>
      <c r="V97" s="41">
        <v>1.2966009385273616</v>
      </c>
      <c r="Z97" s="37"/>
      <c r="AA97" s="38"/>
      <c r="AB97" s="39">
        <v>0.80462985584990399</v>
      </c>
      <c r="AC97" s="40">
        <v>0.73938400626766909</v>
      </c>
      <c r="AD97" s="41">
        <v>0.64586508057373471</v>
      </c>
    </row>
    <row r="98" spans="1:30" x14ac:dyDescent="0.3">
      <c r="A98" t="s">
        <v>77</v>
      </c>
      <c r="D98" s="39">
        <v>1.1006285045007069</v>
      </c>
      <c r="E98" s="40">
        <v>0.93010859535271018</v>
      </c>
      <c r="F98" s="41">
        <v>1.3268446398131053</v>
      </c>
      <c r="G98" s="5"/>
      <c r="I98" t="s">
        <v>77</v>
      </c>
      <c r="J98" s="37"/>
      <c r="K98" s="38"/>
      <c r="L98" s="39">
        <v>1.0923840962272933</v>
      </c>
      <c r="M98" s="40">
        <v>0.96921017560509992</v>
      </c>
      <c r="N98" s="41">
        <v>1.5376427636406931</v>
      </c>
      <c r="Q98" t="s">
        <v>77</v>
      </c>
      <c r="R98" s="37"/>
      <c r="S98" s="38"/>
      <c r="T98" s="39">
        <v>1.2901139979495466</v>
      </c>
      <c r="U98" s="40">
        <v>0.81363666327337203</v>
      </c>
      <c r="V98" s="41">
        <v>1.5781070468943956</v>
      </c>
      <c r="Y98" t="s">
        <v>77</v>
      </c>
      <c r="Z98" s="37"/>
      <c r="AA98" s="38"/>
      <c r="AB98" s="39">
        <v>0.82865852655458638</v>
      </c>
      <c r="AC98" s="40">
        <v>0.4561428294053731</v>
      </c>
      <c r="AD98" s="41">
        <v>0.63672723400867326</v>
      </c>
    </row>
    <row r="99" spans="1:30" x14ac:dyDescent="0.3">
      <c r="D99" s="39">
        <v>0.88443361968806822</v>
      </c>
      <c r="E99" s="40">
        <v>1.0386212648105264</v>
      </c>
      <c r="F99" s="41">
        <v>1.1528322280343375</v>
      </c>
      <c r="G99" s="5"/>
      <c r="J99" s="37"/>
      <c r="K99" s="38"/>
      <c r="L99" s="39">
        <v>1.277883282379098</v>
      </c>
      <c r="M99" s="40">
        <v>0.80493726448559144</v>
      </c>
      <c r="N99" s="41">
        <v>1.7601963215360565</v>
      </c>
      <c r="R99" s="37"/>
      <c r="S99" s="38"/>
      <c r="T99" s="39">
        <v>1.1893238418597383</v>
      </c>
      <c r="U99" s="40">
        <v>1.0503309653165349</v>
      </c>
      <c r="V99" s="41">
        <v>1.3960177722527345</v>
      </c>
      <c r="Z99" s="37"/>
      <c r="AA99" s="38"/>
      <c r="AB99" s="39">
        <v>0.99863976277091182</v>
      </c>
      <c r="AC99" s="40">
        <v>0.42671425976631672</v>
      </c>
      <c r="AD99" s="41">
        <v>0.7276882674384838</v>
      </c>
    </row>
    <row r="100" spans="1:30" x14ac:dyDescent="0.3">
      <c r="D100" s="39">
        <v>0.92374178056309342</v>
      </c>
      <c r="E100" s="40">
        <v>0.86810135566252955</v>
      </c>
      <c r="F100" s="41">
        <v>1.2398384339237216</v>
      </c>
      <c r="G100" s="5"/>
      <c r="J100" s="37"/>
      <c r="K100" s="38"/>
      <c r="L100" s="39">
        <v>1.0305510341766919</v>
      </c>
      <c r="M100" s="40">
        <v>0.87064642893339483</v>
      </c>
      <c r="N100" s="41">
        <v>1.6388034717749491</v>
      </c>
      <c r="R100" s="37"/>
      <c r="S100" s="38"/>
      <c r="T100" s="39">
        <v>1.4312202164752781</v>
      </c>
      <c r="U100" s="40">
        <v>0.97636399592804635</v>
      </c>
      <c r="V100" s="41">
        <v>1.3150892057453296</v>
      </c>
      <c r="Z100" s="37"/>
      <c r="AA100" s="38"/>
      <c r="AB100" s="39">
        <v>0.93489679918978974</v>
      </c>
      <c r="AC100" s="40">
        <v>0.58857139278112658</v>
      </c>
      <c r="AD100" s="41">
        <v>0.68220775072357853</v>
      </c>
    </row>
    <row r="101" spans="1:30" x14ac:dyDescent="0.3">
      <c r="A101" t="s">
        <v>131</v>
      </c>
      <c r="D101" s="39">
        <v>0.93029378119315453</v>
      </c>
      <c r="E101" s="40">
        <v>0.76710524339102626</v>
      </c>
      <c r="F101" s="41">
        <v>1.0451737534545202</v>
      </c>
      <c r="G101" s="5"/>
      <c r="I101" t="s">
        <v>131</v>
      </c>
      <c r="J101" s="37"/>
      <c r="K101" s="38"/>
      <c r="L101" s="39">
        <v>1.1677504505727256</v>
      </c>
      <c r="M101" s="40">
        <v>1.1545572752573565</v>
      </c>
      <c r="N101" s="41">
        <v>1.9153107259859057</v>
      </c>
      <c r="Q101" t="s">
        <v>131</v>
      </c>
      <c r="R101" s="37"/>
      <c r="S101" s="38"/>
      <c r="T101" s="39">
        <v>1.6480728990834437</v>
      </c>
      <c r="U101" s="40">
        <v>1.3261763742978332</v>
      </c>
      <c r="V101" s="41">
        <v>1.6106022013972388</v>
      </c>
      <c r="Y101" t="s">
        <v>131</v>
      </c>
      <c r="Z101" s="37"/>
      <c r="AA101" s="38"/>
      <c r="AB101" s="39">
        <v>0.70095845921187738</v>
      </c>
      <c r="AC101" s="40">
        <v>0.12663211411477063</v>
      </c>
      <c r="AD101" s="41">
        <v>0.57080384771430703</v>
      </c>
    </row>
    <row r="102" spans="1:30" x14ac:dyDescent="0.3">
      <c r="D102" s="39">
        <v>1.1558195463308889</v>
      </c>
      <c r="E102" s="40">
        <v>0.96721965471042437</v>
      </c>
      <c r="F102" s="41">
        <v>1.0139745369334898</v>
      </c>
      <c r="G102" s="5"/>
      <c r="J102" s="37"/>
      <c r="K102" s="38"/>
      <c r="L102" s="39">
        <v>0.93124403020356605</v>
      </c>
      <c r="M102" s="40">
        <v>1.0131829150217617</v>
      </c>
      <c r="N102" s="41">
        <v>1.5960922716549213</v>
      </c>
      <c r="R102" s="37"/>
      <c r="S102" s="38"/>
      <c r="T102" s="39">
        <v>1.7926406972486579</v>
      </c>
      <c r="U102" s="40">
        <v>1.1776446203764759</v>
      </c>
      <c r="V102" s="41">
        <v>1.7266816393357787</v>
      </c>
      <c r="Z102" s="37"/>
      <c r="AA102" s="38"/>
      <c r="AB102" s="39">
        <v>0.59429086759267857</v>
      </c>
      <c r="AC102" s="40">
        <v>0.10552676176230885</v>
      </c>
      <c r="AD102" s="41">
        <v>0.6849646172571684</v>
      </c>
    </row>
    <row r="103" spans="1:30" x14ac:dyDescent="0.3">
      <c r="D103" s="39">
        <v>1.0289613034409133</v>
      </c>
      <c r="E103" s="40">
        <v>0.70040043961789356</v>
      </c>
      <c r="F103" s="41">
        <v>0.90477727910988315</v>
      </c>
      <c r="G103" s="5"/>
      <c r="J103" s="37"/>
      <c r="K103" s="38"/>
      <c r="L103" s="39">
        <v>1.2564403582111607</v>
      </c>
      <c r="M103" s="40">
        <v>1.083870095139559</v>
      </c>
      <c r="N103" s="41">
        <v>2.0168802341821279</v>
      </c>
      <c r="R103" s="37"/>
      <c r="S103" s="38"/>
      <c r="T103" s="39">
        <v>1.7492703577990936</v>
      </c>
      <c r="U103" s="40">
        <v>1.0503316884438838</v>
      </c>
      <c r="V103" s="41">
        <v>1.9008007962435882</v>
      </c>
      <c r="Z103" s="37"/>
      <c r="AA103" s="38"/>
      <c r="AB103" s="39">
        <v>0.746673141334391</v>
      </c>
      <c r="AC103" s="40">
        <v>0.15829014264346328</v>
      </c>
      <c r="AD103" s="41">
        <v>0.8317427495265618</v>
      </c>
    </row>
    <row r="104" spans="1:30" x14ac:dyDescent="0.3">
      <c r="A104" t="s">
        <v>132</v>
      </c>
      <c r="D104" s="39">
        <v>1.2053547607650719</v>
      </c>
      <c r="E104" s="40">
        <v>1.0162680255892012</v>
      </c>
      <c r="F104" s="41">
        <v>0</v>
      </c>
      <c r="G104" s="5"/>
      <c r="I104" t="s">
        <v>132</v>
      </c>
      <c r="J104" s="37"/>
      <c r="K104" s="38"/>
      <c r="L104" s="39">
        <v>1.4383931279180246</v>
      </c>
      <c r="M104" s="40">
        <v>1.615411115302237</v>
      </c>
      <c r="N104" s="41">
        <v>2.3104670363549547</v>
      </c>
      <c r="Q104" t="s">
        <v>132</v>
      </c>
      <c r="R104" s="37"/>
      <c r="S104" s="38"/>
      <c r="T104" s="39">
        <v>2.5577819857083752</v>
      </c>
      <c r="U104" s="40">
        <v>1.6737313975028529</v>
      </c>
      <c r="V104" s="41">
        <v>1.1766267314770602</v>
      </c>
      <c r="Y104" t="s">
        <v>132</v>
      </c>
      <c r="Z104" s="37"/>
      <c r="AA104" s="38"/>
      <c r="AB104" s="39">
        <v>0.67401011785558551</v>
      </c>
      <c r="AC104" s="40">
        <v>0.12446960465211879</v>
      </c>
      <c r="AD104" s="41">
        <v>0</v>
      </c>
    </row>
    <row r="105" spans="1:30" x14ac:dyDescent="0.3">
      <c r="D105" s="39">
        <v>0.9559710171585053</v>
      </c>
      <c r="E105" s="40">
        <v>0.96709376628649779</v>
      </c>
      <c r="F105" s="41">
        <v>0</v>
      </c>
      <c r="G105" s="5"/>
      <c r="J105" s="37"/>
      <c r="K105" s="38"/>
      <c r="L105" s="39">
        <v>1.5255684690039655</v>
      </c>
      <c r="M105" s="40">
        <v>1.5633010793247457</v>
      </c>
      <c r="N105" s="41">
        <v>2.6313652358486985</v>
      </c>
      <c r="R105" s="37"/>
      <c r="S105" s="38"/>
      <c r="T105" s="39">
        <v>2.4583126862641604</v>
      </c>
      <c r="U105" s="40">
        <v>1.3921691063341488</v>
      </c>
      <c r="V105" s="41">
        <v>1.3477724378737237</v>
      </c>
      <c r="Z105" s="37"/>
      <c r="AA105" s="38"/>
      <c r="AB105" s="39">
        <v>0.98854817285485852</v>
      </c>
      <c r="AC105" s="40">
        <v>0.18670440697817817</v>
      </c>
      <c r="AD105" s="41">
        <v>0</v>
      </c>
    </row>
    <row r="106" spans="1:30" x14ac:dyDescent="0.3">
      <c r="D106" s="39">
        <v>1.1499361510747237</v>
      </c>
      <c r="E106" s="40">
        <v>0.98348518605406565</v>
      </c>
      <c r="F106" s="41">
        <v>0</v>
      </c>
      <c r="G106" s="5"/>
      <c r="J106" s="37"/>
      <c r="K106" s="38"/>
      <c r="L106" s="39">
        <v>1.8016237157761117</v>
      </c>
      <c r="M106" s="40">
        <v>1.3722309474072767</v>
      </c>
      <c r="N106" s="41">
        <v>2.5030059560512008</v>
      </c>
      <c r="R106" s="37"/>
      <c r="S106" s="38"/>
      <c r="T106" s="39">
        <v>2.3304235869787417</v>
      </c>
      <c r="U106" s="40">
        <v>1.5173079024091283</v>
      </c>
      <c r="V106" s="41">
        <v>1.0054810250803972</v>
      </c>
      <c r="Z106" s="37"/>
      <c r="AA106" s="38"/>
      <c r="AB106" s="39">
        <v>0.74890013095065044</v>
      </c>
      <c r="AC106" s="40">
        <v>9.3352203489089083E-2</v>
      </c>
      <c r="AD106" s="41">
        <v>0</v>
      </c>
    </row>
    <row r="107" spans="1:30" x14ac:dyDescent="0.3">
      <c r="A107" t="s">
        <v>78</v>
      </c>
      <c r="D107" s="39">
        <v>0</v>
      </c>
      <c r="E107" s="40">
        <v>0</v>
      </c>
      <c r="F107" s="41">
        <v>0</v>
      </c>
      <c r="G107" s="5"/>
      <c r="I107" t="s">
        <v>78</v>
      </c>
      <c r="J107" s="37"/>
      <c r="K107" s="38"/>
      <c r="L107" s="39">
        <v>0.57214710639151656</v>
      </c>
      <c r="M107" s="40">
        <v>2.0149269494787663</v>
      </c>
      <c r="N107" s="41">
        <v>1.6163180214653463</v>
      </c>
      <c r="Q107" t="s">
        <v>78</v>
      </c>
      <c r="R107" s="37"/>
      <c r="S107" s="38"/>
      <c r="T107" s="39">
        <v>3.7218074229720575</v>
      </c>
      <c r="U107" s="40">
        <v>2.1726460121272</v>
      </c>
      <c r="V107" s="41">
        <v>1.6163180214653463</v>
      </c>
      <c r="Y107" t="s">
        <v>78</v>
      </c>
      <c r="Z107" s="37"/>
      <c r="AA107" s="38"/>
      <c r="AB107" s="39">
        <v>0</v>
      </c>
      <c r="AC107" s="40">
        <v>0</v>
      </c>
      <c r="AD107" s="41">
        <v>0</v>
      </c>
    </row>
    <row r="108" spans="1:30" x14ac:dyDescent="0.3">
      <c r="D108" s="39">
        <v>0</v>
      </c>
      <c r="E108" s="40">
        <v>0</v>
      </c>
      <c r="F108" s="41">
        <v>0</v>
      </c>
      <c r="G108" s="5"/>
      <c r="J108" s="37"/>
      <c r="K108" s="38"/>
      <c r="L108" s="39">
        <v>0.65198158635312342</v>
      </c>
      <c r="M108" s="40">
        <v>1.8823659659604264</v>
      </c>
      <c r="N108" s="41">
        <v>1.3061155729012901</v>
      </c>
      <c r="R108" s="37"/>
      <c r="S108" s="38"/>
      <c r="T108" s="39">
        <v>3.6177009216301821</v>
      </c>
      <c r="U108" s="40">
        <v>2.3158973975421802</v>
      </c>
      <c r="V108" s="41">
        <v>1.9918262486744671</v>
      </c>
      <c r="Z108" s="37"/>
      <c r="AA108" s="38"/>
      <c r="AB108" s="39">
        <v>0</v>
      </c>
      <c r="AC108" s="40">
        <v>0</v>
      </c>
      <c r="AD108" s="41">
        <v>0</v>
      </c>
    </row>
    <row r="109" spans="1:30" x14ac:dyDescent="0.3">
      <c r="D109" s="39">
        <v>0</v>
      </c>
      <c r="E109" s="40">
        <v>0</v>
      </c>
      <c r="F109" s="41">
        <v>0</v>
      </c>
      <c r="G109" s="5"/>
      <c r="J109" s="37"/>
      <c r="K109" s="38"/>
      <c r="L109" s="39">
        <v>0.53222986641071302</v>
      </c>
      <c r="M109" s="40">
        <v>1.7232927857384186</v>
      </c>
      <c r="N109" s="41">
        <v>1.2571362389174916</v>
      </c>
      <c r="R109" s="37"/>
      <c r="S109" s="38"/>
      <c r="T109" s="39">
        <v>3.4745544822851029</v>
      </c>
      <c r="U109" s="40">
        <v>2.3158973975421802</v>
      </c>
      <c r="V109" s="41">
        <v>1.8122353574005396</v>
      </c>
      <c r="Z109" s="37"/>
      <c r="AA109" s="38"/>
      <c r="AB109" s="39">
        <v>0</v>
      </c>
      <c r="AC109" s="40">
        <v>0</v>
      </c>
      <c r="AD109" s="41">
        <v>0</v>
      </c>
    </row>
    <row r="110" spans="1:30" x14ac:dyDescent="0.3">
      <c r="A110" t="s">
        <v>79</v>
      </c>
      <c r="D110" s="39">
        <v>1.0978373921313094</v>
      </c>
      <c r="F110" s="41">
        <v>1.0568733103353651</v>
      </c>
      <c r="G110" s="5"/>
      <c r="I110" t="s">
        <v>79</v>
      </c>
      <c r="J110" s="37"/>
      <c r="K110" s="38"/>
      <c r="L110" s="39">
        <v>0.99211379848431036</v>
      </c>
      <c r="M110" s="40"/>
      <c r="N110" s="41">
        <v>0.97374844323033649</v>
      </c>
      <c r="Q110" t="s">
        <v>79</v>
      </c>
      <c r="R110" s="37"/>
      <c r="S110" s="38"/>
      <c r="T110" s="39">
        <v>1.1539580787862764</v>
      </c>
      <c r="U110" s="40"/>
      <c r="V110" s="41">
        <v>1.0648197262025478</v>
      </c>
      <c r="Y110" t="s">
        <v>79</v>
      </c>
      <c r="Z110" s="37"/>
      <c r="AA110" s="38"/>
      <c r="AB110" s="39">
        <v>1.0844056737257077</v>
      </c>
      <c r="AC110" s="40"/>
      <c r="AD110" s="41">
        <v>1.0250732675423764</v>
      </c>
    </row>
    <row r="111" spans="1:30" x14ac:dyDescent="0.3">
      <c r="D111" s="39">
        <v>1.0114906309524423</v>
      </c>
      <c r="F111" s="41">
        <v>1.0806232723653733</v>
      </c>
      <c r="G111" s="5"/>
      <c r="J111" s="37"/>
      <c r="K111" s="38"/>
      <c r="L111" s="39">
        <v>1.0951905567683946</v>
      </c>
      <c r="M111" s="40"/>
      <c r="N111" s="41">
        <v>1.0093733862753489</v>
      </c>
      <c r="R111" s="37"/>
      <c r="S111" s="38"/>
      <c r="T111" s="39">
        <v>1.0446357344802082</v>
      </c>
      <c r="U111" s="40"/>
      <c r="V111" s="41">
        <v>1.1246410591352753</v>
      </c>
      <c r="Z111" s="37"/>
      <c r="AA111" s="38"/>
      <c r="AB111" s="39">
        <v>1.0608316373403663</v>
      </c>
      <c r="AC111" s="40"/>
      <c r="AD111" s="41">
        <v>1.0608316373403663</v>
      </c>
    </row>
    <row r="112" spans="1:30" x14ac:dyDescent="0.3">
      <c r="D112" s="39">
        <v>1.0731668889373474</v>
      </c>
      <c r="F112" s="41">
        <v>1.021248367290353</v>
      </c>
      <c r="G112" s="5"/>
      <c r="J112" s="37"/>
      <c r="K112" s="38"/>
      <c r="L112" s="39">
        <v>1.0436521776263525</v>
      </c>
      <c r="M112" s="40"/>
      <c r="N112" s="41">
        <v>1.1518731584553978</v>
      </c>
      <c r="R112" s="37"/>
      <c r="S112" s="38"/>
      <c r="T112" s="39">
        <v>0.9596072444643774</v>
      </c>
      <c r="U112" s="40"/>
      <c r="V112" s="41">
        <v>1.0169626598563659</v>
      </c>
      <c r="Z112" s="37"/>
      <c r="AA112" s="38"/>
      <c r="AB112" s="39">
        <v>0.99010952818434184</v>
      </c>
      <c r="AC112" s="40"/>
      <c r="AD112" s="41">
        <v>1.1204289203370159</v>
      </c>
    </row>
    <row r="113" spans="1:30" x14ac:dyDescent="0.3">
      <c r="A113" t="s">
        <v>76</v>
      </c>
      <c r="D113" s="39">
        <v>1.2271564907979191</v>
      </c>
      <c r="F113" s="41">
        <v>1.211275096575426</v>
      </c>
      <c r="G113" s="5"/>
      <c r="I113" t="s">
        <v>76</v>
      </c>
      <c r="J113" s="37"/>
      <c r="K113" s="38"/>
      <c r="L113" s="39">
        <v>1.3953850365307352</v>
      </c>
      <c r="M113" s="40"/>
      <c r="N113" s="41">
        <v>1.3757692454930766</v>
      </c>
      <c r="Q113" t="s">
        <v>76</v>
      </c>
      <c r="R113" s="37"/>
      <c r="S113" s="38"/>
      <c r="T113" s="39">
        <v>1.3307930521040727</v>
      </c>
      <c r="U113" s="40"/>
      <c r="V113" s="41">
        <v>1.3559804756984715</v>
      </c>
      <c r="Y113" t="s">
        <v>76</v>
      </c>
      <c r="Z113" s="37"/>
      <c r="AA113" s="38"/>
      <c r="AB113" s="39">
        <v>0.68278918109656361</v>
      </c>
      <c r="AC113" s="40"/>
      <c r="AD113" s="41">
        <v>1.3509018971378031</v>
      </c>
    </row>
    <row r="114" spans="1:30" x14ac:dyDescent="0.3">
      <c r="D114" s="39">
        <v>1.3980263819216801</v>
      </c>
      <c r="F114" s="41">
        <v>1.2561371371893306</v>
      </c>
      <c r="G114" s="5"/>
      <c r="J114" s="37"/>
      <c r="K114" s="38"/>
      <c r="L114" s="39">
        <v>1.3142579995231343</v>
      </c>
      <c r="M114" s="40"/>
      <c r="N114" s="41">
        <v>1.3009991778032353</v>
      </c>
      <c r="R114" s="37"/>
      <c r="S114" s="38"/>
      <c r="T114" s="39">
        <v>1.3460895239673378</v>
      </c>
      <c r="U114" s="40"/>
      <c r="V114" s="41">
        <v>1.3559804756984715</v>
      </c>
      <c r="Z114" s="37"/>
      <c r="AA114" s="38"/>
      <c r="AB114" s="39">
        <v>0.54919999349071424</v>
      </c>
      <c r="AC114" s="40"/>
      <c r="AD114" s="41">
        <v>1.3358918760584941</v>
      </c>
    </row>
    <row r="115" spans="1:30" x14ac:dyDescent="0.3">
      <c r="D115" s="39">
        <v>1.3203582495926978</v>
      </c>
      <c r="F115" s="41">
        <v>1.3309072048791717</v>
      </c>
      <c r="G115" s="5"/>
      <c r="J115" s="37"/>
      <c r="K115" s="38"/>
      <c r="L115" s="39">
        <v>1.2493563699170536</v>
      </c>
      <c r="M115" s="40"/>
      <c r="N115" s="41">
        <v>1.211275096575426</v>
      </c>
      <c r="R115" s="37"/>
      <c r="S115" s="38"/>
      <c r="T115" s="39">
        <v>1.0860495022918295</v>
      </c>
      <c r="U115" s="40"/>
      <c r="V115" s="41">
        <v>1.2505153275885901</v>
      </c>
      <c r="Z115" s="37"/>
      <c r="AA115" s="38"/>
      <c r="AB115" s="39">
        <v>0.75700539643314668</v>
      </c>
      <c r="AC115" s="40"/>
      <c r="AD115" s="41">
        <v>1.2308217285033318</v>
      </c>
    </row>
    <row r="116" spans="1:30" x14ac:dyDescent="0.3">
      <c r="A116" t="s">
        <v>77</v>
      </c>
      <c r="D116" s="39">
        <v>1.4077806452916017</v>
      </c>
      <c r="F116" s="41">
        <v>0.9856374667170511</v>
      </c>
      <c r="G116" s="5"/>
      <c r="I116" t="s">
        <v>77</v>
      </c>
      <c r="J116" s="37"/>
      <c r="K116" s="38"/>
      <c r="L116" s="39">
        <v>1.2253961082497751</v>
      </c>
      <c r="M116" s="40"/>
      <c r="N116" s="41">
        <v>1.6837973389749623</v>
      </c>
      <c r="Q116" t="s">
        <v>77</v>
      </c>
      <c r="R116" s="37"/>
      <c r="S116" s="38"/>
      <c r="T116" s="39">
        <v>1.5123139756498265</v>
      </c>
      <c r="U116" s="40"/>
      <c r="V116" s="41">
        <v>1.593014940724707</v>
      </c>
      <c r="Y116" t="s">
        <v>77</v>
      </c>
      <c r="Z116" s="37"/>
      <c r="AA116" s="38"/>
      <c r="AB116" s="39">
        <v>0.59107827093556486</v>
      </c>
      <c r="AC116" s="40"/>
      <c r="AD116" s="41">
        <v>0.86566286870842113</v>
      </c>
    </row>
    <row r="117" spans="1:30" x14ac:dyDescent="0.3">
      <c r="D117" s="39">
        <v>1.6210807430630567</v>
      </c>
      <c r="F117" s="41">
        <v>1.0267056944969284</v>
      </c>
      <c r="G117" s="5"/>
      <c r="J117" s="37"/>
      <c r="K117" s="38"/>
      <c r="L117" s="39">
        <v>1.3590756836952052</v>
      </c>
      <c r="M117" s="40"/>
      <c r="N117" s="41">
        <v>1.2525809472862524</v>
      </c>
      <c r="R117" s="37"/>
      <c r="S117" s="38"/>
      <c r="T117" s="39">
        <v>1.3232747286935982</v>
      </c>
      <c r="U117" s="40"/>
      <c r="V117" s="41">
        <v>1.4895724121062195</v>
      </c>
      <c r="Z117" s="37"/>
      <c r="AA117" s="38"/>
      <c r="AB117" s="39">
        <v>0.63184228962077615</v>
      </c>
      <c r="AC117" s="40"/>
      <c r="AD117" s="41">
        <v>0.72138572392368427</v>
      </c>
    </row>
    <row r="118" spans="1:30" x14ac:dyDescent="0.3">
      <c r="D118" s="39">
        <v>1.237140567074438</v>
      </c>
      <c r="F118" s="41">
        <v>0.67762575836797256</v>
      </c>
      <c r="G118" s="5"/>
      <c r="J118" s="37"/>
      <c r="K118" s="38"/>
      <c r="L118" s="39">
        <v>1.3367957544543001</v>
      </c>
      <c r="M118" s="40"/>
      <c r="N118" s="41">
        <v>1.5811267695252695</v>
      </c>
      <c r="R118" s="37"/>
      <c r="S118" s="38"/>
      <c r="T118" s="39">
        <v>1.1972485640561126</v>
      </c>
      <c r="U118" s="40"/>
      <c r="V118" s="41">
        <v>1.7171459750668918</v>
      </c>
      <c r="Z118" s="37"/>
      <c r="AA118" s="38"/>
      <c r="AB118" s="39">
        <v>0.67260630830598744</v>
      </c>
      <c r="AC118" s="40"/>
      <c r="AD118" s="41">
        <v>0.90688491007548877</v>
      </c>
    </row>
    <row r="119" spans="1:30" x14ac:dyDescent="0.3">
      <c r="A119" t="s">
        <v>131</v>
      </c>
      <c r="D119" s="39">
        <v>1.0555130286969545</v>
      </c>
      <c r="F119" s="41">
        <v>0.50070085916773122</v>
      </c>
      <c r="G119" s="5"/>
      <c r="I119" t="s">
        <v>131</v>
      </c>
      <c r="J119" s="37"/>
      <c r="K119" s="38"/>
      <c r="L119" s="39">
        <v>0.99066985900583759</v>
      </c>
      <c r="M119" s="40"/>
      <c r="N119" s="41">
        <v>1.4824672496926943</v>
      </c>
      <c r="Q119" t="s">
        <v>131</v>
      </c>
      <c r="R119" s="37"/>
      <c r="S119" s="38"/>
      <c r="T119" s="39">
        <v>1.174972020660334</v>
      </c>
      <c r="U119" s="40"/>
      <c r="V119" s="41">
        <v>1.8398154524394121</v>
      </c>
      <c r="Y119" t="s">
        <v>131</v>
      </c>
      <c r="Z119" s="37"/>
      <c r="AA119" s="38"/>
      <c r="AB119" s="39">
        <v>0.17540892844046008</v>
      </c>
      <c r="AC119" s="40"/>
      <c r="AD119" s="41">
        <v>0.69966482692543064</v>
      </c>
    </row>
    <row r="120" spans="1:30" x14ac:dyDescent="0.3">
      <c r="D120" s="39">
        <v>1.1778913508647175</v>
      </c>
      <c r="F120" s="41">
        <v>0.56942450650447862</v>
      </c>
      <c r="G120" s="5"/>
      <c r="J120" s="37"/>
      <c r="K120" s="38"/>
      <c r="L120" s="39">
        <v>0.86284149010185851</v>
      </c>
      <c r="M120" s="40"/>
      <c r="N120" s="41">
        <v>1.3646552828296987</v>
      </c>
      <c r="R120" s="37"/>
      <c r="S120" s="38"/>
      <c r="T120" s="39">
        <v>1.2352269960788127</v>
      </c>
      <c r="U120" s="40"/>
      <c r="V120" s="41">
        <v>1.9585132235645355</v>
      </c>
      <c r="Z120" s="37"/>
      <c r="AA120" s="38"/>
      <c r="AB120" s="39">
        <v>0.30696562477080513</v>
      </c>
      <c r="AC120" s="40"/>
      <c r="AD120" s="41">
        <v>0.83762690547410712</v>
      </c>
    </row>
    <row r="121" spans="1:30" x14ac:dyDescent="0.3">
      <c r="D121" s="39">
        <v>1.3002696730324803</v>
      </c>
      <c r="F121" s="41">
        <v>0.38288889230473561</v>
      </c>
      <c r="G121" s="5"/>
      <c r="J121" s="37"/>
      <c r="K121" s="38"/>
      <c r="L121" s="39">
        <v>1.0066484051188349</v>
      </c>
      <c r="M121" s="40"/>
      <c r="N121" s="41">
        <v>1.3941082745454476</v>
      </c>
      <c r="R121" s="37"/>
      <c r="S121" s="38"/>
      <c r="T121" s="39">
        <v>1.0393983259687569</v>
      </c>
      <c r="U121" s="40"/>
      <c r="V121" s="41">
        <v>2.0574280328354715</v>
      </c>
      <c r="Z121" s="37"/>
      <c r="AA121" s="38"/>
      <c r="AB121" s="39">
        <v>0.23387857125394679</v>
      </c>
      <c r="AC121" s="40"/>
      <c r="AD121" s="41">
        <v>0.5715571825588025</v>
      </c>
    </row>
    <row r="122" spans="1:30" x14ac:dyDescent="0.3">
      <c r="A122" t="s">
        <v>132</v>
      </c>
      <c r="D122" s="39">
        <v>1.5336778030584715</v>
      </c>
      <c r="F122" s="41">
        <v>0</v>
      </c>
      <c r="G122" s="5"/>
      <c r="I122" t="s">
        <v>132</v>
      </c>
      <c r="J122" s="37"/>
      <c r="K122" s="38"/>
      <c r="L122" s="39">
        <v>1.2407486299094137</v>
      </c>
      <c r="M122" s="40"/>
      <c r="N122" s="41">
        <v>1.2593258694560452</v>
      </c>
      <c r="Q122" t="s">
        <v>132</v>
      </c>
      <c r="R122" s="37"/>
      <c r="S122" s="38"/>
      <c r="T122" s="39">
        <v>1.4806498772230419</v>
      </c>
      <c r="U122" s="40"/>
      <c r="V122" s="41">
        <v>1.8813159605407657</v>
      </c>
      <c r="Y122" t="s">
        <v>132</v>
      </c>
      <c r="Z122" s="37"/>
      <c r="AA122" s="38"/>
      <c r="AB122" s="39">
        <v>0</v>
      </c>
      <c r="AC122" s="40"/>
      <c r="AD122" s="41">
        <v>0</v>
      </c>
    </row>
    <row r="123" spans="1:30" x14ac:dyDescent="0.3">
      <c r="D123" s="39">
        <v>1.3382090634529802</v>
      </c>
      <c r="F123" s="41">
        <v>0</v>
      </c>
      <c r="G123" s="5"/>
      <c r="J123" s="37"/>
      <c r="K123" s="38"/>
      <c r="L123" s="39">
        <v>1.4135110973651548</v>
      </c>
      <c r="M123" s="40"/>
      <c r="N123" s="41">
        <v>1.5922510993122412</v>
      </c>
      <c r="R123" s="37"/>
      <c r="S123" s="38"/>
      <c r="T123" s="39">
        <v>1.8063928502121109</v>
      </c>
      <c r="U123" s="40"/>
      <c r="V123" s="41">
        <v>1.5896390674336702</v>
      </c>
      <c r="Z123" s="37"/>
      <c r="AA123" s="38"/>
      <c r="AB123" s="39">
        <v>0</v>
      </c>
      <c r="AC123" s="40"/>
      <c r="AD123" s="41">
        <v>0</v>
      </c>
    </row>
    <row r="124" spans="1:30" x14ac:dyDescent="0.3">
      <c r="D124" s="39">
        <v>1.8193628840203437</v>
      </c>
      <c r="F124" s="41">
        <v>0</v>
      </c>
      <c r="G124" s="5"/>
      <c r="J124" s="37"/>
      <c r="K124" s="38"/>
      <c r="L124" s="39">
        <v>1.0836918413132854</v>
      </c>
      <c r="M124" s="40"/>
      <c r="N124" s="41">
        <v>1.4330259893810171</v>
      </c>
      <c r="R124" s="37"/>
      <c r="S124" s="38"/>
      <c r="T124" s="39">
        <v>1.7471668551231891</v>
      </c>
      <c r="U124" s="40"/>
      <c r="V124" s="41">
        <v>1.7646452032979274</v>
      </c>
      <c r="Z124" s="37"/>
      <c r="AA124" s="38"/>
      <c r="AB124" s="39">
        <v>0</v>
      </c>
      <c r="AC124" s="40"/>
      <c r="AD124" s="41">
        <v>0</v>
      </c>
    </row>
    <row r="125" spans="1:30" x14ac:dyDescent="0.3">
      <c r="A125" t="s">
        <v>78</v>
      </c>
      <c r="D125" s="39">
        <v>0</v>
      </c>
      <c r="F125" s="41">
        <v>0</v>
      </c>
      <c r="G125" s="5"/>
      <c r="I125" t="s">
        <v>78</v>
      </c>
      <c r="J125" s="37"/>
      <c r="K125" s="38"/>
      <c r="L125" s="39">
        <v>1.1650339393587543</v>
      </c>
      <c r="M125" s="40"/>
      <c r="N125" s="41">
        <v>1.8956220643122608</v>
      </c>
      <c r="Q125" t="s">
        <v>78</v>
      </c>
      <c r="R125" s="37"/>
      <c r="S125" s="38"/>
      <c r="T125" s="39">
        <v>2.5627782202942568</v>
      </c>
      <c r="U125" s="40"/>
      <c r="V125" s="41">
        <v>3.2454516882136719</v>
      </c>
      <c r="Y125" t="s">
        <v>78</v>
      </c>
      <c r="Z125" s="37"/>
      <c r="AA125" s="38"/>
      <c r="AB125" s="39">
        <v>0</v>
      </c>
      <c r="AC125" s="40"/>
      <c r="AD125" s="41">
        <v>0</v>
      </c>
    </row>
    <row r="126" spans="1:30" x14ac:dyDescent="0.3">
      <c r="D126" s="39">
        <v>0</v>
      </c>
      <c r="F126" s="41">
        <v>0</v>
      </c>
      <c r="G126" s="5"/>
      <c r="J126" s="37"/>
      <c r="K126" s="38"/>
      <c r="L126" s="39">
        <v>0.84860496817489506</v>
      </c>
      <c r="M126" s="40"/>
      <c r="N126" s="41">
        <v>2.0414391461824346</v>
      </c>
      <c r="R126" s="37"/>
      <c r="S126" s="38"/>
      <c r="T126" s="39">
        <v>2.9695684139917584</v>
      </c>
      <c r="U126" s="40"/>
      <c r="V126" s="41">
        <v>3.0317593959856111</v>
      </c>
      <c r="Z126" s="37"/>
      <c r="AA126" s="38"/>
      <c r="AB126" s="39">
        <v>0</v>
      </c>
      <c r="AC126" s="40"/>
      <c r="AD126" s="41">
        <v>0</v>
      </c>
    </row>
    <row r="127" spans="1:30" x14ac:dyDescent="0.3">
      <c r="D127" s="39">
        <v>0</v>
      </c>
      <c r="F127" s="41">
        <v>0</v>
      </c>
      <c r="G127" s="5"/>
      <c r="J127" s="37"/>
      <c r="K127" s="38"/>
      <c r="L127" s="39">
        <v>0.90613750839014229</v>
      </c>
      <c r="M127" s="40"/>
      <c r="N127" s="41">
        <v>2.1607440313489406</v>
      </c>
      <c r="R127" s="37"/>
      <c r="S127" s="38"/>
      <c r="T127" s="39">
        <v>2.8339716827592576</v>
      </c>
      <c r="U127" s="40"/>
      <c r="V127" s="41">
        <v>3.0584709325141191</v>
      </c>
      <c r="Z127" s="37"/>
      <c r="AA127" s="38"/>
      <c r="AB127" s="39">
        <v>0</v>
      </c>
      <c r="AC127" s="40"/>
      <c r="AD127" s="41">
        <v>0</v>
      </c>
    </row>
    <row r="128" spans="1:30" x14ac:dyDescent="0.3">
      <c r="G128" s="5"/>
      <c r="J128" s="37"/>
      <c r="K128" s="38"/>
      <c r="L128" s="39"/>
      <c r="M128" s="40"/>
      <c r="N128" s="41"/>
      <c r="R128" s="37"/>
      <c r="S128" s="38"/>
      <c r="T128" s="39"/>
      <c r="U128" s="40"/>
      <c r="V128" s="41"/>
      <c r="Z128" s="37"/>
      <c r="AA128" s="38"/>
      <c r="AB128" s="39"/>
      <c r="AC128" s="40"/>
      <c r="AD128" s="41"/>
    </row>
    <row r="129" spans="1:30" x14ac:dyDescent="0.3">
      <c r="A129" s="26" t="s">
        <v>182</v>
      </c>
      <c r="G129" s="5"/>
      <c r="J129" s="37"/>
      <c r="K129" s="38"/>
      <c r="L129" s="39"/>
      <c r="M129" s="40"/>
      <c r="N129" s="41"/>
      <c r="R129" s="37"/>
      <c r="S129" s="38"/>
      <c r="T129" s="39"/>
      <c r="U129" s="40"/>
      <c r="V129" s="41"/>
      <c r="Z129" s="37"/>
      <c r="AA129" s="38"/>
      <c r="AB129" s="39"/>
      <c r="AC129" s="40"/>
      <c r="AD129" s="41"/>
    </row>
    <row r="130" spans="1:30" x14ac:dyDescent="0.3">
      <c r="A130" t="s">
        <v>144</v>
      </c>
    </row>
    <row r="131" spans="1:30" x14ac:dyDescent="0.3">
      <c r="A131" t="s">
        <v>145</v>
      </c>
    </row>
    <row r="132" spans="1:30" x14ac:dyDescent="0.3">
      <c r="A132" s="5" t="s">
        <v>146</v>
      </c>
      <c r="B132" s="5" t="s">
        <v>147</v>
      </c>
      <c r="C132" s="5" t="s">
        <v>148</v>
      </c>
      <c r="D132" s="5" t="s">
        <v>149</v>
      </c>
      <c r="E132" s="5" t="s">
        <v>150</v>
      </c>
      <c r="F132" s="43"/>
      <c r="I132" s="5" t="s">
        <v>146</v>
      </c>
      <c r="J132" s="5" t="s">
        <v>147</v>
      </c>
      <c r="K132" s="5" t="s">
        <v>148</v>
      </c>
      <c r="L132" s="5" t="s">
        <v>149</v>
      </c>
      <c r="M132" s="5" t="s">
        <v>150</v>
      </c>
      <c r="Q132" s="5" t="s">
        <v>146</v>
      </c>
      <c r="R132" s="5" t="s">
        <v>147</v>
      </c>
      <c r="S132" s="5" t="s">
        <v>148</v>
      </c>
      <c r="T132" s="5" t="s">
        <v>149</v>
      </c>
      <c r="U132" s="5" t="s">
        <v>150</v>
      </c>
      <c r="Y132" s="5" t="s">
        <v>146</v>
      </c>
      <c r="Z132" s="5" t="s">
        <v>147</v>
      </c>
      <c r="AA132" s="5" t="s">
        <v>148</v>
      </c>
      <c r="AB132" s="5" t="s">
        <v>149</v>
      </c>
      <c r="AC132" s="5" t="s">
        <v>150</v>
      </c>
    </row>
    <row r="133" spans="1:30" x14ac:dyDescent="0.3">
      <c r="A133" s="5" t="s">
        <v>151</v>
      </c>
      <c r="B133" s="5">
        <v>115.714</v>
      </c>
      <c r="C133" s="5">
        <v>4.742</v>
      </c>
      <c r="D133" s="5" t="s">
        <v>85</v>
      </c>
      <c r="E133" s="5" t="s">
        <v>152</v>
      </c>
      <c r="F133" s="44"/>
      <c r="I133" s="5" t="s">
        <v>153</v>
      </c>
      <c r="J133" s="5">
        <v>226.33600000000001</v>
      </c>
      <c r="K133" s="5">
        <v>9.2750000000000004</v>
      </c>
      <c r="L133" s="5" t="s">
        <v>85</v>
      </c>
      <c r="M133" s="5" t="s">
        <v>152</v>
      </c>
      <c r="Q133" s="5" t="s">
        <v>153</v>
      </c>
      <c r="R133" s="5">
        <v>290.49</v>
      </c>
      <c r="S133" s="5">
        <v>11.904</v>
      </c>
      <c r="T133" s="5" t="s">
        <v>85</v>
      </c>
      <c r="U133" s="5" t="s">
        <v>152</v>
      </c>
      <c r="Y133" s="5" t="s">
        <v>153</v>
      </c>
      <c r="Z133" s="5">
        <v>200.25200000000001</v>
      </c>
      <c r="AA133" s="5">
        <v>8.2059999999999995</v>
      </c>
      <c r="AB133" s="5" t="s">
        <v>85</v>
      </c>
      <c r="AC133" s="5" t="s">
        <v>152</v>
      </c>
    </row>
    <row r="134" spans="1:30" x14ac:dyDescent="0.3">
      <c r="A134" s="5" t="s">
        <v>154</v>
      </c>
      <c r="B134" s="5">
        <v>82.888000000000005</v>
      </c>
      <c r="C134" s="5">
        <v>3.173</v>
      </c>
      <c r="D134" s="5">
        <v>2.3E-2</v>
      </c>
      <c r="E134" s="5" t="s">
        <v>152</v>
      </c>
      <c r="F134" s="44"/>
      <c r="I134" s="5" t="s">
        <v>155</v>
      </c>
      <c r="J134" s="5">
        <v>130.84700000000001</v>
      </c>
      <c r="K134" s="5">
        <v>5.3620000000000001</v>
      </c>
      <c r="L134" s="5" t="s">
        <v>85</v>
      </c>
      <c r="M134" s="5" t="s">
        <v>152</v>
      </c>
      <c r="Q134" s="5" t="s">
        <v>156</v>
      </c>
      <c r="R134" s="5">
        <v>173.80199999999999</v>
      </c>
      <c r="S134" s="5">
        <v>7.4960000000000004</v>
      </c>
      <c r="T134" s="5" t="s">
        <v>85</v>
      </c>
      <c r="U134" s="5" t="s">
        <v>152</v>
      </c>
      <c r="Y134" s="5" t="s">
        <v>156</v>
      </c>
      <c r="Z134" s="5">
        <v>134.43100000000001</v>
      </c>
      <c r="AA134" s="5">
        <v>5.798</v>
      </c>
      <c r="AB134" s="5" t="s">
        <v>85</v>
      </c>
      <c r="AC134" s="5" t="s">
        <v>152</v>
      </c>
    </row>
    <row r="135" spans="1:30" x14ac:dyDescent="0.3">
      <c r="A135" s="5" t="s">
        <v>157</v>
      </c>
      <c r="B135" s="5">
        <v>75.825000000000003</v>
      </c>
      <c r="C135" s="5">
        <v>3.27</v>
      </c>
      <c r="D135" s="5">
        <v>1.6E-2</v>
      </c>
      <c r="E135" s="5" t="s">
        <v>152</v>
      </c>
      <c r="F135" s="43"/>
      <c r="I135" s="5" t="s">
        <v>158</v>
      </c>
      <c r="J135" s="5">
        <v>79.222999999999999</v>
      </c>
      <c r="K135" s="5">
        <v>3.0329999999999999</v>
      </c>
      <c r="L135" s="5">
        <v>3.5999999999999997E-2</v>
      </c>
      <c r="M135" s="5" t="s">
        <v>152</v>
      </c>
      <c r="Q135" s="5" t="s">
        <v>155</v>
      </c>
      <c r="R135" s="5">
        <v>123.502</v>
      </c>
      <c r="S135" s="5">
        <v>5.0609999999999999</v>
      </c>
      <c r="T135" s="5" t="s">
        <v>85</v>
      </c>
      <c r="U135" s="5" t="s">
        <v>152</v>
      </c>
      <c r="Y135" s="5" t="s">
        <v>155</v>
      </c>
      <c r="Z135" s="5">
        <v>118.79</v>
      </c>
      <c r="AA135" s="5">
        <v>4.8680000000000003</v>
      </c>
      <c r="AB135" s="5" t="s">
        <v>85</v>
      </c>
      <c r="AC135" s="5" t="s">
        <v>152</v>
      </c>
    </row>
    <row r="136" spans="1:30" x14ac:dyDescent="0.3">
      <c r="A136" s="5" t="s">
        <v>159</v>
      </c>
      <c r="B136" s="5">
        <v>74.971999999999994</v>
      </c>
      <c r="C136" s="5">
        <v>3.3660000000000001</v>
      </c>
      <c r="D136" s="5">
        <v>1.0999999999999999E-2</v>
      </c>
      <c r="E136" s="5" t="s">
        <v>152</v>
      </c>
      <c r="F136" s="44"/>
      <c r="I136" s="5" t="s">
        <v>156</v>
      </c>
      <c r="J136" s="5">
        <v>34.655999999999999</v>
      </c>
      <c r="K136" s="5">
        <v>1.4950000000000001</v>
      </c>
      <c r="L136" s="5">
        <v>1</v>
      </c>
      <c r="M136" s="5" t="s">
        <v>160</v>
      </c>
      <c r="Q136" s="5" t="s">
        <v>158</v>
      </c>
      <c r="R136" s="5">
        <v>65.864000000000004</v>
      </c>
      <c r="S136" s="5">
        <v>2.5209999999999999</v>
      </c>
      <c r="T136" s="5">
        <v>0.17499999999999999</v>
      </c>
      <c r="U136" s="5" t="s">
        <v>160</v>
      </c>
      <c r="Y136" s="5" t="s">
        <v>158</v>
      </c>
      <c r="Z136" s="5">
        <v>109.30200000000001</v>
      </c>
      <c r="AA136" s="5">
        <v>4.1840000000000002</v>
      </c>
      <c r="AB136" s="5" t="s">
        <v>85</v>
      </c>
      <c r="AC136" s="5" t="s">
        <v>152</v>
      </c>
    </row>
    <row r="137" spans="1:30" x14ac:dyDescent="0.3">
      <c r="A137" s="5" t="s">
        <v>161</v>
      </c>
      <c r="B137" s="5">
        <v>42.436999999999998</v>
      </c>
      <c r="C137" s="5">
        <v>1.7390000000000001</v>
      </c>
      <c r="D137" s="5">
        <v>1</v>
      </c>
      <c r="E137" s="5" t="s">
        <v>160</v>
      </c>
      <c r="F137" s="44"/>
      <c r="I137" s="5" t="s">
        <v>162</v>
      </c>
      <c r="J137" s="5">
        <v>22.344999999999999</v>
      </c>
      <c r="K137" s="5">
        <v>1.0029999999999999</v>
      </c>
      <c r="L137" s="5">
        <v>1</v>
      </c>
      <c r="M137" s="5" t="s">
        <v>163</v>
      </c>
      <c r="Q137" s="5" t="s">
        <v>162</v>
      </c>
      <c r="R137" s="5">
        <v>59.774000000000001</v>
      </c>
      <c r="S137" s="5">
        <v>2.6829999999999998</v>
      </c>
      <c r="T137" s="5">
        <v>0.109</v>
      </c>
      <c r="U137" s="5" t="s">
        <v>163</v>
      </c>
      <c r="Y137" s="5" t="s">
        <v>162</v>
      </c>
      <c r="Z137" s="5">
        <v>59.075000000000003</v>
      </c>
      <c r="AA137" s="5">
        <v>2.6520000000000001</v>
      </c>
      <c r="AB137" s="5">
        <v>0.12</v>
      </c>
      <c r="AC137" s="5" t="s">
        <v>160</v>
      </c>
    </row>
    <row r="138" spans="1:30" x14ac:dyDescent="0.3">
      <c r="A138" s="5" t="s">
        <v>164</v>
      </c>
      <c r="B138" s="5">
        <v>73.278000000000006</v>
      </c>
      <c r="C138" s="5">
        <v>2.78</v>
      </c>
      <c r="D138" s="5">
        <v>8.2000000000000003E-2</v>
      </c>
      <c r="E138" s="5" t="s">
        <v>160</v>
      </c>
      <c r="F138" s="44"/>
      <c r="I138" s="5" t="s">
        <v>161</v>
      </c>
      <c r="J138" s="5">
        <v>203.99</v>
      </c>
      <c r="K138" s="5">
        <v>8.359</v>
      </c>
      <c r="L138" s="5" t="s">
        <v>85</v>
      </c>
      <c r="M138" s="5" t="s">
        <v>152</v>
      </c>
      <c r="Q138" s="5" t="s">
        <v>161</v>
      </c>
      <c r="R138" s="5">
        <v>230.71700000000001</v>
      </c>
      <c r="S138" s="5">
        <v>9.4550000000000001</v>
      </c>
      <c r="T138" s="5" t="s">
        <v>85</v>
      </c>
      <c r="U138" s="5" t="s">
        <v>152</v>
      </c>
      <c r="Y138" s="5" t="s">
        <v>161</v>
      </c>
      <c r="Z138" s="5">
        <v>141.17599999999999</v>
      </c>
      <c r="AA138" s="5">
        <v>5.7850000000000001</v>
      </c>
      <c r="AB138" s="5" t="s">
        <v>85</v>
      </c>
      <c r="AC138" s="5" t="s">
        <v>152</v>
      </c>
    </row>
    <row r="139" spans="1:30" x14ac:dyDescent="0.3">
      <c r="A139" s="5" t="s">
        <v>165</v>
      </c>
      <c r="B139" s="5">
        <v>40.451000000000001</v>
      </c>
      <c r="C139" s="5">
        <v>1.4470000000000001</v>
      </c>
      <c r="D139" s="5">
        <v>1</v>
      </c>
      <c r="E139" s="5" t="s">
        <v>163</v>
      </c>
      <c r="F139" s="44"/>
      <c r="I139" s="5" t="s">
        <v>151</v>
      </c>
      <c r="J139" s="5">
        <v>108.502</v>
      </c>
      <c r="K139" s="5">
        <v>4.4459999999999997</v>
      </c>
      <c r="L139" s="5" t="s">
        <v>85</v>
      </c>
      <c r="M139" s="5" t="s">
        <v>152</v>
      </c>
      <c r="Q139" s="5" t="s">
        <v>157</v>
      </c>
      <c r="R139" s="5">
        <v>114.02800000000001</v>
      </c>
      <c r="S139" s="5">
        <v>4.9180000000000001</v>
      </c>
      <c r="T139" s="5" t="s">
        <v>85</v>
      </c>
      <c r="U139" s="5" t="s">
        <v>152</v>
      </c>
      <c r="Y139" s="5" t="s">
        <v>157</v>
      </c>
      <c r="Z139" s="5">
        <v>75.355999999999995</v>
      </c>
      <c r="AA139" s="5">
        <v>3.25</v>
      </c>
      <c r="AB139" s="5">
        <v>1.7000000000000001E-2</v>
      </c>
      <c r="AC139" s="5" t="s">
        <v>152</v>
      </c>
    </row>
    <row r="140" spans="1:30" x14ac:dyDescent="0.3">
      <c r="A140" s="5" t="s">
        <v>166</v>
      </c>
      <c r="B140" s="5">
        <v>33.389000000000003</v>
      </c>
      <c r="C140" s="5">
        <v>1.323</v>
      </c>
      <c r="D140" s="5">
        <v>1</v>
      </c>
      <c r="E140" s="5" t="s">
        <v>163</v>
      </c>
      <c r="F140" s="44"/>
      <c r="I140" s="5" t="s">
        <v>154</v>
      </c>
      <c r="J140" s="5">
        <v>56.878</v>
      </c>
      <c r="K140" s="5">
        <v>2.177</v>
      </c>
      <c r="L140" s="5">
        <v>0.442</v>
      </c>
      <c r="M140" s="5" t="s">
        <v>160</v>
      </c>
      <c r="Q140" s="5" t="s">
        <v>151</v>
      </c>
      <c r="R140" s="5">
        <v>63.728000000000002</v>
      </c>
      <c r="S140" s="5">
        <v>2.6120000000000001</v>
      </c>
      <c r="T140" s="5">
        <v>0.13500000000000001</v>
      </c>
      <c r="U140" s="5" t="s">
        <v>160</v>
      </c>
      <c r="Y140" s="5" t="s">
        <v>151</v>
      </c>
      <c r="Z140" s="5">
        <v>59.715000000000003</v>
      </c>
      <c r="AA140" s="5">
        <v>2.4470000000000001</v>
      </c>
      <c r="AB140" s="5">
        <v>0.216</v>
      </c>
      <c r="AC140" s="5" t="s">
        <v>160</v>
      </c>
    </row>
    <row r="141" spans="1:30" x14ac:dyDescent="0.3">
      <c r="A141" s="5" t="s">
        <v>167</v>
      </c>
      <c r="B141" s="5">
        <v>32.536000000000001</v>
      </c>
      <c r="C141" s="5">
        <v>1.333</v>
      </c>
      <c r="D141" s="5">
        <v>1</v>
      </c>
      <c r="E141" s="5" t="s">
        <v>163</v>
      </c>
      <c r="F141" s="43"/>
      <c r="I141" s="5" t="s">
        <v>157</v>
      </c>
      <c r="J141" s="5">
        <v>12.311</v>
      </c>
      <c r="K141" s="5">
        <v>0.53100000000000003</v>
      </c>
      <c r="L141" s="5">
        <v>1</v>
      </c>
      <c r="M141" s="5" t="s">
        <v>163</v>
      </c>
      <c r="Q141" s="5" t="s">
        <v>154</v>
      </c>
      <c r="R141" s="5">
        <v>6.09</v>
      </c>
      <c r="S141" s="5">
        <v>0.23300000000000001</v>
      </c>
      <c r="T141" s="5">
        <v>1</v>
      </c>
      <c r="U141" s="5" t="s">
        <v>163</v>
      </c>
      <c r="Y141" s="5" t="s">
        <v>154</v>
      </c>
      <c r="Z141" s="5">
        <v>50.225999999999999</v>
      </c>
      <c r="AA141" s="5">
        <v>1.923</v>
      </c>
      <c r="AB141" s="5">
        <v>0.81799999999999995</v>
      </c>
      <c r="AC141" s="5" t="s">
        <v>163</v>
      </c>
    </row>
    <row r="142" spans="1:30" x14ac:dyDescent="0.3">
      <c r="A142" s="5" t="s">
        <v>155</v>
      </c>
      <c r="B142" s="5">
        <v>40.741999999999997</v>
      </c>
      <c r="C142" s="5">
        <v>1.67</v>
      </c>
      <c r="D142" s="5">
        <v>1</v>
      </c>
      <c r="E142" s="5" t="s">
        <v>163</v>
      </c>
      <c r="F142" s="44"/>
      <c r="I142" s="5" t="s">
        <v>168</v>
      </c>
      <c r="J142" s="5">
        <v>191.68</v>
      </c>
      <c r="K142" s="5">
        <v>7.5960000000000001</v>
      </c>
      <c r="L142" s="5" t="s">
        <v>85</v>
      </c>
      <c r="M142" s="5" t="s">
        <v>152</v>
      </c>
      <c r="Q142" s="5" t="s">
        <v>169</v>
      </c>
      <c r="R142" s="5">
        <v>224.626</v>
      </c>
      <c r="S142" s="5">
        <v>8.0350000000000001</v>
      </c>
      <c r="T142" s="5" t="s">
        <v>85</v>
      </c>
      <c r="U142" s="5" t="s">
        <v>152</v>
      </c>
      <c r="Y142" s="5" t="s">
        <v>169</v>
      </c>
      <c r="Z142" s="5">
        <v>90.95</v>
      </c>
      <c r="AA142" s="5">
        <v>3.2530000000000001</v>
      </c>
      <c r="AB142" s="5">
        <v>1.7000000000000001E-2</v>
      </c>
      <c r="AC142" s="5" t="s">
        <v>152</v>
      </c>
    </row>
    <row r="143" spans="1:30" x14ac:dyDescent="0.3">
      <c r="A143" s="5" t="s">
        <v>158</v>
      </c>
      <c r="B143" s="5">
        <v>7.9160000000000004</v>
      </c>
      <c r="C143" s="5">
        <v>0.30299999999999999</v>
      </c>
      <c r="D143" s="5">
        <v>1</v>
      </c>
      <c r="E143" s="5" t="s">
        <v>163</v>
      </c>
      <c r="F143" s="43"/>
      <c r="I143" s="5" t="s">
        <v>170</v>
      </c>
      <c r="J143" s="5">
        <v>96.191000000000003</v>
      </c>
      <c r="K143" s="5">
        <v>3.8119999999999998</v>
      </c>
      <c r="L143" s="5">
        <v>2E-3</v>
      </c>
      <c r="M143" s="5" t="s">
        <v>152</v>
      </c>
      <c r="Q143" s="5" t="s">
        <v>171</v>
      </c>
      <c r="R143" s="5">
        <v>107.938</v>
      </c>
      <c r="S143" s="5">
        <v>4.0119999999999996</v>
      </c>
      <c r="T143" s="5" t="s">
        <v>85</v>
      </c>
      <c r="U143" s="5" t="s">
        <v>152</v>
      </c>
      <c r="Y143" s="5" t="s">
        <v>171</v>
      </c>
      <c r="Z143" s="5">
        <v>25.13</v>
      </c>
      <c r="AA143" s="5">
        <v>0.93400000000000005</v>
      </c>
      <c r="AB143" s="5">
        <v>1</v>
      </c>
      <c r="AC143" s="5" t="s">
        <v>160</v>
      </c>
    </row>
    <row r="144" spans="1:30" x14ac:dyDescent="0.3">
      <c r="A144" s="5" t="s">
        <v>156</v>
      </c>
      <c r="B144" s="5">
        <v>0.85299999999999998</v>
      </c>
      <c r="C144" s="5">
        <v>3.6799999999999999E-2</v>
      </c>
      <c r="D144" s="5">
        <v>1</v>
      </c>
      <c r="E144" s="5" t="s">
        <v>163</v>
      </c>
      <c r="F144" s="44"/>
      <c r="I144" s="5" t="s">
        <v>172</v>
      </c>
      <c r="J144" s="5">
        <v>44.567</v>
      </c>
      <c r="K144" s="5">
        <v>1.657</v>
      </c>
      <c r="L144" s="5">
        <v>1</v>
      </c>
      <c r="M144" s="5" t="s">
        <v>163</v>
      </c>
      <c r="Q144" s="5" t="s">
        <v>173</v>
      </c>
      <c r="R144" s="5">
        <v>57.637</v>
      </c>
      <c r="S144" s="5">
        <v>2.0619999999999998</v>
      </c>
      <c r="T144" s="5">
        <v>0.58899999999999997</v>
      </c>
      <c r="U144" s="5" t="s">
        <v>163</v>
      </c>
      <c r="Y144" s="5" t="s">
        <v>173</v>
      </c>
      <c r="Z144" s="5">
        <v>9.4890000000000008</v>
      </c>
      <c r="AA144" s="5">
        <v>0.33900000000000002</v>
      </c>
      <c r="AB144" s="5">
        <v>1</v>
      </c>
      <c r="AC144" s="5" t="s">
        <v>163</v>
      </c>
    </row>
    <row r="145" spans="1:30" x14ac:dyDescent="0.3">
      <c r="A145" s="5" t="s">
        <v>170</v>
      </c>
      <c r="B145" s="5">
        <v>39.889000000000003</v>
      </c>
      <c r="C145" s="5">
        <v>1.581</v>
      </c>
      <c r="D145" s="5">
        <v>1</v>
      </c>
      <c r="E145" s="5" t="s">
        <v>163</v>
      </c>
      <c r="F145" s="44"/>
      <c r="I145" s="5" t="s">
        <v>169</v>
      </c>
      <c r="J145" s="5">
        <v>147.11199999999999</v>
      </c>
      <c r="K145" s="5">
        <v>5.2619999999999996</v>
      </c>
      <c r="L145" s="5" t="s">
        <v>85</v>
      </c>
      <c r="M145" s="5" t="s">
        <v>152</v>
      </c>
      <c r="Q145" s="5" t="s">
        <v>174</v>
      </c>
      <c r="R145" s="5">
        <v>166.989</v>
      </c>
      <c r="S145" s="5">
        <v>6.335</v>
      </c>
      <c r="T145" s="5" t="s">
        <v>85</v>
      </c>
      <c r="U145" s="5" t="s">
        <v>152</v>
      </c>
      <c r="Y145" s="5" t="s">
        <v>174</v>
      </c>
      <c r="Z145" s="5">
        <v>81.460999999999999</v>
      </c>
      <c r="AA145" s="5">
        <v>3.0910000000000002</v>
      </c>
      <c r="AB145" s="5">
        <v>0.03</v>
      </c>
      <c r="AC145" s="5" t="s">
        <v>152</v>
      </c>
    </row>
    <row r="146" spans="1:30" x14ac:dyDescent="0.3">
      <c r="A146" s="5" t="s">
        <v>172</v>
      </c>
      <c r="B146" s="5">
        <v>7.0629999999999997</v>
      </c>
      <c r="C146" s="5">
        <v>0.26300000000000001</v>
      </c>
      <c r="D146" s="5">
        <v>1</v>
      </c>
      <c r="E146" s="5" t="s">
        <v>163</v>
      </c>
      <c r="F146" s="43"/>
      <c r="I146" s="5" t="s">
        <v>173</v>
      </c>
      <c r="J146" s="5">
        <v>51.624000000000002</v>
      </c>
      <c r="K146" s="5">
        <v>1.847</v>
      </c>
      <c r="L146" s="5">
        <v>0.97199999999999998</v>
      </c>
      <c r="M146" s="5" t="s">
        <v>160</v>
      </c>
      <c r="Q146" s="5" t="s">
        <v>175</v>
      </c>
      <c r="R146" s="5">
        <v>50.3</v>
      </c>
      <c r="S146" s="5">
        <v>1.9930000000000001</v>
      </c>
      <c r="T146" s="5">
        <v>0.69399999999999995</v>
      </c>
      <c r="U146" s="5" t="s">
        <v>160</v>
      </c>
      <c r="Y146" s="5" t="s">
        <v>175</v>
      </c>
      <c r="Z146" s="5">
        <v>15.641</v>
      </c>
      <c r="AA146" s="5">
        <v>0.62</v>
      </c>
      <c r="AB146" s="5">
        <v>1</v>
      </c>
      <c r="AC146" s="5" t="s">
        <v>163</v>
      </c>
    </row>
    <row r="147" spans="1:30" x14ac:dyDescent="0.3">
      <c r="A147" t="s">
        <v>173</v>
      </c>
      <c r="B147">
        <v>32.826000000000001</v>
      </c>
      <c r="C147">
        <v>1.1739999999999999</v>
      </c>
      <c r="D147">
        <v>1</v>
      </c>
      <c r="E147" t="s">
        <v>163</v>
      </c>
      <c r="F147" s="45"/>
      <c r="I147" t="s">
        <v>174</v>
      </c>
      <c r="J147">
        <v>95.489000000000004</v>
      </c>
      <c r="K147">
        <v>3.6230000000000002</v>
      </c>
      <c r="L147">
        <v>4.0000000000000001E-3</v>
      </c>
      <c r="M147" t="s">
        <v>152</v>
      </c>
      <c r="Q147" t="s">
        <v>168</v>
      </c>
      <c r="R147">
        <v>116.68899999999999</v>
      </c>
      <c r="S147">
        <v>4.6239999999999997</v>
      </c>
      <c r="T147" t="s">
        <v>85</v>
      </c>
      <c r="U147" t="s">
        <v>152</v>
      </c>
      <c r="Y147" t="s">
        <v>168</v>
      </c>
      <c r="Z147">
        <v>65.819999999999993</v>
      </c>
      <c r="AA147">
        <v>2.6080000000000001</v>
      </c>
      <c r="AB147">
        <v>0.13700000000000001</v>
      </c>
      <c r="AC147" t="s">
        <v>160</v>
      </c>
    </row>
    <row r="149" spans="1:30" x14ac:dyDescent="0.3">
      <c r="A149" s="5"/>
      <c r="B149" s="5" t="s">
        <v>81</v>
      </c>
      <c r="C149" s="5" t="s">
        <v>82</v>
      </c>
      <c r="D149" s="5" t="s">
        <v>83</v>
      </c>
      <c r="E149" s="5" t="s">
        <v>176</v>
      </c>
      <c r="F149" s="5"/>
      <c r="G149" s="5"/>
      <c r="I149" s="5"/>
      <c r="J149" s="5" t="s">
        <v>81</v>
      </c>
      <c r="K149" s="5" t="s">
        <v>82</v>
      </c>
      <c r="L149" s="5" t="s">
        <v>83</v>
      </c>
      <c r="M149" s="5" t="s">
        <v>176</v>
      </c>
      <c r="N149" s="5"/>
      <c r="O149" s="5"/>
      <c r="P149" s="5"/>
      <c r="Q149" s="5"/>
      <c r="R149" s="5" t="s">
        <v>81</v>
      </c>
      <c r="S149" s="5" t="s">
        <v>82</v>
      </c>
      <c r="T149" s="5" t="s">
        <v>83</v>
      </c>
      <c r="U149" s="5" t="s">
        <v>176</v>
      </c>
      <c r="V149" s="5"/>
      <c r="W149" s="5"/>
      <c r="X149" s="16"/>
      <c r="Y149" s="5"/>
      <c r="Z149" s="5" t="s">
        <v>81</v>
      </c>
      <c r="AA149" s="5" t="s">
        <v>82</v>
      </c>
      <c r="AB149" s="5" t="s">
        <v>83</v>
      </c>
      <c r="AC149" s="5" t="s">
        <v>176</v>
      </c>
      <c r="AD149" s="5"/>
    </row>
    <row r="150" spans="1:30" x14ac:dyDescent="0.3">
      <c r="A150" s="5" t="s">
        <v>177</v>
      </c>
      <c r="B150" s="5" t="s">
        <v>85</v>
      </c>
      <c r="C150" s="5">
        <v>1</v>
      </c>
      <c r="D150" s="5">
        <v>1</v>
      </c>
      <c r="E150" s="5">
        <v>8.2000000000000003E-2</v>
      </c>
      <c r="F150" s="5"/>
      <c r="G150" s="5"/>
      <c r="I150" s="5" t="s">
        <v>177</v>
      </c>
      <c r="J150" s="5" t="s">
        <v>85</v>
      </c>
      <c r="K150" s="5">
        <v>2E-3</v>
      </c>
      <c r="L150" s="5" t="s">
        <v>85</v>
      </c>
      <c r="M150">
        <v>4.0000000000000001E-3</v>
      </c>
      <c r="N150" s="5"/>
      <c r="O150" s="5"/>
      <c r="P150" s="5"/>
      <c r="Q150" s="5" t="s">
        <v>177</v>
      </c>
      <c r="R150" s="5">
        <v>0.13500000000000001</v>
      </c>
      <c r="S150" s="5">
        <v>0.69399999999999995</v>
      </c>
      <c r="T150" s="5" t="s">
        <v>85</v>
      </c>
      <c r="U150" s="5" t="s">
        <v>85</v>
      </c>
      <c r="V150" s="5"/>
      <c r="W150" s="5"/>
      <c r="X150" s="16"/>
      <c r="Y150" s="5" t="s">
        <v>177</v>
      </c>
      <c r="Z150" s="5">
        <v>0.216</v>
      </c>
      <c r="AA150" s="5">
        <v>1</v>
      </c>
      <c r="AB150" s="5" t="s">
        <v>85</v>
      </c>
      <c r="AC150" s="5">
        <v>0.03</v>
      </c>
      <c r="AD150" s="5"/>
    </row>
    <row r="151" spans="1:30" x14ac:dyDescent="0.3">
      <c r="A151" s="5" t="s">
        <v>178</v>
      </c>
      <c r="B151" s="5">
        <v>2.3E-2</v>
      </c>
      <c r="C151" s="5">
        <v>1</v>
      </c>
      <c r="D151" s="5">
        <v>1</v>
      </c>
      <c r="E151" s="5">
        <v>1</v>
      </c>
      <c r="F151" s="5"/>
      <c r="G151" s="5"/>
      <c r="I151" s="5" t="s">
        <v>178</v>
      </c>
      <c r="J151" s="5">
        <v>0.442</v>
      </c>
      <c r="K151" s="5">
        <v>1</v>
      </c>
      <c r="L151" s="5">
        <v>3.5999999999999997E-2</v>
      </c>
      <c r="M151" s="5" t="s">
        <v>85</v>
      </c>
      <c r="N151" s="5"/>
      <c r="O151" s="5"/>
      <c r="P151" s="5"/>
      <c r="Q151" s="5" t="s">
        <v>178</v>
      </c>
      <c r="R151" s="5"/>
      <c r="S151" s="5" t="s">
        <v>85</v>
      </c>
      <c r="T151" s="5">
        <v>0.17499999999999999</v>
      </c>
      <c r="U151" s="5" t="s">
        <v>85</v>
      </c>
      <c r="V151" s="5"/>
      <c r="W151" s="5"/>
      <c r="X151" s="16"/>
      <c r="Y151" s="5" t="s">
        <v>178</v>
      </c>
      <c r="Z151" s="5">
        <v>0.81799999999999995</v>
      </c>
      <c r="AA151" s="5">
        <v>1</v>
      </c>
      <c r="AB151" s="5" t="s">
        <v>85</v>
      </c>
      <c r="AC151" s="5">
        <v>1.7000000000000001E-2</v>
      </c>
      <c r="AD151" s="5"/>
    </row>
    <row r="152" spans="1:30" x14ac:dyDescent="0.3">
      <c r="A152" s="5" t="s">
        <v>81</v>
      </c>
      <c r="B152" s="5"/>
      <c r="C152" s="5">
        <v>1.6E-2</v>
      </c>
      <c r="D152" s="5">
        <v>1.0999999999999999E-2</v>
      </c>
      <c r="E152" s="5">
        <v>1</v>
      </c>
      <c r="F152" s="5"/>
      <c r="G152" s="5"/>
      <c r="I152" s="5" t="s">
        <v>81</v>
      </c>
      <c r="J152" s="5"/>
      <c r="K152" s="5">
        <v>1</v>
      </c>
      <c r="L152" s="5">
        <v>1</v>
      </c>
      <c r="M152" s="5" t="s">
        <v>85</v>
      </c>
      <c r="N152" s="5"/>
      <c r="O152" s="5"/>
      <c r="P152" s="5"/>
      <c r="Q152" s="5" t="s">
        <v>81</v>
      </c>
      <c r="R152" s="5"/>
      <c r="S152" s="5" t="s">
        <v>85</v>
      </c>
      <c r="T152" s="5">
        <v>0.109</v>
      </c>
      <c r="U152" s="5" t="s">
        <v>85</v>
      </c>
      <c r="V152" s="5"/>
      <c r="W152" s="5"/>
      <c r="X152" s="16"/>
      <c r="Y152" s="5" t="s">
        <v>81</v>
      </c>
      <c r="Z152" s="5"/>
      <c r="AA152" s="5">
        <v>1.7000000000000001E-2</v>
      </c>
      <c r="AB152" s="5">
        <v>0.12</v>
      </c>
      <c r="AC152" s="5" t="s">
        <v>85</v>
      </c>
      <c r="AD152" s="5"/>
    </row>
    <row r="153" spans="1:30" x14ac:dyDescent="0.3">
      <c r="A153" s="5" t="s">
        <v>82</v>
      </c>
      <c r="B153" s="5"/>
      <c r="C153" s="5"/>
      <c r="D153" s="5">
        <v>1</v>
      </c>
      <c r="E153" s="5">
        <v>1</v>
      </c>
      <c r="F153" s="5"/>
      <c r="G153" s="5"/>
      <c r="I153" s="5" t="s">
        <v>82</v>
      </c>
      <c r="J153" s="5"/>
      <c r="K153" s="5"/>
      <c r="L153" s="5">
        <v>1</v>
      </c>
      <c r="M153" s="5" t="s">
        <v>85</v>
      </c>
      <c r="N153" s="5"/>
      <c r="O153" s="5"/>
      <c r="P153" s="5"/>
      <c r="Q153" s="5" t="s">
        <v>82</v>
      </c>
      <c r="R153" s="5"/>
      <c r="S153" s="5"/>
      <c r="T153" s="5" t="s">
        <v>85</v>
      </c>
      <c r="U153" s="5" t="s">
        <v>85</v>
      </c>
      <c r="V153" s="5"/>
      <c r="W153" s="5"/>
      <c r="X153" s="16"/>
      <c r="Y153" s="5" t="s">
        <v>82</v>
      </c>
      <c r="Z153" s="5"/>
      <c r="AA153" s="5"/>
      <c r="AB153" s="5" t="s">
        <v>85</v>
      </c>
      <c r="AC153">
        <v>0.13700000000000001</v>
      </c>
      <c r="AD153" s="5"/>
    </row>
    <row r="154" spans="1:30" x14ac:dyDescent="0.3">
      <c r="A154" s="5" t="s">
        <v>83</v>
      </c>
      <c r="B154" s="5"/>
      <c r="C154" s="5"/>
      <c r="D154" s="5"/>
      <c r="E154" s="5">
        <v>1</v>
      </c>
      <c r="F154" s="5"/>
      <c r="G154" s="5"/>
      <c r="I154" s="5" t="s">
        <v>83</v>
      </c>
      <c r="J154" s="5"/>
      <c r="K154" s="5"/>
      <c r="L154" s="5"/>
      <c r="M154" s="5" t="s">
        <v>85</v>
      </c>
      <c r="N154" s="5"/>
      <c r="O154" s="5"/>
      <c r="P154" s="5"/>
      <c r="Q154" s="5" t="s">
        <v>83</v>
      </c>
      <c r="R154" s="5"/>
      <c r="S154" s="5"/>
      <c r="T154" s="5"/>
      <c r="U154" s="5" t="s">
        <v>85</v>
      </c>
      <c r="V154" s="5"/>
      <c r="W154" s="5"/>
      <c r="X154" s="16"/>
      <c r="Y154" s="5" t="s">
        <v>83</v>
      </c>
      <c r="Z154" s="5"/>
      <c r="AA154" s="5"/>
      <c r="AB154" s="5"/>
      <c r="AC154" s="5" t="s">
        <v>85</v>
      </c>
      <c r="AD154" s="5"/>
    </row>
    <row r="156" spans="1:30" x14ac:dyDescent="0.3">
      <c r="A156" s="5" t="s">
        <v>179</v>
      </c>
      <c r="B156" s="5">
        <v>2</v>
      </c>
      <c r="C156" s="5">
        <v>3</v>
      </c>
      <c r="D156" s="5">
        <v>4</v>
      </c>
      <c r="E156" s="5" t="s">
        <v>180</v>
      </c>
      <c r="F156" s="5"/>
      <c r="G156" s="5"/>
      <c r="I156" s="5" t="s">
        <v>179</v>
      </c>
      <c r="J156" s="5">
        <v>2</v>
      </c>
      <c r="K156" s="5">
        <v>3</v>
      </c>
      <c r="L156" s="5">
        <v>4</v>
      </c>
      <c r="M156" s="5" t="s">
        <v>180</v>
      </c>
      <c r="N156" s="5"/>
      <c r="O156" s="5"/>
      <c r="P156" s="5"/>
      <c r="Q156" s="5" t="s">
        <v>179</v>
      </c>
      <c r="R156" s="5">
        <v>2</v>
      </c>
      <c r="S156" s="5">
        <v>3</v>
      </c>
      <c r="T156" s="5">
        <v>4</v>
      </c>
      <c r="U156" s="5" t="s">
        <v>180</v>
      </c>
      <c r="V156" s="5"/>
      <c r="W156" s="5"/>
      <c r="X156" s="16"/>
      <c r="Y156" s="5" t="s">
        <v>179</v>
      </c>
      <c r="Z156" s="5">
        <v>2</v>
      </c>
      <c r="AA156" s="5">
        <v>3</v>
      </c>
      <c r="AB156" s="5">
        <v>4</v>
      </c>
      <c r="AC156" s="5" t="s">
        <v>180</v>
      </c>
    </row>
    <row r="157" spans="1:30" x14ac:dyDescent="0.3">
      <c r="A157" s="5">
        <v>1</v>
      </c>
      <c r="B157" s="5">
        <v>1E-3</v>
      </c>
      <c r="C157" s="5">
        <v>1</v>
      </c>
      <c r="D157" s="5">
        <v>1</v>
      </c>
      <c r="E157" s="5">
        <v>8.2000000000000003E-2</v>
      </c>
      <c r="F157" s="5"/>
      <c r="G157" s="5"/>
      <c r="I157" s="5">
        <v>1</v>
      </c>
      <c r="J157" s="5">
        <v>1E-3</v>
      </c>
      <c r="K157" s="5">
        <v>2E-3</v>
      </c>
      <c r="L157" s="5">
        <v>1E-3</v>
      </c>
      <c r="M157">
        <v>4.0000000000000001E-3</v>
      </c>
      <c r="N157" s="5"/>
      <c r="O157" s="5"/>
      <c r="P157" s="5"/>
      <c r="Q157" s="5">
        <v>1</v>
      </c>
      <c r="R157" s="5">
        <v>0.13500000000000001</v>
      </c>
      <c r="S157" s="5">
        <v>0.69399999999999995</v>
      </c>
      <c r="T157" s="5">
        <v>1E-3</v>
      </c>
      <c r="U157" s="5">
        <v>1E-3</v>
      </c>
      <c r="V157" s="5"/>
      <c r="W157" s="5"/>
      <c r="X157" s="16"/>
      <c r="Y157" s="5">
        <v>1</v>
      </c>
      <c r="Z157" s="5">
        <v>0.216</v>
      </c>
      <c r="AA157" s="5">
        <v>1</v>
      </c>
      <c r="AB157" s="5">
        <v>1E-3</v>
      </c>
      <c r="AC157" s="5">
        <v>0.03</v>
      </c>
    </row>
    <row r="158" spans="1:30" x14ac:dyDescent="0.3">
      <c r="A158" s="5" t="s">
        <v>181</v>
      </c>
      <c r="B158" s="5">
        <v>2.3E-2</v>
      </c>
      <c r="C158" s="5">
        <v>1</v>
      </c>
      <c r="D158" s="5">
        <v>1</v>
      </c>
      <c r="E158" s="5">
        <v>1</v>
      </c>
      <c r="F158" s="5"/>
      <c r="G158" s="5"/>
      <c r="I158" s="5" t="s">
        <v>181</v>
      </c>
      <c r="J158" s="5">
        <v>0.442</v>
      </c>
      <c r="K158" s="5">
        <v>1</v>
      </c>
      <c r="L158" s="5">
        <v>3.5999999999999997E-2</v>
      </c>
      <c r="M158" s="5">
        <v>1E-3</v>
      </c>
      <c r="N158" s="5"/>
      <c r="O158" s="5"/>
      <c r="P158" s="5"/>
      <c r="Q158" s="5" t="s">
        <v>181</v>
      </c>
      <c r="R158" s="5">
        <v>1</v>
      </c>
      <c r="S158" s="5">
        <v>1E-3</v>
      </c>
      <c r="T158" s="5">
        <v>0.17499999999999999</v>
      </c>
      <c r="U158" s="5">
        <v>1E-3</v>
      </c>
      <c r="V158" s="5"/>
      <c r="W158" s="5"/>
      <c r="X158" s="16"/>
      <c r="Y158" s="5" t="s">
        <v>181</v>
      </c>
      <c r="Z158" s="5">
        <v>0.81799999999999995</v>
      </c>
      <c r="AA158" s="5">
        <v>1</v>
      </c>
      <c r="AB158" s="5">
        <v>1E-3</v>
      </c>
      <c r="AC158" s="5">
        <v>1.7000000000000001E-2</v>
      </c>
    </row>
    <row r="159" spans="1:30" x14ac:dyDescent="0.3">
      <c r="A159" s="5">
        <v>2</v>
      </c>
      <c r="B159" s="5"/>
      <c r="C159" s="5">
        <v>1.6E-2</v>
      </c>
      <c r="D159" s="5">
        <v>1.0999999999999999E-2</v>
      </c>
      <c r="E159" s="5">
        <v>1</v>
      </c>
      <c r="F159" s="5"/>
      <c r="G159" s="5"/>
      <c r="I159" s="5">
        <v>2</v>
      </c>
      <c r="J159" s="5"/>
      <c r="K159" s="5">
        <v>1</v>
      </c>
      <c r="L159" s="5">
        <v>1</v>
      </c>
      <c r="M159" s="5">
        <v>1E-3</v>
      </c>
      <c r="N159" s="5"/>
      <c r="O159" s="5"/>
      <c r="P159" s="5"/>
      <c r="Q159" s="5">
        <v>2</v>
      </c>
      <c r="R159" s="5"/>
      <c r="S159" s="5">
        <v>1E-3</v>
      </c>
      <c r="T159" s="5">
        <v>0.109</v>
      </c>
      <c r="U159" s="5">
        <v>1E-3</v>
      </c>
      <c r="V159" s="5"/>
      <c r="W159" s="5"/>
      <c r="X159" s="16"/>
      <c r="Y159" s="5">
        <v>2</v>
      </c>
      <c r="Z159" s="5"/>
      <c r="AA159" s="5">
        <v>1.7000000000000001E-2</v>
      </c>
      <c r="AB159" s="5">
        <v>0.12</v>
      </c>
      <c r="AC159" s="5">
        <v>1E-3</v>
      </c>
    </row>
    <row r="160" spans="1:30" x14ac:dyDescent="0.3">
      <c r="A160" s="5">
        <v>3</v>
      </c>
      <c r="B160" s="5"/>
      <c r="C160" s="5"/>
      <c r="D160" s="5">
        <v>1</v>
      </c>
      <c r="E160" s="5">
        <v>1</v>
      </c>
      <c r="F160" s="5"/>
      <c r="G160" s="5"/>
      <c r="I160" s="5">
        <v>3</v>
      </c>
      <c r="J160" s="5"/>
      <c r="K160" s="5"/>
      <c r="L160" s="5">
        <v>1</v>
      </c>
      <c r="M160" s="5">
        <v>1E-3</v>
      </c>
      <c r="N160" s="5"/>
      <c r="O160" s="5"/>
      <c r="P160" s="5"/>
      <c r="Q160" s="5">
        <v>3</v>
      </c>
      <c r="R160" s="5"/>
      <c r="S160" s="5"/>
      <c r="T160" s="5">
        <v>1E-3</v>
      </c>
      <c r="U160" s="5">
        <v>1E-3</v>
      </c>
      <c r="V160" s="5"/>
      <c r="W160" s="5"/>
      <c r="X160" s="16"/>
      <c r="Y160" s="5">
        <v>3</v>
      </c>
      <c r="Z160" s="5"/>
      <c r="AA160" s="5"/>
      <c r="AB160" s="5">
        <v>1E-3</v>
      </c>
      <c r="AC160">
        <v>0.13700000000000001</v>
      </c>
    </row>
    <row r="161" spans="1:29" x14ac:dyDescent="0.3">
      <c r="A161" s="5">
        <v>4</v>
      </c>
      <c r="B161" s="5"/>
      <c r="C161" s="5"/>
      <c r="D161" s="5"/>
      <c r="E161" s="5">
        <v>1</v>
      </c>
      <c r="F161" s="5"/>
      <c r="G161" s="5"/>
      <c r="I161" s="5">
        <v>4</v>
      </c>
      <c r="J161" s="5"/>
      <c r="K161" s="5"/>
      <c r="L161" s="5"/>
      <c r="M161" s="5">
        <v>1E-3</v>
      </c>
      <c r="N161" s="5"/>
      <c r="O161" s="5"/>
      <c r="P161" s="5"/>
      <c r="Q161" s="5">
        <v>4</v>
      </c>
      <c r="R161" s="5"/>
      <c r="S161" s="5"/>
      <c r="T161" s="5"/>
      <c r="U161" s="5">
        <v>1E-3</v>
      </c>
      <c r="V161" s="5"/>
      <c r="W161" s="5"/>
      <c r="X161" s="16"/>
      <c r="Y161" s="5">
        <v>4</v>
      </c>
      <c r="Z161" s="5"/>
      <c r="AA161" s="5"/>
      <c r="AB161" s="5"/>
      <c r="AC161" s="5">
        <v>1E-3</v>
      </c>
    </row>
  </sheetData>
  <conditionalFormatting sqref="B157:E161 J157:M161 R157:U161 Z157:AC161">
    <cfRule type="colorScale" priority="1">
      <colorScale>
        <cfvo type="num" val="1E-3"/>
        <cfvo type="num" val="0.05"/>
        <cfvo type="num" val="1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.ToC</vt:lpstr>
      <vt:lpstr>2.Data1-365</vt:lpstr>
      <vt:lpstr>3.AreaBelowCurve</vt:lpstr>
      <vt:lpstr>4. Rel.fitn.Species</vt:lpstr>
      <vt:lpstr>5. Rel.Fitn.Spec.Means</vt:lpstr>
      <vt:lpstr>6.Rel.Fitn.Groups</vt:lpstr>
      <vt:lpstr>7.GroupDifferences</vt:lpstr>
    </vt:vector>
  </TitlesOfParts>
  <Company>University of Dunde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18-10-04T11:36:36Z</dcterms:created>
  <dcterms:modified xsi:type="dcterms:W3CDTF">2020-04-08T13:35:18Z</dcterms:modified>
</cp:coreProperties>
</file>